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Giuseppe/Desktop/PhD/Papers/C. albicans network/Submission material/"/>
    </mc:Choice>
  </mc:AlternateContent>
  <xr:revisionPtr revIDLastSave="0" documentId="13_ncr:1_{E2F9CC88-FD67-5C49-9811-3137848E28C1}" xr6:coauthVersionLast="47" xr6:coauthVersionMax="47" xr10:uidLastSave="{00000000-0000-0000-0000-000000000000}"/>
  <bookViews>
    <workbookView xWindow="0" yWindow="460" windowWidth="23260" windowHeight="12580" xr2:uid="{00000000-000D-0000-FFFF-FFFF00000000}"/>
  </bookViews>
  <sheets>
    <sheet name="Total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H3" i="3" l="1"/>
  <c r="AH4" i="3"/>
  <c r="AH5" i="3"/>
  <c r="AH6" i="3"/>
  <c r="AH7" i="3"/>
  <c r="AH8" i="3"/>
  <c r="AH9" i="3"/>
  <c r="AH10" i="3"/>
  <c r="AH11" i="3"/>
  <c r="AH12" i="3"/>
  <c r="AH13" i="3"/>
  <c r="AH14" i="3"/>
  <c r="AH15" i="3"/>
  <c r="AH16" i="3"/>
  <c r="AH17" i="3"/>
  <c r="AH18" i="3"/>
  <c r="AH19" i="3"/>
  <c r="AH20" i="3"/>
  <c r="AH21" i="3"/>
  <c r="AH22" i="3"/>
  <c r="AH23" i="3"/>
  <c r="AH24" i="3"/>
  <c r="AH25" i="3"/>
  <c r="AH26" i="3"/>
  <c r="AH27" i="3"/>
  <c r="AH28" i="3"/>
  <c r="AH29" i="3"/>
  <c r="AH30" i="3"/>
  <c r="AH31" i="3"/>
  <c r="AH32" i="3"/>
  <c r="AH33" i="3"/>
  <c r="AH34" i="3"/>
  <c r="AH35" i="3"/>
  <c r="AH36" i="3"/>
  <c r="AH37" i="3"/>
  <c r="AH38" i="3"/>
  <c r="AH39" i="3"/>
  <c r="AH40" i="3"/>
  <c r="AH41" i="3"/>
  <c r="AH42" i="3"/>
  <c r="AH43" i="3"/>
  <c r="AH44" i="3"/>
  <c r="AH45" i="3"/>
  <c r="AH46" i="3"/>
  <c r="AH47" i="3"/>
  <c r="AH48" i="3"/>
  <c r="AH49" i="3"/>
  <c r="AH50" i="3"/>
  <c r="AH51" i="3"/>
  <c r="AH52" i="3"/>
  <c r="AH53" i="3"/>
  <c r="AH54" i="3"/>
  <c r="AH55" i="3"/>
  <c r="AH56" i="3"/>
  <c r="AH57" i="3"/>
  <c r="AH58" i="3"/>
  <c r="AH59" i="3"/>
  <c r="AH60" i="3"/>
  <c r="AH61" i="3"/>
  <c r="AH62" i="3"/>
  <c r="AH63" i="3"/>
  <c r="AH64" i="3"/>
  <c r="AH65" i="3"/>
  <c r="AH66" i="3"/>
  <c r="AH67" i="3"/>
  <c r="AH68" i="3"/>
  <c r="AH69" i="3"/>
  <c r="AH70" i="3"/>
  <c r="AH71" i="3"/>
  <c r="AH72" i="3"/>
  <c r="AH73" i="3"/>
  <c r="AH74" i="3"/>
  <c r="AH75" i="3"/>
  <c r="AH76" i="3"/>
  <c r="AH77" i="3"/>
  <c r="AH78" i="3"/>
  <c r="AH79" i="3"/>
  <c r="AH80" i="3"/>
  <c r="AH81" i="3"/>
  <c r="AH82" i="3"/>
  <c r="AH83" i="3"/>
  <c r="AH84" i="3"/>
  <c r="AH85" i="3"/>
  <c r="AH86" i="3"/>
  <c r="AH87" i="3"/>
  <c r="AH88" i="3"/>
  <c r="AH89" i="3"/>
  <c r="AH90" i="3"/>
  <c r="AH91" i="3"/>
  <c r="AH92" i="3"/>
  <c r="AH93" i="3"/>
  <c r="AH94" i="3"/>
  <c r="AH95" i="3"/>
  <c r="AH96" i="3"/>
  <c r="AH97" i="3"/>
  <c r="AH98" i="3"/>
  <c r="AH99" i="3"/>
  <c r="AH100" i="3"/>
  <c r="AH101" i="3"/>
  <c r="AH102" i="3"/>
  <c r="AH103" i="3"/>
  <c r="AH104" i="3"/>
  <c r="AH105" i="3"/>
  <c r="AH106" i="3"/>
  <c r="AH107" i="3"/>
  <c r="AH108" i="3"/>
  <c r="AH109" i="3"/>
  <c r="AH110" i="3"/>
  <c r="AH111" i="3"/>
  <c r="AH112" i="3"/>
  <c r="AH113" i="3"/>
  <c r="AH114" i="3"/>
  <c r="AH115" i="3"/>
  <c r="AH116" i="3"/>
  <c r="AH117" i="3"/>
  <c r="AH118" i="3"/>
  <c r="AH119" i="3"/>
  <c r="AH120" i="3"/>
  <c r="AH121" i="3"/>
  <c r="AH122" i="3"/>
  <c r="AH123" i="3"/>
  <c r="AH124" i="3"/>
  <c r="AH125" i="3"/>
  <c r="AH126" i="3"/>
  <c r="AH127" i="3"/>
  <c r="AH128" i="3"/>
  <c r="AH129" i="3"/>
  <c r="AH130" i="3"/>
  <c r="AH131" i="3"/>
  <c r="AH132" i="3"/>
  <c r="AH133" i="3"/>
  <c r="AH134" i="3"/>
  <c r="AH135" i="3"/>
  <c r="AH136" i="3"/>
  <c r="AH137" i="3"/>
  <c r="AH138" i="3"/>
  <c r="AH139" i="3"/>
  <c r="AH140" i="3"/>
  <c r="AH141" i="3"/>
  <c r="AH142" i="3"/>
  <c r="AH143" i="3"/>
  <c r="AH144" i="3"/>
  <c r="AH145" i="3"/>
  <c r="AH146" i="3"/>
  <c r="AH147" i="3"/>
  <c r="AH148" i="3"/>
  <c r="AH149" i="3"/>
  <c r="AH150" i="3"/>
  <c r="AH151" i="3"/>
  <c r="AH152" i="3"/>
  <c r="AH153" i="3"/>
  <c r="AH154" i="3"/>
  <c r="AH155" i="3"/>
  <c r="AH156" i="3"/>
  <c r="AH157" i="3"/>
  <c r="AH158" i="3"/>
  <c r="AH159" i="3"/>
  <c r="AH160" i="3"/>
  <c r="AH161" i="3"/>
  <c r="AH162" i="3"/>
  <c r="AH163" i="3"/>
  <c r="AH164" i="3"/>
  <c r="AH165" i="3"/>
  <c r="AH166" i="3"/>
  <c r="AH167" i="3"/>
  <c r="AH168" i="3"/>
  <c r="AH169" i="3"/>
  <c r="AH170" i="3"/>
  <c r="AH171" i="3"/>
  <c r="AH172" i="3"/>
  <c r="AH173" i="3"/>
  <c r="AH174" i="3"/>
  <c r="AH175" i="3"/>
  <c r="AH176" i="3"/>
  <c r="AH177" i="3"/>
  <c r="AH178" i="3"/>
  <c r="AH179" i="3"/>
  <c r="AH180" i="3"/>
  <c r="AH181" i="3"/>
  <c r="AH182" i="3"/>
  <c r="AH183" i="3"/>
  <c r="AH184" i="3"/>
  <c r="AH185" i="3"/>
  <c r="AH186" i="3"/>
  <c r="AH187" i="3"/>
  <c r="AH188" i="3"/>
  <c r="AH189" i="3"/>
  <c r="AH190" i="3"/>
  <c r="AH191" i="3"/>
  <c r="AH192" i="3"/>
  <c r="AH193" i="3"/>
  <c r="AH194" i="3"/>
  <c r="AH195" i="3"/>
  <c r="AH196" i="3"/>
  <c r="AH197" i="3"/>
  <c r="AH198" i="3"/>
  <c r="AH199" i="3"/>
  <c r="AH200" i="3"/>
  <c r="AH201" i="3"/>
  <c r="AH202" i="3"/>
  <c r="AH203" i="3"/>
  <c r="AH204" i="3"/>
  <c r="AH205" i="3"/>
  <c r="AH206" i="3"/>
  <c r="AH207" i="3"/>
  <c r="AH208" i="3"/>
  <c r="AH209" i="3"/>
  <c r="AH210" i="3"/>
  <c r="AH211" i="3"/>
  <c r="AH212" i="3"/>
  <c r="AH213" i="3"/>
  <c r="AH214" i="3"/>
  <c r="AH215" i="3"/>
  <c r="AH216" i="3"/>
  <c r="AH217" i="3"/>
  <c r="AH218" i="3"/>
  <c r="AH219" i="3"/>
  <c r="AH220" i="3"/>
  <c r="AH221" i="3"/>
  <c r="AH222" i="3"/>
  <c r="AH223" i="3"/>
  <c r="AH224" i="3"/>
  <c r="AH225" i="3"/>
  <c r="AH226" i="3"/>
  <c r="AH227" i="3"/>
  <c r="AH228" i="3"/>
  <c r="AH229" i="3"/>
  <c r="AH230" i="3"/>
  <c r="AH231" i="3"/>
  <c r="AH232" i="3"/>
  <c r="AH233" i="3"/>
  <c r="AH234" i="3"/>
  <c r="AH235" i="3"/>
  <c r="AH236" i="3"/>
  <c r="AH237" i="3"/>
  <c r="AH238" i="3"/>
  <c r="AH239" i="3"/>
  <c r="AH240" i="3"/>
  <c r="AH241" i="3"/>
  <c r="AH242" i="3"/>
  <c r="AH243" i="3"/>
  <c r="AH244" i="3"/>
  <c r="AH245" i="3"/>
  <c r="AH246" i="3"/>
  <c r="AH247" i="3"/>
  <c r="AH248" i="3"/>
  <c r="AH249" i="3"/>
  <c r="AH250" i="3"/>
  <c r="AH251" i="3"/>
  <c r="AH252" i="3"/>
  <c r="AH253" i="3"/>
  <c r="AH254" i="3"/>
  <c r="AH255" i="3"/>
  <c r="AH256" i="3"/>
  <c r="AH257" i="3"/>
  <c r="AH258" i="3"/>
  <c r="AH259" i="3"/>
  <c r="AH260" i="3"/>
  <c r="AH261" i="3"/>
  <c r="AH262" i="3"/>
  <c r="AH263" i="3"/>
  <c r="AH264" i="3"/>
  <c r="AH265" i="3"/>
  <c r="AH266" i="3"/>
  <c r="AH267" i="3"/>
  <c r="AH268" i="3"/>
  <c r="AH269" i="3"/>
  <c r="AH270" i="3"/>
  <c r="AH271" i="3"/>
  <c r="AH272" i="3"/>
  <c r="AH273" i="3"/>
  <c r="AH274" i="3"/>
  <c r="AH275" i="3"/>
  <c r="AH276" i="3"/>
  <c r="AH277" i="3"/>
  <c r="AH278" i="3"/>
  <c r="AH279" i="3"/>
  <c r="AH280" i="3"/>
  <c r="AH281" i="3"/>
  <c r="AH282" i="3"/>
  <c r="AH283" i="3"/>
  <c r="AH284" i="3"/>
  <c r="AH285" i="3"/>
  <c r="AH286" i="3"/>
  <c r="AH287" i="3"/>
  <c r="AH288" i="3"/>
  <c r="AH289" i="3"/>
  <c r="AH290" i="3"/>
  <c r="AH291" i="3"/>
  <c r="AH292" i="3"/>
  <c r="AH293" i="3"/>
  <c r="AH294" i="3"/>
  <c r="AH295" i="3"/>
  <c r="AH296" i="3"/>
  <c r="AH297" i="3"/>
  <c r="AH298" i="3"/>
  <c r="AH299" i="3"/>
  <c r="AH300" i="3"/>
  <c r="AH301" i="3"/>
  <c r="AH302" i="3"/>
  <c r="AH303" i="3"/>
  <c r="AH304" i="3"/>
  <c r="AH305" i="3"/>
  <c r="AH306" i="3"/>
  <c r="AH307" i="3"/>
  <c r="AH308" i="3"/>
  <c r="AH309" i="3"/>
  <c r="AH310" i="3"/>
  <c r="AH311" i="3"/>
  <c r="AH312" i="3"/>
  <c r="AH313" i="3"/>
  <c r="AH314" i="3"/>
  <c r="AH315" i="3"/>
  <c r="AH316" i="3"/>
  <c r="AH317" i="3"/>
  <c r="AH318" i="3"/>
  <c r="AH319" i="3"/>
  <c r="AH320" i="3"/>
  <c r="AH321" i="3"/>
  <c r="AH322" i="3"/>
  <c r="AH323" i="3"/>
  <c r="AH324" i="3"/>
  <c r="AH325" i="3"/>
  <c r="AH326" i="3"/>
  <c r="AH327" i="3"/>
  <c r="AH328" i="3"/>
  <c r="AH329" i="3"/>
  <c r="AH330" i="3"/>
  <c r="AH331" i="3"/>
  <c r="AH332" i="3"/>
  <c r="AH333" i="3"/>
  <c r="AH334" i="3"/>
  <c r="AH335" i="3"/>
  <c r="AH336" i="3"/>
  <c r="AH337" i="3"/>
  <c r="AH338" i="3"/>
  <c r="AH339" i="3"/>
  <c r="AH340" i="3"/>
  <c r="AH341" i="3"/>
  <c r="AH342" i="3"/>
  <c r="AH343" i="3"/>
  <c r="AH344" i="3"/>
  <c r="AH345" i="3"/>
  <c r="AH346" i="3"/>
  <c r="AH347" i="3"/>
  <c r="AH348" i="3"/>
  <c r="AH349" i="3"/>
  <c r="AH350" i="3"/>
  <c r="AH351" i="3"/>
  <c r="AH352" i="3"/>
  <c r="AH353" i="3"/>
  <c r="AH354" i="3"/>
  <c r="AH355" i="3"/>
  <c r="AH356" i="3"/>
  <c r="AH357" i="3"/>
  <c r="AH358" i="3"/>
  <c r="AH359" i="3"/>
  <c r="AH360" i="3"/>
  <c r="AH361" i="3"/>
  <c r="AH362" i="3"/>
  <c r="AH363" i="3"/>
  <c r="AH364" i="3"/>
  <c r="AH365" i="3"/>
  <c r="AH366" i="3"/>
  <c r="AH367" i="3"/>
  <c r="AH368" i="3"/>
  <c r="AH369" i="3"/>
  <c r="AH370" i="3"/>
  <c r="AH371" i="3"/>
  <c r="AH372" i="3"/>
  <c r="AH373" i="3"/>
  <c r="AH374" i="3"/>
  <c r="AH375" i="3"/>
  <c r="AH376" i="3"/>
  <c r="AH377" i="3"/>
  <c r="AH378" i="3"/>
  <c r="AH379" i="3"/>
  <c r="AH380" i="3"/>
  <c r="AH381" i="3"/>
  <c r="AH382" i="3"/>
  <c r="AH383" i="3"/>
  <c r="AH384" i="3"/>
  <c r="AH385" i="3"/>
  <c r="AH386" i="3"/>
  <c r="AH387" i="3"/>
  <c r="AH388" i="3"/>
  <c r="AH389" i="3"/>
  <c r="AH390" i="3"/>
  <c r="AH391" i="3"/>
  <c r="AH392" i="3"/>
  <c r="AH393" i="3"/>
  <c r="AH394" i="3"/>
  <c r="AH395" i="3"/>
  <c r="AH396" i="3"/>
  <c r="AH397" i="3"/>
  <c r="AH398" i="3"/>
  <c r="AH399" i="3"/>
  <c r="AH400" i="3"/>
  <c r="AH401" i="3"/>
  <c r="AH402" i="3"/>
  <c r="AH403" i="3"/>
  <c r="AH404" i="3"/>
  <c r="AH405" i="3"/>
  <c r="AH406" i="3"/>
  <c r="AH407" i="3"/>
  <c r="AH408" i="3"/>
  <c r="AH409" i="3"/>
  <c r="AH410" i="3"/>
  <c r="AH411" i="3"/>
  <c r="AH412" i="3"/>
  <c r="AH413" i="3"/>
  <c r="AH414" i="3"/>
  <c r="AH415" i="3"/>
  <c r="AH416" i="3"/>
  <c r="AH417" i="3"/>
  <c r="AH418" i="3"/>
  <c r="AH419" i="3"/>
  <c r="AH420" i="3"/>
  <c r="AH421" i="3"/>
  <c r="AH422" i="3"/>
  <c r="AH423" i="3"/>
  <c r="AH424" i="3"/>
  <c r="AH425" i="3"/>
  <c r="AH426" i="3"/>
  <c r="AH427" i="3"/>
  <c r="AH428" i="3"/>
  <c r="AH429" i="3"/>
  <c r="AH430" i="3"/>
  <c r="AH431" i="3"/>
  <c r="AH432" i="3"/>
  <c r="AH433" i="3"/>
  <c r="AH434" i="3"/>
  <c r="AH435" i="3"/>
  <c r="AH436" i="3"/>
  <c r="AH437" i="3"/>
  <c r="AH438" i="3"/>
  <c r="AH439" i="3"/>
  <c r="AH440" i="3"/>
  <c r="AH441" i="3"/>
  <c r="AH442" i="3"/>
  <c r="AH443" i="3"/>
  <c r="AH444" i="3"/>
  <c r="AH445" i="3"/>
  <c r="AH446" i="3"/>
  <c r="AH447" i="3"/>
  <c r="AH448" i="3"/>
  <c r="AH449" i="3"/>
  <c r="AH450" i="3"/>
  <c r="AH451" i="3"/>
  <c r="AH452" i="3"/>
  <c r="AH453" i="3"/>
  <c r="AH454" i="3"/>
  <c r="AH455" i="3"/>
  <c r="AH456" i="3"/>
  <c r="AH457" i="3"/>
  <c r="AH458" i="3"/>
  <c r="AH459" i="3"/>
  <c r="AH460" i="3"/>
  <c r="AH461" i="3"/>
  <c r="AH462" i="3"/>
  <c r="AH463" i="3"/>
  <c r="AH464" i="3"/>
  <c r="AH465" i="3"/>
  <c r="AH466" i="3"/>
  <c r="AH467" i="3"/>
  <c r="AH468" i="3"/>
  <c r="AH469" i="3"/>
  <c r="AH470" i="3"/>
  <c r="AH471" i="3"/>
  <c r="AH472" i="3"/>
  <c r="AH473" i="3"/>
  <c r="AH474" i="3"/>
  <c r="AH475" i="3"/>
  <c r="AH476" i="3"/>
  <c r="AH477" i="3"/>
  <c r="AH478" i="3"/>
  <c r="AH479" i="3"/>
  <c r="AH480" i="3"/>
  <c r="AH481" i="3"/>
  <c r="AH482" i="3"/>
  <c r="AH483" i="3"/>
  <c r="AH484" i="3"/>
  <c r="AH485" i="3"/>
  <c r="AH486" i="3"/>
  <c r="AH487" i="3"/>
  <c r="AH488" i="3"/>
  <c r="AH489" i="3"/>
  <c r="AH490" i="3"/>
  <c r="AH491" i="3"/>
  <c r="AH492" i="3"/>
  <c r="AH493" i="3"/>
  <c r="AH494" i="3"/>
  <c r="AH495" i="3"/>
  <c r="AH496" i="3"/>
  <c r="AH497" i="3"/>
  <c r="AH498" i="3"/>
  <c r="AH499" i="3"/>
  <c r="AH500" i="3"/>
  <c r="AH501" i="3"/>
  <c r="AH502" i="3"/>
  <c r="AH503" i="3"/>
  <c r="AH504" i="3"/>
  <c r="AH505" i="3"/>
  <c r="AH506" i="3"/>
  <c r="AH507" i="3"/>
  <c r="AH508" i="3"/>
  <c r="AH509" i="3"/>
  <c r="AH510" i="3"/>
  <c r="AH511" i="3"/>
  <c r="AH512" i="3"/>
  <c r="AH513" i="3"/>
  <c r="AH514" i="3"/>
  <c r="AH515" i="3"/>
  <c r="AH516" i="3"/>
  <c r="AH517" i="3"/>
  <c r="AH518" i="3"/>
  <c r="AH519" i="3"/>
  <c r="AH520" i="3"/>
  <c r="AH521" i="3"/>
  <c r="AH522" i="3"/>
  <c r="AH523" i="3"/>
  <c r="AH524" i="3"/>
  <c r="AH525" i="3"/>
  <c r="AH526" i="3"/>
  <c r="AH527" i="3"/>
  <c r="AH528" i="3"/>
  <c r="AH529" i="3"/>
  <c r="AH530" i="3"/>
  <c r="AH531" i="3"/>
  <c r="AH532" i="3"/>
  <c r="AH533" i="3"/>
  <c r="AH534" i="3"/>
  <c r="AH535" i="3"/>
  <c r="AH536" i="3"/>
  <c r="AH537" i="3"/>
  <c r="AH538" i="3"/>
  <c r="AH539" i="3"/>
  <c r="AH540" i="3"/>
  <c r="AH541" i="3"/>
  <c r="AH542" i="3"/>
  <c r="AH543" i="3"/>
  <c r="AH544" i="3"/>
  <c r="AH545" i="3"/>
  <c r="AH546" i="3"/>
  <c r="AH547" i="3"/>
  <c r="AH548" i="3"/>
  <c r="AH549" i="3"/>
  <c r="AH550" i="3"/>
  <c r="AH551" i="3"/>
  <c r="AH552" i="3"/>
  <c r="AH553" i="3"/>
  <c r="AH554" i="3"/>
  <c r="AH555" i="3"/>
  <c r="AH556" i="3"/>
  <c r="AH557" i="3"/>
  <c r="AH558" i="3"/>
  <c r="AH559" i="3"/>
  <c r="AH560" i="3"/>
  <c r="AH561" i="3"/>
  <c r="AH562" i="3"/>
  <c r="AH563" i="3"/>
  <c r="AH564" i="3"/>
  <c r="AH565" i="3"/>
  <c r="AH566" i="3"/>
  <c r="AH567" i="3"/>
  <c r="AH568" i="3"/>
  <c r="AH569" i="3"/>
  <c r="AH570" i="3"/>
  <c r="AH571" i="3"/>
  <c r="AH572" i="3"/>
  <c r="AH573" i="3"/>
  <c r="AH574" i="3"/>
  <c r="AH575" i="3"/>
  <c r="AH576" i="3"/>
  <c r="AH577" i="3"/>
  <c r="AH578" i="3"/>
  <c r="AH579" i="3"/>
  <c r="AH580" i="3"/>
  <c r="AH581" i="3"/>
  <c r="AH582" i="3"/>
  <c r="AH583" i="3"/>
  <c r="AH584" i="3"/>
  <c r="AH585" i="3"/>
  <c r="AH586" i="3"/>
  <c r="AH587" i="3"/>
  <c r="AH588" i="3"/>
  <c r="AH589" i="3"/>
  <c r="AH590" i="3"/>
  <c r="AH591" i="3"/>
  <c r="AH592" i="3"/>
  <c r="AH593" i="3"/>
  <c r="AH594" i="3"/>
  <c r="AH595" i="3"/>
  <c r="AH596" i="3"/>
  <c r="AH597" i="3"/>
  <c r="AH598" i="3"/>
  <c r="AH599" i="3"/>
  <c r="AH600" i="3"/>
  <c r="AH601" i="3"/>
  <c r="AH602" i="3"/>
  <c r="AH603" i="3"/>
  <c r="AH604" i="3"/>
  <c r="AH605" i="3"/>
  <c r="AH606" i="3"/>
  <c r="AH607" i="3"/>
  <c r="AH608" i="3"/>
  <c r="AH609" i="3"/>
  <c r="AH610" i="3"/>
  <c r="AH611" i="3"/>
  <c r="AH612" i="3"/>
  <c r="AH613" i="3"/>
  <c r="AH614" i="3"/>
  <c r="AH615" i="3"/>
  <c r="AH616" i="3"/>
  <c r="AH617" i="3"/>
  <c r="AH618" i="3"/>
  <c r="AH619" i="3"/>
  <c r="AH620" i="3"/>
  <c r="AH621" i="3"/>
  <c r="AH622" i="3"/>
  <c r="AH623" i="3"/>
  <c r="AH624" i="3"/>
  <c r="AH625" i="3"/>
  <c r="AH626" i="3"/>
  <c r="AH627" i="3"/>
  <c r="AH628" i="3"/>
  <c r="AH629" i="3"/>
  <c r="AH630" i="3"/>
  <c r="AH631" i="3"/>
  <c r="AH632" i="3"/>
  <c r="AH633" i="3"/>
  <c r="AH634" i="3"/>
  <c r="AH635" i="3"/>
  <c r="AH636" i="3"/>
  <c r="AH637" i="3"/>
  <c r="AH638" i="3"/>
  <c r="AH639" i="3"/>
  <c r="AH640" i="3"/>
  <c r="AH641" i="3"/>
  <c r="AH642" i="3"/>
  <c r="AH643" i="3"/>
  <c r="AH644" i="3"/>
  <c r="AH645" i="3"/>
  <c r="AH646" i="3"/>
  <c r="AH647" i="3"/>
  <c r="AH648" i="3"/>
  <c r="AH649" i="3"/>
  <c r="AH650" i="3"/>
  <c r="AH651" i="3"/>
  <c r="AH652" i="3"/>
  <c r="AH653" i="3"/>
  <c r="AH654" i="3"/>
  <c r="AH655" i="3"/>
  <c r="AH656" i="3"/>
  <c r="AH657" i="3"/>
  <c r="AH658" i="3"/>
  <c r="AH659" i="3"/>
  <c r="AH660" i="3"/>
  <c r="AH661" i="3"/>
  <c r="AH662" i="3"/>
  <c r="AH663" i="3"/>
  <c r="AH664" i="3"/>
  <c r="AH665" i="3"/>
  <c r="AH666" i="3"/>
  <c r="AH667" i="3"/>
  <c r="AH668" i="3"/>
  <c r="AH669" i="3"/>
  <c r="AH670" i="3"/>
  <c r="AH671" i="3"/>
  <c r="AH672" i="3"/>
  <c r="AH673" i="3"/>
  <c r="AH674" i="3"/>
  <c r="AH675" i="3"/>
  <c r="AH676" i="3"/>
  <c r="AH677" i="3"/>
  <c r="AH678" i="3"/>
  <c r="AH679" i="3"/>
  <c r="AH680" i="3"/>
  <c r="AH681" i="3"/>
  <c r="AH682" i="3"/>
  <c r="AH683" i="3"/>
  <c r="AH684" i="3"/>
  <c r="AH685" i="3"/>
  <c r="AH686" i="3"/>
  <c r="AH687" i="3"/>
  <c r="AH688" i="3"/>
  <c r="AH689" i="3"/>
  <c r="AH690" i="3"/>
  <c r="AH691" i="3"/>
  <c r="AH692" i="3"/>
  <c r="AH693" i="3"/>
  <c r="AH694" i="3"/>
  <c r="AH695" i="3"/>
  <c r="AH696" i="3"/>
  <c r="AH697" i="3"/>
  <c r="AH698" i="3"/>
  <c r="AH699" i="3"/>
  <c r="AH700" i="3"/>
  <c r="AH701" i="3"/>
  <c r="AH702" i="3"/>
  <c r="AH703" i="3"/>
  <c r="AH704" i="3"/>
  <c r="AH705" i="3"/>
  <c r="AH706" i="3"/>
  <c r="AH707" i="3"/>
  <c r="AH708" i="3"/>
  <c r="AH709" i="3"/>
  <c r="AH710" i="3"/>
  <c r="AH711" i="3"/>
  <c r="AH712" i="3"/>
  <c r="AH713" i="3"/>
  <c r="AH714" i="3"/>
  <c r="AH715" i="3"/>
  <c r="AH716" i="3"/>
  <c r="AH717" i="3"/>
  <c r="AH718" i="3"/>
  <c r="AH719" i="3"/>
  <c r="AH720" i="3"/>
  <c r="AH721" i="3"/>
  <c r="AH722" i="3"/>
  <c r="AH723" i="3"/>
  <c r="AH724" i="3"/>
  <c r="AH725" i="3"/>
  <c r="AH726" i="3"/>
  <c r="AH727" i="3"/>
  <c r="AH728" i="3"/>
  <c r="AH729" i="3"/>
  <c r="AH730" i="3"/>
  <c r="AH731" i="3"/>
  <c r="AH732" i="3"/>
  <c r="AH733" i="3"/>
  <c r="AH734" i="3"/>
  <c r="AH735" i="3"/>
  <c r="AH736" i="3"/>
  <c r="AH737" i="3"/>
  <c r="AH738" i="3"/>
  <c r="AH739" i="3"/>
  <c r="AH740" i="3"/>
  <c r="AH741" i="3"/>
  <c r="AH742" i="3"/>
  <c r="AH743" i="3"/>
  <c r="AH744" i="3"/>
  <c r="AH745" i="3"/>
  <c r="AH746" i="3"/>
  <c r="AH747" i="3"/>
  <c r="AH748" i="3"/>
  <c r="AH749" i="3"/>
  <c r="AH750" i="3"/>
  <c r="AH751" i="3"/>
  <c r="AH752" i="3"/>
  <c r="AH753" i="3"/>
  <c r="AH754" i="3"/>
  <c r="AH755" i="3"/>
  <c r="AH756" i="3"/>
  <c r="AH757" i="3"/>
  <c r="AH758" i="3"/>
  <c r="AH759" i="3"/>
  <c r="AH760" i="3"/>
  <c r="AH761" i="3"/>
  <c r="AH762" i="3"/>
  <c r="AH763" i="3"/>
  <c r="AH764" i="3"/>
  <c r="AH765" i="3"/>
  <c r="AH766" i="3"/>
  <c r="AH767" i="3"/>
  <c r="AH768" i="3"/>
  <c r="AH769" i="3"/>
  <c r="AH770" i="3"/>
  <c r="AH771" i="3"/>
  <c r="AH772" i="3"/>
  <c r="AH773" i="3"/>
  <c r="AH774" i="3"/>
  <c r="AH775" i="3"/>
  <c r="AH776" i="3"/>
  <c r="AH777" i="3"/>
  <c r="AH778" i="3"/>
  <c r="AH779" i="3"/>
  <c r="AH780" i="3"/>
  <c r="AH781" i="3"/>
  <c r="AH782" i="3"/>
  <c r="AH783" i="3"/>
  <c r="AH784" i="3"/>
  <c r="AH785" i="3"/>
  <c r="AH786" i="3"/>
  <c r="AH787" i="3"/>
  <c r="AH788" i="3"/>
  <c r="AH789" i="3"/>
  <c r="AH790" i="3"/>
  <c r="AH791" i="3"/>
  <c r="AH792" i="3"/>
  <c r="AH793" i="3"/>
  <c r="AH794" i="3"/>
  <c r="AH795" i="3"/>
  <c r="AH796" i="3"/>
  <c r="AH797" i="3"/>
  <c r="AH798" i="3"/>
  <c r="AH799" i="3"/>
  <c r="AH800" i="3"/>
  <c r="AH801" i="3"/>
  <c r="AH802" i="3"/>
  <c r="AH803" i="3"/>
  <c r="AH804" i="3"/>
  <c r="AH805" i="3"/>
  <c r="AH806" i="3"/>
  <c r="AH807" i="3"/>
  <c r="AH808" i="3"/>
  <c r="AH809" i="3"/>
  <c r="AH810" i="3"/>
  <c r="AH811" i="3"/>
  <c r="AH812" i="3"/>
  <c r="AH813" i="3"/>
  <c r="AH814" i="3"/>
  <c r="AH815" i="3"/>
  <c r="AH816" i="3"/>
  <c r="AH817" i="3"/>
  <c r="AH818" i="3"/>
  <c r="AH819" i="3"/>
  <c r="AH820" i="3"/>
  <c r="AH821" i="3"/>
  <c r="AH822" i="3"/>
  <c r="AH823" i="3"/>
  <c r="AH824" i="3"/>
  <c r="AH825" i="3"/>
  <c r="AH826" i="3"/>
  <c r="AH827" i="3"/>
  <c r="AH828" i="3"/>
  <c r="AH829" i="3"/>
  <c r="AH830" i="3"/>
  <c r="AH831" i="3"/>
  <c r="AH832" i="3"/>
  <c r="AH833" i="3"/>
  <c r="AH834" i="3"/>
  <c r="AH835" i="3"/>
  <c r="AH836" i="3"/>
  <c r="AH837" i="3"/>
  <c r="AH838" i="3"/>
  <c r="AH839" i="3"/>
  <c r="AH840" i="3"/>
  <c r="AH841" i="3"/>
  <c r="AH842" i="3"/>
  <c r="AH843" i="3"/>
  <c r="AG3" i="3"/>
  <c r="AG4" i="3"/>
  <c r="AG5" i="3"/>
  <c r="AG6" i="3"/>
  <c r="AG7" i="3"/>
  <c r="AG8" i="3"/>
  <c r="AG9" i="3"/>
  <c r="AG10" i="3"/>
  <c r="AG11" i="3"/>
  <c r="AG12" i="3"/>
  <c r="AG13" i="3"/>
  <c r="AG14" i="3"/>
  <c r="AG15" i="3"/>
  <c r="AG16" i="3"/>
  <c r="AG17" i="3"/>
  <c r="AG18" i="3"/>
  <c r="AG19" i="3"/>
  <c r="AG20" i="3"/>
  <c r="AG21" i="3"/>
  <c r="AG22" i="3"/>
  <c r="AG23" i="3"/>
  <c r="AG24" i="3"/>
  <c r="AG25" i="3"/>
  <c r="AG26" i="3"/>
  <c r="AG27" i="3"/>
  <c r="AG28" i="3"/>
  <c r="AG29" i="3"/>
  <c r="AG30" i="3"/>
  <c r="AG31" i="3"/>
  <c r="AG32" i="3"/>
  <c r="AG33" i="3"/>
  <c r="AG34" i="3"/>
  <c r="AG35" i="3"/>
  <c r="AG36" i="3"/>
  <c r="AG37" i="3"/>
  <c r="AG38" i="3"/>
  <c r="AG39" i="3"/>
  <c r="AG40" i="3"/>
  <c r="AG41" i="3"/>
  <c r="AG42" i="3"/>
  <c r="AG43" i="3"/>
  <c r="AG44" i="3"/>
  <c r="AG45" i="3"/>
  <c r="AG46" i="3"/>
  <c r="AG47" i="3"/>
  <c r="AG48" i="3"/>
  <c r="AG49" i="3"/>
  <c r="AG50" i="3"/>
  <c r="AG51" i="3"/>
  <c r="AG52" i="3"/>
  <c r="AG53" i="3"/>
  <c r="AG54" i="3"/>
  <c r="AG55" i="3"/>
  <c r="AG56" i="3"/>
  <c r="AG57" i="3"/>
  <c r="AG58" i="3"/>
  <c r="AG59" i="3"/>
  <c r="AG60" i="3"/>
  <c r="AG61" i="3"/>
  <c r="AG62" i="3"/>
  <c r="AG63" i="3"/>
  <c r="AG64" i="3"/>
  <c r="AG65" i="3"/>
  <c r="AG66" i="3"/>
  <c r="AG67" i="3"/>
  <c r="AG68" i="3"/>
  <c r="AG69" i="3"/>
  <c r="AG70" i="3"/>
  <c r="AG71" i="3"/>
  <c r="AG72" i="3"/>
  <c r="AG73" i="3"/>
  <c r="AG74" i="3"/>
  <c r="AG75" i="3"/>
  <c r="AG76" i="3"/>
  <c r="AG77" i="3"/>
  <c r="AG78" i="3"/>
  <c r="AG79" i="3"/>
  <c r="AG80" i="3"/>
  <c r="AG81" i="3"/>
  <c r="AG82" i="3"/>
  <c r="AG83" i="3"/>
  <c r="AG84" i="3"/>
  <c r="AG85" i="3"/>
  <c r="AG86" i="3"/>
  <c r="AG87" i="3"/>
  <c r="AG88" i="3"/>
  <c r="AG89" i="3"/>
  <c r="AG90" i="3"/>
  <c r="AG91" i="3"/>
  <c r="AG92" i="3"/>
  <c r="AG93" i="3"/>
  <c r="AG94" i="3"/>
  <c r="AG95" i="3"/>
  <c r="AG96" i="3"/>
  <c r="AG97" i="3"/>
  <c r="AG98" i="3"/>
  <c r="AG99" i="3"/>
  <c r="AG100" i="3"/>
  <c r="AG101" i="3"/>
  <c r="AG102" i="3"/>
  <c r="AG103" i="3"/>
  <c r="AG104" i="3"/>
  <c r="AG105" i="3"/>
  <c r="AG106" i="3"/>
  <c r="AG107" i="3"/>
  <c r="AG108" i="3"/>
  <c r="AG109" i="3"/>
  <c r="AG110" i="3"/>
  <c r="AG111" i="3"/>
  <c r="AG112" i="3"/>
  <c r="AG113" i="3"/>
  <c r="AG114" i="3"/>
  <c r="AG115" i="3"/>
  <c r="AG116" i="3"/>
  <c r="AG117" i="3"/>
  <c r="AG118" i="3"/>
  <c r="AG119" i="3"/>
  <c r="AG120" i="3"/>
  <c r="AG121" i="3"/>
  <c r="AG122" i="3"/>
  <c r="AG123" i="3"/>
  <c r="AG124" i="3"/>
  <c r="AG125" i="3"/>
  <c r="AG126" i="3"/>
  <c r="AG127" i="3"/>
  <c r="AG128" i="3"/>
  <c r="AG129" i="3"/>
  <c r="AG130" i="3"/>
  <c r="AG131" i="3"/>
  <c r="AG132" i="3"/>
  <c r="AG133" i="3"/>
  <c r="AG134" i="3"/>
  <c r="AG135" i="3"/>
  <c r="AG136" i="3"/>
  <c r="AG137" i="3"/>
  <c r="AG138" i="3"/>
  <c r="AG139" i="3"/>
  <c r="AG140" i="3"/>
  <c r="AG141" i="3"/>
  <c r="AG142" i="3"/>
  <c r="AG143" i="3"/>
  <c r="AG144" i="3"/>
  <c r="AG145" i="3"/>
  <c r="AG146" i="3"/>
  <c r="AG147" i="3"/>
  <c r="AG148" i="3"/>
  <c r="AG149" i="3"/>
  <c r="AG150" i="3"/>
  <c r="AG151" i="3"/>
  <c r="AG152" i="3"/>
  <c r="AG153" i="3"/>
  <c r="AG154" i="3"/>
  <c r="AG155" i="3"/>
  <c r="AG156" i="3"/>
  <c r="AG157" i="3"/>
  <c r="AG158" i="3"/>
  <c r="AG159" i="3"/>
  <c r="AG160" i="3"/>
  <c r="AG161" i="3"/>
  <c r="AG162" i="3"/>
  <c r="AG163" i="3"/>
  <c r="AG164" i="3"/>
  <c r="AG165" i="3"/>
  <c r="AG166" i="3"/>
  <c r="AG167" i="3"/>
  <c r="AG168" i="3"/>
  <c r="AG169" i="3"/>
  <c r="AG170" i="3"/>
  <c r="AG171" i="3"/>
  <c r="AG172" i="3"/>
  <c r="AG173" i="3"/>
  <c r="AG174" i="3"/>
  <c r="AG175" i="3"/>
  <c r="AG176" i="3"/>
  <c r="AG177" i="3"/>
  <c r="AG178" i="3"/>
  <c r="AG179" i="3"/>
  <c r="AG180" i="3"/>
  <c r="AG181" i="3"/>
  <c r="AG182" i="3"/>
  <c r="AG183" i="3"/>
  <c r="AG184" i="3"/>
  <c r="AG185" i="3"/>
  <c r="AG186" i="3"/>
  <c r="AG187" i="3"/>
  <c r="AG188" i="3"/>
  <c r="AG189" i="3"/>
  <c r="AG190" i="3"/>
  <c r="AG191" i="3"/>
  <c r="AG192" i="3"/>
  <c r="AG193" i="3"/>
  <c r="AG194" i="3"/>
  <c r="AG195" i="3"/>
  <c r="AG196" i="3"/>
  <c r="AG197" i="3"/>
  <c r="AG198" i="3"/>
  <c r="AG199" i="3"/>
  <c r="AG200" i="3"/>
  <c r="AG201" i="3"/>
  <c r="AG202" i="3"/>
  <c r="AG203" i="3"/>
  <c r="AG204" i="3"/>
  <c r="AG205" i="3"/>
  <c r="AG206" i="3"/>
  <c r="AG207" i="3"/>
  <c r="AG208" i="3"/>
  <c r="AG209" i="3"/>
  <c r="AG210" i="3"/>
  <c r="AG211" i="3"/>
  <c r="AG212" i="3"/>
  <c r="AG213" i="3"/>
  <c r="AG214" i="3"/>
  <c r="AG215" i="3"/>
  <c r="AG216" i="3"/>
  <c r="AG217" i="3"/>
  <c r="AG218" i="3"/>
  <c r="AG219" i="3"/>
  <c r="AG220" i="3"/>
  <c r="AG221" i="3"/>
  <c r="AG222" i="3"/>
  <c r="AG223" i="3"/>
  <c r="AG224" i="3"/>
  <c r="AG225" i="3"/>
  <c r="AG226" i="3"/>
  <c r="AG227" i="3"/>
  <c r="AG228" i="3"/>
  <c r="AG229" i="3"/>
  <c r="AG230" i="3"/>
  <c r="AG231" i="3"/>
  <c r="AG232" i="3"/>
  <c r="AG233" i="3"/>
  <c r="AG234" i="3"/>
  <c r="AG235" i="3"/>
  <c r="AG236" i="3"/>
  <c r="AG237" i="3"/>
  <c r="AG238" i="3"/>
  <c r="AG239" i="3"/>
  <c r="AG240" i="3"/>
  <c r="AG241" i="3"/>
  <c r="AG242" i="3"/>
  <c r="AG243" i="3"/>
  <c r="AG244" i="3"/>
  <c r="AG245" i="3"/>
  <c r="AG246" i="3"/>
  <c r="AG247" i="3"/>
  <c r="AG248" i="3"/>
  <c r="AG249" i="3"/>
  <c r="AG250" i="3"/>
  <c r="AG251" i="3"/>
  <c r="AG252" i="3"/>
  <c r="AG253" i="3"/>
  <c r="AG254" i="3"/>
  <c r="AG255" i="3"/>
  <c r="AG256" i="3"/>
  <c r="AG257" i="3"/>
  <c r="AG258" i="3"/>
  <c r="AG259" i="3"/>
  <c r="AG260" i="3"/>
  <c r="AG261" i="3"/>
  <c r="AG262" i="3"/>
  <c r="AG263" i="3"/>
  <c r="AG264" i="3"/>
  <c r="AG265" i="3"/>
  <c r="AG266" i="3"/>
  <c r="AG267" i="3"/>
  <c r="AG268" i="3"/>
  <c r="AG269" i="3"/>
  <c r="AG270" i="3"/>
  <c r="AG271" i="3"/>
  <c r="AG272" i="3"/>
  <c r="AG273" i="3"/>
  <c r="AG274" i="3"/>
  <c r="AG275" i="3"/>
  <c r="AG276" i="3"/>
  <c r="AG277" i="3"/>
  <c r="AG278" i="3"/>
  <c r="AG279" i="3"/>
  <c r="AG280" i="3"/>
  <c r="AG281" i="3"/>
  <c r="AG282" i="3"/>
  <c r="AG283" i="3"/>
  <c r="AG284" i="3"/>
  <c r="AG285" i="3"/>
  <c r="AG286" i="3"/>
  <c r="AG287" i="3"/>
  <c r="AG288" i="3"/>
  <c r="AG289" i="3"/>
  <c r="AG290" i="3"/>
  <c r="AG291" i="3"/>
  <c r="AG292" i="3"/>
  <c r="AG293" i="3"/>
  <c r="AG294" i="3"/>
  <c r="AG295" i="3"/>
  <c r="AG296" i="3"/>
  <c r="AG297" i="3"/>
  <c r="AG298" i="3"/>
  <c r="AG299" i="3"/>
  <c r="AG300" i="3"/>
  <c r="AG301" i="3"/>
  <c r="AG302" i="3"/>
  <c r="AG303" i="3"/>
  <c r="AG304" i="3"/>
  <c r="AG305" i="3"/>
  <c r="AG306" i="3"/>
  <c r="AG307" i="3"/>
  <c r="AG308" i="3"/>
  <c r="AG309" i="3"/>
  <c r="AG310" i="3"/>
  <c r="AG311" i="3"/>
  <c r="AG312" i="3"/>
  <c r="AG313" i="3"/>
  <c r="AG314" i="3"/>
  <c r="AG315" i="3"/>
  <c r="AG316" i="3"/>
  <c r="AG317" i="3"/>
  <c r="AG318" i="3"/>
  <c r="AG319" i="3"/>
  <c r="AG320" i="3"/>
  <c r="AG321" i="3"/>
  <c r="AG322" i="3"/>
  <c r="AG323" i="3"/>
  <c r="AG324" i="3"/>
  <c r="AG325" i="3"/>
  <c r="AG326" i="3"/>
  <c r="AG327" i="3"/>
  <c r="AG328" i="3"/>
  <c r="AG329" i="3"/>
  <c r="AG330" i="3"/>
  <c r="AG331" i="3"/>
  <c r="AG332" i="3"/>
  <c r="AG333" i="3"/>
  <c r="AG334" i="3"/>
  <c r="AG335" i="3"/>
  <c r="AG336" i="3"/>
  <c r="AG337" i="3"/>
  <c r="AG338" i="3"/>
  <c r="AG339" i="3"/>
  <c r="AG340" i="3"/>
  <c r="AG341" i="3"/>
  <c r="AG342" i="3"/>
  <c r="AG343" i="3"/>
  <c r="AG344" i="3"/>
  <c r="AG345" i="3"/>
  <c r="AG346" i="3"/>
  <c r="AG347" i="3"/>
  <c r="AG348" i="3"/>
  <c r="AG349" i="3"/>
  <c r="AG350" i="3"/>
  <c r="AG351" i="3"/>
  <c r="AG352" i="3"/>
  <c r="AG353" i="3"/>
  <c r="AG354" i="3"/>
  <c r="AG355" i="3"/>
  <c r="AG356" i="3"/>
  <c r="AG357" i="3"/>
  <c r="AG358" i="3"/>
  <c r="AG359" i="3"/>
  <c r="AG360" i="3"/>
  <c r="AG361" i="3"/>
  <c r="AG362" i="3"/>
  <c r="AG363" i="3"/>
  <c r="AG364" i="3"/>
  <c r="AG365" i="3"/>
  <c r="AG366" i="3"/>
  <c r="AG367" i="3"/>
  <c r="AG368" i="3"/>
  <c r="AG369" i="3"/>
  <c r="AG370" i="3"/>
  <c r="AG371" i="3"/>
  <c r="AG372" i="3"/>
  <c r="AG373" i="3"/>
  <c r="AG374" i="3"/>
  <c r="AG375" i="3"/>
  <c r="AG376" i="3"/>
  <c r="AG377" i="3"/>
  <c r="AG378" i="3"/>
  <c r="AG379" i="3"/>
  <c r="AG380" i="3"/>
  <c r="AG381" i="3"/>
  <c r="AG382" i="3"/>
  <c r="AG383" i="3"/>
  <c r="AG384" i="3"/>
  <c r="AG385" i="3"/>
  <c r="AG386" i="3"/>
  <c r="AG387" i="3"/>
  <c r="AG388" i="3"/>
  <c r="AG389" i="3"/>
  <c r="AG390" i="3"/>
  <c r="AG391" i="3"/>
  <c r="AG392" i="3"/>
  <c r="AG393" i="3"/>
  <c r="AG394" i="3"/>
  <c r="AG395" i="3"/>
  <c r="AG396" i="3"/>
  <c r="AG397" i="3"/>
  <c r="AG398" i="3"/>
  <c r="AG399" i="3"/>
  <c r="AG400" i="3"/>
  <c r="AG401" i="3"/>
  <c r="AG402" i="3"/>
  <c r="AG403" i="3"/>
  <c r="AG404" i="3"/>
  <c r="AG405" i="3"/>
  <c r="AG406" i="3"/>
  <c r="AG407" i="3"/>
  <c r="AG408" i="3"/>
  <c r="AG409" i="3"/>
  <c r="AG410" i="3"/>
  <c r="AG411" i="3"/>
  <c r="AG412" i="3"/>
  <c r="AG413" i="3"/>
  <c r="AG414" i="3"/>
  <c r="AG415" i="3"/>
  <c r="AG416" i="3"/>
  <c r="AG417" i="3"/>
  <c r="AG418" i="3"/>
  <c r="AG419" i="3"/>
  <c r="AG420" i="3"/>
  <c r="AG421" i="3"/>
  <c r="AG422" i="3"/>
  <c r="AG423" i="3"/>
  <c r="AG424" i="3"/>
  <c r="AG425" i="3"/>
  <c r="AG426" i="3"/>
  <c r="AG427" i="3"/>
  <c r="AG428" i="3"/>
  <c r="AG429" i="3"/>
  <c r="AG430" i="3"/>
  <c r="AG431" i="3"/>
  <c r="AG432" i="3"/>
  <c r="AG433" i="3"/>
  <c r="AG434" i="3"/>
  <c r="AG435" i="3"/>
  <c r="AG436" i="3"/>
  <c r="AG437" i="3"/>
  <c r="AG438" i="3"/>
  <c r="AG439" i="3"/>
  <c r="AG440" i="3"/>
  <c r="AG441" i="3"/>
  <c r="AG442" i="3"/>
  <c r="AG443" i="3"/>
  <c r="AG444" i="3"/>
  <c r="AG445" i="3"/>
  <c r="AG446" i="3"/>
  <c r="AG447" i="3"/>
  <c r="AG448" i="3"/>
  <c r="AG449" i="3"/>
  <c r="AG450" i="3"/>
  <c r="AG451" i="3"/>
  <c r="AG452" i="3"/>
  <c r="AG453" i="3"/>
  <c r="AG454" i="3"/>
  <c r="AG455" i="3"/>
  <c r="AG456" i="3"/>
  <c r="AG457" i="3"/>
  <c r="AG458" i="3"/>
  <c r="AG459" i="3"/>
  <c r="AG460" i="3"/>
  <c r="AG461" i="3"/>
  <c r="AG462" i="3"/>
  <c r="AG463" i="3"/>
  <c r="AG464" i="3"/>
  <c r="AG465" i="3"/>
  <c r="AG466" i="3"/>
  <c r="AG467" i="3"/>
  <c r="AG468" i="3"/>
  <c r="AG469" i="3"/>
  <c r="AG470" i="3"/>
  <c r="AG471" i="3"/>
  <c r="AG472" i="3"/>
  <c r="AG473" i="3"/>
  <c r="AG474" i="3"/>
  <c r="AG475" i="3"/>
  <c r="AG476" i="3"/>
  <c r="AG477" i="3"/>
  <c r="AG478" i="3"/>
  <c r="AG479" i="3"/>
  <c r="AG480" i="3"/>
  <c r="AG481" i="3"/>
  <c r="AG482" i="3"/>
  <c r="AG483" i="3"/>
  <c r="AG484" i="3"/>
  <c r="AG485" i="3"/>
  <c r="AG486" i="3"/>
  <c r="AG487" i="3"/>
  <c r="AG488" i="3"/>
  <c r="AG489" i="3"/>
  <c r="AG490" i="3"/>
  <c r="AG491" i="3"/>
  <c r="AG492" i="3"/>
  <c r="AG493" i="3"/>
  <c r="AG494" i="3"/>
  <c r="AG495" i="3"/>
  <c r="AG496" i="3"/>
  <c r="AG497" i="3"/>
  <c r="AG498" i="3"/>
  <c r="AG499" i="3"/>
  <c r="AG500" i="3"/>
  <c r="AG501" i="3"/>
  <c r="AG502" i="3"/>
  <c r="AG503" i="3"/>
  <c r="AG504" i="3"/>
  <c r="AG505" i="3"/>
  <c r="AG506" i="3"/>
  <c r="AG507" i="3"/>
  <c r="AG508" i="3"/>
  <c r="AG509" i="3"/>
  <c r="AG510" i="3"/>
  <c r="AG511" i="3"/>
  <c r="AG512" i="3"/>
  <c r="AG513" i="3"/>
  <c r="AG514" i="3"/>
  <c r="AG515" i="3"/>
  <c r="AG516" i="3"/>
  <c r="AG517" i="3"/>
  <c r="AG518" i="3"/>
  <c r="AG519" i="3"/>
  <c r="AG520" i="3"/>
  <c r="AG521" i="3"/>
  <c r="AG522" i="3"/>
  <c r="AG523" i="3"/>
  <c r="AG524" i="3"/>
  <c r="AG525" i="3"/>
  <c r="AG526" i="3"/>
  <c r="AG527" i="3"/>
  <c r="AG528" i="3"/>
  <c r="AG529" i="3"/>
  <c r="AG530" i="3"/>
  <c r="AG531" i="3"/>
  <c r="AG532" i="3"/>
  <c r="AG533" i="3"/>
  <c r="AG534" i="3"/>
  <c r="AG535" i="3"/>
  <c r="AG536" i="3"/>
  <c r="AG537" i="3"/>
  <c r="AG538" i="3"/>
  <c r="AG539" i="3"/>
  <c r="AG540" i="3"/>
  <c r="AG541" i="3"/>
  <c r="AG542" i="3"/>
  <c r="AG543" i="3"/>
  <c r="AG544" i="3"/>
  <c r="AG545" i="3"/>
  <c r="AG546" i="3"/>
  <c r="AG547" i="3"/>
  <c r="AG548" i="3"/>
  <c r="AG549" i="3"/>
  <c r="AG550" i="3"/>
  <c r="AG551" i="3"/>
  <c r="AG552" i="3"/>
  <c r="AG553" i="3"/>
  <c r="AG554" i="3"/>
  <c r="AG555" i="3"/>
  <c r="AG556" i="3"/>
  <c r="AG557" i="3"/>
  <c r="AG558" i="3"/>
  <c r="AG559" i="3"/>
  <c r="AG560" i="3"/>
  <c r="AG561" i="3"/>
  <c r="AG562" i="3"/>
  <c r="AG563" i="3"/>
  <c r="AG564" i="3"/>
  <c r="AG565" i="3"/>
  <c r="AG566" i="3"/>
  <c r="AG567" i="3"/>
  <c r="AG568" i="3"/>
  <c r="AG569" i="3"/>
  <c r="AG570" i="3"/>
  <c r="AG571" i="3"/>
  <c r="AG572" i="3"/>
  <c r="AG573" i="3"/>
  <c r="AG574" i="3"/>
  <c r="AG575" i="3"/>
  <c r="AG576" i="3"/>
  <c r="AG577" i="3"/>
  <c r="AG578" i="3"/>
  <c r="AG579" i="3"/>
  <c r="AG580" i="3"/>
  <c r="AG581" i="3"/>
  <c r="AG582" i="3"/>
  <c r="AG583" i="3"/>
  <c r="AG584" i="3"/>
  <c r="AG585" i="3"/>
  <c r="AG586" i="3"/>
  <c r="AG587" i="3"/>
  <c r="AG588" i="3"/>
  <c r="AG589" i="3"/>
  <c r="AG590" i="3"/>
  <c r="AG591" i="3"/>
  <c r="AG592" i="3"/>
  <c r="AG593" i="3"/>
  <c r="AG594" i="3"/>
  <c r="AG595" i="3"/>
  <c r="AG596" i="3"/>
  <c r="AG597" i="3"/>
  <c r="AG598" i="3"/>
  <c r="AG599" i="3"/>
  <c r="AG600" i="3"/>
  <c r="AG601" i="3"/>
  <c r="AG602" i="3"/>
  <c r="AG603" i="3"/>
  <c r="AG604" i="3"/>
  <c r="AG605" i="3"/>
  <c r="AG606" i="3"/>
  <c r="AG607" i="3"/>
  <c r="AG608" i="3"/>
  <c r="AG609" i="3"/>
  <c r="AG610" i="3"/>
  <c r="AG611" i="3"/>
  <c r="AG612" i="3"/>
  <c r="AG613" i="3"/>
  <c r="AG614" i="3"/>
  <c r="AG615" i="3"/>
  <c r="AG616" i="3"/>
  <c r="AG617" i="3"/>
  <c r="AG618" i="3"/>
  <c r="AG619" i="3"/>
  <c r="AG620" i="3"/>
  <c r="AG621" i="3"/>
  <c r="AG622" i="3"/>
  <c r="AG623" i="3"/>
  <c r="AG624" i="3"/>
  <c r="AG625" i="3"/>
  <c r="AG626" i="3"/>
  <c r="AG627" i="3"/>
  <c r="AG628" i="3"/>
  <c r="AG629" i="3"/>
  <c r="AG630" i="3"/>
  <c r="AG631" i="3"/>
  <c r="AG632" i="3"/>
  <c r="AG633" i="3"/>
  <c r="AG634" i="3"/>
  <c r="AG635" i="3"/>
  <c r="AG636" i="3"/>
  <c r="AG637" i="3"/>
  <c r="AG638" i="3"/>
  <c r="AG639" i="3"/>
  <c r="AG640" i="3"/>
  <c r="AG641" i="3"/>
  <c r="AG642" i="3"/>
  <c r="AG643" i="3"/>
  <c r="AG644" i="3"/>
  <c r="AG645" i="3"/>
  <c r="AG646" i="3"/>
  <c r="AG647" i="3"/>
  <c r="AG648" i="3"/>
  <c r="AG649" i="3"/>
  <c r="AG650" i="3"/>
  <c r="AG651" i="3"/>
  <c r="AG652" i="3"/>
  <c r="AG653" i="3"/>
  <c r="AG654" i="3"/>
  <c r="AG655" i="3"/>
  <c r="AG656" i="3"/>
  <c r="AG657" i="3"/>
  <c r="AG658" i="3"/>
  <c r="AG659" i="3"/>
  <c r="AG660" i="3"/>
  <c r="AG661" i="3"/>
  <c r="AG662" i="3"/>
  <c r="AG663" i="3"/>
  <c r="AG664" i="3"/>
  <c r="AG665" i="3"/>
  <c r="AG666" i="3"/>
  <c r="AG667" i="3"/>
  <c r="AG668" i="3"/>
  <c r="AG669" i="3"/>
  <c r="AG670" i="3"/>
  <c r="AG671" i="3"/>
  <c r="AG672" i="3"/>
  <c r="AG673" i="3"/>
  <c r="AG674" i="3"/>
  <c r="AG675" i="3"/>
  <c r="AG676" i="3"/>
  <c r="AG677" i="3"/>
  <c r="AG678" i="3"/>
  <c r="AG679" i="3"/>
  <c r="AG680" i="3"/>
  <c r="AG681" i="3"/>
  <c r="AG682" i="3"/>
  <c r="AG683" i="3"/>
  <c r="AG684" i="3"/>
  <c r="AG685" i="3"/>
  <c r="AG686" i="3"/>
  <c r="AG687" i="3"/>
  <c r="AG688" i="3"/>
  <c r="AG689" i="3"/>
  <c r="AG690" i="3"/>
  <c r="AG691" i="3"/>
  <c r="AG692" i="3"/>
  <c r="AG693" i="3"/>
  <c r="AG694" i="3"/>
  <c r="AG695" i="3"/>
  <c r="AG696" i="3"/>
  <c r="AG697" i="3"/>
  <c r="AG698" i="3"/>
  <c r="AG699" i="3"/>
  <c r="AG700" i="3"/>
  <c r="AG701" i="3"/>
  <c r="AG702" i="3"/>
  <c r="AG703" i="3"/>
  <c r="AG704" i="3"/>
  <c r="AG705" i="3"/>
  <c r="AG706" i="3"/>
  <c r="AG707" i="3"/>
  <c r="AG708" i="3"/>
  <c r="AG709" i="3"/>
  <c r="AG710" i="3"/>
  <c r="AG711" i="3"/>
  <c r="AG712" i="3"/>
  <c r="AG713" i="3"/>
  <c r="AG714" i="3"/>
  <c r="AG715" i="3"/>
  <c r="AG716" i="3"/>
  <c r="AG717" i="3"/>
  <c r="AG718" i="3"/>
  <c r="AG719" i="3"/>
  <c r="AG720" i="3"/>
  <c r="AG721" i="3"/>
  <c r="AG722" i="3"/>
  <c r="AG723" i="3"/>
  <c r="AG724" i="3"/>
  <c r="AG725" i="3"/>
  <c r="AG726" i="3"/>
  <c r="AG727" i="3"/>
  <c r="AG728" i="3"/>
  <c r="AG729" i="3"/>
  <c r="AG730" i="3"/>
  <c r="AG731" i="3"/>
  <c r="AG732" i="3"/>
  <c r="AG733" i="3"/>
  <c r="AG734" i="3"/>
  <c r="AG735" i="3"/>
  <c r="AG736" i="3"/>
  <c r="AG737" i="3"/>
  <c r="AG738" i="3"/>
  <c r="AG739" i="3"/>
  <c r="AG740" i="3"/>
  <c r="AG741" i="3"/>
  <c r="AG742" i="3"/>
  <c r="AG743" i="3"/>
  <c r="AG744" i="3"/>
  <c r="AG745" i="3"/>
  <c r="AG746" i="3"/>
  <c r="AG747" i="3"/>
  <c r="AG748" i="3"/>
  <c r="AG749" i="3"/>
  <c r="AG750" i="3"/>
  <c r="AG751" i="3"/>
  <c r="AG752" i="3"/>
  <c r="AG753" i="3"/>
  <c r="AG754" i="3"/>
  <c r="AG755" i="3"/>
  <c r="AG756" i="3"/>
  <c r="AG757" i="3"/>
  <c r="AG758" i="3"/>
  <c r="AG759" i="3"/>
  <c r="AG760" i="3"/>
  <c r="AG761" i="3"/>
  <c r="AG762" i="3"/>
  <c r="AG763" i="3"/>
  <c r="AG764" i="3"/>
  <c r="AG765" i="3"/>
  <c r="AG766" i="3"/>
  <c r="AG767" i="3"/>
  <c r="AG768" i="3"/>
  <c r="AG769" i="3"/>
  <c r="AG770" i="3"/>
  <c r="AG771" i="3"/>
  <c r="AG772" i="3"/>
  <c r="AG773" i="3"/>
  <c r="AG774" i="3"/>
  <c r="AG775" i="3"/>
  <c r="AG776" i="3"/>
  <c r="AG777" i="3"/>
  <c r="AG778" i="3"/>
  <c r="AG779" i="3"/>
  <c r="AG780" i="3"/>
  <c r="AG781" i="3"/>
  <c r="AG782" i="3"/>
  <c r="AG783" i="3"/>
  <c r="AG784" i="3"/>
  <c r="AG785" i="3"/>
  <c r="AG786" i="3"/>
  <c r="AG787" i="3"/>
  <c r="AG788" i="3"/>
  <c r="AG789" i="3"/>
  <c r="AG790" i="3"/>
  <c r="AG791" i="3"/>
  <c r="AG792" i="3"/>
  <c r="AG793" i="3"/>
  <c r="AG794" i="3"/>
  <c r="AG795" i="3"/>
  <c r="AG796" i="3"/>
  <c r="AG797" i="3"/>
  <c r="AG798" i="3"/>
  <c r="AG799" i="3"/>
  <c r="AG800" i="3"/>
  <c r="AG801" i="3"/>
  <c r="AG802" i="3"/>
  <c r="AG803" i="3"/>
  <c r="AG804" i="3"/>
  <c r="AG805" i="3"/>
  <c r="AG806" i="3"/>
  <c r="AG807" i="3"/>
  <c r="AG808" i="3"/>
  <c r="AG809" i="3"/>
  <c r="AG810" i="3"/>
  <c r="AG811" i="3"/>
  <c r="AG812" i="3"/>
  <c r="AG813" i="3"/>
  <c r="AG814" i="3"/>
  <c r="AG815" i="3"/>
  <c r="AG816" i="3"/>
  <c r="AG817" i="3"/>
  <c r="AG818" i="3"/>
  <c r="AG819" i="3"/>
  <c r="AG820" i="3"/>
  <c r="AG821" i="3"/>
  <c r="AG822" i="3"/>
  <c r="AG823" i="3"/>
  <c r="AG824" i="3"/>
  <c r="AG825" i="3"/>
  <c r="AG826" i="3"/>
  <c r="AG827" i="3"/>
  <c r="AG828" i="3"/>
  <c r="AG829" i="3"/>
  <c r="AG830" i="3"/>
  <c r="AG831" i="3"/>
  <c r="AG832" i="3"/>
  <c r="AG833" i="3"/>
  <c r="AG834" i="3"/>
  <c r="AG835" i="3"/>
  <c r="AG836" i="3"/>
  <c r="AG837" i="3"/>
  <c r="AG838" i="3"/>
  <c r="AG839" i="3"/>
  <c r="AG840" i="3"/>
  <c r="AG841" i="3"/>
  <c r="AG842" i="3"/>
  <c r="AG843" i="3"/>
  <c r="AF3" i="3"/>
  <c r="AF4" i="3"/>
  <c r="AF5" i="3"/>
  <c r="AF6" i="3"/>
  <c r="AF7" i="3"/>
  <c r="AF8" i="3"/>
  <c r="AF9" i="3"/>
  <c r="AF10" i="3"/>
  <c r="AF11" i="3"/>
  <c r="AF12" i="3"/>
  <c r="AF13" i="3"/>
  <c r="AF14" i="3"/>
  <c r="AF15" i="3"/>
  <c r="AF16" i="3"/>
  <c r="AF17" i="3"/>
  <c r="AF18" i="3"/>
  <c r="AF19" i="3"/>
  <c r="AF20" i="3"/>
  <c r="AF21" i="3"/>
  <c r="AF22" i="3"/>
  <c r="AF23" i="3"/>
  <c r="AF24" i="3"/>
  <c r="AF25" i="3"/>
  <c r="AF26" i="3"/>
  <c r="AF27" i="3"/>
  <c r="AF28" i="3"/>
  <c r="AF29" i="3"/>
  <c r="AF30" i="3"/>
  <c r="AF31" i="3"/>
  <c r="AF32" i="3"/>
  <c r="AF33" i="3"/>
  <c r="AF34" i="3"/>
  <c r="AF35" i="3"/>
  <c r="AF36" i="3"/>
  <c r="AF37" i="3"/>
  <c r="AF38" i="3"/>
  <c r="AF39" i="3"/>
  <c r="AF40" i="3"/>
  <c r="AF41" i="3"/>
  <c r="AF42" i="3"/>
  <c r="AF43" i="3"/>
  <c r="AF44" i="3"/>
  <c r="AF45" i="3"/>
  <c r="AF46" i="3"/>
  <c r="AF47" i="3"/>
  <c r="AF48" i="3"/>
  <c r="AF49" i="3"/>
  <c r="AF50" i="3"/>
  <c r="AF51" i="3"/>
  <c r="AF52" i="3"/>
  <c r="AF53" i="3"/>
  <c r="AF54" i="3"/>
  <c r="AF55" i="3"/>
  <c r="AF56" i="3"/>
  <c r="AF57" i="3"/>
  <c r="AF58" i="3"/>
  <c r="AF59" i="3"/>
  <c r="AF60" i="3"/>
  <c r="AF61" i="3"/>
  <c r="AF62" i="3"/>
  <c r="AF63" i="3"/>
  <c r="AF64" i="3"/>
  <c r="AF65" i="3"/>
  <c r="AF66" i="3"/>
  <c r="AF67" i="3"/>
  <c r="AF68" i="3"/>
  <c r="AF69" i="3"/>
  <c r="AF70" i="3"/>
  <c r="AF71" i="3"/>
  <c r="AF72" i="3"/>
  <c r="AF73" i="3"/>
  <c r="AF74" i="3"/>
  <c r="AF75" i="3"/>
  <c r="AF76" i="3"/>
  <c r="AF77" i="3"/>
  <c r="AF78" i="3"/>
  <c r="AF79" i="3"/>
  <c r="AF80" i="3"/>
  <c r="AF81" i="3"/>
  <c r="AF82" i="3"/>
  <c r="AF83" i="3"/>
  <c r="AF84" i="3"/>
  <c r="AF85" i="3"/>
  <c r="AF86" i="3"/>
  <c r="AF87" i="3"/>
  <c r="AF88" i="3"/>
  <c r="AF89" i="3"/>
  <c r="AF90" i="3"/>
  <c r="AF91" i="3"/>
  <c r="AF92" i="3"/>
  <c r="AF93" i="3"/>
  <c r="AF94" i="3"/>
  <c r="AF95" i="3"/>
  <c r="AF96" i="3"/>
  <c r="AF97" i="3"/>
  <c r="AF98" i="3"/>
  <c r="AF99" i="3"/>
  <c r="AF100" i="3"/>
  <c r="AF101" i="3"/>
  <c r="AF102" i="3"/>
  <c r="AF103" i="3"/>
  <c r="AF104" i="3"/>
  <c r="AF105" i="3"/>
  <c r="AF106" i="3"/>
  <c r="AF107" i="3"/>
  <c r="AF108" i="3"/>
  <c r="AF109" i="3"/>
  <c r="AF110" i="3"/>
  <c r="AF111" i="3"/>
  <c r="AF112" i="3"/>
  <c r="AF113" i="3"/>
  <c r="AF114" i="3"/>
  <c r="AF115" i="3"/>
  <c r="AF116" i="3"/>
  <c r="AF117" i="3"/>
  <c r="AF118" i="3"/>
  <c r="AF119" i="3"/>
  <c r="AF120" i="3"/>
  <c r="AF121" i="3"/>
  <c r="AF122" i="3"/>
  <c r="AF123" i="3"/>
  <c r="AF124" i="3"/>
  <c r="AF125" i="3"/>
  <c r="AF126" i="3"/>
  <c r="AF127" i="3"/>
  <c r="AF128" i="3"/>
  <c r="AF129" i="3"/>
  <c r="AF130" i="3"/>
  <c r="AF131" i="3"/>
  <c r="AF132" i="3"/>
  <c r="AF133" i="3"/>
  <c r="AF134" i="3"/>
  <c r="AF135" i="3"/>
  <c r="AF136" i="3"/>
  <c r="AF137" i="3"/>
  <c r="AF138" i="3"/>
  <c r="AF139" i="3"/>
  <c r="AF140" i="3"/>
  <c r="AF141" i="3"/>
  <c r="AF142" i="3"/>
  <c r="AF143" i="3"/>
  <c r="AF144" i="3"/>
  <c r="AF145" i="3"/>
  <c r="AF146" i="3"/>
  <c r="AF147" i="3"/>
  <c r="AF148" i="3"/>
  <c r="AF149" i="3"/>
  <c r="AF150" i="3"/>
  <c r="AF151" i="3"/>
  <c r="AF152" i="3"/>
  <c r="AF153" i="3"/>
  <c r="AF154" i="3"/>
  <c r="AF155" i="3"/>
  <c r="AF156" i="3"/>
  <c r="AF157" i="3"/>
  <c r="AF158" i="3"/>
  <c r="AF159" i="3"/>
  <c r="AF160" i="3"/>
  <c r="AF161" i="3"/>
  <c r="AF162" i="3"/>
  <c r="AF163" i="3"/>
  <c r="AF164" i="3"/>
  <c r="AF165" i="3"/>
  <c r="AF166" i="3"/>
  <c r="AF167" i="3"/>
  <c r="AF168" i="3"/>
  <c r="AF169" i="3"/>
  <c r="AF170" i="3"/>
  <c r="AF171" i="3"/>
  <c r="AF172" i="3"/>
  <c r="AF173" i="3"/>
  <c r="AF174" i="3"/>
  <c r="AF175" i="3"/>
  <c r="AF176" i="3"/>
  <c r="AF177" i="3"/>
  <c r="AF178" i="3"/>
  <c r="AF179" i="3"/>
  <c r="AF180" i="3"/>
  <c r="AF181" i="3"/>
  <c r="AF182" i="3"/>
  <c r="AF183" i="3"/>
  <c r="AF184" i="3"/>
  <c r="AF185" i="3"/>
  <c r="AF186" i="3"/>
  <c r="AF187" i="3"/>
  <c r="AF188" i="3"/>
  <c r="AF189" i="3"/>
  <c r="AF190" i="3"/>
  <c r="AF191" i="3"/>
  <c r="AF192" i="3"/>
  <c r="AF193" i="3"/>
  <c r="AF194" i="3"/>
  <c r="AF195" i="3"/>
  <c r="AF196" i="3"/>
  <c r="AF197" i="3"/>
  <c r="AF198" i="3"/>
  <c r="AF199" i="3"/>
  <c r="AF200" i="3"/>
  <c r="AF201" i="3"/>
  <c r="AF202" i="3"/>
  <c r="AF203" i="3"/>
  <c r="AF204" i="3"/>
  <c r="AF205" i="3"/>
  <c r="AF206" i="3"/>
  <c r="AF207" i="3"/>
  <c r="AF208" i="3"/>
  <c r="AF209" i="3"/>
  <c r="AF210" i="3"/>
  <c r="AF211" i="3"/>
  <c r="AF212" i="3"/>
  <c r="AF213" i="3"/>
  <c r="AF214" i="3"/>
  <c r="AF215" i="3"/>
  <c r="AF216" i="3"/>
  <c r="AF217" i="3"/>
  <c r="AF218" i="3"/>
  <c r="AF219" i="3"/>
  <c r="AF220" i="3"/>
  <c r="AF221" i="3"/>
  <c r="AF222" i="3"/>
  <c r="AF223" i="3"/>
  <c r="AF224" i="3"/>
  <c r="AF225" i="3"/>
  <c r="AF226" i="3"/>
  <c r="AF227" i="3"/>
  <c r="AF228" i="3"/>
  <c r="AF229" i="3"/>
  <c r="AF230" i="3"/>
  <c r="AF231" i="3"/>
  <c r="AF232" i="3"/>
  <c r="AF233" i="3"/>
  <c r="AF234" i="3"/>
  <c r="AF235" i="3"/>
  <c r="AF236" i="3"/>
  <c r="AF237" i="3"/>
  <c r="AF238" i="3"/>
  <c r="AF239" i="3"/>
  <c r="AF240" i="3"/>
  <c r="AF241" i="3"/>
  <c r="AF242" i="3"/>
  <c r="AF243" i="3"/>
  <c r="AF244" i="3"/>
  <c r="AF245" i="3"/>
  <c r="AF246" i="3"/>
  <c r="AF247" i="3"/>
  <c r="AF248" i="3"/>
  <c r="AF249" i="3"/>
  <c r="AF250" i="3"/>
  <c r="AF251" i="3"/>
  <c r="AF252" i="3"/>
  <c r="AF253" i="3"/>
  <c r="AF254" i="3"/>
  <c r="AF255" i="3"/>
  <c r="AF256" i="3"/>
  <c r="AF257" i="3"/>
  <c r="AF258" i="3"/>
  <c r="AF259" i="3"/>
  <c r="AF260" i="3"/>
  <c r="AF261" i="3"/>
  <c r="AF262" i="3"/>
  <c r="AF263" i="3"/>
  <c r="AF264" i="3"/>
  <c r="AF265" i="3"/>
  <c r="AF266" i="3"/>
  <c r="AF267" i="3"/>
  <c r="AF268" i="3"/>
  <c r="AF269" i="3"/>
  <c r="AF270" i="3"/>
  <c r="AF271" i="3"/>
  <c r="AF272" i="3"/>
  <c r="AF273" i="3"/>
  <c r="AF274" i="3"/>
  <c r="AF275" i="3"/>
  <c r="AF276" i="3"/>
  <c r="AF277" i="3"/>
  <c r="AF278" i="3"/>
  <c r="AF279" i="3"/>
  <c r="AF280" i="3"/>
  <c r="AF281" i="3"/>
  <c r="AF282" i="3"/>
  <c r="AF283" i="3"/>
  <c r="AF284" i="3"/>
  <c r="AF285" i="3"/>
  <c r="AF286" i="3"/>
  <c r="AF287" i="3"/>
  <c r="AF288" i="3"/>
  <c r="AF289" i="3"/>
  <c r="AF290" i="3"/>
  <c r="AF291" i="3"/>
  <c r="AF292" i="3"/>
  <c r="AF293" i="3"/>
  <c r="AF294" i="3"/>
  <c r="AF295" i="3"/>
  <c r="AF296" i="3"/>
  <c r="AF297" i="3"/>
  <c r="AF298" i="3"/>
  <c r="AF299" i="3"/>
  <c r="AF300" i="3"/>
  <c r="AF301" i="3"/>
  <c r="AF302" i="3"/>
  <c r="AF303" i="3"/>
  <c r="AF304" i="3"/>
  <c r="AF305" i="3"/>
  <c r="AF306" i="3"/>
  <c r="AF307" i="3"/>
  <c r="AF308" i="3"/>
  <c r="AF309" i="3"/>
  <c r="AF310" i="3"/>
  <c r="AF311" i="3"/>
  <c r="AF312" i="3"/>
  <c r="AF313" i="3"/>
  <c r="AF314" i="3"/>
  <c r="AF315" i="3"/>
  <c r="AF316" i="3"/>
  <c r="AF317" i="3"/>
  <c r="AF318" i="3"/>
  <c r="AF319" i="3"/>
  <c r="AF320" i="3"/>
  <c r="AF321" i="3"/>
  <c r="AF322" i="3"/>
  <c r="AF323" i="3"/>
  <c r="AF324" i="3"/>
  <c r="AF325" i="3"/>
  <c r="AF326" i="3"/>
  <c r="AF327" i="3"/>
  <c r="AF328" i="3"/>
  <c r="AF329" i="3"/>
  <c r="AF330" i="3"/>
  <c r="AF331" i="3"/>
  <c r="AF332" i="3"/>
  <c r="AF333" i="3"/>
  <c r="AF334" i="3"/>
  <c r="AF335" i="3"/>
  <c r="AF336" i="3"/>
  <c r="AF337" i="3"/>
  <c r="AF338" i="3"/>
  <c r="AF339" i="3"/>
  <c r="AF340" i="3"/>
  <c r="AF341" i="3"/>
  <c r="AF342" i="3"/>
  <c r="AF343" i="3"/>
  <c r="AF344" i="3"/>
  <c r="AF345" i="3"/>
  <c r="AF346" i="3"/>
  <c r="AF347" i="3"/>
  <c r="AF348" i="3"/>
  <c r="AF349" i="3"/>
  <c r="AF350" i="3"/>
  <c r="AF351" i="3"/>
  <c r="AF352" i="3"/>
  <c r="AF353" i="3"/>
  <c r="AF354" i="3"/>
  <c r="AF355" i="3"/>
  <c r="AF356" i="3"/>
  <c r="AF357" i="3"/>
  <c r="AF358" i="3"/>
  <c r="AF359" i="3"/>
  <c r="AF360" i="3"/>
  <c r="AF361" i="3"/>
  <c r="AF362" i="3"/>
  <c r="AF363" i="3"/>
  <c r="AF364" i="3"/>
  <c r="AF365" i="3"/>
  <c r="AF366" i="3"/>
  <c r="AF367" i="3"/>
  <c r="AF368" i="3"/>
  <c r="AF369" i="3"/>
  <c r="AF370" i="3"/>
  <c r="AF371" i="3"/>
  <c r="AF372" i="3"/>
  <c r="AF373" i="3"/>
  <c r="AF374" i="3"/>
  <c r="AF375" i="3"/>
  <c r="AF376" i="3"/>
  <c r="AF377" i="3"/>
  <c r="AF378" i="3"/>
  <c r="AF379" i="3"/>
  <c r="AF380" i="3"/>
  <c r="AF381" i="3"/>
  <c r="AF382" i="3"/>
  <c r="AF383" i="3"/>
  <c r="AF384" i="3"/>
  <c r="AF385" i="3"/>
  <c r="AF386" i="3"/>
  <c r="AF387" i="3"/>
  <c r="AF388" i="3"/>
  <c r="AF389" i="3"/>
  <c r="AF390" i="3"/>
  <c r="AF391" i="3"/>
  <c r="AF392" i="3"/>
  <c r="AF393" i="3"/>
  <c r="AF394" i="3"/>
  <c r="AF395" i="3"/>
  <c r="AF396" i="3"/>
  <c r="AF397" i="3"/>
  <c r="AF398" i="3"/>
  <c r="AF399" i="3"/>
  <c r="AF400" i="3"/>
  <c r="AF401" i="3"/>
  <c r="AF402" i="3"/>
  <c r="AF403" i="3"/>
  <c r="AF404" i="3"/>
  <c r="AF405" i="3"/>
  <c r="AF406" i="3"/>
  <c r="AF407" i="3"/>
  <c r="AF408" i="3"/>
  <c r="AF409" i="3"/>
  <c r="AF410" i="3"/>
  <c r="AF411" i="3"/>
  <c r="AF412" i="3"/>
  <c r="AF413" i="3"/>
  <c r="AF414" i="3"/>
  <c r="AF415" i="3"/>
  <c r="AF416" i="3"/>
  <c r="AF417" i="3"/>
  <c r="AF418" i="3"/>
  <c r="AF419" i="3"/>
  <c r="AF420" i="3"/>
  <c r="AF421" i="3"/>
  <c r="AF422" i="3"/>
  <c r="AF423" i="3"/>
  <c r="AF424" i="3"/>
  <c r="AF425" i="3"/>
  <c r="AF426" i="3"/>
  <c r="AF427" i="3"/>
  <c r="AF428" i="3"/>
  <c r="AF429" i="3"/>
  <c r="AF430" i="3"/>
  <c r="AF431" i="3"/>
  <c r="AF432" i="3"/>
  <c r="AF433" i="3"/>
  <c r="AF434" i="3"/>
  <c r="AF435" i="3"/>
  <c r="AF436" i="3"/>
  <c r="AF437" i="3"/>
  <c r="AF438" i="3"/>
  <c r="AF439" i="3"/>
  <c r="AF440" i="3"/>
  <c r="AF441" i="3"/>
  <c r="AF442" i="3"/>
  <c r="AF443" i="3"/>
  <c r="AF444" i="3"/>
  <c r="AF445" i="3"/>
  <c r="AF446" i="3"/>
  <c r="AF447" i="3"/>
  <c r="AF448" i="3"/>
  <c r="AF449" i="3"/>
  <c r="AF450" i="3"/>
  <c r="AF451" i="3"/>
  <c r="AF452" i="3"/>
  <c r="AF453" i="3"/>
  <c r="AF454" i="3"/>
  <c r="AF455" i="3"/>
  <c r="AF456" i="3"/>
  <c r="AF457" i="3"/>
  <c r="AF458" i="3"/>
  <c r="AF459" i="3"/>
  <c r="AF460" i="3"/>
  <c r="AF461" i="3"/>
  <c r="AF462" i="3"/>
  <c r="AF463" i="3"/>
  <c r="AF464" i="3"/>
  <c r="AF465" i="3"/>
  <c r="AF466" i="3"/>
  <c r="AF467" i="3"/>
  <c r="AF468" i="3"/>
  <c r="AF469" i="3"/>
  <c r="AF470" i="3"/>
  <c r="AF471" i="3"/>
  <c r="AF472" i="3"/>
  <c r="AF473" i="3"/>
  <c r="AF474" i="3"/>
  <c r="AF475" i="3"/>
  <c r="AF476" i="3"/>
  <c r="AF477" i="3"/>
  <c r="AF478" i="3"/>
  <c r="AF479" i="3"/>
  <c r="AF480" i="3"/>
  <c r="AF481" i="3"/>
  <c r="AF482" i="3"/>
  <c r="AF483" i="3"/>
  <c r="AF484" i="3"/>
  <c r="AF485" i="3"/>
  <c r="AF486" i="3"/>
  <c r="AF487" i="3"/>
  <c r="AF488" i="3"/>
  <c r="AF489" i="3"/>
  <c r="AF490" i="3"/>
  <c r="AF491" i="3"/>
  <c r="AF492" i="3"/>
  <c r="AF493" i="3"/>
  <c r="AF494" i="3"/>
  <c r="AF495" i="3"/>
  <c r="AF496" i="3"/>
  <c r="AF497" i="3"/>
  <c r="AF498" i="3"/>
  <c r="AF499" i="3"/>
  <c r="AF500" i="3"/>
  <c r="AF501" i="3"/>
  <c r="AF502" i="3"/>
  <c r="AF503" i="3"/>
  <c r="AF504" i="3"/>
  <c r="AF505" i="3"/>
  <c r="AF506" i="3"/>
  <c r="AF507" i="3"/>
  <c r="AF508" i="3"/>
  <c r="AF509" i="3"/>
  <c r="AF510" i="3"/>
  <c r="AF511" i="3"/>
  <c r="AF512" i="3"/>
  <c r="AF513" i="3"/>
  <c r="AF514" i="3"/>
  <c r="AF515" i="3"/>
  <c r="AF516" i="3"/>
  <c r="AF517" i="3"/>
  <c r="AF518" i="3"/>
  <c r="AF519" i="3"/>
  <c r="AF520" i="3"/>
  <c r="AF521" i="3"/>
  <c r="AF522" i="3"/>
  <c r="AF523" i="3"/>
  <c r="AF524" i="3"/>
  <c r="AF525" i="3"/>
  <c r="AF526" i="3"/>
  <c r="AF527" i="3"/>
  <c r="AF528" i="3"/>
  <c r="AF529" i="3"/>
  <c r="AF530" i="3"/>
  <c r="AF531" i="3"/>
  <c r="AF532" i="3"/>
  <c r="AF533" i="3"/>
  <c r="AF534" i="3"/>
  <c r="AF535" i="3"/>
  <c r="AF536" i="3"/>
  <c r="AF537" i="3"/>
  <c r="AF538" i="3"/>
  <c r="AF539" i="3"/>
  <c r="AF540" i="3"/>
  <c r="AF541" i="3"/>
  <c r="AF542" i="3"/>
  <c r="AF543" i="3"/>
  <c r="AF544" i="3"/>
  <c r="AF545" i="3"/>
  <c r="AF546" i="3"/>
  <c r="AF547" i="3"/>
  <c r="AF548" i="3"/>
  <c r="AF549" i="3"/>
  <c r="AF550" i="3"/>
  <c r="AF551" i="3"/>
  <c r="AF552" i="3"/>
  <c r="AF553" i="3"/>
  <c r="AF554" i="3"/>
  <c r="AF555" i="3"/>
  <c r="AF556" i="3"/>
  <c r="AF557" i="3"/>
  <c r="AF558" i="3"/>
  <c r="AF559" i="3"/>
  <c r="AF560" i="3"/>
  <c r="AF561" i="3"/>
  <c r="AF562" i="3"/>
  <c r="AF563" i="3"/>
  <c r="AF564" i="3"/>
  <c r="AF565" i="3"/>
  <c r="AF566" i="3"/>
  <c r="AF567" i="3"/>
  <c r="AF568" i="3"/>
  <c r="AF569" i="3"/>
  <c r="AF570" i="3"/>
  <c r="AF571" i="3"/>
  <c r="AF572" i="3"/>
  <c r="AF573" i="3"/>
  <c r="AF574" i="3"/>
  <c r="AF575" i="3"/>
  <c r="AF576" i="3"/>
  <c r="AF577" i="3"/>
  <c r="AF578" i="3"/>
  <c r="AF579" i="3"/>
  <c r="AF580" i="3"/>
  <c r="AF581" i="3"/>
  <c r="AF582" i="3"/>
  <c r="AF583" i="3"/>
  <c r="AF584" i="3"/>
  <c r="AF585" i="3"/>
  <c r="AF586" i="3"/>
  <c r="AF587" i="3"/>
  <c r="AF588" i="3"/>
  <c r="AF589" i="3"/>
  <c r="AF590" i="3"/>
  <c r="AF591" i="3"/>
  <c r="AF592" i="3"/>
  <c r="AF593" i="3"/>
  <c r="AF594" i="3"/>
  <c r="AF595" i="3"/>
  <c r="AF596" i="3"/>
  <c r="AF597" i="3"/>
  <c r="AF598" i="3"/>
  <c r="AF599" i="3"/>
  <c r="AF600" i="3"/>
  <c r="AF601" i="3"/>
  <c r="AF602" i="3"/>
  <c r="AF603" i="3"/>
  <c r="AF604" i="3"/>
  <c r="AF605" i="3"/>
  <c r="AF606" i="3"/>
  <c r="AF607" i="3"/>
  <c r="AF608" i="3"/>
  <c r="AF609" i="3"/>
  <c r="AF610" i="3"/>
  <c r="AF611" i="3"/>
  <c r="AF612" i="3"/>
  <c r="AF613" i="3"/>
  <c r="AF614" i="3"/>
  <c r="AF615" i="3"/>
  <c r="AF616" i="3"/>
  <c r="AF617" i="3"/>
  <c r="AF618" i="3"/>
  <c r="AF619" i="3"/>
  <c r="AF620" i="3"/>
  <c r="AF621" i="3"/>
  <c r="AF622" i="3"/>
  <c r="AF623" i="3"/>
  <c r="AF624" i="3"/>
  <c r="AF625" i="3"/>
  <c r="AF626" i="3"/>
  <c r="AF627" i="3"/>
  <c r="AF628" i="3"/>
  <c r="AF629" i="3"/>
  <c r="AF630" i="3"/>
  <c r="AF631" i="3"/>
  <c r="AF632" i="3"/>
  <c r="AF633" i="3"/>
  <c r="AF634" i="3"/>
  <c r="AF635" i="3"/>
  <c r="AF636" i="3"/>
  <c r="AF637" i="3"/>
  <c r="AF638" i="3"/>
  <c r="AF639" i="3"/>
  <c r="AF640" i="3"/>
  <c r="AF641" i="3"/>
  <c r="AF642" i="3"/>
  <c r="AF643" i="3"/>
  <c r="AF644" i="3"/>
  <c r="AF645" i="3"/>
  <c r="AF646" i="3"/>
  <c r="AF647" i="3"/>
  <c r="AF648" i="3"/>
  <c r="AF649" i="3"/>
  <c r="AF650" i="3"/>
  <c r="AF651" i="3"/>
  <c r="AF652" i="3"/>
  <c r="AF653" i="3"/>
  <c r="AF654" i="3"/>
  <c r="AF655" i="3"/>
  <c r="AF656" i="3"/>
  <c r="AF657" i="3"/>
  <c r="AF658" i="3"/>
  <c r="AF659" i="3"/>
  <c r="AF660" i="3"/>
  <c r="AF661" i="3"/>
  <c r="AF662" i="3"/>
  <c r="AF663" i="3"/>
  <c r="AF664" i="3"/>
  <c r="AF665" i="3"/>
  <c r="AF666" i="3"/>
  <c r="AF667" i="3"/>
  <c r="AF668" i="3"/>
  <c r="AF669" i="3"/>
  <c r="AF670" i="3"/>
  <c r="AF671" i="3"/>
  <c r="AF672" i="3"/>
  <c r="AF673" i="3"/>
  <c r="AF674" i="3"/>
  <c r="AF675" i="3"/>
  <c r="AF676" i="3"/>
  <c r="AF677" i="3"/>
  <c r="AF678" i="3"/>
  <c r="AF679" i="3"/>
  <c r="AF680" i="3"/>
  <c r="AF681" i="3"/>
  <c r="AF682" i="3"/>
  <c r="AF683" i="3"/>
  <c r="AF684" i="3"/>
  <c r="AF685" i="3"/>
  <c r="AF686" i="3"/>
  <c r="AF687" i="3"/>
  <c r="AF688" i="3"/>
  <c r="AF689" i="3"/>
  <c r="AF690" i="3"/>
  <c r="AF691" i="3"/>
  <c r="AF692" i="3"/>
  <c r="AF693" i="3"/>
  <c r="AF694" i="3"/>
  <c r="AF695" i="3"/>
  <c r="AF696" i="3"/>
  <c r="AF697" i="3"/>
  <c r="AF698" i="3"/>
  <c r="AF699" i="3"/>
  <c r="AF700" i="3"/>
  <c r="AF701" i="3"/>
  <c r="AF702" i="3"/>
  <c r="AF703" i="3"/>
  <c r="AF704" i="3"/>
  <c r="AF705" i="3"/>
  <c r="AF706" i="3"/>
  <c r="AF707" i="3"/>
  <c r="AF708" i="3"/>
  <c r="AF709" i="3"/>
  <c r="AF710" i="3"/>
  <c r="AF711" i="3"/>
  <c r="AF712" i="3"/>
  <c r="AF713" i="3"/>
  <c r="AF714" i="3"/>
  <c r="AF715" i="3"/>
  <c r="AF716" i="3"/>
  <c r="AF717" i="3"/>
  <c r="AF718" i="3"/>
  <c r="AF719" i="3"/>
  <c r="AF720" i="3"/>
  <c r="AF721" i="3"/>
  <c r="AF722" i="3"/>
  <c r="AF723" i="3"/>
  <c r="AF724" i="3"/>
  <c r="AF725" i="3"/>
  <c r="AF726" i="3"/>
  <c r="AF727" i="3"/>
  <c r="AF728" i="3"/>
  <c r="AF729" i="3"/>
  <c r="AF730" i="3"/>
  <c r="AF731" i="3"/>
  <c r="AF732" i="3"/>
  <c r="AF733" i="3"/>
  <c r="AF734" i="3"/>
  <c r="AF735" i="3"/>
  <c r="AF736" i="3"/>
  <c r="AF737" i="3"/>
  <c r="AF738" i="3"/>
  <c r="AF739" i="3"/>
  <c r="AF740" i="3"/>
  <c r="AF741" i="3"/>
  <c r="AF742" i="3"/>
  <c r="AF743" i="3"/>
  <c r="AF744" i="3"/>
  <c r="AF745" i="3"/>
  <c r="AF746" i="3"/>
  <c r="AF747" i="3"/>
  <c r="AF748" i="3"/>
  <c r="AF749" i="3"/>
  <c r="AF750" i="3"/>
  <c r="AF751" i="3"/>
  <c r="AF752" i="3"/>
  <c r="AF753" i="3"/>
  <c r="AF754" i="3"/>
  <c r="AF755" i="3"/>
  <c r="AF756" i="3"/>
  <c r="AF757" i="3"/>
  <c r="AF758" i="3"/>
  <c r="AF759" i="3"/>
  <c r="AF760" i="3"/>
  <c r="AF761" i="3"/>
  <c r="AF762" i="3"/>
  <c r="AF763" i="3"/>
  <c r="AF764" i="3"/>
  <c r="AF765" i="3"/>
  <c r="AF766" i="3"/>
  <c r="AF767" i="3"/>
  <c r="AF768" i="3"/>
  <c r="AF769" i="3"/>
  <c r="AF770" i="3"/>
  <c r="AF771" i="3"/>
  <c r="AF772" i="3"/>
  <c r="AF773" i="3"/>
  <c r="AF774" i="3"/>
  <c r="AF775" i="3"/>
  <c r="AF776" i="3"/>
  <c r="AF777" i="3"/>
  <c r="AF778" i="3"/>
  <c r="AF779" i="3"/>
  <c r="AF780" i="3"/>
  <c r="AF781" i="3"/>
  <c r="AF782" i="3"/>
  <c r="AF783" i="3"/>
  <c r="AF784" i="3"/>
  <c r="AF785" i="3"/>
  <c r="AF786" i="3"/>
  <c r="AF787" i="3"/>
  <c r="AF788" i="3"/>
  <c r="AF789" i="3"/>
  <c r="AF790" i="3"/>
  <c r="AF791" i="3"/>
  <c r="AF792" i="3"/>
  <c r="AF793" i="3"/>
  <c r="AF794" i="3"/>
  <c r="AF795" i="3"/>
  <c r="AF796" i="3"/>
  <c r="AF797" i="3"/>
  <c r="AF798" i="3"/>
  <c r="AF799" i="3"/>
  <c r="AF800" i="3"/>
  <c r="AF801" i="3"/>
  <c r="AF802" i="3"/>
  <c r="AF803" i="3"/>
  <c r="AF804" i="3"/>
  <c r="AF805" i="3"/>
  <c r="AF806" i="3"/>
  <c r="AF807" i="3"/>
  <c r="AF808" i="3"/>
  <c r="AF809" i="3"/>
  <c r="AF810" i="3"/>
  <c r="AF811" i="3"/>
  <c r="AF812" i="3"/>
  <c r="AF813" i="3"/>
  <c r="AF814" i="3"/>
  <c r="AF815" i="3"/>
  <c r="AF816" i="3"/>
  <c r="AF817" i="3"/>
  <c r="AF818" i="3"/>
  <c r="AF819" i="3"/>
  <c r="AF820" i="3"/>
  <c r="AF821" i="3"/>
  <c r="AF822" i="3"/>
  <c r="AF823" i="3"/>
  <c r="AF824" i="3"/>
  <c r="AF825" i="3"/>
  <c r="AF826" i="3"/>
  <c r="AF827" i="3"/>
  <c r="AF828" i="3"/>
  <c r="AF829" i="3"/>
  <c r="AF830" i="3"/>
  <c r="AF831" i="3"/>
  <c r="AF832" i="3"/>
  <c r="AF833" i="3"/>
  <c r="AF834" i="3"/>
  <c r="AF835" i="3"/>
  <c r="AF836" i="3"/>
  <c r="AF837" i="3"/>
  <c r="AF838" i="3"/>
  <c r="AF839" i="3"/>
  <c r="AF840" i="3"/>
  <c r="AF841" i="3"/>
  <c r="AF842" i="3"/>
  <c r="AF843" i="3"/>
  <c r="AE3" i="3"/>
  <c r="AE4" i="3"/>
  <c r="AE5" i="3"/>
  <c r="AE6" i="3"/>
  <c r="AE7" i="3"/>
  <c r="AE8" i="3"/>
  <c r="AE9" i="3"/>
  <c r="AE10" i="3"/>
  <c r="AE11" i="3"/>
  <c r="AE12" i="3"/>
  <c r="AE13" i="3"/>
  <c r="AE14" i="3"/>
  <c r="AE15" i="3"/>
  <c r="AE16" i="3"/>
  <c r="AE17" i="3"/>
  <c r="AE18" i="3"/>
  <c r="AE19" i="3"/>
  <c r="AE20" i="3"/>
  <c r="AE21" i="3"/>
  <c r="AE22" i="3"/>
  <c r="AE23" i="3"/>
  <c r="AE24" i="3"/>
  <c r="AE25" i="3"/>
  <c r="AE26" i="3"/>
  <c r="AE27" i="3"/>
  <c r="AE28" i="3"/>
  <c r="AE29" i="3"/>
  <c r="AE30" i="3"/>
  <c r="AE31" i="3"/>
  <c r="AE32" i="3"/>
  <c r="AE33" i="3"/>
  <c r="AE34" i="3"/>
  <c r="AE35" i="3"/>
  <c r="AE36" i="3"/>
  <c r="AE37" i="3"/>
  <c r="AE38" i="3"/>
  <c r="AE39" i="3"/>
  <c r="AE40" i="3"/>
  <c r="AE41" i="3"/>
  <c r="AE42" i="3"/>
  <c r="AE43" i="3"/>
  <c r="AE44" i="3"/>
  <c r="AE45" i="3"/>
  <c r="AE46" i="3"/>
  <c r="AE47" i="3"/>
  <c r="AE48" i="3"/>
  <c r="AE49" i="3"/>
  <c r="AE50" i="3"/>
  <c r="AE51" i="3"/>
  <c r="AE52" i="3"/>
  <c r="AE53" i="3"/>
  <c r="AE54" i="3"/>
  <c r="AE55" i="3"/>
  <c r="AE56" i="3"/>
  <c r="AE57" i="3"/>
  <c r="AE58" i="3"/>
  <c r="AE59" i="3"/>
  <c r="AE60" i="3"/>
  <c r="AE61" i="3"/>
  <c r="AE62" i="3"/>
  <c r="AE63" i="3"/>
  <c r="AE64" i="3"/>
  <c r="AE65" i="3"/>
  <c r="AE66" i="3"/>
  <c r="AE67" i="3"/>
  <c r="AE68" i="3"/>
  <c r="AE69" i="3"/>
  <c r="AE70" i="3"/>
  <c r="AE71" i="3"/>
  <c r="AE72" i="3"/>
  <c r="AE73" i="3"/>
  <c r="AE74" i="3"/>
  <c r="AE75" i="3"/>
  <c r="AE76" i="3"/>
  <c r="AE77" i="3"/>
  <c r="AE78" i="3"/>
  <c r="AE79" i="3"/>
  <c r="AE80" i="3"/>
  <c r="AE81" i="3"/>
  <c r="AE82" i="3"/>
  <c r="AE83" i="3"/>
  <c r="AE84" i="3"/>
  <c r="AE85" i="3"/>
  <c r="AE86" i="3"/>
  <c r="AE87" i="3"/>
  <c r="AE88" i="3"/>
  <c r="AE89" i="3"/>
  <c r="AE90" i="3"/>
  <c r="AE91" i="3"/>
  <c r="AE92" i="3"/>
  <c r="AE93" i="3"/>
  <c r="AE94" i="3"/>
  <c r="AE95" i="3"/>
  <c r="AE96" i="3"/>
  <c r="AE97" i="3"/>
  <c r="AE98" i="3"/>
  <c r="AE99" i="3"/>
  <c r="AE100" i="3"/>
  <c r="AE101" i="3"/>
  <c r="AE102" i="3"/>
  <c r="AE103" i="3"/>
  <c r="AE104" i="3"/>
  <c r="AE105" i="3"/>
  <c r="AE106" i="3"/>
  <c r="AE107" i="3"/>
  <c r="AE108" i="3"/>
  <c r="AE109" i="3"/>
  <c r="AE110" i="3"/>
  <c r="AE111" i="3"/>
  <c r="AE112" i="3"/>
  <c r="AE113" i="3"/>
  <c r="AE114" i="3"/>
  <c r="AE115" i="3"/>
  <c r="AE116" i="3"/>
  <c r="AE117" i="3"/>
  <c r="AE118" i="3"/>
  <c r="AE119" i="3"/>
  <c r="AE120" i="3"/>
  <c r="AE121" i="3"/>
  <c r="AE122" i="3"/>
  <c r="AE123" i="3"/>
  <c r="AE124" i="3"/>
  <c r="AE125" i="3"/>
  <c r="AE126" i="3"/>
  <c r="AE127" i="3"/>
  <c r="AE128" i="3"/>
  <c r="AE129" i="3"/>
  <c r="AE130" i="3"/>
  <c r="AE131" i="3"/>
  <c r="AE132" i="3"/>
  <c r="AE133" i="3"/>
  <c r="AE134" i="3"/>
  <c r="AE135" i="3"/>
  <c r="AE136" i="3"/>
  <c r="AE137" i="3"/>
  <c r="AE138" i="3"/>
  <c r="AE139" i="3"/>
  <c r="AE140" i="3"/>
  <c r="AE141" i="3"/>
  <c r="AE142" i="3"/>
  <c r="AE143" i="3"/>
  <c r="AE144" i="3"/>
  <c r="AE145" i="3"/>
  <c r="AE146" i="3"/>
  <c r="AE147" i="3"/>
  <c r="AE148" i="3"/>
  <c r="AE149" i="3"/>
  <c r="AE150" i="3"/>
  <c r="AE151" i="3"/>
  <c r="AE152" i="3"/>
  <c r="AE153" i="3"/>
  <c r="AE154" i="3"/>
  <c r="AE155" i="3"/>
  <c r="AE156" i="3"/>
  <c r="AE157" i="3"/>
  <c r="AE158" i="3"/>
  <c r="AE159" i="3"/>
  <c r="AE160" i="3"/>
  <c r="AE161" i="3"/>
  <c r="AE162" i="3"/>
  <c r="AE163" i="3"/>
  <c r="AE164" i="3"/>
  <c r="AE165" i="3"/>
  <c r="AE166" i="3"/>
  <c r="AE167" i="3"/>
  <c r="AE168" i="3"/>
  <c r="AE169" i="3"/>
  <c r="AE170" i="3"/>
  <c r="AE171" i="3"/>
  <c r="AE172" i="3"/>
  <c r="AE173" i="3"/>
  <c r="AE174" i="3"/>
  <c r="AE175" i="3"/>
  <c r="AE176" i="3"/>
  <c r="AE177" i="3"/>
  <c r="AE178" i="3"/>
  <c r="AE179" i="3"/>
  <c r="AE180" i="3"/>
  <c r="AE181" i="3"/>
  <c r="AE182" i="3"/>
  <c r="AE183" i="3"/>
  <c r="AE184" i="3"/>
  <c r="AE185" i="3"/>
  <c r="AE186" i="3"/>
  <c r="AE187" i="3"/>
  <c r="AE188" i="3"/>
  <c r="AE189" i="3"/>
  <c r="AE190" i="3"/>
  <c r="AE191" i="3"/>
  <c r="AE192" i="3"/>
  <c r="AE193" i="3"/>
  <c r="AE194" i="3"/>
  <c r="AE195" i="3"/>
  <c r="AE196" i="3"/>
  <c r="AE197" i="3"/>
  <c r="AE198" i="3"/>
  <c r="AE199" i="3"/>
  <c r="AE200" i="3"/>
  <c r="AE201" i="3"/>
  <c r="AE202" i="3"/>
  <c r="AE203" i="3"/>
  <c r="AE204" i="3"/>
  <c r="AE205" i="3"/>
  <c r="AE206" i="3"/>
  <c r="AE207" i="3"/>
  <c r="AE208" i="3"/>
  <c r="AE209" i="3"/>
  <c r="AE210" i="3"/>
  <c r="AE211" i="3"/>
  <c r="AE212" i="3"/>
  <c r="AE213" i="3"/>
  <c r="AE214" i="3"/>
  <c r="AE215" i="3"/>
  <c r="AE216" i="3"/>
  <c r="AE217" i="3"/>
  <c r="AE218" i="3"/>
  <c r="AE219" i="3"/>
  <c r="AE220" i="3"/>
  <c r="AE221" i="3"/>
  <c r="AE222" i="3"/>
  <c r="AE223" i="3"/>
  <c r="AE224" i="3"/>
  <c r="AE225" i="3"/>
  <c r="AE226" i="3"/>
  <c r="AE227" i="3"/>
  <c r="AE228" i="3"/>
  <c r="AE229" i="3"/>
  <c r="AE230" i="3"/>
  <c r="AE231" i="3"/>
  <c r="AE232" i="3"/>
  <c r="AE233" i="3"/>
  <c r="AE234" i="3"/>
  <c r="AE235" i="3"/>
  <c r="AE236" i="3"/>
  <c r="AE237" i="3"/>
  <c r="AE238" i="3"/>
  <c r="AE239" i="3"/>
  <c r="AE240" i="3"/>
  <c r="AE241" i="3"/>
  <c r="AE242" i="3"/>
  <c r="AE243" i="3"/>
  <c r="AE244" i="3"/>
  <c r="AE245" i="3"/>
  <c r="AE246" i="3"/>
  <c r="AE247" i="3"/>
  <c r="AE248" i="3"/>
  <c r="AE249" i="3"/>
  <c r="AE250" i="3"/>
  <c r="AE251" i="3"/>
  <c r="AE252" i="3"/>
  <c r="AE253" i="3"/>
  <c r="AE254" i="3"/>
  <c r="AE255" i="3"/>
  <c r="AE256" i="3"/>
  <c r="AE257" i="3"/>
  <c r="AE258" i="3"/>
  <c r="AE259" i="3"/>
  <c r="AE260" i="3"/>
  <c r="AE261" i="3"/>
  <c r="AE262" i="3"/>
  <c r="AE263" i="3"/>
  <c r="AE264" i="3"/>
  <c r="AE265" i="3"/>
  <c r="AE266" i="3"/>
  <c r="AE267" i="3"/>
  <c r="AE268" i="3"/>
  <c r="AE269" i="3"/>
  <c r="AE270" i="3"/>
  <c r="AE271" i="3"/>
  <c r="AE272" i="3"/>
  <c r="AE273" i="3"/>
  <c r="AE274" i="3"/>
  <c r="AE275" i="3"/>
  <c r="AE276" i="3"/>
  <c r="AE277" i="3"/>
  <c r="AE278" i="3"/>
  <c r="AE279" i="3"/>
  <c r="AE280" i="3"/>
  <c r="AE281" i="3"/>
  <c r="AE282" i="3"/>
  <c r="AE283" i="3"/>
  <c r="AE284" i="3"/>
  <c r="AE285" i="3"/>
  <c r="AE286" i="3"/>
  <c r="AE287" i="3"/>
  <c r="AE288" i="3"/>
  <c r="AE289" i="3"/>
  <c r="AE290" i="3"/>
  <c r="AE291" i="3"/>
  <c r="AE292" i="3"/>
  <c r="AE293" i="3"/>
  <c r="AE294" i="3"/>
  <c r="AE295" i="3"/>
  <c r="AE296" i="3"/>
  <c r="AE297" i="3"/>
  <c r="AE298" i="3"/>
  <c r="AE299" i="3"/>
  <c r="AE300" i="3"/>
  <c r="AE301" i="3"/>
  <c r="AE302" i="3"/>
  <c r="AE303" i="3"/>
  <c r="AE304" i="3"/>
  <c r="AE305" i="3"/>
  <c r="AE306" i="3"/>
  <c r="AE307" i="3"/>
  <c r="AE308" i="3"/>
  <c r="AE309" i="3"/>
  <c r="AE310" i="3"/>
  <c r="AE311" i="3"/>
  <c r="AE312" i="3"/>
  <c r="AE313" i="3"/>
  <c r="AE314" i="3"/>
  <c r="AE315" i="3"/>
  <c r="AE316" i="3"/>
  <c r="AE317" i="3"/>
  <c r="AE318" i="3"/>
  <c r="AE319" i="3"/>
  <c r="AE320" i="3"/>
  <c r="AE321" i="3"/>
  <c r="AE322" i="3"/>
  <c r="AE323" i="3"/>
  <c r="AE324" i="3"/>
  <c r="AE325" i="3"/>
  <c r="AE326" i="3"/>
  <c r="AE327" i="3"/>
  <c r="AE328" i="3"/>
  <c r="AE329" i="3"/>
  <c r="AE330" i="3"/>
  <c r="AE331" i="3"/>
  <c r="AE332" i="3"/>
  <c r="AE333" i="3"/>
  <c r="AE334" i="3"/>
  <c r="AE335" i="3"/>
  <c r="AE336" i="3"/>
  <c r="AE337" i="3"/>
  <c r="AE338" i="3"/>
  <c r="AE339" i="3"/>
  <c r="AE340" i="3"/>
  <c r="AE341" i="3"/>
  <c r="AE342" i="3"/>
  <c r="AE343" i="3"/>
  <c r="AE344" i="3"/>
  <c r="AE345" i="3"/>
  <c r="AE346" i="3"/>
  <c r="AE347" i="3"/>
  <c r="AE348" i="3"/>
  <c r="AE349" i="3"/>
  <c r="AE350" i="3"/>
  <c r="AE351" i="3"/>
  <c r="AE352" i="3"/>
  <c r="AE353" i="3"/>
  <c r="AE354" i="3"/>
  <c r="AE355" i="3"/>
  <c r="AE356" i="3"/>
  <c r="AE357" i="3"/>
  <c r="AE358" i="3"/>
  <c r="AE359" i="3"/>
  <c r="AE360" i="3"/>
  <c r="AE361" i="3"/>
  <c r="AE362" i="3"/>
  <c r="AE363" i="3"/>
  <c r="AE364" i="3"/>
  <c r="AE365" i="3"/>
  <c r="AE366" i="3"/>
  <c r="AE367" i="3"/>
  <c r="AE368" i="3"/>
  <c r="AE369" i="3"/>
  <c r="AE370" i="3"/>
  <c r="AE371" i="3"/>
  <c r="AE372" i="3"/>
  <c r="AE373" i="3"/>
  <c r="AE374" i="3"/>
  <c r="AE375" i="3"/>
  <c r="AE376" i="3"/>
  <c r="AE377" i="3"/>
  <c r="AE378" i="3"/>
  <c r="AE379" i="3"/>
  <c r="AE380" i="3"/>
  <c r="AE381" i="3"/>
  <c r="AE382" i="3"/>
  <c r="AE383" i="3"/>
  <c r="AE384" i="3"/>
  <c r="AE385" i="3"/>
  <c r="AE386" i="3"/>
  <c r="AE387" i="3"/>
  <c r="AE388" i="3"/>
  <c r="AE389" i="3"/>
  <c r="AE390" i="3"/>
  <c r="AE391" i="3"/>
  <c r="AE392" i="3"/>
  <c r="AE393" i="3"/>
  <c r="AE394" i="3"/>
  <c r="AE395" i="3"/>
  <c r="AE396" i="3"/>
  <c r="AE397" i="3"/>
  <c r="AE398" i="3"/>
  <c r="AE399" i="3"/>
  <c r="AE400" i="3"/>
  <c r="AE401" i="3"/>
  <c r="AE402" i="3"/>
  <c r="AE403" i="3"/>
  <c r="AE404" i="3"/>
  <c r="AE405" i="3"/>
  <c r="AE406" i="3"/>
  <c r="AE407" i="3"/>
  <c r="AE408" i="3"/>
  <c r="AE409" i="3"/>
  <c r="AE410" i="3"/>
  <c r="AE411" i="3"/>
  <c r="AE412" i="3"/>
  <c r="AE413" i="3"/>
  <c r="AE414" i="3"/>
  <c r="AE415" i="3"/>
  <c r="AE416" i="3"/>
  <c r="AE417" i="3"/>
  <c r="AE418" i="3"/>
  <c r="AE419" i="3"/>
  <c r="AE420" i="3"/>
  <c r="AE421" i="3"/>
  <c r="AE422" i="3"/>
  <c r="AE423" i="3"/>
  <c r="AE424" i="3"/>
  <c r="AE425" i="3"/>
  <c r="AE426" i="3"/>
  <c r="AE427" i="3"/>
  <c r="AE428" i="3"/>
  <c r="AE429" i="3"/>
  <c r="AE430" i="3"/>
  <c r="AE431" i="3"/>
  <c r="AE432" i="3"/>
  <c r="AE433" i="3"/>
  <c r="AE434" i="3"/>
  <c r="AE435" i="3"/>
  <c r="AE436" i="3"/>
  <c r="AE437" i="3"/>
  <c r="AE438" i="3"/>
  <c r="AE439" i="3"/>
  <c r="AE440" i="3"/>
  <c r="AE441" i="3"/>
  <c r="AE442" i="3"/>
  <c r="AE443" i="3"/>
  <c r="AE444" i="3"/>
  <c r="AE445" i="3"/>
  <c r="AE446" i="3"/>
  <c r="AE447" i="3"/>
  <c r="AE448" i="3"/>
  <c r="AE449" i="3"/>
  <c r="AE450" i="3"/>
  <c r="AE451" i="3"/>
  <c r="AE452" i="3"/>
  <c r="AE453" i="3"/>
  <c r="AE454" i="3"/>
  <c r="AE455" i="3"/>
  <c r="AE456" i="3"/>
  <c r="AE457" i="3"/>
  <c r="AE458" i="3"/>
  <c r="AE459" i="3"/>
  <c r="AE460" i="3"/>
  <c r="AE461" i="3"/>
  <c r="AE462" i="3"/>
  <c r="AE463" i="3"/>
  <c r="AE464" i="3"/>
  <c r="AE465" i="3"/>
  <c r="AE466" i="3"/>
  <c r="AE467" i="3"/>
  <c r="AE468" i="3"/>
  <c r="AE469" i="3"/>
  <c r="AE470" i="3"/>
  <c r="AE471" i="3"/>
  <c r="AE472" i="3"/>
  <c r="AE473" i="3"/>
  <c r="AE474" i="3"/>
  <c r="AE475" i="3"/>
  <c r="AE476" i="3"/>
  <c r="AE477" i="3"/>
  <c r="AE478" i="3"/>
  <c r="AE479" i="3"/>
  <c r="AE480" i="3"/>
  <c r="AE481" i="3"/>
  <c r="AE482" i="3"/>
  <c r="AE483" i="3"/>
  <c r="AE484" i="3"/>
  <c r="AE485" i="3"/>
  <c r="AE486" i="3"/>
  <c r="AE487" i="3"/>
  <c r="AE488" i="3"/>
  <c r="AE489" i="3"/>
  <c r="AE490" i="3"/>
  <c r="AE491" i="3"/>
  <c r="AE492" i="3"/>
  <c r="AE493" i="3"/>
  <c r="AE494" i="3"/>
  <c r="AE495" i="3"/>
  <c r="AE496" i="3"/>
  <c r="AE497" i="3"/>
  <c r="AE498" i="3"/>
  <c r="AE499" i="3"/>
  <c r="AE500" i="3"/>
  <c r="AE501" i="3"/>
  <c r="AE502" i="3"/>
  <c r="AE503" i="3"/>
  <c r="AE504" i="3"/>
  <c r="AE505" i="3"/>
  <c r="AE506" i="3"/>
  <c r="AE507" i="3"/>
  <c r="AE508" i="3"/>
  <c r="AE509" i="3"/>
  <c r="AE510" i="3"/>
  <c r="AE511" i="3"/>
  <c r="AE512" i="3"/>
  <c r="AE513" i="3"/>
  <c r="AE514" i="3"/>
  <c r="AE515" i="3"/>
  <c r="AE516" i="3"/>
  <c r="AE517" i="3"/>
  <c r="AE518" i="3"/>
  <c r="AE519" i="3"/>
  <c r="AE520" i="3"/>
  <c r="AE521" i="3"/>
  <c r="AE522" i="3"/>
  <c r="AE523" i="3"/>
  <c r="AE524" i="3"/>
  <c r="AE525" i="3"/>
  <c r="AE526" i="3"/>
  <c r="AE527" i="3"/>
  <c r="AE528" i="3"/>
  <c r="AE529" i="3"/>
  <c r="AE530" i="3"/>
  <c r="AE531" i="3"/>
  <c r="AE532" i="3"/>
  <c r="AE533" i="3"/>
  <c r="AE534" i="3"/>
  <c r="AE535" i="3"/>
  <c r="AE536" i="3"/>
  <c r="AE537" i="3"/>
  <c r="AE538" i="3"/>
  <c r="AE539" i="3"/>
  <c r="AE540" i="3"/>
  <c r="AE541" i="3"/>
  <c r="AE542" i="3"/>
  <c r="AE543" i="3"/>
  <c r="AE544" i="3"/>
  <c r="AE545" i="3"/>
  <c r="AE546" i="3"/>
  <c r="AE547" i="3"/>
  <c r="AE548" i="3"/>
  <c r="AE549" i="3"/>
  <c r="AE550" i="3"/>
  <c r="AE551" i="3"/>
  <c r="AE552" i="3"/>
  <c r="AE553" i="3"/>
  <c r="AE554" i="3"/>
  <c r="AE555" i="3"/>
  <c r="AE556" i="3"/>
  <c r="AE557" i="3"/>
  <c r="AE558" i="3"/>
  <c r="AE559" i="3"/>
  <c r="AE560" i="3"/>
  <c r="AE561" i="3"/>
  <c r="AE562" i="3"/>
  <c r="AE563" i="3"/>
  <c r="AE564" i="3"/>
  <c r="AE565" i="3"/>
  <c r="AE566" i="3"/>
  <c r="AE567" i="3"/>
  <c r="AE568" i="3"/>
  <c r="AE569" i="3"/>
  <c r="AE570" i="3"/>
  <c r="AE571" i="3"/>
  <c r="AE572" i="3"/>
  <c r="AE573" i="3"/>
  <c r="AE574" i="3"/>
  <c r="AE575" i="3"/>
  <c r="AE576" i="3"/>
  <c r="AE577" i="3"/>
  <c r="AE578" i="3"/>
  <c r="AE579" i="3"/>
  <c r="AE580" i="3"/>
  <c r="AE581" i="3"/>
  <c r="AE582" i="3"/>
  <c r="AE583" i="3"/>
  <c r="AE584" i="3"/>
  <c r="AE585" i="3"/>
  <c r="AE586" i="3"/>
  <c r="AE587" i="3"/>
  <c r="AE588" i="3"/>
  <c r="AE589" i="3"/>
  <c r="AE590" i="3"/>
  <c r="AE591" i="3"/>
  <c r="AE592" i="3"/>
  <c r="AE593" i="3"/>
  <c r="AE594" i="3"/>
  <c r="AE595" i="3"/>
  <c r="AE596" i="3"/>
  <c r="AE597" i="3"/>
  <c r="AE598" i="3"/>
  <c r="AE599" i="3"/>
  <c r="AE600" i="3"/>
  <c r="AE601" i="3"/>
  <c r="AE602" i="3"/>
  <c r="AE603" i="3"/>
  <c r="AE604" i="3"/>
  <c r="AE605" i="3"/>
  <c r="AE606" i="3"/>
  <c r="AE607" i="3"/>
  <c r="AE608" i="3"/>
  <c r="AE609" i="3"/>
  <c r="AE610" i="3"/>
  <c r="AE611" i="3"/>
  <c r="AE612" i="3"/>
  <c r="AE613" i="3"/>
  <c r="AE614" i="3"/>
  <c r="AE615" i="3"/>
  <c r="AE616" i="3"/>
  <c r="AE617" i="3"/>
  <c r="AE618" i="3"/>
  <c r="AE619" i="3"/>
  <c r="AE620" i="3"/>
  <c r="AE621" i="3"/>
  <c r="AE622" i="3"/>
  <c r="AE623" i="3"/>
  <c r="AE624" i="3"/>
  <c r="AE625" i="3"/>
  <c r="AE626" i="3"/>
  <c r="AE627" i="3"/>
  <c r="AE628" i="3"/>
  <c r="AE629" i="3"/>
  <c r="AE630" i="3"/>
  <c r="AE631" i="3"/>
  <c r="AE632" i="3"/>
  <c r="AE633" i="3"/>
  <c r="AE634" i="3"/>
  <c r="AE635" i="3"/>
  <c r="AE636" i="3"/>
  <c r="AE637" i="3"/>
  <c r="AE638" i="3"/>
  <c r="AE639" i="3"/>
  <c r="AE640" i="3"/>
  <c r="AE641" i="3"/>
  <c r="AE642" i="3"/>
  <c r="AE643" i="3"/>
  <c r="AE644" i="3"/>
  <c r="AE645" i="3"/>
  <c r="AE646" i="3"/>
  <c r="AE647" i="3"/>
  <c r="AE648" i="3"/>
  <c r="AE649" i="3"/>
  <c r="AE650" i="3"/>
  <c r="AE651" i="3"/>
  <c r="AE652" i="3"/>
  <c r="AE653" i="3"/>
  <c r="AE654" i="3"/>
  <c r="AE655" i="3"/>
  <c r="AE656" i="3"/>
  <c r="AE657" i="3"/>
  <c r="AE658" i="3"/>
  <c r="AE659" i="3"/>
  <c r="AE660" i="3"/>
  <c r="AE661" i="3"/>
  <c r="AE662" i="3"/>
  <c r="AE663" i="3"/>
  <c r="AE664" i="3"/>
  <c r="AE665" i="3"/>
  <c r="AE666" i="3"/>
  <c r="AE667" i="3"/>
  <c r="AE668" i="3"/>
  <c r="AE669" i="3"/>
  <c r="AE670" i="3"/>
  <c r="AE671" i="3"/>
  <c r="AE672" i="3"/>
  <c r="AE673" i="3"/>
  <c r="AE674" i="3"/>
  <c r="AE675" i="3"/>
  <c r="AE676" i="3"/>
  <c r="AE677" i="3"/>
  <c r="AE678" i="3"/>
  <c r="AE679" i="3"/>
  <c r="AE680" i="3"/>
  <c r="AE681" i="3"/>
  <c r="AE682" i="3"/>
  <c r="AE683" i="3"/>
  <c r="AE684" i="3"/>
  <c r="AE685" i="3"/>
  <c r="AE686" i="3"/>
  <c r="AE687" i="3"/>
  <c r="AE688" i="3"/>
  <c r="AE689" i="3"/>
  <c r="AE690" i="3"/>
  <c r="AE691" i="3"/>
  <c r="AE692" i="3"/>
  <c r="AE693" i="3"/>
  <c r="AE694" i="3"/>
  <c r="AE695" i="3"/>
  <c r="AE696" i="3"/>
  <c r="AE697" i="3"/>
  <c r="AE698" i="3"/>
  <c r="AE699" i="3"/>
  <c r="AE700" i="3"/>
  <c r="AE701" i="3"/>
  <c r="AE702" i="3"/>
  <c r="AE703" i="3"/>
  <c r="AE704" i="3"/>
  <c r="AE705" i="3"/>
  <c r="AE706" i="3"/>
  <c r="AE707" i="3"/>
  <c r="AE708" i="3"/>
  <c r="AE709" i="3"/>
  <c r="AE710" i="3"/>
  <c r="AE711" i="3"/>
  <c r="AE712" i="3"/>
  <c r="AE713" i="3"/>
  <c r="AE714" i="3"/>
  <c r="AE715" i="3"/>
  <c r="AE716" i="3"/>
  <c r="AE717" i="3"/>
  <c r="AE718" i="3"/>
  <c r="AE719" i="3"/>
  <c r="AE720" i="3"/>
  <c r="AE721" i="3"/>
  <c r="AE722" i="3"/>
  <c r="AE723" i="3"/>
  <c r="AE724" i="3"/>
  <c r="AE725" i="3"/>
  <c r="AE726" i="3"/>
  <c r="AE727" i="3"/>
  <c r="AE728" i="3"/>
  <c r="AE729" i="3"/>
  <c r="AE730" i="3"/>
  <c r="AE731" i="3"/>
  <c r="AE732" i="3"/>
  <c r="AE733" i="3"/>
  <c r="AE734" i="3"/>
  <c r="AE735" i="3"/>
  <c r="AE736" i="3"/>
  <c r="AE737" i="3"/>
  <c r="AE738" i="3"/>
  <c r="AE739" i="3"/>
  <c r="AE740" i="3"/>
  <c r="AE741" i="3"/>
  <c r="AE742" i="3"/>
  <c r="AE743" i="3"/>
  <c r="AE744" i="3"/>
  <c r="AE745" i="3"/>
  <c r="AE746" i="3"/>
  <c r="AE747" i="3"/>
  <c r="AE748" i="3"/>
  <c r="AE749" i="3"/>
  <c r="AE750" i="3"/>
  <c r="AE751" i="3"/>
  <c r="AE752" i="3"/>
  <c r="AE753" i="3"/>
  <c r="AE754" i="3"/>
  <c r="AE755" i="3"/>
  <c r="AE756" i="3"/>
  <c r="AE757" i="3"/>
  <c r="AE758" i="3"/>
  <c r="AE759" i="3"/>
  <c r="AE760" i="3"/>
  <c r="AE761" i="3"/>
  <c r="AE762" i="3"/>
  <c r="AE763" i="3"/>
  <c r="AE764" i="3"/>
  <c r="AE765" i="3"/>
  <c r="AE766" i="3"/>
  <c r="AE767" i="3"/>
  <c r="AE768" i="3"/>
  <c r="AE769" i="3"/>
  <c r="AE770" i="3"/>
  <c r="AE771" i="3"/>
  <c r="AE772" i="3"/>
  <c r="AE773" i="3"/>
  <c r="AE774" i="3"/>
  <c r="AE775" i="3"/>
  <c r="AE776" i="3"/>
  <c r="AE777" i="3"/>
  <c r="AE778" i="3"/>
  <c r="AE779" i="3"/>
  <c r="AE780" i="3"/>
  <c r="AE781" i="3"/>
  <c r="AE782" i="3"/>
  <c r="AE783" i="3"/>
  <c r="AE784" i="3"/>
  <c r="AE785" i="3"/>
  <c r="AE786" i="3"/>
  <c r="AE787" i="3"/>
  <c r="AE788" i="3"/>
  <c r="AE789" i="3"/>
  <c r="AE790" i="3"/>
  <c r="AE791" i="3"/>
  <c r="AE792" i="3"/>
  <c r="AE793" i="3"/>
  <c r="AE794" i="3"/>
  <c r="AE795" i="3"/>
  <c r="AE796" i="3"/>
  <c r="AE797" i="3"/>
  <c r="AE798" i="3"/>
  <c r="AE799" i="3"/>
  <c r="AE800" i="3"/>
  <c r="AE801" i="3"/>
  <c r="AE802" i="3"/>
  <c r="AE803" i="3"/>
  <c r="AE804" i="3"/>
  <c r="AE805" i="3"/>
  <c r="AE806" i="3"/>
  <c r="AE807" i="3"/>
  <c r="AE808" i="3"/>
  <c r="AE809" i="3"/>
  <c r="AE810" i="3"/>
  <c r="AE811" i="3"/>
  <c r="AE812" i="3"/>
  <c r="AE813" i="3"/>
  <c r="AE814" i="3"/>
  <c r="AE815" i="3"/>
  <c r="AE816" i="3"/>
  <c r="AE817" i="3"/>
  <c r="AE818" i="3"/>
  <c r="AE819" i="3"/>
  <c r="AE820" i="3"/>
  <c r="AE821" i="3"/>
  <c r="AE822" i="3"/>
  <c r="AE823" i="3"/>
  <c r="AE824" i="3"/>
  <c r="AE825" i="3"/>
  <c r="AE826" i="3"/>
  <c r="AE827" i="3"/>
  <c r="AE828" i="3"/>
  <c r="AE829" i="3"/>
  <c r="AE830" i="3"/>
  <c r="AE831" i="3"/>
  <c r="AE832" i="3"/>
  <c r="AE833" i="3"/>
  <c r="AE834" i="3"/>
  <c r="AE835" i="3"/>
  <c r="AE836" i="3"/>
  <c r="AE837" i="3"/>
  <c r="AE838" i="3"/>
  <c r="AE839" i="3"/>
  <c r="AE840" i="3"/>
  <c r="AE841" i="3"/>
  <c r="AE842" i="3"/>
  <c r="AE843" i="3"/>
  <c r="AD3" i="3"/>
  <c r="AD4" i="3"/>
  <c r="AD5" i="3"/>
  <c r="AD6" i="3"/>
  <c r="AD7" i="3"/>
  <c r="AD8" i="3"/>
  <c r="AD9" i="3"/>
  <c r="AD10" i="3"/>
  <c r="AD11" i="3"/>
  <c r="AD12" i="3"/>
  <c r="AD13" i="3"/>
  <c r="AD14" i="3"/>
  <c r="AD15" i="3"/>
  <c r="AD16" i="3"/>
  <c r="AD17" i="3"/>
  <c r="AD18" i="3"/>
  <c r="AD19" i="3"/>
  <c r="AD20" i="3"/>
  <c r="AD21" i="3"/>
  <c r="AD22" i="3"/>
  <c r="AD23" i="3"/>
  <c r="AD24" i="3"/>
  <c r="AD25" i="3"/>
  <c r="AD26" i="3"/>
  <c r="AD27" i="3"/>
  <c r="AD28" i="3"/>
  <c r="AD29" i="3"/>
  <c r="AD30" i="3"/>
  <c r="AD31" i="3"/>
  <c r="AD32" i="3"/>
  <c r="AD33" i="3"/>
  <c r="AD34" i="3"/>
  <c r="AD35" i="3"/>
  <c r="AD36" i="3"/>
  <c r="AD37" i="3"/>
  <c r="AD38" i="3"/>
  <c r="AD39" i="3"/>
  <c r="AD40" i="3"/>
  <c r="AD41" i="3"/>
  <c r="AD42" i="3"/>
  <c r="AD43" i="3"/>
  <c r="AD44" i="3"/>
  <c r="AD45" i="3"/>
  <c r="AD46" i="3"/>
  <c r="AD47" i="3"/>
  <c r="AD48" i="3"/>
  <c r="AD49" i="3"/>
  <c r="AD50" i="3"/>
  <c r="AD51" i="3"/>
  <c r="AD52" i="3"/>
  <c r="AD53" i="3"/>
  <c r="AD54" i="3"/>
  <c r="AD55" i="3"/>
  <c r="AD56" i="3"/>
  <c r="AD57" i="3"/>
  <c r="AD58" i="3"/>
  <c r="AD59" i="3"/>
  <c r="AD60" i="3"/>
  <c r="AD61" i="3"/>
  <c r="AD62" i="3"/>
  <c r="AD63" i="3"/>
  <c r="AD64" i="3"/>
  <c r="AD65" i="3"/>
  <c r="AD66" i="3"/>
  <c r="AD67" i="3"/>
  <c r="AD68" i="3"/>
  <c r="AD69" i="3"/>
  <c r="AD70" i="3"/>
  <c r="AD71" i="3"/>
  <c r="AD72" i="3"/>
  <c r="AD73" i="3"/>
  <c r="AD74" i="3"/>
  <c r="AD75" i="3"/>
  <c r="AD76" i="3"/>
  <c r="AD77" i="3"/>
  <c r="AD78" i="3"/>
  <c r="AD79" i="3"/>
  <c r="AD80" i="3"/>
  <c r="AD81" i="3"/>
  <c r="AD82" i="3"/>
  <c r="AD83" i="3"/>
  <c r="AD84" i="3"/>
  <c r="AD85" i="3"/>
  <c r="AD86" i="3"/>
  <c r="AD87" i="3"/>
  <c r="AD88" i="3"/>
  <c r="AD89" i="3"/>
  <c r="AD90" i="3"/>
  <c r="AD91" i="3"/>
  <c r="AD92" i="3"/>
  <c r="AD93" i="3"/>
  <c r="AD94" i="3"/>
  <c r="AD95" i="3"/>
  <c r="AD96" i="3"/>
  <c r="AD97" i="3"/>
  <c r="AD98" i="3"/>
  <c r="AD99" i="3"/>
  <c r="AD100" i="3"/>
  <c r="AD101" i="3"/>
  <c r="AD102" i="3"/>
  <c r="AD103" i="3"/>
  <c r="AD104" i="3"/>
  <c r="AD105" i="3"/>
  <c r="AD106" i="3"/>
  <c r="AD107" i="3"/>
  <c r="AD108" i="3"/>
  <c r="AD109" i="3"/>
  <c r="AD110" i="3"/>
  <c r="AD111" i="3"/>
  <c r="AD112" i="3"/>
  <c r="AD113" i="3"/>
  <c r="AD114" i="3"/>
  <c r="AD115" i="3"/>
  <c r="AD116" i="3"/>
  <c r="AD117" i="3"/>
  <c r="AD118" i="3"/>
  <c r="AD119" i="3"/>
  <c r="AD120" i="3"/>
  <c r="AD121" i="3"/>
  <c r="AD122" i="3"/>
  <c r="AD123" i="3"/>
  <c r="AD124" i="3"/>
  <c r="AD125" i="3"/>
  <c r="AD126" i="3"/>
  <c r="AD127" i="3"/>
  <c r="AD128" i="3"/>
  <c r="AD129" i="3"/>
  <c r="AD130" i="3"/>
  <c r="AD131" i="3"/>
  <c r="AD132" i="3"/>
  <c r="AD133" i="3"/>
  <c r="AD134" i="3"/>
  <c r="AD135" i="3"/>
  <c r="AD136" i="3"/>
  <c r="AD137" i="3"/>
  <c r="AD138" i="3"/>
  <c r="AD139" i="3"/>
  <c r="AD140" i="3"/>
  <c r="AD141" i="3"/>
  <c r="AD142" i="3"/>
  <c r="AD143" i="3"/>
  <c r="AD144" i="3"/>
  <c r="AD145" i="3"/>
  <c r="AD146" i="3"/>
  <c r="AD147" i="3"/>
  <c r="AD148" i="3"/>
  <c r="AD149" i="3"/>
  <c r="AD150" i="3"/>
  <c r="AD151" i="3"/>
  <c r="AD152" i="3"/>
  <c r="AD153" i="3"/>
  <c r="AD154" i="3"/>
  <c r="AD155" i="3"/>
  <c r="AD156" i="3"/>
  <c r="AD157" i="3"/>
  <c r="AD158" i="3"/>
  <c r="AD159" i="3"/>
  <c r="AD160" i="3"/>
  <c r="AD161" i="3"/>
  <c r="AD162" i="3"/>
  <c r="AD163" i="3"/>
  <c r="AD164" i="3"/>
  <c r="AD165" i="3"/>
  <c r="AD166" i="3"/>
  <c r="AD167" i="3"/>
  <c r="AD168" i="3"/>
  <c r="AD169" i="3"/>
  <c r="AD170" i="3"/>
  <c r="AD171" i="3"/>
  <c r="AD172" i="3"/>
  <c r="AD173" i="3"/>
  <c r="AD174" i="3"/>
  <c r="AD175" i="3"/>
  <c r="AD176" i="3"/>
  <c r="AD177" i="3"/>
  <c r="AD178" i="3"/>
  <c r="AD179" i="3"/>
  <c r="AD180" i="3"/>
  <c r="AD181" i="3"/>
  <c r="AD182" i="3"/>
  <c r="AD183" i="3"/>
  <c r="AD184" i="3"/>
  <c r="AD185" i="3"/>
  <c r="AD186" i="3"/>
  <c r="AD187" i="3"/>
  <c r="AD188" i="3"/>
  <c r="AD189" i="3"/>
  <c r="AD190" i="3"/>
  <c r="AD191" i="3"/>
  <c r="AD192" i="3"/>
  <c r="AD193" i="3"/>
  <c r="AD194" i="3"/>
  <c r="AD195" i="3"/>
  <c r="AD196" i="3"/>
  <c r="AD197" i="3"/>
  <c r="AD198" i="3"/>
  <c r="AD199" i="3"/>
  <c r="AD200" i="3"/>
  <c r="AD201" i="3"/>
  <c r="AD202" i="3"/>
  <c r="AD203" i="3"/>
  <c r="AD204" i="3"/>
  <c r="AD205" i="3"/>
  <c r="AD206" i="3"/>
  <c r="AD207" i="3"/>
  <c r="AD208" i="3"/>
  <c r="AD209" i="3"/>
  <c r="AD210" i="3"/>
  <c r="AD211" i="3"/>
  <c r="AD212" i="3"/>
  <c r="AD213" i="3"/>
  <c r="AD214" i="3"/>
  <c r="AD215" i="3"/>
  <c r="AD216" i="3"/>
  <c r="AD217" i="3"/>
  <c r="AD218" i="3"/>
  <c r="AD219" i="3"/>
  <c r="AD220" i="3"/>
  <c r="AD221" i="3"/>
  <c r="AD222" i="3"/>
  <c r="AD223" i="3"/>
  <c r="AD224" i="3"/>
  <c r="AD225" i="3"/>
  <c r="AD226" i="3"/>
  <c r="AD227" i="3"/>
  <c r="AD228" i="3"/>
  <c r="AD229" i="3"/>
  <c r="AD230" i="3"/>
  <c r="AD231" i="3"/>
  <c r="AD232" i="3"/>
  <c r="AD233" i="3"/>
  <c r="AD234" i="3"/>
  <c r="AD235" i="3"/>
  <c r="AD236" i="3"/>
  <c r="AD237" i="3"/>
  <c r="AD238" i="3"/>
  <c r="AD239" i="3"/>
  <c r="AD240" i="3"/>
  <c r="AD241" i="3"/>
  <c r="AD242" i="3"/>
  <c r="AD243" i="3"/>
  <c r="AD244" i="3"/>
  <c r="AD245" i="3"/>
  <c r="AD246" i="3"/>
  <c r="AD247" i="3"/>
  <c r="AD248" i="3"/>
  <c r="AD249" i="3"/>
  <c r="AD250" i="3"/>
  <c r="AD251" i="3"/>
  <c r="AD252" i="3"/>
  <c r="AD253" i="3"/>
  <c r="AD254" i="3"/>
  <c r="AD255" i="3"/>
  <c r="AD256" i="3"/>
  <c r="AD257" i="3"/>
  <c r="AD258" i="3"/>
  <c r="AD259" i="3"/>
  <c r="AD260" i="3"/>
  <c r="AD261" i="3"/>
  <c r="AD262" i="3"/>
  <c r="AD263" i="3"/>
  <c r="AD264" i="3"/>
  <c r="AD265" i="3"/>
  <c r="AD266" i="3"/>
  <c r="AD267" i="3"/>
  <c r="AD268" i="3"/>
  <c r="AD269" i="3"/>
  <c r="AD270" i="3"/>
  <c r="AD271" i="3"/>
  <c r="AD272" i="3"/>
  <c r="AD273" i="3"/>
  <c r="AD274" i="3"/>
  <c r="AD275" i="3"/>
  <c r="AD276" i="3"/>
  <c r="AD277" i="3"/>
  <c r="AD278" i="3"/>
  <c r="AD279" i="3"/>
  <c r="AD280" i="3"/>
  <c r="AD281" i="3"/>
  <c r="AD282" i="3"/>
  <c r="AD283" i="3"/>
  <c r="AD284" i="3"/>
  <c r="AD285" i="3"/>
  <c r="AD286" i="3"/>
  <c r="AD287" i="3"/>
  <c r="AD288" i="3"/>
  <c r="AD289" i="3"/>
  <c r="AD290" i="3"/>
  <c r="AD291" i="3"/>
  <c r="AD292" i="3"/>
  <c r="AD293" i="3"/>
  <c r="AD294" i="3"/>
  <c r="AD295" i="3"/>
  <c r="AD296" i="3"/>
  <c r="AD297" i="3"/>
  <c r="AD298" i="3"/>
  <c r="AD299" i="3"/>
  <c r="AD300" i="3"/>
  <c r="AD301" i="3"/>
  <c r="AD302" i="3"/>
  <c r="AD303" i="3"/>
  <c r="AD304" i="3"/>
  <c r="AD305" i="3"/>
  <c r="AD306" i="3"/>
  <c r="AD307" i="3"/>
  <c r="AD308" i="3"/>
  <c r="AD309" i="3"/>
  <c r="AD310" i="3"/>
  <c r="AD311" i="3"/>
  <c r="AD312" i="3"/>
  <c r="AD313" i="3"/>
  <c r="AD314" i="3"/>
  <c r="AD315" i="3"/>
  <c r="AD316" i="3"/>
  <c r="AD317" i="3"/>
  <c r="AD318" i="3"/>
  <c r="AD319" i="3"/>
  <c r="AD320" i="3"/>
  <c r="AD321" i="3"/>
  <c r="AD322" i="3"/>
  <c r="AD323" i="3"/>
  <c r="AD324" i="3"/>
  <c r="AD325" i="3"/>
  <c r="AD326" i="3"/>
  <c r="AD327" i="3"/>
  <c r="AD328" i="3"/>
  <c r="AD329" i="3"/>
  <c r="AD330" i="3"/>
  <c r="AD331" i="3"/>
  <c r="AD332" i="3"/>
  <c r="AD333" i="3"/>
  <c r="AD334" i="3"/>
  <c r="AD335" i="3"/>
  <c r="AD336" i="3"/>
  <c r="AD337" i="3"/>
  <c r="AD338" i="3"/>
  <c r="AD339" i="3"/>
  <c r="AD340" i="3"/>
  <c r="AD341" i="3"/>
  <c r="AD342" i="3"/>
  <c r="AD343" i="3"/>
  <c r="AD344" i="3"/>
  <c r="AD345" i="3"/>
  <c r="AD346" i="3"/>
  <c r="AD347" i="3"/>
  <c r="AD348" i="3"/>
  <c r="AD349" i="3"/>
  <c r="AD350" i="3"/>
  <c r="AD351" i="3"/>
  <c r="AD352" i="3"/>
  <c r="AD353" i="3"/>
  <c r="AD354" i="3"/>
  <c r="AD355" i="3"/>
  <c r="AD356" i="3"/>
  <c r="AD357" i="3"/>
  <c r="AD358" i="3"/>
  <c r="AD359" i="3"/>
  <c r="AD360" i="3"/>
  <c r="AD361" i="3"/>
  <c r="AD362" i="3"/>
  <c r="AD363" i="3"/>
  <c r="AD364" i="3"/>
  <c r="AD365" i="3"/>
  <c r="AD366" i="3"/>
  <c r="AD367" i="3"/>
  <c r="AD368" i="3"/>
  <c r="AD369" i="3"/>
  <c r="AD370" i="3"/>
  <c r="AD371" i="3"/>
  <c r="AD372" i="3"/>
  <c r="AD373" i="3"/>
  <c r="AD374" i="3"/>
  <c r="AD375" i="3"/>
  <c r="AD376" i="3"/>
  <c r="AD377" i="3"/>
  <c r="AD378" i="3"/>
  <c r="AD379" i="3"/>
  <c r="AD380" i="3"/>
  <c r="AD381" i="3"/>
  <c r="AD382" i="3"/>
  <c r="AD383" i="3"/>
  <c r="AD384" i="3"/>
  <c r="AD385" i="3"/>
  <c r="AD386" i="3"/>
  <c r="AD387" i="3"/>
  <c r="AD388" i="3"/>
  <c r="AD389" i="3"/>
  <c r="AD390" i="3"/>
  <c r="AD391" i="3"/>
  <c r="AD392" i="3"/>
  <c r="AD393" i="3"/>
  <c r="AD394" i="3"/>
  <c r="AD395" i="3"/>
  <c r="AD396" i="3"/>
  <c r="AD397" i="3"/>
  <c r="AD398" i="3"/>
  <c r="AD399" i="3"/>
  <c r="AD400" i="3"/>
  <c r="AD401" i="3"/>
  <c r="AD402" i="3"/>
  <c r="AD403" i="3"/>
  <c r="AD404" i="3"/>
  <c r="AD405" i="3"/>
  <c r="AD406" i="3"/>
  <c r="AD407" i="3"/>
  <c r="AD408" i="3"/>
  <c r="AD409" i="3"/>
  <c r="AD410" i="3"/>
  <c r="AD411" i="3"/>
  <c r="AD412" i="3"/>
  <c r="AD413" i="3"/>
  <c r="AD414" i="3"/>
  <c r="AD415" i="3"/>
  <c r="AD416" i="3"/>
  <c r="AD417" i="3"/>
  <c r="AD418" i="3"/>
  <c r="AD419" i="3"/>
  <c r="AD420" i="3"/>
  <c r="AD421" i="3"/>
  <c r="AD422" i="3"/>
  <c r="AD423" i="3"/>
  <c r="AD424" i="3"/>
  <c r="AD425" i="3"/>
  <c r="AD426" i="3"/>
  <c r="AD427" i="3"/>
  <c r="AD428" i="3"/>
  <c r="AD429" i="3"/>
  <c r="AD430" i="3"/>
  <c r="AD431" i="3"/>
  <c r="AD432" i="3"/>
  <c r="AD433" i="3"/>
  <c r="AD434" i="3"/>
  <c r="AD435" i="3"/>
  <c r="AD436" i="3"/>
  <c r="AD437" i="3"/>
  <c r="AD438" i="3"/>
  <c r="AD439" i="3"/>
  <c r="AD440" i="3"/>
  <c r="AD441" i="3"/>
  <c r="AD442" i="3"/>
  <c r="AD443" i="3"/>
  <c r="AD444" i="3"/>
  <c r="AD445" i="3"/>
  <c r="AD446" i="3"/>
  <c r="AD447" i="3"/>
  <c r="AD448" i="3"/>
  <c r="AD449" i="3"/>
  <c r="AD450" i="3"/>
  <c r="AD451" i="3"/>
  <c r="AD452" i="3"/>
  <c r="AD453" i="3"/>
  <c r="AD454" i="3"/>
  <c r="AD455" i="3"/>
  <c r="AD456" i="3"/>
  <c r="AD457" i="3"/>
  <c r="AD458" i="3"/>
  <c r="AD459" i="3"/>
  <c r="AD460" i="3"/>
  <c r="AD461" i="3"/>
  <c r="AD462" i="3"/>
  <c r="AD463" i="3"/>
  <c r="AD464" i="3"/>
  <c r="AD465" i="3"/>
  <c r="AD466" i="3"/>
  <c r="AD467" i="3"/>
  <c r="AD468" i="3"/>
  <c r="AD469" i="3"/>
  <c r="AD470" i="3"/>
  <c r="AD471" i="3"/>
  <c r="AD472" i="3"/>
  <c r="AD473" i="3"/>
  <c r="AD474" i="3"/>
  <c r="AD475" i="3"/>
  <c r="AD476" i="3"/>
  <c r="AD477" i="3"/>
  <c r="AD478" i="3"/>
  <c r="AD479" i="3"/>
  <c r="AD480" i="3"/>
  <c r="AD481" i="3"/>
  <c r="AD482" i="3"/>
  <c r="AD483" i="3"/>
  <c r="AD484" i="3"/>
  <c r="AD485" i="3"/>
  <c r="AD486" i="3"/>
  <c r="AD487" i="3"/>
  <c r="AD488" i="3"/>
  <c r="AD489" i="3"/>
  <c r="AD490" i="3"/>
  <c r="AD491" i="3"/>
  <c r="AD492" i="3"/>
  <c r="AD493" i="3"/>
  <c r="AD494" i="3"/>
  <c r="AD495" i="3"/>
  <c r="AD496" i="3"/>
  <c r="AD497" i="3"/>
  <c r="AD498" i="3"/>
  <c r="AD499" i="3"/>
  <c r="AD500" i="3"/>
  <c r="AD501" i="3"/>
  <c r="AD502" i="3"/>
  <c r="AD503" i="3"/>
  <c r="AD504" i="3"/>
  <c r="AD505" i="3"/>
  <c r="AD506" i="3"/>
  <c r="AD507" i="3"/>
  <c r="AD508" i="3"/>
  <c r="AD509" i="3"/>
  <c r="AD510" i="3"/>
  <c r="AD511" i="3"/>
  <c r="AD512" i="3"/>
  <c r="AD513" i="3"/>
  <c r="AD514" i="3"/>
  <c r="AD515" i="3"/>
  <c r="AD516" i="3"/>
  <c r="AD517" i="3"/>
  <c r="AD518" i="3"/>
  <c r="AD519" i="3"/>
  <c r="AD520" i="3"/>
  <c r="AD521" i="3"/>
  <c r="AD522" i="3"/>
  <c r="AD523" i="3"/>
  <c r="AD524" i="3"/>
  <c r="AD525" i="3"/>
  <c r="AD526" i="3"/>
  <c r="AD527" i="3"/>
  <c r="AD528" i="3"/>
  <c r="AD529" i="3"/>
  <c r="AD530" i="3"/>
  <c r="AD531" i="3"/>
  <c r="AD532" i="3"/>
  <c r="AD533" i="3"/>
  <c r="AD534" i="3"/>
  <c r="AD535" i="3"/>
  <c r="AD536" i="3"/>
  <c r="AD537" i="3"/>
  <c r="AD538" i="3"/>
  <c r="AD539" i="3"/>
  <c r="AD540" i="3"/>
  <c r="AD541" i="3"/>
  <c r="AD542" i="3"/>
  <c r="AD543" i="3"/>
  <c r="AD544" i="3"/>
  <c r="AD545" i="3"/>
  <c r="AD546" i="3"/>
  <c r="AD547" i="3"/>
  <c r="AD548" i="3"/>
  <c r="AD549" i="3"/>
  <c r="AD550" i="3"/>
  <c r="AD551" i="3"/>
  <c r="AD552" i="3"/>
  <c r="AD553" i="3"/>
  <c r="AD554" i="3"/>
  <c r="AD555" i="3"/>
  <c r="AD556" i="3"/>
  <c r="AD557" i="3"/>
  <c r="AD558" i="3"/>
  <c r="AD559" i="3"/>
  <c r="AD560" i="3"/>
  <c r="AD561" i="3"/>
  <c r="AD562" i="3"/>
  <c r="AD563" i="3"/>
  <c r="AD564" i="3"/>
  <c r="AD565" i="3"/>
  <c r="AD566" i="3"/>
  <c r="AD567" i="3"/>
  <c r="AD568" i="3"/>
  <c r="AD569" i="3"/>
  <c r="AD570" i="3"/>
  <c r="AD571" i="3"/>
  <c r="AD572" i="3"/>
  <c r="AD573" i="3"/>
  <c r="AD574" i="3"/>
  <c r="AD575" i="3"/>
  <c r="AD576" i="3"/>
  <c r="AD577" i="3"/>
  <c r="AD578" i="3"/>
  <c r="AD579" i="3"/>
  <c r="AD580" i="3"/>
  <c r="AD581" i="3"/>
  <c r="AD582" i="3"/>
  <c r="AD583" i="3"/>
  <c r="AD584" i="3"/>
  <c r="AD585" i="3"/>
  <c r="AD586" i="3"/>
  <c r="AD587" i="3"/>
  <c r="AD588" i="3"/>
  <c r="AD589" i="3"/>
  <c r="AD590" i="3"/>
  <c r="AD591" i="3"/>
  <c r="AD592" i="3"/>
  <c r="AD593" i="3"/>
  <c r="AD594" i="3"/>
  <c r="AD595" i="3"/>
  <c r="AD596" i="3"/>
  <c r="AD597" i="3"/>
  <c r="AD598" i="3"/>
  <c r="AD599" i="3"/>
  <c r="AD600" i="3"/>
  <c r="AD601" i="3"/>
  <c r="AD602" i="3"/>
  <c r="AD603" i="3"/>
  <c r="AD604" i="3"/>
  <c r="AD605" i="3"/>
  <c r="AD606" i="3"/>
  <c r="AD607" i="3"/>
  <c r="AD608" i="3"/>
  <c r="AD609" i="3"/>
  <c r="AD610" i="3"/>
  <c r="AD611" i="3"/>
  <c r="AD612" i="3"/>
  <c r="AD613" i="3"/>
  <c r="AD614" i="3"/>
  <c r="AD615" i="3"/>
  <c r="AD616" i="3"/>
  <c r="AD617" i="3"/>
  <c r="AD618" i="3"/>
  <c r="AD619" i="3"/>
  <c r="AD620" i="3"/>
  <c r="AD621" i="3"/>
  <c r="AD622" i="3"/>
  <c r="AD623" i="3"/>
  <c r="AD624" i="3"/>
  <c r="AD625" i="3"/>
  <c r="AD626" i="3"/>
  <c r="AD627" i="3"/>
  <c r="AD628" i="3"/>
  <c r="AD629" i="3"/>
  <c r="AD630" i="3"/>
  <c r="AD631" i="3"/>
  <c r="AD632" i="3"/>
  <c r="AD633" i="3"/>
  <c r="AD634" i="3"/>
  <c r="AD635" i="3"/>
  <c r="AD636" i="3"/>
  <c r="AD637" i="3"/>
  <c r="AD638" i="3"/>
  <c r="AD639" i="3"/>
  <c r="AD640" i="3"/>
  <c r="AD641" i="3"/>
  <c r="AD642" i="3"/>
  <c r="AD643" i="3"/>
  <c r="AD644" i="3"/>
  <c r="AD645" i="3"/>
  <c r="AD646" i="3"/>
  <c r="AD647" i="3"/>
  <c r="AD648" i="3"/>
  <c r="AD649" i="3"/>
  <c r="AD650" i="3"/>
  <c r="AD651" i="3"/>
  <c r="AD652" i="3"/>
  <c r="AD653" i="3"/>
  <c r="AD654" i="3"/>
  <c r="AD655" i="3"/>
  <c r="AD656" i="3"/>
  <c r="AD657" i="3"/>
  <c r="AD658" i="3"/>
  <c r="AD659" i="3"/>
  <c r="AD660" i="3"/>
  <c r="AD661" i="3"/>
  <c r="AD662" i="3"/>
  <c r="AD663" i="3"/>
  <c r="AD664" i="3"/>
  <c r="AD665" i="3"/>
  <c r="AD666" i="3"/>
  <c r="AD667" i="3"/>
  <c r="AD668" i="3"/>
  <c r="AD669" i="3"/>
  <c r="AD670" i="3"/>
  <c r="AD671" i="3"/>
  <c r="AD672" i="3"/>
  <c r="AD673" i="3"/>
  <c r="AD674" i="3"/>
  <c r="AD675" i="3"/>
  <c r="AD676" i="3"/>
  <c r="AD677" i="3"/>
  <c r="AD678" i="3"/>
  <c r="AD679" i="3"/>
  <c r="AD680" i="3"/>
  <c r="AD681" i="3"/>
  <c r="AD682" i="3"/>
  <c r="AD683" i="3"/>
  <c r="AD684" i="3"/>
  <c r="AD685" i="3"/>
  <c r="AD686" i="3"/>
  <c r="AD687" i="3"/>
  <c r="AD688" i="3"/>
  <c r="AD689" i="3"/>
  <c r="AD690" i="3"/>
  <c r="AD691" i="3"/>
  <c r="AD692" i="3"/>
  <c r="AD693" i="3"/>
  <c r="AD694" i="3"/>
  <c r="AD695" i="3"/>
  <c r="AD696" i="3"/>
  <c r="AD697" i="3"/>
  <c r="AD698" i="3"/>
  <c r="AD699" i="3"/>
  <c r="AD700" i="3"/>
  <c r="AD701" i="3"/>
  <c r="AD702" i="3"/>
  <c r="AD703" i="3"/>
  <c r="AD704" i="3"/>
  <c r="AD705" i="3"/>
  <c r="AD706" i="3"/>
  <c r="AD707" i="3"/>
  <c r="AD708" i="3"/>
  <c r="AD709" i="3"/>
  <c r="AD710" i="3"/>
  <c r="AD711" i="3"/>
  <c r="AD712" i="3"/>
  <c r="AD713" i="3"/>
  <c r="AD714" i="3"/>
  <c r="AD715" i="3"/>
  <c r="AD716" i="3"/>
  <c r="AD717" i="3"/>
  <c r="AD718" i="3"/>
  <c r="AD719" i="3"/>
  <c r="AD720" i="3"/>
  <c r="AD721" i="3"/>
  <c r="AD722" i="3"/>
  <c r="AD723" i="3"/>
  <c r="AD724" i="3"/>
  <c r="AD725" i="3"/>
  <c r="AD726" i="3"/>
  <c r="AD727" i="3"/>
  <c r="AD728" i="3"/>
  <c r="AD729" i="3"/>
  <c r="AD730" i="3"/>
  <c r="AD731" i="3"/>
  <c r="AD732" i="3"/>
  <c r="AD733" i="3"/>
  <c r="AD734" i="3"/>
  <c r="AD735" i="3"/>
  <c r="AD736" i="3"/>
  <c r="AD737" i="3"/>
  <c r="AD738" i="3"/>
  <c r="AD739" i="3"/>
  <c r="AD740" i="3"/>
  <c r="AD741" i="3"/>
  <c r="AD742" i="3"/>
  <c r="AD743" i="3"/>
  <c r="AD744" i="3"/>
  <c r="AD745" i="3"/>
  <c r="AD746" i="3"/>
  <c r="AD747" i="3"/>
  <c r="AD748" i="3"/>
  <c r="AD749" i="3"/>
  <c r="AD750" i="3"/>
  <c r="AD751" i="3"/>
  <c r="AD752" i="3"/>
  <c r="AD753" i="3"/>
  <c r="AD754" i="3"/>
  <c r="AD755" i="3"/>
  <c r="AD756" i="3"/>
  <c r="AD757" i="3"/>
  <c r="AD758" i="3"/>
  <c r="AD759" i="3"/>
  <c r="AD760" i="3"/>
  <c r="AD761" i="3"/>
  <c r="AD762" i="3"/>
  <c r="AD763" i="3"/>
  <c r="AD764" i="3"/>
  <c r="AD765" i="3"/>
  <c r="AD766" i="3"/>
  <c r="AD767" i="3"/>
  <c r="AD768" i="3"/>
  <c r="AD769" i="3"/>
  <c r="AD770" i="3"/>
  <c r="AD771" i="3"/>
  <c r="AD772" i="3"/>
  <c r="AD773" i="3"/>
  <c r="AD774" i="3"/>
  <c r="AD775" i="3"/>
  <c r="AD776" i="3"/>
  <c r="AD777" i="3"/>
  <c r="AD778" i="3"/>
  <c r="AD779" i="3"/>
  <c r="AD780" i="3"/>
  <c r="AD781" i="3"/>
  <c r="AD782" i="3"/>
  <c r="AD783" i="3"/>
  <c r="AD784" i="3"/>
  <c r="AD785" i="3"/>
  <c r="AD786" i="3"/>
  <c r="AD787" i="3"/>
  <c r="AD788" i="3"/>
  <c r="AD789" i="3"/>
  <c r="AD790" i="3"/>
  <c r="AD791" i="3"/>
  <c r="AD792" i="3"/>
  <c r="AD793" i="3"/>
  <c r="AD794" i="3"/>
  <c r="AD795" i="3"/>
  <c r="AD796" i="3"/>
  <c r="AD797" i="3"/>
  <c r="AD798" i="3"/>
  <c r="AD799" i="3"/>
  <c r="AD800" i="3"/>
  <c r="AD801" i="3"/>
  <c r="AD802" i="3"/>
  <c r="AD803" i="3"/>
  <c r="AD804" i="3"/>
  <c r="AD805" i="3"/>
  <c r="AD806" i="3"/>
  <c r="AD807" i="3"/>
  <c r="AD808" i="3"/>
  <c r="AD809" i="3"/>
  <c r="AD810" i="3"/>
  <c r="AD811" i="3"/>
  <c r="AD812" i="3"/>
  <c r="AD813" i="3"/>
  <c r="AD814" i="3"/>
  <c r="AD815" i="3"/>
  <c r="AD816" i="3"/>
  <c r="AD817" i="3"/>
  <c r="AD818" i="3"/>
  <c r="AD819" i="3"/>
  <c r="AD820" i="3"/>
  <c r="AD821" i="3"/>
  <c r="AD822" i="3"/>
  <c r="AD823" i="3"/>
  <c r="AD824" i="3"/>
  <c r="AD825" i="3"/>
  <c r="AD826" i="3"/>
  <c r="AD827" i="3"/>
  <c r="AD828" i="3"/>
  <c r="AD829" i="3"/>
  <c r="AD830" i="3"/>
  <c r="AD831" i="3"/>
  <c r="AD832" i="3"/>
  <c r="AD833" i="3"/>
  <c r="AD834" i="3"/>
  <c r="AD835" i="3"/>
  <c r="AD836" i="3"/>
  <c r="AD837" i="3"/>
  <c r="AD838" i="3"/>
  <c r="AD839" i="3"/>
  <c r="AD840" i="3"/>
  <c r="AD841" i="3"/>
  <c r="AD842" i="3"/>
  <c r="AD843" i="3"/>
  <c r="AC3" i="3"/>
  <c r="AC4" i="3"/>
  <c r="AC5" i="3"/>
  <c r="AC6" i="3"/>
  <c r="AC7" i="3"/>
  <c r="AC8" i="3"/>
  <c r="AC9" i="3"/>
  <c r="AC10" i="3"/>
  <c r="AC11" i="3"/>
  <c r="AC12" i="3"/>
  <c r="AC13" i="3"/>
  <c r="AC14" i="3"/>
  <c r="AC15" i="3"/>
  <c r="AC16" i="3"/>
  <c r="AC17" i="3"/>
  <c r="AC18" i="3"/>
  <c r="AC19" i="3"/>
  <c r="AC20" i="3"/>
  <c r="AC21" i="3"/>
  <c r="AC22" i="3"/>
  <c r="AC23" i="3"/>
  <c r="AC24" i="3"/>
  <c r="AC25" i="3"/>
  <c r="AC26" i="3"/>
  <c r="AC27" i="3"/>
  <c r="AC28" i="3"/>
  <c r="AC29" i="3"/>
  <c r="AC30" i="3"/>
  <c r="AC31" i="3"/>
  <c r="AC32" i="3"/>
  <c r="AC33" i="3"/>
  <c r="AC34" i="3"/>
  <c r="AC35" i="3"/>
  <c r="AC36" i="3"/>
  <c r="AC37" i="3"/>
  <c r="AC38" i="3"/>
  <c r="AC39" i="3"/>
  <c r="AC40" i="3"/>
  <c r="AC41" i="3"/>
  <c r="AC42" i="3"/>
  <c r="AC43" i="3"/>
  <c r="AC44" i="3"/>
  <c r="AC45" i="3"/>
  <c r="AC46" i="3"/>
  <c r="AC47" i="3"/>
  <c r="AC48" i="3"/>
  <c r="AC49" i="3"/>
  <c r="AC50" i="3"/>
  <c r="AC51" i="3"/>
  <c r="AC52" i="3"/>
  <c r="AC53" i="3"/>
  <c r="AC54" i="3"/>
  <c r="AC55" i="3"/>
  <c r="AC56" i="3"/>
  <c r="AC57" i="3"/>
  <c r="AC58" i="3"/>
  <c r="AC59" i="3"/>
  <c r="AC60" i="3"/>
  <c r="AC61" i="3"/>
  <c r="AC62" i="3"/>
  <c r="AC63" i="3"/>
  <c r="AC64" i="3"/>
  <c r="AC65" i="3"/>
  <c r="AC66" i="3"/>
  <c r="AC67" i="3"/>
  <c r="AC68" i="3"/>
  <c r="AC69" i="3"/>
  <c r="AC70" i="3"/>
  <c r="AC71" i="3"/>
  <c r="AC72" i="3"/>
  <c r="AC73" i="3"/>
  <c r="AC74" i="3"/>
  <c r="AC75" i="3"/>
  <c r="AC76" i="3"/>
  <c r="AC77" i="3"/>
  <c r="AC78" i="3"/>
  <c r="AC79" i="3"/>
  <c r="AC80" i="3"/>
  <c r="AC81" i="3"/>
  <c r="AC82" i="3"/>
  <c r="AC83" i="3"/>
  <c r="AC84" i="3"/>
  <c r="AC85" i="3"/>
  <c r="AC86" i="3"/>
  <c r="AC87" i="3"/>
  <c r="AC88" i="3"/>
  <c r="AC89" i="3"/>
  <c r="AC90" i="3"/>
  <c r="AC91" i="3"/>
  <c r="AC92" i="3"/>
  <c r="AC93" i="3"/>
  <c r="AC94" i="3"/>
  <c r="AC95" i="3"/>
  <c r="AC96" i="3"/>
  <c r="AC97" i="3"/>
  <c r="AC98" i="3"/>
  <c r="AC99" i="3"/>
  <c r="AC100" i="3"/>
  <c r="AC101" i="3"/>
  <c r="AC102" i="3"/>
  <c r="AC103" i="3"/>
  <c r="AC104" i="3"/>
  <c r="AC105" i="3"/>
  <c r="AC106" i="3"/>
  <c r="AC107" i="3"/>
  <c r="AC108" i="3"/>
  <c r="AC109" i="3"/>
  <c r="AC110" i="3"/>
  <c r="AC111" i="3"/>
  <c r="AC112" i="3"/>
  <c r="AC113" i="3"/>
  <c r="AC114" i="3"/>
  <c r="AC115" i="3"/>
  <c r="AC116" i="3"/>
  <c r="AC117" i="3"/>
  <c r="AC118" i="3"/>
  <c r="AC119" i="3"/>
  <c r="AC120" i="3"/>
  <c r="AC121" i="3"/>
  <c r="AC122" i="3"/>
  <c r="AC123" i="3"/>
  <c r="AC124" i="3"/>
  <c r="AC125" i="3"/>
  <c r="AC126" i="3"/>
  <c r="AC127" i="3"/>
  <c r="AC128" i="3"/>
  <c r="AC129" i="3"/>
  <c r="AC130" i="3"/>
  <c r="AC131" i="3"/>
  <c r="AC132" i="3"/>
  <c r="AC133" i="3"/>
  <c r="AC134" i="3"/>
  <c r="AC135" i="3"/>
  <c r="AC136" i="3"/>
  <c r="AC137" i="3"/>
  <c r="AC138" i="3"/>
  <c r="AC139" i="3"/>
  <c r="AC140" i="3"/>
  <c r="AC141" i="3"/>
  <c r="AC142" i="3"/>
  <c r="AC143" i="3"/>
  <c r="AC144" i="3"/>
  <c r="AC145" i="3"/>
  <c r="AC146" i="3"/>
  <c r="AC147" i="3"/>
  <c r="AC148" i="3"/>
  <c r="AC149" i="3"/>
  <c r="AC150" i="3"/>
  <c r="AC151" i="3"/>
  <c r="AC152" i="3"/>
  <c r="AC153" i="3"/>
  <c r="AC154" i="3"/>
  <c r="AC155" i="3"/>
  <c r="AC156" i="3"/>
  <c r="AC157" i="3"/>
  <c r="AC158" i="3"/>
  <c r="AC159" i="3"/>
  <c r="AC160" i="3"/>
  <c r="AC161" i="3"/>
  <c r="AC162" i="3"/>
  <c r="AC163" i="3"/>
  <c r="AC164" i="3"/>
  <c r="AC165" i="3"/>
  <c r="AC166" i="3"/>
  <c r="AC167" i="3"/>
  <c r="AC168" i="3"/>
  <c r="AC169" i="3"/>
  <c r="AC170" i="3"/>
  <c r="AC171" i="3"/>
  <c r="AC172" i="3"/>
  <c r="AC173" i="3"/>
  <c r="AC174" i="3"/>
  <c r="AC175" i="3"/>
  <c r="AC176" i="3"/>
  <c r="AC177" i="3"/>
  <c r="AC178" i="3"/>
  <c r="AC179" i="3"/>
  <c r="AC180" i="3"/>
  <c r="AC181" i="3"/>
  <c r="AC182" i="3"/>
  <c r="AC183" i="3"/>
  <c r="AC184" i="3"/>
  <c r="AC185" i="3"/>
  <c r="AC186" i="3"/>
  <c r="AC187" i="3"/>
  <c r="AC188" i="3"/>
  <c r="AC189" i="3"/>
  <c r="AC190" i="3"/>
  <c r="AC191" i="3"/>
  <c r="AC192" i="3"/>
  <c r="AC193" i="3"/>
  <c r="AC194" i="3"/>
  <c r="AC195" i="3"/>
  <c r="AC196" i="3"/>
  <c r="AC197" i="3"/>
  <c r="AC198" i="3"/>
  <c r="AC199" i="3"/>
  <c r="AC200" i="3"/>
  <c r="AC201" i="3"/>
  <c r="AC202" i="3"/>
  <c r="AC203" i="3"/>
  <c r="AC204" i="3"/>
  <c r="AC205" i="3"/>
  <c r="AC206" i="3"/>
  <c r="AC207" i="3"/>
  <c r="AC208" i="3"/>
  <c r="AC209" i="3"/>
  <c r="AC210" i="3"/>
  <c r="AC211" i="3"/>
  <c r="AC212" i="3"/>
  <c r="AC213" i="3"/>
  <c r="AC214" i="3"/>
  <c r="AC215" i="3"/>
  <c r="AC216" i="3"/>
  <c r="AC217" i="3"/>
  <c r="AC218" i="3"/>
  <c r="AC219" i="3"/>
  <c r="AC220" i="3"/>
  <c r="AC221" i="3"/>
  <c r="AC222" i="3"/>
  <c r="AC223" i="3"/>
  <c r="AC224" i="3"/>
  <c r="AC225" i="3"/>
  <c r="AC226" i="3"/>
  <c r="AC227" i="3"/>
  <c r="AC228" i="3"/>
  <c r="AC229" i="3"/>
  <c r="AC230" i="3"/>
  <c r="AC231" i="3"/>
  <c r="AC232" i="3"/>
  <c r="AC233" i="3"/>
  <c r="AC234" i="3"/>
  <c r="AC235" i="3"/>
  <c r="AC236" i="3"/>
  <c r="AC237" i="3"/>
  <c r="AC238" i="3"/>
  <c r="AC239" i="3"/>
  <c r="AC240" i="3"/>
  <c r="AC241" i="3"/>
  <c r="AC242" i="3"/>
  <c r="AC243" i="3"/>
  <c r="AC244" i="3"/>
  <c r="AC245" i="3"/>
  <c r="AC246" i="3"/>
  <c r="AC247" i="3"/>
  <c r="AC248" i="3"/>
  <c r="AC249" i="3"/>
  <c r="AC250" i="3"/>
  <c r="AC251" i="3"/>
  <c r="AC252" i="3"/>
  <c r="AC253" i="3"/>
  <c r="AC254" i="3"/>
  <c r="AC255" i="3"/>
  <c r="AC256" i="3"/>
  <c r="AC257" i="3"/>
  <c r="AC258" i="3"/>
  <c r="AC259" i="3"/>
  <c r="AC260" i="3"/>
  <c r="AC261" i="3"/>
  <c r="AC262" i="3"/>
  <c r="AC263" i="3"/>
  <c r="AC264" i="3"/>
  <c r="AC265" i="3"/>
  <c r="AC266" i="3"/>
  <c r="AC267" i="3"/>
  <c r="AC268" i="3"/>
  <c r="AC269" i="3"/>
  <c r="AC270" i="3"/>
  <c r="AC271" i="3"/>
  <c r="AC272" i="3"/>
  <c r="AC273" i="3"/>
  <c r="AC274" i="3"/>
  <c r="AC275" i="3"/>
  <c r="AC276" i="3"/>
  <c r="AC277" i="3"/>
  <c r="AC278" i="3"/>
  <c r="AC279" i="3"/>
  <c r="AC280" i="3"/>
  <c r="AC281" i="3"/>
  <c r="AC282" i="3"/>
  <c r="AC283" i="3"/>
  <c r="AC284" i="3"/>
  <c r="AC285" i="3"/>
  <c r="AC286" i="3"/>
  <c r="AC287" i="3"/>
  <c r="AC288" i="3"/>
  <c r="AC289" i="3"/>
  <c r="AC290" i="3"/>
  <c r="AC291" i="3"/>
  <c r="AC292" i="3"/>
  <c r="AC293" i="3"/>
  <c r="AC294" i="3"/>
  <c r="AC295" i="3"/>
  <c r="AC296" i="3"/>
  <c r="AC297" i="3"/>
  <c r="AC298" i="3"/>
  <c r="AC299" i="3"/>
  <c r="AC300" i="3"/>
  <c r="AC301" i="3"/>
  <c r="AC302" i="3"/>
  <c r="AC303" i="3"/>
  <c r="AC304" i="3"/>
  <c r="AC305" i="3"/>
  <c r="AC306" i="3"/>
  <c r="AC307" i="3"/>
  <c r="AC308" i="3"/>
  <c r="AC309" i="3"/>
  <c r="AC310" i="3"/>
  <c r="AC311" i="3"/>
  <c r="AC312" i="3"/>
  <c r="AC313" i="3"/>
  <c r="AC314" i="3"/>
  <c r="AC315" i="3"/>
  <c r="AC316" i="3"/>
  <c r="AC317" i="3"/>
  <c r="AC318" i="3"/>
  <c r="AC319" i="3"/>
  <c r="AC320" i="3"/>
  <c r="AC321" i="3"/>
  <c r="AC322" i="3"/>
  <c r="AC323" i="3"/>
  <c r="AC324" i="3"/>
  <c r="AC325" i="3"/>
  <c r="AC326" i="3"/>
  <c r="AC327" i="3"/>
  <c r="AC328" i="3"/>
  <c r="AC329" i="3"/>
  <c r="AC330" i="3"/>
  <c r="AC331" i="3"/>
  <c r="AC332" i="3"/>
  <c r="AC333" i="3"/>
  <c r="AC334" i="3"/>
  <c r="AC335" i="3"/>
  <c r="AC336" i="3"/>
  <c r="AC337" i="3"/>
  <c r="AC338" i="3"/>
  <c r="AC339" i="3"/>
  <c r="AC340" i="3"/>
  <c r="AC341" i="3"/>
  <c r="AC342" i="3"/>
  <c r="AC343" i="3"/>
  <c r="AC344" i="3"/>
  <c r="AC345" i="3"/>
  <c r="AC346" i="3"/>
  <c r="AC347" i="3"/>
  <c r="AC348" i="3"/>
  <c r="AC349" i="3"/>
  <c r="AC350" i="3"/>
  <c r="AC351" i="3"/>
  <c r="AC352" i="3"/>
  <c r="AC353" i="3"/>
  <c r="AC354" i="3"/>
  <c r="AC355" i="3"/>
  <c r="AC356" i="3"/>
  <c r="AC357" i="3"/>
  <c r="AC358" i="3"/>
  <c r="AC359" i="3"/>
  <c r="AC360" i="3"/>
  <c r="AC361" i="3"/>
  <c r="AC362" i="3"/>
  <c r="AC363" i="3"/>
  <c r="AC364" i="3"/>
  <c r="AC365" i="3"/>
  <c r="AC366" i="3"/>
  <c r="AC367" i="3"/>
  <c r="AC368" i="3"/>
  <c r="AC369" i="3"/>
  <c r="AC370" i="3"/>
  <c r="AC371" i="3"/>
  <c r="AC372" i="3"/>
  <c r="AC373" i="3"/>
  <c r="AC374" i="3"/>
  <c r="AC375" i="3"/>
  <c r="AC376" i="3"/>
  <c r="AC377" i="3"/>
  <c r="AC378" i="3"/>
  <c r="AC379" i="3"/>
  <c r="AC380" i="3"/>
  <c r="AC381" i="3"/>
  <c r="AC382" i="3"/>
  <c r="AC383" i="3"/>
  <c r="AC384" i="3"/>
  <c r="AC385" i="3"/>
  <c r="AC386" i="3"/>
  <c r="AC387" i="3"/>
  <c r="AC388" i="3"/>
  <c r="AC389" i="3"/>
  <c r="AC390" i="3"/>
  <c r="AC391" i="3"/>
  <c r="AC392" i="3"/>
  <c r="AC393" i="3"/>
  <c r="AC394" i="3"/>
  <c r="AC395" i="3"/>
  <c r="AC396" i="3"/>
  <c r="AC397" i="3"/>
  <c r="AC398" i="3"/>
  <c r="AC399" i="3"/>
  <c r="AC400" i="3"/>
  <c r="AC401" i="3"/>
  <c r="AC402" i="3"/>
  <c r="AC403" i="3"/>
  <c r="AC404" i="3"/>
  <c r="AC405" i="3"/>
  <c r="AC406" i="3"/>
  <c r="AC407" i="3"/>
  <c r="AC408" i="3"/>
  <c r="AC409" i="3"/>
  <c r="AC410" i="3"/>
  <c r="AC411" i="3"/>
  <c r="AC412" i="3"/>
  <c r="AC413" i="3"/>
  <c r="AC414" i="3"/>
  <c r="AC415" i="3"/>
  <c r="AC416" i="3"/>
  <c r="AC417" i="3"/>
  <c r="AC418" i="3"/>
  <c r="AC419" i="3"/>
  <c r="AC420" i="3"/>
  <c r="AC421" i="3"/>
  <c r="AC422" i="3"/>
  <c r="AC423" i="3"/>
  <c r="AC424" i="3"/>
  <c r="AC425" i="3"/>
  <c r="AC426" i="3"/>
  <c r="AC427" i="3"/>
  <c r="AC428" i="3"/>
  <c r="AC429" i="3"/>
  <c r="AC430" i="3"/>
  <c r="AC431" i="3"/>
  <c r="AC432" i="3"/>
  <c r="AC433" i="3"/>
  <c r="AC434" i="3"/>
  <c r="AC435" i="3"/>
  <c r="AC436" i="3"/>
  <c r="AC437" i="3"/>
  <c r="AC438" i="3"/>
  <c r="AC439" i="3"/>
  <c r="AC440" i="3"/>
  <c r="AC441" i="3"/>
  <c r="AC442" i="3"/>
  <c r="AC443" i="3"/>
  <c r="AC444" i="3"/>
  <c r="AC445" i="3"/>
  <c r="AC446" i="3"/>
  <c r="AC447" i="3"/>
  <c r="AC448" i="3"/>
  <c r="AC449" i="3"/>
  <c r="AC450" i="3"/>
  <c r="AC451" i="3"/>
  <c r="AC452" i="3"/>
  <c r="AC453" i="3"/>
  <c r="AC454" i="3"/>
  <c r="AC455" i="3"/>
  <c r="AC456" i="3"/>
  <c r="AC457" i="3"/>
  <c r="AC458" i="3"/>
  <c r="AC459" i="3"/>
  <c r="AC460" i="3"/>
  <c r="AC461" i="3"/>
  <c r="AC462" i="3"/>
  <c r="AC463" i="3"/>
  <c r="AC464" i="3"/>
  <c r="AC465" i="3"/>
  <c r="AC466" i="3"/>
  <c r="AC467" i="3"/>
  <c r="AC468" i="3"/>
  <c r="AC469" i="3"/>
  <c r="AC470" i="3"/>
  <c r="AC471" i="3"/>
  <c r="AC472" i="3"/>
  <c r="AC473" i="3"/>
  <c r="AC474" i="3"/>
  <c r="AC475" i="3"/>
  <c r="AC476" i="3"/>
  <c r="AC477" i="3"/>
  <c r="AC478" i="3"/>
  <c r="AC479" i="3"/>
  <c r="AC480" i="3"/>
  <c r="AC481" i="3"/>
  <c r="AC482" i="3"/>
  <c r="AC483" i="3"/>
  <c r="AC484" i="3"/>
  <c r="AC485" i="3"/>
  <c r="AC486" i="3"/>
  <c r="AC487" i="3"/>
  <c r="AC488" i="3"/>
  <c r="AC489" i="3"/>
  <c r="AC490" i="3"/>
  <c r="AC491" i="3"/>
  <c r="AC492" i="3"/>
  <c r="AC493" i="3"/>
  <c r="AC494" i="3"/>
  <c r="AC495" i="3"/>
  <c r="AC496" i="3"/>
  <c r="AC497" i="3"/>
  <c r="AC498" i="3"/>
  <c r="AC499" i="3"/>
  <c r="AC500" i="3"/>
  <c r="AC501" i="3"/>
  <c r="AC502" i="3"/>
  <c r="AC503" i="3"/>
  <c r="AC504" i="3"/>
  <c r="AC505" i="3"/>
  <c r="AC506" i="3"/>
  <c r="AC507" i="3"/>
  <c r="AC508" i="3"/>
  <c r="AC509" i="3"/>
  <c r="AC510" i="3"/>
  <c r="AC511" i="3"/>
  <c r="AC512" i="3"/>
  <c r="AC513" i="3"/>
  <c r="AC514" i="3"/>
  <c r="AC515" i="3"/>
  <c r="AC516" i="3"/>
  <c r="AC517" i="3"/>
  <c r="AC518" i="3"/>
  <c r="AC519" i="3"/>
  <c r="AC520" i="3"/>
  <c r="AC521" i="3"/>
  <c r="AC522" i="3"/>
  <c r="AC523" i="3"/>
  <c r="AC524" i="3"/>
  <c r="AC525" i="3"/>
  <c r="AC526" i="3"/>
  <c r="AC527" i="3"/>
  <c r="AC528" i="3"/>
  <c r="AC529" i="3"/>
  <c r="AC530" i="3"/>
  <c r="AC531" i="3"/>
  <c r="AC532" i="3"/>
  <c r="AC533" i="3"/>
  <c r="AC534" i="3"/>
  <c r="AC535" i="3"/>
  <c r="AC536" i="3"/>
  <c r="AC537" i="3"/>
  <c r="AC538" i="3"/>
  <c r="AC539" i="3"/>
  <c r="AC540" i="3"/>
  <c r="AC541" i="3"/>
  <c r="AC542" i="3"/>
  <c r="AC543" i="3"/>
  <c r="AC544" i="3"/>
  <c r="AC545" i="3"/>
  <c r="AC546" i="3"/>
  <c r="AC547" i="3"/>
  <c r="AC548" i="3"/>
  <c r="AC549" i="3"/>
  <c r="AC550" i="3"/>
  <c r="AC551" i="3"/>
  <c r="AC552" i="3"/>
  <c r="AC553" i="3"/>
  <c r="AC554" i="3"/>
  <c r="AC555" i="3"/>
  <c r="AC556" i="3"/>
  <c r="AC557" i="3"/>
  <c r="AC558" i="3"/>
  <c r="AC559" i="3"/>
  <c r="AC560" i="3"/>
  <c r="AC561" i="3"/>
  <c r="AC562" i="3"/>
  <c r="AC563" i="3"/>
  <c r="AC564" i="3"/>
  <c r="AC565" i="3"/>
  <c r="AC566" i="3"/>
  <c r="AC567" i="3"/>
  <c r="AC568" i="3"/>
  <c r="AC569" i="3"/>
  <c r="AC570" i="3"/>
  <c r="AC571" i="3"/>
  <c r="AC572" i="3"/>
  <c r="AC573" i="3"/>
  <c r="AC574" i="3"/>
  <c r="AC575" i="3"/>
  <c r="AC576" i="3"/>
  <c r="AC577" i="3"/>
  <c r="AC578" i="3"/>
  <c r="AC579" i="3"/>
  <c r="AC580" i="3"/>
  <c r="AC581" i="3"/>
  <c r="AC582" i="3"/>
  <c r="AC583" i="3"/>
  <c r="AC584" i="3"/>
  <c r="AC585" i="3"/>
  <c r="AC586" i="3"/>
  <c r="AC587" i="3"/>
  <c r="AC588" i="3"/>
  <c r="AC589" i="3"/>
  <c r="AC590" i="3"/>
  <c r="AC591" i="3"/>
  <c r="AC592" i="3"/>
  <c r="AC593" i="3"/>
  <c r="AC594" i="3"/>
  <c r="AC595" i="3"/>
  <c r="AC596" i="3"/>
  <c r="AC597" i="3"/>
  <c r="AC598" i="3"/>
  <c r="AC599" i="3"/>
  <c r="AC600" i="3"/>
  <c r="AC601" i="3"/>
  <c r="AC602" i="3"/>
  <c r="AC603" i="3"/>
  <c r="AC604" i="3"/>
  <c r="AC605" i="3"/>
  <c r="AC606" i="3"/>
  <c r="AC607" i="3"/>
  <c r="AC608" i="3"/>
  <c r="AC609" i="3"/>
  <c r="AC610" i="3"/>
  <c r="AC611" i="3"/>
  <c r="AC612" i="3"/>
  <c r="AC613" i="3"/>
  <c r="AC614" i="3"/>
  <c r="AC615" i="3"/>
  <c r="AC616" i="3"/>
  <c r="AC617" i="3"/>
  <c r="AC618" i="3"/>
  <c r="AC619" i="3"/>
  <c r="AC620" i="3"/>
  <c r="AC621" i="3"/>
  <c r="AC622" i="3"/>
  <c r="AC623" i="3"/>
  <c r="AC624" i="3"/>
  <c r="AC625" i="3"/>
  <c r="AC626" i="3"/>
  <c r="AC627" i="3"/>
  <c r="AC628" i="3"/>
  <c r="AC629" i="3"/>
  <c r="AC630" i="3"/>
  <c r="AC631" i="3"/>
  <c r="AC632" i="3"/>
  <c r="AC633" i="3"/>
  <c r="AC634" i="3"/>
  <c r="AC635" i="3"/>
  <c r="AC636" i="3"/>
  <c r="AC637" i="3"/>
  <c r="AC638" i="3"/>
  <c r="AC639" i="3"/>
  <c r="AC640" i="3"/>
  <c r="AC641" i="3"/>
  <c r="AC642" i="3"/>
  <c r="AC643" i="3"/>
  <c r="AC644" i="3"/>
  <c r="AC645" i="3"/>
  <c r="AC646" i="3"/>
  <c r="AC647" i="3"/>
  <c r="AC648" i="3"/>
  <c r="AC649" i="3"/>
  <c r="AC650" i="3"/>
  <c r="AC651" i="3"/>
  <c r="AC652" i="3"/>
  <c r="AC653" i="3"/>
  <c r="AC654" i="3"/>
  <c r="AC655" i="3"/>
  <c r="AC656" i="3"/>
  <c r="AC657" i="3"/>
  <c r="AC658" i="3"/>
  <c r="AC659" i="3"/>
  <c r="AC660" i="3"/>
  <c r="AC661" i="3"/>
  <c r="AC662" i="3"/>
  <c r="AC663" i="3"/>
  <c r="AC664" i="3"/>
  <c r="AC665" i="3"/>
  <c r="AC666" i="3"/>
  <c r="AC667" i="3"/>
  <c r="AC668" i="3"/>
  <c r="AC669" i="3"/>
  <c r="AC670" i="3"/>
  <c r="AC671" i="3"/>
  <c r="AC672" i="3"/>
  <c r="AC673" i="3"/>
  <c r="AC674" i="3"/>
  <c r="AC675" i="3"/>
  <c r="AC676" i="3"/>
  <c r="AC677" i="3"/>
  <c r="AC678" i="3"/>
  <c r="AC679" i="3"/>
  <c r="AC680" i="3"/>
  <c r="AC681" i="3"/>
  <c r="AC682" i="3"/>
  <c r="AC683" i="3"/>
  <c r="AC684" i="3"/>
  <c r="AC685" i="3"/>
  <c r="AC686" i="3"/>
  <c r="AC687" i="3"/>
  <c r="AC688" i="3"/>
  <c r="AC689" i="3"/>
  <c r="AC690" i="3"/>
  <c r="AC691" i="3"/>
  <c r="AC692" i="3"/>
  <c r="AC693" i="3"/>
  <c r="AC694" i="3"/>
  <c r="AC695" i="3"/>
  <c r="AC696" i="3"/>
  <c r="AC697" i="3"/>
  <c r="AC698" i="3"/>
  <c r="AC699" i="3"/>
  <c r="AC700" i="3"/>
  <c r="AC701" i="3"/>
  <c r="AC702" i="3"/>
  <c r="AC703" i="3"/>
  <c r="AC704" i="3"/>
  <c r="AC705" i="3"/>
  <c r="AC706" i="3"/>
  <c r="AC707" i="3"/>
  <c r="AC708" i="3"/>
  <c r="AC709" i="3"/>
  <c r="AC710" i="3"/>
  <c r="AC711" i="3"/>
  <c r="AC712" i="3"/>
  <c r="AC713" i="3"/>
  <c r="AC714" i="3"/>
  <c r="AC715" i="3"/>
  <c r="AC716" i="3"/>
  <c r="AC717" i="3"/>
  <c r="AC718" i="3"/>
  <c r="AC719" i="3"/>
  <c r="AC720" i="3"/>
  <c r="AC721" i="3"/>
  <c r="AC722" i="3"/>
  <c r="AC723" i="3"/>
  <c r="AC724" i="3"/>
  <c r="AC725" i="3"/>
  <c r="AC726" i="3"/>
  <c r="AC727" i="3"/>
  <c r="AC728" i="3"/>
  <c r="AC729" i="3"/>
  <c r="AC730" i="3"/>
  <c r="AC731" i="3"/>
  <c r="AC732" i="3"/>
  <c r="AC733" i="3"/>
  <c r="AC734" i="3"/>
  <c r="AC735" i="3"/>
  <c r="AC736" i="3"/>
  <c r="AC737" i="3"/>
  <c r="AC738" i="3"/>
  <c r="AC739" i="3"/>
  <c r="AC740" i="3"/>
  <c r="AC741" i="3"/>
  <c r="AC742" i="3"/>
  <c r="AC743" i="3"/>
  <c r="AC744" i="3"/>
  <c r="AC745" i="3"/>
  <c r="AC746" i="3"/>
  <c r="AC747" i="3"/>
  <c r="AC748" i="3"/>
  <c r="AC749" i="3"/>
  <c r="AC750" i="3"/>
  <c r="AC751" i="3"/>
  <c r="AC752" i="3"/>
  <c r="AC753" i="3"/>
  <c r="AC754" i="3"/>
  <c r="AC755" i="3"/>
  <c r="AC756" i="3"/>
  <c r="AC757" i="3"/>
  <c r="AC758" i="3"/>
  <c r="AC759" i="3"/>
  <c r="AC760" i="3"/>
  <c r="AC761" i="3"/>
  <c r="AC762" i="3"/>
  <c r="AC763" i="3"/>
  <c r="AC764" i="3"/>
  <c r="AC765" i="3"/>
  <c r="AC766" i="3"/>
  <c r="AC767" i="3"/>
  <c r="AC768" i="3"/>
  <c r="AC769" i="3"/>
  <c r="AC770" i="3"/>
  <c r="AC771" i="3"/>
  <c r="AC772" i="3"/>
  <c r="AC773" i="3"/>
  <c r="AC774" i="3"/>
  <c r="AC775" i="3"/>
  <c r="AC776" i="3"/>
  <c r="AC777" i="3"/>
  <c r="AC778" i="3"/>
  <c r="AC779" i="3"/>
  <c r="AC780" i="3"/>
  <c r="AC781" i="3"/>
  <c r="AC782" i="3"/>
  <c r="AC783" i="3"/>
  <c r="AC784" i="3"/>
  <c r="AC785" i="3"/>
  <c r="AC786" i="3"/>
  <c r="AC787" i="3"/>
  <c r="AC788" i="3"/>
  <c r="AC789" i="3"/>
  <c r="AC790" i="3"/>
  <c r="AC791" i="3"/>
  <c r="AC792" i="3"/>
  <c r="AC793" i="3"/>
  <c r="AC794" i="3"/>
  <c r="AC795" i="3"/>
  <c r="AC796" i="3"/>
  <c r="AC797" i="3"/>
  <c r="AC798" i="3"/>
  <c r="AC799" i="3"/>
  <c r="AC800" i="3"/>
  <c r="AC801" i="3"/>
  <c r="AC802" i="3"/>
  <c r="AC803" i="3"/>
  <c r="AC804" i="3"/>
  <c r="AC805" i="3"/>
  <c r="AC806" i="3"/>
  <c r="AC807" i="3"/>
  <c r="AC808" i="3"/>
  <c r="AC809" i="3"/>
  <c r="AC810" i="3"/>
  <c r="AC811" i="3"/>
  <c r="AC812" i="3"/>
  <c r="AC813" i="3"/>
  <c r="AC814" i="3"/>
  <c r="AC815" i="3"/>
  <c r="AC816" i="3"/>
  <c r="AC817" i="3"/>
  <c r="AC818" i="3"/>
  <c r="AC819" i="3"/>
  <c r="AC820" i="3"/>
  <c r="AC821" i="3"/>
  <c r="AC822" i="3"/>
  <c r="AC823" i="3"/>
  <c r="AC824" i="3"/>
  <c r="AC825" i="3"/>
  <c r="AC826" i="3"/>
  <c r="AC827" i="3"/>
  <c r="AC828" i="3"/>
  <c r="AC829" i="3"/>
  <c r="AC830" i="3"/>
  <c r="AC831" i="3"/>
  <c r="AC832" i="3"/>
  <c r="AC833" i="3"/>
  <c r="AC834" i="3"/>
  <c r="AC835" i="3"/>
  <c r="AC836" i="3"/>
  <c r="AC837" i="3"/>
  <c r="AC838" i="3"/>
  <c r="AC839" i="3"/>
  <c r="AC840" i="3"/>
  <c r="AC841" i="3"/>
  <c r="AC842" i="3"/>
  <c r="AC843" i="3"/>
  <c r="AH2" i="3"/>
  <c r="AG2" i="3"/>
  <c r="AF2" i="3"/>
  <c r="AE2" i="3"/>
  <c r="AC2" i="3"/>
  <c r="AD2" i="3"/>
</calcChain>
</file>

<file path=xl/sharedStrings.xml><?xml version="1.0" encoding="utf-8"?>
<sst xmlns="http://schemas.openxmlformats.org/spreadsheetml/2006/main" count="875" uniqueCount="867">
  <si>
    <t>Accession</t>
  </si>
  <si>
    <t>C1_00060W_A</t>
  </si>
  <si>
    <t>C1_00070W_A</t>
  </si>
  <si>
    <t>C1_00110W_A</t>
  </si>
  <si>
    <t>C1_00160C_B</t>
  </si>
  <si>
    <t>C1_00180W_A</t>
  </si>
  <si>
    <t>C1_00220W_A</t>
  </si>
  <si>
    <t>C1_00340W_B</t>
  </si>
  <si>
    <t>C1_00390W_B</t>
  </si>
  <si>
    <t>C1_00460W_A</t>
  </si>
  <si>
    <t>C1_00590W_B</t>
  </si>
  <si>
    <t>C1_00710C_A</t>
  </si>
  <si>
    <t>C1_01350C_A</t>
  </si>
  <si>
    <t>C1_01370C_B</t>
  </si>
  <si>
    <t>C1_01480C_B</t>
  </si>
  <si>
    <t>C1_01490W_A</t>
  </si>
  <si>
    <t>C1_01530C_A</t>
  </si>
  <si>
    <t>C1_01640W_B</t>
  </si>
  <si>
    <t>C1_01690C_A</t>
  </si>
  <si>
    <t>C1_01830C_B</t>
  </si>
  <si>
    <t>C1_01870C_A</t>
  </si>
  <si>
    <t>C1_01980W_A</t>
  </si>
  <si>
    <t>C1_02110C_B</t>
  </si>
  <si>
    <t>C1_02230W_A</t>
  </si>
  <si>
    <t>C1_02240W_B</t>
  </si>
  <si>
    <t>C1_02330C_B</t>
  </si>
  <si>
    <t>C1_02410C_A</t>
  </si>
  <si>
    <t>C1_02420C_A</t>
  </si>
  <si>
    <t>C1_02460W_B</t>
  </si>
  <si>
    <t>C1_02480W_A</t>
  </si>
  <si>
    <t>C1_02530C_A</t>
  </si>
  <si>
    <t>C1_02590C_B</t>
  </si>
  <si>
    <t>C1_02620C_A</t>
  </si>
  <si>
    <t>C1_02630C_A</t>
  </si>
  <si>
    <t>C1_02640C_A</t>
  </si>
  <si>
    <t>C1_02650W_A</t>
  </si>
  <si>
    <t>C1_02710W_A</t>
  </si>
  <si>
    <t>C1_02860C_B</t>
  </si>
  <si>
    <t>C1_03010W_A</t>
  </si>
  <si>
    <t>C1_03020C_B</t>
  </si>
  <si>
    <t>C1_03030W_A</t>
  </si>
  <si>
    <t>C1_03090W_B</t>
  </si>
  <si>
    <t>C1_03100W_A</t>
  </si>
  <si>
    <t>C1_03110W_A</t>
  </si>
  <si>
    <t>C1_03190C_A</t>
  </si>
  <si>
    <t>C1_03210C_A</t>
  </si>
  <si>
    <t>C1_03220C_B</t>
  </si>
  <si>
    <t>C1_03340C_B</t>
  </si>
  <si>
    <t>C1_03350C_A</t>
  </si>
  <si>
    <t>C1_03360W_A</t>
  </si>
  <si>
    <t>C1_03370W_A</t>
  </si>
  <si>
    <t>C1_03380W_B</t>
  </si>
  <si>
    <t>C1_03500W_A</t>
  </si>
  <si>
    <t>C1_03600W_A</t>
  </si>
  <si>
    <t>C1_03680W_B</t>
  </si>
  <si>
    <t>C1_03780C_A</t>
  </si>
  <si>
    <t>C1_03780C_B</t>
  </si>
  <si>
    <t>C1_03790C_A</t>
  </si>
  <si>
    <t>C1_03860C_A</t>
  </si>
  <si>
    <t>C1_04020C_A</t>
  </si>
  <si>
    <t>C1_04100C_A</t>
  </si>
  <si>
    <t>C1_04130W_B</t>
  </si>
  <si>
    <t>C1_04170C_B</t>
  </si>
  <si>
    <t>C1_04180W_B</t>
  </si>
  <si>
    <t>C1_04240C_A</t>
  </si>
  <si>
    <t>C1_04290C_A</t>
  </si>
  <si>
    <t>C1_04300C_B</t>
  </si>
  <si>
    <t>C1_04390C_A</t>
  </si>
  <si>
    <t>C1_04400C_A</t>
  </si>
  <si>
    <t>C1_04610W_B</t>
  </si>
  <si>
    <t>C1_04620W_A</t>
  </si>
  <si>
    <t>C1_04680W_A</t>
  </si>
  <si>
    <t>C1_04710C_A</t>
  </si>
  <si>
    <t>C1_04770C_A</t>
  </si>
  <si>
    <t>C1_04830W_A</t>
  </si>
  <si>
    <t>C1_04890W_A</t>
  </si>
  <si>
    <t>C1_04970W_A</t>
  </si>
  <si>
    <t>C1_05110C_A</t>
  </si>
  <si>
    <t>C1_05290W_A</t>
  </si>
  <si>
    <t>C1_05360C_A</t>
  </si>
  <si>
    <t>C1_05530C_A</t>
  </si>
  <si>
    <t>C1_05630C_A</t>
  </si>
  <si>
    <t>C1_05720W_A</t>
  </si>
  <si>
    <t>C1_05960W_B</t>
  </si>
  <si>
    <t>C1_06100C_A</t>
  </si>
  <si>
    <t>C1_06450C_B</t>
  </si>
  <si>
    <t>C1_06460C_B</t>
  </si>
  <si>
    <t>C1_06470W_B</t>
  </si>
  <si>
    <t>C1_06480C_A</t>
  </si>
  <si>
    <t>C1_06550W_A</t>
  </si>
  <si>
    <t>C1_06580W_B</t>
  </si>
  <si>
    <t>C1_06660W_A</t>
  </si>
  <si>
    <t>C1_06810W_B</t>
  </si>
  <si>
    <t>C1_06890C_A</t>
  </si>
  <si>
    <t>C1_06900C_B</t>
  </si>
  <si>
    <t>C1_06930W_A</t>
  </si>
  <si>
    <t>C1_06960W_B</t>
  </si>
  <si>
    <t>C1_07070C_A</t>
  </si>
  <si>
    <t>C1_07120W_A</t>
  </si>
  <si>
    <t>C1_07440W_A</t>
  </si>
  <si>
    <t>C1_07520C_B</t>
  </si>
  <si>
    <t>C1_07600W_B</t>
  </si>
  <si>
    <t>C1_07690C_A</t>
  </si>
  <si>
    <t>C1_07700C_A</t>
  </si>
  <si>
    <t>C1_07890C_A</t>
  </si>
  <si>
    <t>C1_07960W_A</t>
  </si>
  <si>
    <t>C1_08010W_A</t>
  </si>
  <si>
    <t>C1_08030W_B</t>
  </si>
  <si>
    <t>C1_08070W_A</t>
  </si>
  <si>
    <t>C1_08090C_B</t>
  </si>
  <si>
    <t>C1_08110W_A</t>
  </si>
  <si>
    <t>C1_08180C_A</t>
  </si>
  <si>
    <t>C1_08210C_A</t>
  </si>
  <si>
    <t>C1_08230C_A</t>
  </si>
  <si>
    <t>C1_08320W_A</t>
  </si>
  <si>
    <t>C1_08320W_B</t>
  </si>
  <si>
    <t>C1_08330C_B</t>
  </si>
  <si>
    <t>C1_08370W_A</t>
  </si>
  <si>
    <t>C1_08380W_B</t>
  </si>
  <si>
    <t>C1_08500C_A</t>
  </si>
  <si>
    <t>C1_08560W_A</t>
  </si>
  <si>
    <t>C1_08590C_A</t>
  </si>
  <si>
    <t>C1_08600C_A</t>
  </si>
  <si>
    <t>C1_08740C_A</t>
  </si>
  <si>
    <t>C1_08790W_A</t>
  </si>
  <si>
    <t>C1_08900W_A</t>
  </si>
  <si>
    <t>C1_08980C_A</t>
  </si>
  <si>
    <t>C1_08990C_A</t>
  </si>
  <si>
    <t>C1_09020W_B</t>
  </si>
  <si>
    <t>C1_09030C_A</t>
  </si>
  <si>
    <t>C1_09190C_A</t>
  </si>
  <si>
    <t>C1_09210C_A</t>
  </si>
  <si>
    <t>C1_09250W_A</t>
  </si>
  <si>
    <t>C1_09430W_A</t>
  </si>
  <si>
    <t>C1_09470C_A</t>
  </si>
  <si>
    <t>C1_09490C_A</t>
  </si>
  <si>
    <t>C1_09630W_B</t>
  </si>
  <si>
    <t>C1_09640W_A</t>
  </si>
  <si>
    <t>C1_09680W_A</t>
  </si>
  <si>
    <t>C1_09690W_A</t>
  </si>
  <si>
    <t>C1_09720W_A</t>
  </si>
  <si>
    <t>C1_09800C_A</t>
  </si>
  <si>
    <t>C1_09800C_B</t>
  </si>
  <si>
    <t>C1_09850C_A</t>
  </si>
  <si>
    <t>C1_10030W_A</t>
  </si>
  <si>
    <t>C1_10160W_A</t>
  </si>
  <si>
    <t>C1_10260C_A</t>
  </si>
  <si>
    <t>C1_10550C_A</t>
  </si>
  <si>
    <t>C1_10620W_A</t>
  </si>
  <si>
    <t>C1_10670C_A</t>
  </si>
  <si>
    <t>C1_10680C_B</t>
  </si>
  <si>
    <t>C1_10790W_A</t>
  </si>
  <si>
    <t>C1_10840C_A</t>
  </si>
  <si>
    <t>C1_10870W_B</t>
  </si>
  <si>
    <t>C1_10910C_A</t>
  </si>
  <si>
    <t>C1_10950C_A</t>
  </si>
  <si>
    <t>C1_10960W_A</t>
  </si>
  <si>
    <t>C1_10970W_A</t>
  </si>
  <si>
    <t>C1_11060C_A</t>
  </si>
  <si>
    <t>C1_11170W_A</t>
  </si>
  <si>
    <t>C1_11240C_A</t>
  </si>
  <si>
    <t>C1_11330C_A</t>
  </si>
  <si>
    <t>C1_11400C_B</t>
  </si>
  <si>
    <t>C1_11420W_A</t>
  </si>
  <si>
    <t>C1_11450C_A</t>
  </si>
  <si>
    <t>C1_11480W_A</t>
  </si>
  <si>
    <t>C1_11540C_A</t>
  </si>
  <si>
    <t>C1_11590W_A</t>
  </si>
  <si>
    <t>C1_11650W_A</t>
  </si>
  <si>
    <t>C1_11660W_A</t>
  </si>
  <si>
    <t>C1_11660W_B</t>
  </si>
  <si>
    <t>C1_11670W_B</t>
  </si>
  <si>
    <t>C1_11860W_A</t>
  </si>
  <si>
    <t>C1_11900C_A</t>
  </si>
  <si>
    <t>C1_12030W_B</t>
  </si>
  <si>
    <t>C1_12360C_B</t>
  </si>
  <si>
    <t>C1_12380C_A</t>
  </si>
  <si>
    <t>C1_12390C_A</t>
  </si>
  <si>
    <t>C1_12390C_B</t>
  </si>
  <si>
    <t>C1_12590W_A</t>
  </si>
  <si>
    <t>C1_12620W_A</t>
  </si>
  <si>
    <t>C1_12740W_A</t>
  </si>
  <si>
    <t>C1_12760W_A</t>
  </si>
  <si>
    <t>C1_12770W_B</t>
  </si>
  <si>
    <t>C1_12790C_A</t>
  </si>
  <si>
    <t>C1_13050W_A</t>
  </si>
  <si>
    <t>C1_13110C_A</t>
  </si>
  <si>
    <t>C1_13160W_A</t>
  </si>
  <si>
    <t>C1_13170C_A</t>
  </si>
  <si>
    <t>C1_13220C_A</t>
  </si>
  <si>
    <t>C1_13400C_A</t>
  </si>
  <si>
    <t>C1_13450W_A</t>
  </si>
  <si>
    <t>C1_13480W_A</t>
  </si>
  <si>
    <t>C1_13700W_A</t>
  </si>
  <si>
    <t>C1_13710C_B</t>
  </si>
  <si>
    <t>C1_13720W_A</t>
  </si>
  <si>
    <t>C1_13760W_A</t>
  </si>
  <si>
    <t>C1_13830C_A</t>
  </si>
  <si>
    <t>C1_13860C_B</t>
  </si>
  <si>
    <t>C1_13940W_A</t>
  </si>
  <si>
    <t>C1_14060W_A</t>
  </si>
  <si>
    <t>C1_14080W_A</t>
  </si>
  <si>
    <t>C1_14090W_A</t>
  </si>
  <si>
    <t>C1_14110C_A</t>
  </si>
  <si>
    <t>C1_14130W_A</t>
  </si>
  <si>
    <t>C1_14340C_A</t>
  </si>
  <si>
    <t>C1_14350W_A</t>
  </si>
  <si>
    <t>C1_14440C_B</t>
  </si>
  <si>
    <t>C2_00100C_A</t>
  </si>
  <si>
    <t>C2_00210W_A</t>
  </si>
  <si>
    <t>C2_00410C_A</t>
  </si>
  <si>
    <t>C2_00610C_A</t>
  </si>
  <si>
    <t>C2_00660C_B</t>
  </si>
  <si>
    <t>C2_00680C_A</t>
  </si>
  <si>
    <t>C2_01000W_A</t>
  </si>
  <si>
    <t>C2_01010W_A</t>
  </si>
  <si>
    <t>C2_01020W_A</t>
  </si>
  <si>
    <t>C2_01120W_A</t>
  </si>
  <si>
    <t>C2_01200C_A</t>
  </si>
  <si>
    <t>C2_01340W_A</t>
  </si>
  <si>
    <t>C2_01360C_B</t>
  </si>
  <si>
    <t>C2_01380W_A</t>
  </si>
  <si>
    <t>C2_01590W_B</t>
  </si>
  <si>
    <t>C2_01610C_A</t>
  </si>
  <si>
    <t>C2_01620W_B</t>
  </si>
  <si>
    <t>C2_01670C_A</t>
  </si>
  <si>
    <t>C2_01690W_A</t>
  </si>
  <si>
    <t>C2_01780W_A</t>
  </si>
  <si>
    <t>C2_01840C_A</t>
  </si>
  <si>
    <t>C2_01970C_A</t>
  </si>
  <si>
    <t>C2_02000W_A</t>
  </si>
  <si>
    <t>C2_02030W_A</t>
  </si>
  <si>
    <t>C2_02090W_A</t>
  </si>
  <si>
    <t>C2_02180W_A</t>
  </si>
  <si>
    <t>C2_02260W_A</t>
  </si>
  <si>
    <t>C2_02370C_A</t>
  </si>
  <si>
    <t>C2_02380W_A</t>
  </si>
  <si>
    <t>C2_02410W_A</t>
  </si>
  <si>
    <t>C2_02450C_A</t>
  </si>
  <si>
    <t>C2_02490C_A</t>
  </si>
  <si>
    <t>C2_02540W_A</t>
  </si>
  <si>
    <t>C2_02680W_A</t>
  </si>
  <si>
    <t>C2_02830C_A</t>
  </si>
  <si>
    <t>C2_02970C_A</t>
  </si>
  <si>
    <t>C2_03000C_A</t>
  </si>
  <si>
    <t>C2_03020C_A</t>
  </si>
  <si>
    <t>C2_03080W_B</t>
  </si>
  <si>
    <t>C2_03100W_A</t>
  </si>
  <si>
    <t>C2_03160C_B</t>
  </si>
  <si>
    <t>C2_03180C_A</t>
  </si>
  <si>
    <t>C2_03230C_A</t>
  </si>
  <si>
    <t>C2_03270W_A</t>
  </si>
  <si>
    <t>C2_03810C_B</t>
  </si>
  <si>
    <t>C2_03820C_B</t>
  </si>
  <si>
    <t>C2_03960W_A</t>
  </si>
  <si>
    <t>C2_04050C_A</t>
  </si>
  <si>
    <t>C2_04080W_A</t>
  </si>
  <si>
    <t>C2_04120C_B</t>
  </si>
  <si>
    <t>C2_04140W_A</t>
  </si>
  <si>
    <t>C2_04300C_A</t>
  </si>
  <si>
    <t>C2_04310W_A</t>
  </si>
  <si>
    <t>C2_04370W_B</t>
  </si>
  <si>
    <t>C2_04460W_B</t>
  </si>
  <si>
    <t>C2_04570W_B</t>
  </si>
  <si>
    <t>C2_04580W_A</t>
  </si>
  <si>
    <t>C2_04590C_B</t>
  </si>
  <si>
    <t>C2_04600C_B</t>
  </si>
  <si>
    <t>C2_04720C_A</t>
  </si>
  <si>
    <t>C2_04770W_A</t>
  </si>
  <si>
    <t>C2_04780W_A</t>
  </si>
  <si>
    <t>C2_04780W_B</t>
  </si>
  <si>
    <t>C2_04850C_A</t>
  </si>
  <si>
    <t>C2_04950C_B</t>
  </si>
  <si>
    <t>C2_05100C_A</t>
  </si>
  <si>
    <t>C2_05110W_A</t>
  </si>
  <si>
    <t>C2_05160C_A</t>
  </si>
  <si>
    <t>C2_05160C_B</t>
  </si>
  <si>
    <t>C2_05410W_B</t>
  </si>
  <si>
    <t>C2_05460W_B</t>
  </si>
  <si>
    <t>C2_05500W_B</t>
  </si>
  <si>
    <t>C2_05610C_A</t>
  </si>
  <si>
    <t>C2_05710C_A</t>
  </si>
  <si>
    <t>C2_05740W_A</t>
  </si>
  <si>
    <t>C2_05750W_A</t>
  </si>
  <si>
    <t>C2_05920C_B</t>
  </si>
  <si>
    <t>C2_05930W_A</t>
  </si>
  <si>
    <t>C2_06100W_A</t>
  </si>
  <si>
    <t>C2_06210C_A</t>
  </si>
  <si>
    <t>C2_06310C_A</t>
  </si>
  <si>
    <t>C2_06320W_A</t>
  </si>
  <si>
    <t>C2_06360C_A</t>
  </si>
  <si>
    <t>C2_06390C_A</t>
  </si>
  <si>
    <t>C2_06420C_A</t>
  </si>
  <si>
    <t>C2_06540C_A</t>
  </si>
  <si>
    <t>C2_06640C_A</t>
  </si>
  <si>
    <t>C2_06680W_A</t>
  </si>
  <si>
    <t>C2_06730W_A</t>
  </si>
  <si>
    <t>C2_06810C_B</t>
  </si>
  <si>
    <t>C2_06860W_A</t>
  </si>
  <si>
    <t>C2_07010W_B</t>
  </si>
  <si>
    <t>C2_07160W_A</t>
  </si>
  <si>
    <t>C2_07190C_A</t>
  </si>
  <si>
    <t>C2_07320W_A</t>
  </si>
  <si>
    <t>C2_07380W_A</t>
  </si>
  <si>
    <t>C2_07400C_A</t>
  </si>
  <si>
    <t>C2_07480W_A</t>
  </si>
  <si>
    <t>C2_07560W_A</t>
  </si>
  <si>
    <t>C2_07740W_A</t>
  </si>
  <si>
    <t>C2_07810W_A</t>
  </si>
  <si>
    <t>C2_07830W_A</t>
  </si>
  <si>
    <t>C2_07860W_A</t>
  </si>
  <si>
    <t>C2_08000C_A</t>
  </si>
  <si>
    <t>C2_08040C_A</t>
  </si>
  <si>
    <t>C2_08050C_B</t>
  </si>
  <si>
    <t>C2_08140C_A</t>
  </si>
  <si>
    <t>C2_08160C_B</t>
  </si>
  <si>
    <t>C2_08180C_B</t>
  </si>
  <si>
    <t>C2_08580W_A</t>
  </si>
  <si>
    <t>C2_08590W_A</t>
  </si>
  <si>
    <t>C2_08760C_A</t>
  </si>
  <si>
    <t>C2_08810C_A</t>
  </si>
  <si>
    <t>C2_08870C_B</t>
  </si>
  <si>
    <t>C2_09060C_A</t>
  </si>
  <si>
    <t>C2_09320C_A</t>
  </si>
  <si>
    <t>C2_09380W_A</t>
  </si>
  <si>
    <t>C2_09430W_B</t>
  </si>
  <si>
    <t>C2_09520C_B</t>
  </si>
  <si>
    <t>C2_09710C_A</t>
  </si>
  <si>
    <t>C2_09720W_A</t>
  </si>
  <si>
    <t>C2_09750W_A</t>
  </si>
  <si>
    <t>C2_09870W_A</t>
  </si>
  <si>
    <t>C2_09990C_A</t>
  </si>
  <si>
    <t>C2_10030C_A</t>
  </si>
  <si>
    <t>C2_10030C_B</t>
  </si>
  <si>
    <t>C2_10110W_B</t>
  </si>
  <si>
    <t>C2_10200W_A</t>
  </si>
  <si>
    <t>C2_10210C_A</t>
  </si>
  <si>
    <t>C2_10290W_B</t>
  </si>
  <si>
    <t>C2_10350C_A</t>
  </si>
  <si>
    <t>C2_10550C_A</t>
  </si>
  <si>
    <t>C2_10710W_B</t>
  </si>
  <si>
    <t>C2_10760C_A</t>
  </si>
  <si>
    <t>C2_10850C_A</t>
  </si>
  <si>
    <t>C3_00090W_A</t>
  </si>
  <si>
    <t>C3_00220W_B</t>
  </si>
  <si>
    <t>C3_00320W_A</t>
  </si>
  <si>
    <t>C3_00460W_B</t>
  </si>
  <si>
    <t>C3_00720W_A</t>
  </si>
  <si>
    <t>C3_00760W_A</t>
  </si>
  <si>
    <t>C3_00820W_A</t>
  </si>
  <si>
    <t>C3_00850C_A</t>
  </si>
  <si>
    <t>C3_00880W_B</t>
  </si>
  <si>
    <t>C3_00930W_A</t>
  </si>
  <si>
    <t>C3_01000W_B</t>
  </si>
  <si>
    <t>C3_01490W_B</t>
  </si>
  <si>
    <t>C3_01550C_B</t>
  </si>
  <si>
    <t>C3_01600W_A</t>
  </si>
  <si>
    <t>C3_01610W_A</t>
  </si>
  <si>
    <t>C3_01630W_A</t>
  </si>
  <si>
    <t>C3_01720C_A</t>
  </si>
  <si>
    <t>C3_01730C_A</t>
  </si>
  <si>
    <t>C3_01810C_A</t>
  </si>
  <si>
    <t>C3_01860C_A</t>
  </si>
  <si>
    <t>C3_01890C_A</t>
  </si>
  <si>
    <t>C3_01990W_A</t>
  </si>
  <si>
    <t>C3_02020W_B</t>
  </si>
  <si>
    <t>C3_02110W_A</t>
  </si>
  <si>
    <t>C3_02150C_A</t>
  </si>
  <si>
    <t>C3_02160C_A</t>
  </si>
  <si>
    <t>C3_02280C_A</t>
  </si>
  <si>
    <t>C3_02320W_A</t>
  </si>
  <si>
    <t>C3_02350W_A</t>
  </si>
  <si>
    <t>C3_02370C_A</t>
  </si>
  <si>
    <t>C3_02410C_A</t>
  </si>
  <si>
    <t>C3_02470C_A</t>
  </si>
  <si>
    <t>C3_02480C_A</t>
  </si>
  <si>
    <t>C3_02500W_A</t>
  </si>
  <si>
    <t>C3_02590W_B</t>
  </si>
  <si>
    <t>C3_02600C_A</t>
  </si>
  <si>
    <t>C3_02610C_A</t>
  </si>
  <si>
    <t>C3_02780W_B</t>
  </si>
  <si>
    <t>C3_03250W_A</t>
  </si>
  <si>
    <t>C3_03280C_B</t>
  </si>
  <si>
    <t>C3_03410C_B</t>
  </si>
  <si>
    <t>C3_03420C_A</t>
  </si>
  <si>
    <t>C3_03710W_B</t>
  </si>
  <si>
    <t>C3_03870C_A</t>
  </si>
  <si>
    <t>C3_04070C_B</t>
  </si>
  <si>
    <t>C3_04090W_B</t>
  </si>
  <si>
    <t>C3_04140C_A</t>
  </si>
  <si>
    <t>C3_04270C_B</t>
  </si>
  <si>
    <t>C3_04370C_B</t>
  </si>
  <si>
    <t>C3_04380C_B</t>
  </si>
  <si>
    <t>C3_04390W_B</t>
  </si>
  <si>
    <t>C3_04500C_A</t>
  </si>
  <si>
    <t>C3_04560W_A</t>
  </si>
  <si>
    <t>C3_04590W_B</t>
  </si>
  <si>
    <t>C3_04670C_A</t>
  </si>
  <si>
    <t>C3_04680W_B</t>
  </si>
  <si>
    <t>C3_04810C_B</t>
  </si>
  <si>
    <t>C3_04830C_A</t>
  </si>
  <si>
    <t>C3_04890W_B</t>
  </si>
  <si>
    <t>C3_04910C_B</t>
  </si>
  <si>
    <t>C3_04950W_A</t>
  </si>
  <si>
    <t>C3_04960W_B</t>
  </si>
  <si>
    <t>C3_05000W_B</t>
  </si>
  <si>
    <t>C3_05030W_B</t>
  </si>
  <si>
    <t>C3_05100C_B</t>
  </si>
  <si>
    <t>C3_05160C_A</t>
  </si>
  <si>
    <t>C3_05200W_B</t>
  </si>
  <si>
    <t>C3_05220W_A</t>
  </si>
  <si>
    <t>C3_05240C_A</t>
  </si>
  <si>
    <t>C3_05280C_A</t>
  </si>
  <si>
    <t>C3_05370C_B</t>
  </si>
  <si>
    <t>C3_05410W_B</t>
  </si>
  <si>
    <t>C3_05520C_A</t>
  </si>
  <si>
    <t>C3_05530W_A</t>
  </si>
  <si>
    <t>C3_05710W_A</t>
  </si>
  <si>
    <t>C3_05730C_B</t>
  </si>
  <si>
    <t>C3_05810C_B</t>
  </si>
  <si>
    <t>C3_05870C_B</t>
  </si>
  <si>
    <t>C3_05900W_A</t>
  </si>
  <si>
    <t>C3_06010W_A</t>
  </si>
  <si>
    <t>C3_06100C_B</t>
  </si>
  <si>
    <t>C3_06180C_A</t>
  </si>
  <si>
    <t>C3_06250W_B</t>
  </si>
  <si>
    <t>C3_06360C_B</t>
  </si>
  <si>
    <t>C3_06500W_A</t>
  </si>
  <si>
    <t>C3_06590W_B</t>
  </si>
  <si>
    <t>C3_06750W_A</t>
  </si>
  <si>
    <t>C3_06870W_A</t>
  </si>
  <si>
    <t>C3_06890W_A</t>
  </si>
  <si>
    <t>C3_06910C_B</t>
  </si>
  <si>
    <t>C3_07150C_B</t>
  </si>
  <si>
    <t>C3_07300W_B</t>
  </si>
  <si>
    <t>C3_07310C_A</t>
  </si>
  <si>
    <t>C3_07410C_A</t>
  </si>
  <si>
    <t>C3_07440W_A</t>
  </si>
  <si>
    <t>C3_07470W_A</t>
  </si>
  <si>
    <t>C3_07560W_A</t>
  </si>
  <si>
    <t>C3_07640C_A</t>
  </si>
  <si>
    <t>C3_07810C_A</t>
  </si>
  <si>
    <t>C3_07830W_B</t>
  </si>
  <si>
    <t>C3_07950C_A</t>
  </si>
  <si>
    <t>C4_00120W_B</t>
  </si>
  <si>
    <t>C4_00130W_B</t>
  </si>
  <si>
    <t>C4_00160C_A</t>
  </si>
  <si>
    <t>C4_00200C_A</t>
  </si>
  <si>
    <t>C4_00220C_B</t>
  </si>
  <si>
    <t>C4_00270W_B</t>
  </si>
  <si>
    <t>C4_00280W_A</t>
  </si>
  <si>
    <t>C4_00330C_A</t>
  </si>
  <si>
    <t>C4_00400W_B</t>
  </si>
  <si>
    <t>C4_00410W_A</t>
  </si>
  <si>
    <t>C4_00420C_A</t>
  </si>
  <si>
    <t>C4_00450C_A</t>
  </si>
  <si>
    <t>C4_00510C_A</t>
  </si>
  <si>
    <t>C4_00570C_A</t>
  </si>
  <si>
    <t>C4_00890W_A</t>
  </si>
  <si>
    <t>C4_01270W_A</t>
  </si>
  <si>
    <t>C4_01410W_A</t>
  </si>
  <si>
    <t>C4_01440W_A</t>
  </si>
  <si>
    <t>C4_01450W_B</t>
  </si>
  <si>
    <t>C4_01490W_B</t>
  </si>
  <si>
    <t>C4_01520C_B</t>
  </si>
  <si>
    <t>C4_01700C_B</t>
  </si>
  <si>
    <t>C4_01750C_A</t>
  </si>
  <si>
    <t>C4_01900C_A</t>
  </si>
  <si>
    <t>C4_02120W_A</t>
  </si>
  <si>
    <t>C4_02250C_A</t>
  </si>
  <si>
    <t>C4_02250C_B</t>
  </si>
  <si>
    <t>C4_02270C_A</t>
  </si>
  <si>
    <t>C4_02320C_A</t>
  </si>
  <si>
    <t>C4_02410C_A</t>
  </si>
  <si>
    <t>C4_02440C_B</t>
  </si>
  <si>
    <t>C4_02550C_A</t>
  </si>
  <si>
    <t>C4_02620C_A</t>
  </si>
  <si>
    <t>C4_02780W_A</t>
  </si>
  <si>
    <t>C4_02790C_A</t>
  </si>
  <si>
    <t>C4_02870C_A</t>
  </si>
  <si>
    <t>C4_02900C_A</t>
  </si>
  <si>
    <t>C4_03360C_B</t>
  </si>
  <si>
    <t>C4_03440C_A</t>
  </si>
  <si>
    <t>C4_03470C_B</t>
  </si>
  <si>
    <t>C4_03520C_A</t>
  </si>
  <si>
    <t>C4_03570W_A</t>
  </si>
  <si>
    <t>C4_03620C_A</t>
  </si>
  <si>
    <t>C4_03940C_A</t>
  </si>
  <si>
    <t>C4_04050C_A</t>
  </si>
  <si>
    <t>C4_04070C_B</t>
  </si>
  <si>
    <t>C4_04080C_A</t>
  </si>
  <si>
    <t>C4_04080C_B</t>
  </si>
  <si>
    <t>C4_04150C_A</t>
  </si>
  <si>
    <t>C4_04240C_A</t>
  </si>
  <si>
    <t>C4_04390W_B</t>
  </si>
  <si>
    <t>C4_04440W_A</t>
  </si>
  <si>
    <t>C4_04470W_B</t>
  </si>
  <si>
    <t>C4_04480C_A</t>
  </si>
  <si>
    <t>C4_04530C_A</t>
  </si>
  <si>
    <t>C4_04530C_B</t>
  </si>
  <si>
    <t>C4_04700W_A</t>
  </si>
  <si>
    <t>C4_04800W_A</t>
  </si>
  <si>
    <t>C4_04890C_B</t>
  </si>
  <si>
    <t>C4_04900W_B</t>
  </si>
  <si>
    <t>C4_05210W_A</t>
  </si>
  <si>
    <t>C4_05240C_B</t>
  </si>
  <si>
    <t>C4_05260W_A</t>
  </si>
  <si>
    <t>C4_05330C_A</t>
  </si>
  <si>
    <t>C4_05450C_B</t>
  </si>
  <si>
    <t>C4_05610C_A</t>
  </si>
  <si>
    <t>C4_05690W_A</t>
  </si>
  <si>
    <t>C4_05760W_A</t>
  </si>
  <si>
    <t>C4_05780C_B</t>
  </si>
  <si>
    <t>C4_06120W_A</t>
  </si>
  <si>
    <t>C4_06210C_A</t>
  </si>
  <si>
    <t>C4_06270C_B</t>
  </si>
  <si>
    <t>C4_06390W_B</t>
  </si>
  <si>
    <t>C4_06500W_A</t>
  </si>
  <si>
    <t>C4_06570C_B</t>
  </si>
  <si>
    <t>C4_06600W_A</t>
  </si>
  <si>
    <t>C4_06610C_A</t>
  </si>
  <si>
    <t>C4_06720W_B</t>
  </si>
  <si>
    <t>C4_06730C_A</t>
  </si>
  <si>
    <t>C4_06830C_A</t>
  </si>
  <si>
    <t>C4_06980W_A</t>
  </si>
  <si>
    <t>C4_07090C_A</t>
  </si>
  <si>
    <t>C4_07110C_A</t>
  </si>
  <si>
    <t>C4_07130W_A</t>
  </si>
  <si>
    <t>C4_07180W_A</t>
  </si>
  <si>
    <t>C5_00110C_A</t>
  </si>
  <si>
    <t>C5_00190C_A</t>
  </si>
  <si>
    <t>C5_00200C_A</t>
  </si>
  <si>
    <t>C5_00310C_A</t>
  </si>
  <si>
    <t>C5_00370W_A</t>
  </si>
  <si>
    <t>C5_00570W_A</t>
  </si>
  <si>
    <t>C5_00590W_B</t>
  </si>
  <si>
    <t>C5_00660C_A</t>
  </si>
  <si>
    <t>C5_00710W_A</t>
  </si>
  <si>
    <t>C5_00710W_B</t>
  </si>
  <si>
    <t>C5_00880C_A</t>
  </si>
  <si>
    <t>C5_00890C_B</t>
  </si>
  <si>
    <t>C5_01070C_B</t>
  </si>
  <si>
    <t>C5_01210W_B</t>
  </si>
  <si>
    <t>C5_01230C_A</t>
  </si>
  <si>
    <t>C5_01490C_A</t>
  </si>
  <si>
    <t>C5_01540W_A</t>
  </si>
  <si>
    <t>C5_01580C_A</t>
  </si>
  <si>
    <t>C5_01580C_B</t>
  </si>
  <si>
    <t>C5_01690C_A</t>
  </si>
  <si>
    <t>C5_01800C_A</t>
  </si>
  <si>
    <t>C5_01850C_A</t>
  </si>
  <si>
    <t>C5_01960C_A</t>
  </si>
  <si>
    <t>C5_02000C_A</t>
  </si>
  <si>
    <t>C5_02170C_B</t>
  </si>
  <si>
    <t>C5_02270W_A</t>
  </si>
  <si>
    <t>C5_02300C_A</t>
  </si>
  <si>
    <t>C5_02340C_B</t>
  </si>
  <si>
    <t>C5_02380W_A</t>
  </si>
  <si>
    <t>C5_02380W_B</t>
  </si>
  <si>
    <t>C5_02460C_A</t>
  </si>
  <si>
    <t>C5_02460C_B</t>
  </si>
  <si>
    <t>C5_02480W_A</t>
  </si>
  <si>
    <t>C5_02530W_A</t>
  </si>
  <si>
    <t>C5_02580W_A</t>
  </si>
  <si>
    <t>C5_02710W_A</t>
  </si>
  <si>
    <t>C5_02760W_B</t>
  </si>
  <si>
    <t>C5_02860C_B</t>
  </si>
  <si>
    <t>C5_02890W_A</t>
  </si>
  <si>
    <t>C5_03020W_B</t>
  </si>
  <si>
    <t>C5_03070W_A</t>
  </si>
  <si>
    <t>C5_03170C_B</t>
  </si>
  <si>
    <t>C5_03280W_A</t>
  </si>
  <si>
    <t>C5_03280W_B</t>
  </si>
  <si>
    <t>C5_03350W_B</t>
  </si>
  <si>
    <t>C5_03490C_B</t>
  </si>
  <si>
    <t>C5_03500W_B</t>
  </si>
  <si>
    <t>C5_03540C_A</t>
  </si>
  <si>
    <t>C5_03550W_B</t>
  </si>
  <si>
    <t>C5_03980W_A</t>
  </si>
  <si>
    <t>C5_03990W_B</t>
  </si>
  <si>
    <t>C5_04110W_A</t>
  </si>
  <si>
    <t>C5_04130C_A</t>
  </si>
  <si>
    <t>C5_04270C_B</t>
  </si>
  <si>
    <t>C5_04570C_B</t>
  </si>
  <si>
    <t>C5_04590C_A</t>
  </si>
  <si>
    <t>C5_04640C_A</t>
  </si>
  <si>
    <t>C5_04700C_A</t>
  </si>
  <si>
    <t>C5_04750C_A</t>
  </si>
  <si>
    <t>C5_04810W_A</t>
  </si>
  <si>
    <t>C5_05020C_B</t>
  </si>
  <si>
    <t>C5_05050W_A</t>
  </si>
  <si>
    <t>C5_05050W_B</t>
  </si>
  <si>
    <t>C5_05230C_A</t>
  </si>
  <si>
    <t>C5_05270C_A</t>
  </si>
  <si>
    <t>C5_05390C_A</t>
  </si>
  <si>
    <t>C5_05490C_B</t>
  </si>
  <si>
    <t>C6_00070C_A</t>
  </si>
  <si>
    <t>C6_00100C_A</t>
  </si>
  <si>
    <t>C6_00150W_A</t>
  </si>
  <si>
    <t>C6_00200C_A</t>
  </si>
  <si>
    <t>C6_00330C_A</t>
  </si>
  <si>
    <t>C6_00370C_A</t>
  </si>
  <si>
    <t>C6_00370C_B</t>
  </si>
  <si>
    <t>C6_00440C_B</t>
  </si>
  <si>
    <t>C6_00650C_A</t>
  </si>
  <si>
    <t>C6_00750C_A</t>
  </si>
  <si>
    <t>C6_00790C_B</t>
  </si>
  <si>
    <t>C6_00820W_A</t>
  </si>
  <si>
    <t>C6_00870C_A</t>
  </si>
  <si>
    <t>C6_00950C_A</t>
  </si>
  <si>
    <t>C6_01300W_B</t>
  </si>
  <si>
    <t>C6_01560W_B</t>
  </si>
  <si>
    <t>C6_01610W_B</t>
  </si>
  <si>
    <t>C6_01630W_A</t>
  </si>
  <si>
    <t>C6_01700W_A</t>
  </si>
  <si>
    <t>C6_01720C_A</t>
  </si>
  <si>
    <t>C6_01910W_A</t>
  </si>
  <si>
    <t>C6_01930W_A</t>
  </si>
  <si>
    <t>C6_01970C_B</t>
  </si>
  <si>
    <t>C6_02010C_A</t>
  </si>
  <si>
    <t>C6_02040W_B</t>
  </si>
  <si>
    <t>C6_02060W_A</t>
  </si>
  <si>
    <t>C6_02070C_B</t>
  </si>
  <si>
    <t>C6_02120W_A</t>
  </si>
  <si>
    <t>C6_02220W_A</t>
  </si>
  <si>
    <t>C6_02240C_A</t>
  </si>
  <si>
    <t>C6_02330W_A</t>
  </si>
  <si>
    <t>C6_02470W_A</t>
  </si>
  <si>
    <t>C6_02480W_B</t>
  </si>
  <si>
    <t>C6_02730W_B</t>
  </si>
  <si>
    <t>C6_02870W_A</t>
  </si>
  <si>
    <t>C6_02930W_A</t>
  </si>
  <si>
    <t>C6_03060W_A</t>
  </si>
  <si>
    <t>C6_03080C_A</t>
  </si>
  <si>
    <t>C6_03120W_A</t>
  </si>
  <si>
    <t>C6_03310W_B</t>
  </si>
  <si>
    <t>C6_03400C_B</t>
  </si>
  <si>
    <t>C6_03470W_A</t>
  </si>
  <si>
    <t>C6_03700W_B</t>
  </si>
  <si>
    <t>C6_03710W_A</t>
  </si>
  <si>
    <t>C6_03710W_B</t>
  </si>
  <si>
    <t>C6_03720W_B</t>
  </si>
  <si>
    <t>C6_03760C_B</t>
  </si>
  <si>
    <t>C6_03770C_B</t>
  </si>
  <si>
    <t>C6_03790C_B</t>
  </si>
  <si>
    <t>C6_03840C_A</t>
  </si>
  <si>
    <t>C6_03850C_A</t>
  </si>
  <si>
    <t>C6_03850C_B</t>
  </si>
  <si>
    <t>C6_03860C_B</t>
  </si>
  <si>
    <t>C6_03960W_A</t>
  </si>
  <si>
    <t>C6_04130C_A</t>
  </si>
  <si>
    <t>C6_04160C_A</t>
  </si>
  <si>
    <t>C6_04290W_A</t>
  </si>
  <si>
    <t>C6_04380W_A</t>
  </si>
  <si>
    <t>C6_04380W_B</t>
  </si>
  <si>
    <t>C6_04520W_A</t>
  </si>
  <si>
    <t>C6_04650W_B</t>
  </si>
  <si>
    <t>C7_00360W_B</t>
  </si>
  <si>
    <t>C7_00430W_A</t>
  </si>
  <si>
    <t>C7_00440C_A</t>
  </si>
  <si>
    <t>C7_00480W_B</t>
  </si>
  <si>
    <t>C7_00520W_A</t>
  </si>
  <si>
    <t>C7_00620W_A</t>
  </si>
  <si>
    <t>C7_00690W_B</t>
  </si>
  <si>
    <t>C7_00710W_B</t>
  </si>
  <si>
    <t>C7_00860W_B</t>
  </si>
  <si>
    <t>C7_00930W_A</t>
  </si>
  <si>
    <t>C7_00960W_B</t>
  </si>
  <si>
    <t>C7_00990W_B</t>
  </si>
  <si>
    <t>C7_01030C_B</t>
  </si>
  <si>
    <t>C7_01070C_A</t>
  </si>
  <si>
    <t>C7_01250W_A</t>
  </si>
  <si>
    <t>C7_01450C_A</t>
  </si>
  <si>
    <t>C7_01520W_B</t>
  </si>
  <si>
    <t>C7_01580W_A</t>
  </si>
  <si>
    <t>C7_01640W_A</t>
  </si>
  <si>
    <t>C7_01780W_A</t>
  </si>
  <si>
    <t>C7_01790C_A</t>
  </si>
  <si>
    <t>C7_01800C_B</t>
  </si>
  <si>
    <t>C7_01900W_B</t>
  </si>
  <si>
    <t>C7_01940C_A</t>
  </si>
  <si>
    <t>C7_01970C_A</t>
  </si>
  <si>
    <t>C7_02030W_B</t>
  </si>
  <si>
    <t>C7_02100W_B</t>
  </si>
  <si>
    <t>C7_02300W_B</t>
  </si>
  <si>
    <t>C7_02330W_A</t>
  </si>
  <si>
    <t>C7_02380C_A</t>
  </si>
  <si>
    <t>C7_02640W_A</t>
  </si>
  <si>
    <t>C7_02680W_A</t>
  </si>
  <si>
    <t>C7_02780W_A</t>
  </si>
  <si>
    <t>C7_02840C_B</t>
  </si>
  <si>
    <t>C7_02860C_A</t>
  </si>
  <si>
    <t>C7_02890C_A</t>
  </si>
  <si>
    <t>C7_02910W_B</t>
  </si>
  <si>
    <t>C7_02970W_A</t>
  </si>
  <si>
    <t>C7_03010W_A</t>
  </si>
  <si>
    <t>C7_03050W_B</t>
  </si>
  <si>
    <t>C7_03070C_A</t>
  </si>
  <si>
    <t>C7_03180C_A</t>
  </si>
  <si>
    <t>C7_03250C_A</t>
  </si>
  <si>
    <t>C7_03360W_A</t>
  </si>
  <si>
    <t>C7_03450C_A</t>
  </si>
  <si>
    <t>C7_03480W_A</t>
  </si>
  <si>
    <t>C7_03540C_A</t>
  </si>
  <si>
    <t>C7_03610C_A</t>
  </si>
  <si>
    <t>C7_03660C_A</t>
  </si>
  <si>
    <t>C7_03670W_B</t>
  </si>
  <si>
    <t>C7_03800W_B</t>
  </si>
  <si>
    <t>C7_03920C_B</t>
  </si>
  <si>
    <t>C7_04130C_B</t>
  </si>
  <si>
    <t>C7_04190C_B</t>
  </si>
  <si>
    <t>C7_04300W_B</t>
  </si>
  <si>
    <t>CM_00030W</t>
  </si>
  <si>
    <t>CM_00060W</t>
  </si>
  <si>
    <t>CM_00210W</t>
  </si>
  <si>
    <t>CM_00330W</t>
  </si>
  <si>
    <t>CM_00380W</t>
  </si>
  <si>
    <t>CR_00080W_A</t>
  </si>
  <si>
    <t>CR_00180C_A</t>
  </si>
  <si>
    <t>CR_00200W_A</t>
  </si>
  <si>
    <t>CR_00250W_A</t>
  </si>
  <si>
    <t>CR_00260W_A</t>
  </si>
  <si>
    <t>CR_00350W_B</t>
  </si>
  <si>
    <t>CR_00510C_B</t>
  </si>
  <si>
    <t>CR_00520C_B</t>
  </si>
  <si>
    <t>CR_00540C_A</t>
  </si>
  <si>
    <t>CR_00560W_B</t>
  </si>
  <si>
    <t>CR_00640W_B</t>
  </si>
  <si>
    <t>CR_00680W_A</t>
  </si>
  <si>
    <t>CR_00780C_B</t>
  </si>
  <si>
    <t>CR_00860C_A</t>
  </si>
  <si>
    <t>CR_00980C_A</t>
  </si>
  <si>
    <t>CR_01000C_A</t>
  </si>
  <si>
    <t>CR_01060W_A</t>
  </si>
  <si>
    <t>CR_01290C_B</t>
  </si>
  <si>
    <t>CR_01310W_A</t>
  </si>
  <si>
    <t>CR_01470W_B</t>
  </si>
  <si>
    <t>CR_01620C_A</t>
  </si>
  <si>
    <t>CR_01690C_A</t>
  </si>
  <si>
    <t>CR_01710W_A</t>
  </si>
  <si>
    <t>CR_01750C_B</t>
  </si>
  <si>
    <t>CR_01760C_A</t>
  </si>
  <si>
    <t>CR_01820W_A</t>
  </si>
  <si>
    <t>CR_01950W_A</t>
  </si>
  <si>
    <t>CR_01950W_B</t>
  </si>
  <si>
    <t>CR_02130W_B</t>
  </si>
  <si>
    <t>CR_02400W_A</t>
  </si>
  <si>
    <t>CR_02640W_B</t>
  </si>
  <si>
    <t>CR_02650C_A</t>
  </si>
  <si>
    <t>CR_02710W_A</t>
  </si>
  <si>
    <t>CR_02820W_B</t>
  </si>
  <si>
    <t>CR_02850C_B</t>
  </si>
  <si>
    <t>CR_02860W_B</t>
  </si>
  <si>
    <t>CR_02930W_A</t>
  </si>
  <si>
    <t>CR_02980C_A</t>
  </si>
  <si>
    <t>CR_03030C_B</t>
  </si>
  <si>
    <t>CR_03060W_A</t>
  </si>
  <si>
    <t>CR_03170W_A</t>
  </si>
  <si>
    <t>CR_03230W_A</t>
  </si>
  <si>
    <t>CR_03240C_B</t>
  </si>
  <si>
    <t>CR_03280W_A</t>
  </si>
  <si>
    <t>CR_03500W_B</t>
  </si>
  <si>
    <t>CR_03650W_A</t>
  </si>
  <si>
    <t>CR_03720W_B</t>
  </si>
  <si>
    <t>CR_03830C_A</t>
  </si>
  <si>
    <t>CR_04080C_A</t>
  </si>
  <si>
    <t>CR_04090C_A</t>
  </si>
  <si>
    <t>CR_04100C_B</t>
  </si>
  <si>
    <t>CR_04110W_A</t>
  </si>
  <si>
    <t>CR_04140W_B</t>
  </si>
  <si>
    <t>CR_04170W_A</t>
  </si>
  <si>
    <t>CR_04200W_A</t>
  </si>
  <si>
    <t>CR_04240C_A</t>
  </si>
  <si>
    <t>CR_04300W_A</t>
  </si>
  <si>
    <t>CR_04360C_A</t>
  </si>
  <si>
    <t>CR_04380C_B</t>
  </si>
  <si>
    <t>CR_04510W_A</t>
  </si>
  <si>
    <t>CR_04660C_A</t>
  </si>
  <si>
    <t>CR_04740C_A</t>
  </si>
  <si>
    <t>CR_04810W_A</t>
  </si>
  <si>
    <t>CR_05140W_A</t>
  </si>
  <si>
    <t>CR_05180C_B</t>
  </si>
  <si>
    <t>CR_05390W_A</t>
  </si>
  <si>
    <t>CR_05480W_B</t>
  </si>
  <si>
    <t>CR_05520W_B</t>
  </si>
  <si>
    <t>CR_05660W_B</t>
  </si>
  <si>
    <t>CR_05670C_B</t>
  </si>
  <si>
    <t>CR_05780W_A</t>
  </si>
  <si>
    <t>CR_05790C_A</t>
  </si>
  <si>
    <t>CR_06070W_A</t>
  </si>
  <si>
    <t>CR_06150C_A</t>
  </si>
  <si>
    <t>CR_06170W_A</t>
  </si>
  <si>
    <t>CR_06290C_A</t>
  </si>
  <si>
    <t>CR_06340C_A</t>
  </si>
  <si>
    <t>CR_06490C_A</t>
  </si>
  <si>
    <t>CR_06720W_A</t>
  </si>
  <si>
    <t>CR_06760C_A</t>
  </si>
  <si>
    <t>CR_06840W_A</t>
  </si>
  <si>
    <t>CR_07010W_A</t>
  </si>
  <si>
    <t>CR_07030C_A</t>
  </si>
  <si>
    <t>CR_07050C_A</t>
  </si>
  <si>
    <t>CR_07070C_A</t>
  </si>
  <si>
    <t>CR_07190W_A</t>
  </si>
  <si>
    <t>CR_07190W_B</t>
  </si>
  <si>
    <t>CR_07280W_A</t>
  </si>
  <si>
    <t>CR_07290W_A</t>
  </si>
  <si>
    <t>CR_07400C_B</t>
  </si>
  <si>
    <t>CR_07490C_B</t>
  </si>
  <si>
    <t>CR_07620W_A</t>
  </si>
  <si>
    <t>CR_07630C_B</t>
  </si>
  <si>
    <t>CR_07710W_B</t>
  </si>
  <si>
    <t>CR_07790C_A</t>
  </si>
  <si>
    <t>CR_08090W_B</t>
  </si>
  <si>
    <t>CR_08150W_B</t>
  </si>
  <si>
    <t>CR_08210C_A</t>
  </si>
  <si>
    <t>CR_08250C_A</t>
  </si>
  <si>
    <t>CR_08320W_A</t>
  </si>
  <si>
    <t>CR_08360C_A</t>
  </si>
  <si>
    <t>CR_08460W_B</t>
  </si>
  <si>
    <t>CR_08540C_A</t>
  </si>
  <si>
    <t>CR_08620C_B</t>
  </si>
  <si>
    <t>CR_09010C_A</t>
  </si>
  <si>
    <t>CR_09120C_B</t>
  </si>
  <si>
    <t>CR_09160C_A</t>
  </si>
  <si>
    <t>CR_09240C_A</t>
  </si>
  <si>
    <t>CR_09320C_A</t>
  </si>
  <si>
    <t>CR_09370W_A</t>
  </si>
  <si>
    <t>CR_09690C_B</t>
  </si>
  <si>
    <t>CR_09730C_A</t>
  </si>
  <si>
    <t>CR_09800C_A</t>
  </si>
  <si>
    <t>CR_09950C_A</t>
  </si>
  <si>
    <t>CR_10110W_B</t>
  </si>
  <si>
    <t>CR_10140W_A</t>
  </si>
  <si>
    <t>CR_10160W_B</t>
  </si>
  <si>
    <t>CR_10250C_A</t>
  </si>
  <si>
    <t>CR_10340W_B</t>
  </si>
  <si>
    <t>CR_10350C_A</t>
  </si>
  <si>
    <t>CR_10470C_A</t>
  </si>
  <si>
    <t>CR_10550W_A</t>
  </si>
  <si>
    <t>CR_10600C_A</t>
  </si>
  <si>
    <t>CR_10680W_A</t>
  </si>
  <si>
    <t>CR_10730C_B</t>
  </si>
  <si>
    <t>CR_10840C_B</t>
  </si>
  <si>
    <t>Ca1</t>
  </si>
  <si>
    <t>Ca1+CAS</t>
  </si>
  <si>
    <t>Car1</t>
  </si>
  <si>
    <t>Car1+CAS</t>
  </si>
  <si>
    <t>Ca2</t>
  </si>
  <si>
    <t>Ca2+CAS</t>
  </si>
  <si>
    <t>Ca3</t>
  </si>
  <si>
    <t>Ca3+CAS</t>
  </si>
  <si>
    <t>Ca4</t>
  </si>
  <si>
    <t>Ca4+CAS</t>
  </si>
  <si>
    <t>Ca5</t>
  </si>
  <si>
    <t>Ca5+CAS</t>
  </si>
  <si>
    <t>Ca6</t>
  </si>
  <si>
    <t>Ca6+CAS</t>
  </si>
  <si>
    <t>Car2</t>
  </si>
  <si>
    <t>Car2+CAS</t>
  </si>
  <si>
    <t>Car3</t>
  </si>
  <si>
    <t>Car3+CAS</t>
  </si>
  <si>
    <t>Average Sus</t>
  </si>
  <si>
    <t>Total average</t>
  </si>
  <si>
    <t>Average Sus+CAS</t>
  </si>
  <si>
    <t>Average Res</t>
  </si>
  <si>
    <t>Average Res+CAS</t>
  </si>
  <si>
    <t>Total average+C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family val="2"/>
    </font>
    <font>
      <sz val="10"/>
      <color indexed="64"/>
      <name val="Arial"/>
      <family val="2"/>
    </font>
    <font>
      <b/>
      <sz val="10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indexed="9"/>
        <bgColor indexed="17"/>
      </patternFill>
    </fill>
    <fill>
      <patternFill patternType="solid">
        <fgColor rgb="FFFFFF00"/>
        <bgColor indexed="17"/>
      </patternFill>
    </fill>
    <fill>
      <patternFill patternType="solid">
        <fgColor theme="3" tint="0.39997558519241921"/>
        <bgColor indexed="17"/>
      </patternFill>
    </fill>
    <fill>
      <patternFill patternType="solid">
        <fgColor rgb="FFFFC000"/>
        <bgColor indexed="17"/>
      </patternFill>
    </fill>
    <fill>
      <patternFill patternType="solid">
        <fgColor theme="6" tint="0.39997558519241921"/>
        <bgColor indexed="17"/>
      </patternFill>
    </fill>
    <fill>
      <patternFill patternType="solid">
        <fgColor rgb="FF00B050"/>
        <bgColor indexed="17"/>
      </patternFill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11" fontId="1" fillId="2" borderId="1" xfId="0" applyNumberFormat="1" applyFont="1" applyFill="1" applyBorder="1" applyAlignment="1">
      <alignment horizontal="left" vertical="top"/>
    </xf>
    <xf numFmtId="11" fontId="1" fillId="2" borderId="1" xfId="0" applyNumberFormat="1" applyFont="1" applyFill="1" applyBorder="1" applyAlignment="1">
      <alignment horizontal="right" vertical="top"/>
    </xf>
    <xf numFmtId="11" fontId="2" fillId="3" borderId="1" xfId="0" applyNumberFormat="1" applyFont="1" applyFill="1" applyBorder="1" applyAlignment="1">
      <alignment horizontal="center" vertical="center"/>
    </xf>
    <xf numFmtId="11" fontId="2" fillId="4" borderId="1" xfId="0" applyNumberFormat="1" applyFont="1" applyFill="1" applyBorder="1" applyAlignment="1">
      <alignment horizontal="center" vertical="center"/>
    </xf>
    <xf numFmtId="11" fontId="2" fillId="5" borderId="1" xfId="0" applyNumberFormat="1" applyFont="1" applyFill="1" applyBorder="1" applyAlignment="1">
      <alignment horizontal="center" vertical="center"/>
    </xf>
    <xf numFmtId="11" fontId="2" fillId="6" borderId="1" xfId="0" applyNumberFormat="1" applyFont="1" applyFill="1" applyBorder="1" applyAlignment="1">
      <alignment horizontal="center" vertical="center"/>
    </xf>
    <xf numFmtId="11" fontId="2" fillId="7" borderId="1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2" fillId="9" borderId="1" xfId="0" applyFont="1" applyFill="1" applyBorder="1" applyAlignment="1">
      <alignment horizontal="center"/>
    </xf>
    <xf numFmtId="11" fontId="0" fillId="8" borderId="1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CC"/>
      <rgbColor rgb="00DEFFDE"/>
      <rgbColor rgb="00FFDEDE"/>
      <rgbColor rgb="00DEDEFF"/>
      <rgbColor rgb="00FFFFFF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87AD5-118E-406E-A15C-81A36AC94086}">
  <dimension ref="A1:AH843"/>
  <sheetViews>
    <sheetView tabSelected="1" topLeftCell="U1" workbookViewId="0">
      <selection activeCell="A842" sqref="A842"/>
    </sheetView>
  </sheetViews>
  <sheetFormatPr baseColWidth="10" defaultColWidth="8.83203125" defaultRowHeight="13" x14ac:dyDescent="0.15"/>
  <cols>
    <col min="1" max="1" width="13.83203125" bestFit="1" customWidth="1"/>
    <col min="21" max="21" width="10" bestFit="1" customWidth="1"/>
    <col min="23" max="23" width="10" bestFit="1" customWidth="1"/>
    <col min="25" max="25" width="10" bestFit="1" customWidth="1"/>
    <col min="27" max="27" width="10" bestFit="1" customWidth="1"/>
    <col min="29" max="29" width="12.83203125" style="8" bestFit="1" customWidth="1"/>
    <col min="30" max="30" width="17.83203125" style="8" bestFit="1" customWidth="1"/>
    <col min="31" max="31" width="12" style="8" bestFit="1" customWidth="1"/>
    <col min="32" max="32" width="17" style="8" bestFit="1" customWidth="1"/>
    <col min="33" max="33" width="12" style="8" bestFit="1" customWidth="1"/>
    <col min="34" max="34" width="17" style="8" bestFit="1" customWidth="1"/>
  </cols>
  <sheetData>
    <row r="1" spans="1:34" x14ac:dyDescent="0.15">
      <c r="A1" s="4" t="s">
        <v>0</v>
      </c>
      <c r="B1" s="3" t="s">
        <v>843</v>
      </c>
      <c r="C1" s="3" t="s">
        <v>843</v>
      </c>
      <c r="D1" s="3" t="s">
        <v>843</v>
      </c>
      <c r="E1" s="5" t="s">
        <v>844</v>
      </c>
      <c r="F1" s="5" t="s">
        <v>844</v>
      </c>
      <c r="G1" s="5" t="s">
        <v>844</v>
      </c>
      <c r="H1" s="3" t="s">
        <v>847</v>
      </c>
      <c r="I1" s="5" t="s">
        <v>848</v>
      </c>
      <c r="J1" s="3" t="s">
        <v>849</v>
      </c>
      <c r="K1" s="5" t="s">
        <v>850</v>
      </c>
      <c r="L1" s="3" t="s">
        <v>851</v>
      </c>
      <c r="M1" s="5" t="s">
        <v>852</v>
      </c>
      <c r="N1" s="3" t="s">
        <v>853</v>
      </c>
      <c r="O1" s="5" t="s">
        <v>854</v>
      </c>
      <c r="P1" s="3" t="s">
        <v>855</v>
      </c>
      <c r="Q1" s="5" t="s">
        <v>856</v>
      </c>
      <c r="R1" s="6" t="s">
        <v>845</v>
      </c>
      <c r="S1" s="6" t="s">
        <v>845</v>
      </c>
      <c r="T1" s="6" t="s">
        <v>845</v>
      </c>
      <c r="U1" s="7" t="s">
        <v>846</v>
      </c>
      <c r="V1" s="7" t="s">
        <v>846</v>
      </c>
      <c r="W1" s="7" t="s">
        <v>846</v>
      </c>
      <c r="X1" s="6" t="s">
        <v>857</v>
      </c>
      <c r="Y1" s="7" t="s">
        <v>858</v>
      </c>
      <c r="Z1" s="6" t="s">
        <v>859</v>
      </c>
      <c r="AA1" s="7" t="s">
        <v>860</v>
      </c>
      <c r="AC1" s="10" t="s">
        <v>862</v>
      </c>
      <c r="AD1" s="11" t="s">
        <v>866</v>
      </c>
      <c r="AE1" s="10" t="s">
        <v>861</v>
      </c>
      <c r="AF1" s="11" t="s">
        <v>863</v>
      </c>
      <c r="AG1" s="10" t="s">
        <v>864</v>
      </c>
      <c r="AH1" s="11" t="s">
        <v>865</v>
      </c>
    </row>
    <row r="2" spans="1:34" x14ac:dyDescent="0.15">
      <c r="A2" s="1" t="s">
        <v>430</v>
      </c>
      <c r="B2" s="2">
        <v>974492376.6875</v>
      </c>
      <c r="C2" s="2">
        <v>54163229.5</v>
      </c>
      <c r="D2" s="2">
        <v>38218422.440104201</v>
      </c>
      <c r="E2" s="2">
        <v>6267563.59375</v>
      </c>
      <c r="F2" s="2">
        <v>10066277.3958333</v>
      </c>
      <c r="G2" s="2">
        <v>756940294.3125</v>
      </c>
      <c r="H2" s="2">
        <v>17079454.9765625</v>
      </c>
      <c r="I2" s="2">
        <v>1128946.578125</v>
      </c>
      <c r="J2" s="2">
        <v>16077435.6770833</v>
      </c>
      <c r="K2" s="2">
        <v>0</v>
      </c>
      <c r="L2" s="2">
        <v>38825288.270833299</v>
      </c>
      <c r="M2" s="2">
        <v>13371073.5039063</v>
      </c>
      <c r="N2" s="2">
        <v>7201546.1328125</v>
      </c>
      <c r="O2" s="2">
        <v>14932725.1666667</v>
      </c>
      <c r="P2" s="2">
        <v>5436760.6119791698</v>
      </c>
      <c r="Q2" s="2">
        <v>13800860.78125</v>
      </c>
      <c r="R2" s="2">
        <v>184570651.5</v>
      </c>
      <c r="S2" s="2">
        <v>26920842.776041701</v>
      </c>
      <c r="T2" s="2">
        <v>17463335.21875</v>
      </c>
      <c r="U2" s="2">
        <v>156133840.14583299</v>
      </c>
      <c r="V2" s="2">
        <v>24309916.578125</v>
      </c>
      <c r="W2" s="2">
        <v>2287763.3125</v>
      </c>
      <c r="X2" s="2">
        <v>40432916.510416701</v>
      </c>
      <c r="Y2" s="2">
        <v>25382593.375</v>
      </c>
      <c r="Z2" s="2">
        <v>17653281.520833299</v>
      </c>
      <c r="AA2" s="2">
        <v>223252279.75</v>
      </c>
      <c r="AC2" s="9">
        <f>AVERAGE(B2:D2,H2,J2,L2,N2,P2,R2:T2,X2,Z2)</f>
        <v>110656580.14022437</v>
      </c>
      <c r="AD2" s="9">
        <f>AVERAGE(E2:G2,I2,K2,M2,O2,Q2,U2:W2,Y2,AA2)</f>
        <v>95990318.037960708</v>
      </c>
      <c r="AE2" s="9">
        <f>AVERAGE(B2:D2,H2,J2,L2,N2,P2)</f>
        <v>143936814.28710938</v>
      </c>
      <c r="AF2" s="9">
        <f>AVERAGE(E2:G2,I2,K2,M2,O2,Q2)</f>
        <v>102063467.66650391</v>
      </c>
      <c r="AG2" s="9">
        <f>AVERAGE(R2:T2,X2,Z2)</f>
        <v>57408205.505208336</v>
      </c>
      <c r="AH2" s="9">
        <f>AVERAGE(U2:W2,Y2,AA2)</f>
        <v>86273278.6322916</v>
      </c>
    </row>
    <row r="3" spans="1:34" x14ac:dyDescent="0.15">
      <c r="A3" s="1" t="s">
        <v>518</v>
      </c>
      <c r="B3" s="2">
        <v>600084721.33333302</v>
      </c>
      <c r="C3" s="2">
        <v>16320845.109375</v>
      </c>
      <c r="D3" s="2">
        <v>11361706.5703125</v>
      </c>
      <c r="E3" s="2">
        <v>0</v>
      </c>
      <c r="F3" s="2">
        <v>0</v>
      </c>
      <c r="G3" s="2">
        <v>272478734.33333302</v>
      </c>
      <c r="H3" s="2">
        <v>3289656.0397135401</v>
      </c>
      <c r="I3" s="2">
        <v>0</v>
      </c>
      <c r="J3" s="2">
        <v>8549161.8489583302</v>
      </c>
      <c r="K3" s="2">
        <v>0</v>
      </c>
      <c r="L3" s="2">
        <v>16335520.8515625</v>
      </c>
      <c r="M3" s="2">
        <v>4709016.1067708302</v>
      </c>
      <c r="N3" s="2">
        <v>0</v>
      </c>
      <c r="O3" s="2">
        <v>8762295.6901041698</v>
      </c>
      <c r="P3" s="2">
        <v>1888620.98828125</v>
      </c>
      <c r="Q3" s="2">
        <v>5525713.4453125</v>
      </c>
      <c r="R3" s="2">
        <v>62138388.645833299</v>
      </c>
      <c r="S3" s="2">
        <v>9682890.90625</v>
      </c>
      <c r="T3" s="2">
        <v>16208842.6875</v>
      </c>
      <c r="U3" s="2">
        <v>39599651.260416701</v>
      </c>
      <c r="V3" s="2">
        <v>10610350.5</v>
      </c>
      <c r="W3" s="2">
        <v>0</v>
      </c>
      <c r="X3" s="2">
        <v>12656726.9713542</v>
      </c>
      <c r="Y3" s="2">
        <v>6065599.2395833302</v>
      </c>
      <c r="Z3" s="2">
        <v>3169609.17578125</v>
      </c>
      <c r="AA3" s="2">
        <v>71589207.03125</v>
      </c>
      <c r="AC3" s="9">
        <f t="shared" ref="AC3:AC66" si="0">AVERAGE(B3:D3,H3,J3,L3,N3,P3,R3:T3,X3,Z3)</f>
        <v>58591283.932942681</v>
      </c>
      <c r="AD3" s="9">
        <f t="shared" ref="AD3:AD66" si="1">AVERAGE(E3:G3,I3,K3,M3,O3,Q3,U3:W3,Y3,AA3)</f>
        <v>32256966.738982346</v>
      </c>
      <c r="AE3" s="9">
        <f t="shared" ref="AE3:AE66" si="2">AVERAGE(B3:D3,H3,J3,L3,N3,P3)</f>
        <v>82228779.092692018</v>
      </c>
      <c r="AF3" s="9">
        <f t="shared" ref="AF3:AF66" si="3">AVERAGE(E3:G3,I3,K3,M3,O3,Q3)</f>
        <v>36434469.946940064</v>
      </c>
      <c r="AG3" s="9">
        <f t="shared" ref="AG3:AG66" si="4">AVERAGE(R3:T3,X3,Z3)</f>
        <v>20771291.677343749</v>
      </c>
      <c r="AH3" s="9">
        <f t="shared" ref="AH3:AH66" si="5">AVERAGE(U3:W3,Y3,AA3)</f>
        <v>25572961.606250007</v>
      </c>
    </row>
    <row r="4" spans="1:34" x14ac:dyDescent="0.15">
      <c r="A4" s="1" t="s">
        <v>449</v>
      </c>
      <c r="B4" s="2">
        <v>59054575.989583299</v>
      </c>
      <c r="C4" s="2">
        <v>6241102.25</v>
      </c>
      <c r="D4" s="2">
        <v>0</v>
      </c>
      <c r="E4" s="2">
        <v>0</v>
      </c>
      <c r="F4" s="2">
        <v>0</v>
      </c>
      <c r="G4" s="2">
        <v>60809649.46875</v>
      </c>
      <c r="H4" s="2">
        <v>0</v>
      </c>
      <c r="I4" s="2">
        <v>0</v>
      </c>
      <c r="J4" s="2">
        <v>1207643.765625</v>
      </c>
      <c r="K4" s="2">
        <v>0</v>
      </c>
      <c r="L4" s="2">
        <v>5277544.5455729198</v>
      </c>
      <c r="M4" s="2">
        <v>1305119.7037760401</v>
      </c>
      <c r="N4" s="2">
        <v>0</v>
      </c>
      <c r="O4" s="2">
        <v>0</v>
      </c>
      <c r="P4" s="2">
        <v>0</v>
      </c>
      <c r="Q4" s="2">
        <v>1337563.75</v>
      </c>
      <c r="R4" s="2">
        <v>9967968.5</v>
      </c>
      <c r="S4" s="2">
        <v>3762568.71875</v>
      </c>
      <c r="T4" s="2">
        <v>0</v>
      </c>
      <c r="U4" s="2">
        <v>0</v>
      </c>
      <c r="V4" s="2">
        <v>0</v>
      </c>
      <c r="W4" s="2">
        <v>0</v>
      </c>
      <c r="X4" s="2">
        <v>3272877.8216145802</v>
      </c>
      <c r="Y4" s="2">
        <v>2010991.203125</v>
      </c>
      <c r="Z4" s="2">
        <v>0</v>
      </c>
      <c r="AA4" s="2">
        <v>20945323.559895799</v>
      </c>
      <c r="AC4" s="9">
        <f t="shared" si="0"/>
        <v>6829560.1223958302</v>
      </c>
      <c r="AD4" s="9">
        <f t="shared" si="1"/>
        <v>6646819.0527343731</v>
      </c>
      <c r="AE4" s="9">
        <f t="shared" si="2"/>
        <v>8972608.3188476525</v>
      </c>
      <c r="AF4" s="9">
        <f t="shared" si="3"/>
        <v>7931541.6153157549</v>
      </c>
      <c r="AG4" s="9">
        <f t="shared" si="4"/>
        <v>3400683.0080729155</v>
      </c>
      <c r="AH4" s="9">
        <f t="shared" si="5"/>
        <v>4591262.9526041597</v>
      </c>
    </row>
    <row r="5" spans="1:34" x14ac:dyDescent="0.15">
      <c r="A5" s="1" t="s">
        <v>830</v>
      </c>
      <c r="B5" s="2">
        <v>341147690</v>
      </c>
      <c r="C5" s="2">
        <v>388539712.03125</v>
      </c>
      <c r="D5" s="2">
        <v>461325845.5625</v>
      </c>
      <c r="E5" s="2">
        <v>36493487.518229201</v>
      </c>
      <c r="F5" s="2">
        <v>145568475.36197901</v>
      </c>
      <c r="G5" s="2">
        <v>297144796.17708302</v>
      </c>
      <c r="H5" s="2">
        <v>204625398.35156301</v>
      </c>
      <c r="I5" s="2">
        <v>23204842.033854201</v>
      </c>
      <c r="J5" s="2">
        <v>75325730.671875</v>
      </c>
      <c r="K5" s="2">
        <v>0</v>
      </c>
      <c r="L5" s="2">
        <v>208788748.53906301</v>
      </c>
      <c r="M5" s="2">
        <v>76837160.817708299</v>
      </c>
      <c r="N5" s="2">
        <v>170317938.03385401</v>
      </c>
      <c r="O5" s="2">
        <v>192072337.23958299</v>
      </c>
      <c r="P5" s="2">
        <v>137266185.68489599</v>
      </c>
      <c r="Q5" s="2">
        <v>56095752.1640625</v>
      </c>
      <c r="R5" s="2">
        <v>301938904.10416698</v>
      </c>
      <c r="S5" s="2">
        <v>389099325.02083302</v>
      </c>
      <c r="T5" s="2">
        <v>570203765.40625</v>
      </c>
      <c r="U5" s="2">
        <v>273202749.95833302</v>
      </c>
      <c r="V5" s="2">
        <v>275727599.73177099</v>
      </c>
      <c r="W5" s="2">
        <v>153244609.358073</v>
      </c>
      <c r="X5" s="2">
        <v>187825609.22265601</v>
      </c>
      <c r="Y5" s="2">
        <v>117286767.46875</v>
      </c>
      <c r="Z5" s="2">
        <v>144774287.04947901</v>
      </c>
      <c r="AA5" s="2">
        <v>105183309.083333</v>
      </c>
      <c r="AC5" s="9">
        <f t="shared" si="0"/>
        <v>275475318.43679893</v>
      </c>
      <c r="AD5" s="9">
        <f t="shared" si="1"/>
        <v>134773991.30098146</v>
      </c>
      <c r="AE5" s="9">
        <f t="shared" si="2"/>
        <v>248417156.10937512</v>
      </c>
      <c r="AF5" s="9">
        <f t="shared" si="3"/>
        <v>103427106.4140624</v>
      </c>
      <c r="AG5" s="9">
        <f t="shared" si="4"/>
        <v>318768378.16067702</v>
      </c>
      <c r="AH5" s="9">
        <f t="shared" si="5"/>
        <v>184929007.12005201</v>
      </c>
    </row>
    <row r="6" spans="1:34" x14ac:dyDescent="0.15">
      <c r="A6" s="1" t="s">
        <v>424</v>
      </c>
      <c r="B6" s="2">
        <v>56411498.166666701</v>
      </c>
      <c r="C6" s="2">
        <v>34999383.8046875</v>
      </c>
      <c r="D6" s="2">
        <v>30101463.625</v>
      </c>
      <c r="E6" s="2">
        <v>0</v>
      </c>
      <c r="F6" s="2">
        <v>2933430.4375</v>
      </c>
      <c r="G6" s="2">
        <v>188158494.38020799</v>
      </c>
      <c r="H6" s="2">
        <v>6531894.4661458302</v>
      </c>
      <c r="I6" s="2">
        <v>0</v>
      </c>
      <c r="J6" s="2">
        <v>4647811.9876302099</v>
      </c>
      <c r="K6" s="2">
        <v>0</v>
      </c>
      <c r="L6" s="2">
        <v>9416210.2864583302</v>
      </c>
      <c r="M6" s="2">
        <v>3763133.328125</v>
      </c>
      <c r="N6" s="2">
        <v>0</v>
      </c>
      <c r="O6" s="2">
        <v>2625533.828125</v>
      </c>
      <c r="P6" s="2">
        <v>1397565.703125</v>
      </c>
      <c r="Q6" s="2">
        <v>2390120.5104166698</v>
      </c>
      <c r="R6" s="2">
        <v>42907808.328125</v>
      </c>
      <c r="S6" s="2">
        <v>6750280.8151041698</v>
      </c>
      <c r="T6" s="2">
        <v>8868319.84375</v>
      </c>
      <c r="U6" s="2">
        <v>28416031.2109375</v>
      </c>
      <c r="V6" s="2">
        <v>7385209.1640625</v>
      </c>
      <c r="W6" s="2">
        <v>0</v>
      </c>
      <c r="X6" s="2">
        <v>20867589.986979201</v>
      </c>
      <c r="Y6" s="2">
        <v>11479912.1770833</v>
      </c>
      <c r="Z6" s="2">
        <v>9662949.8424479198</v>
      </c>
      <c r="AA6" s="2">
        <v>59429870.565104201</v>
      </c>
      <c r="AC6" s="9">
        <f t="shared" si="0"/>
        <v>17889444.373547681</v>
      </c>
      <c r="AD6" s="9">
        <f t="shared" si="1"/>
        <v>23583210.430889394</v>
      </c>
      <c r="AE6" s="9">
        <f t="shared" si="2"/>
        <v>17938228.504964195</v>
      </c>
      <c r="AF6" s="9">
        <f t="shared" si="3"/>
        <v>24983839.06054683</v>
      </c>
      <c r="AG6" s="9">
        <f t="shared" si="4"/>
        <v>17811389.76328126</v>
      </c>
      <c r="AH6" s="9">
        <f t="shared" si="5"/>
        <v>21342204.623437501</v>
      </c>
    </row>
    <row r="7" spans="1:34" x14ac:dyDescent="0.15">
      <c r="A7" s="1" t="s">
        <v>148</v>
      </c>
      <c r="B7" s="2">
        <v>121978411.385417</v>
      </c>
      <c r="C7" s="2">
        <v>350348106.30208302</v>
      </c>
      <c r="D7" s="2">
        <v>393790853.4375</v>
      </c>
      <c r="E7" s="2">
        <v>57740198.291666701</v>
      </c>
      <c r="F7" s="2">
        <v>114701432.854167</v>
      </c>
      <c r="G7" s="2">
        <v>295347562.92708302</v>
      </c>
      <c r="H7" s="2">
        <v>118923572.673177</v>
      </c>
      <c r="I7" s="2">
        <v>45532391.769531302</v>
      </c>
      <c r="J7" s="2">
        <v>90064025.104166701</v>
      </c>
      <c r="K7" s="2">
        <v>0</v>
      </c>
      <c r="L7" s="2">
        <v>228541680.3125</v>
      </c>
      <c r="M7" s="2">
        <v>70124398.895833299</v>
      </c>
      <c r="N7" s="2">
        <v>162449828.296875</v>
      </c>
      <c r="O7" s="2">
        <v>213530451.17968801</v>
      </c>
      <c r="P7" s="2">
        <v>97183308.40625</v>
      </c>
      <c r="Q7" s="2">
        <v>74416644.0625</v>
      </c>
      <c r="R7" s="2">
        <v>54792905.322916701</v>
      </c>
      <c r="S7" s="2">
        <v>337942032.29166698</v>
      </c>
      <c r="T7" s="2">
        <v>488060552.08854198</v>
      </c>
      <c r="U7" s="2">
        <v>114824733.5625</v>
      </c>
      <c r="V7" s="2">
        <v>256564329.375</v>
      </c>
      <c r="W7" s="2">
        <v>129156799.395833</v>
      </c>
      <c r="X7" s="2">
        <v>184484742.48958299</v>
      </c>
      <c r="Y7" s="2">
        <v>143349504.43229201</v>
      </c>
      <c r="Z7" s="2">
        <v>136145440.48958299</v>
      </c>
      <c r="AA7" s="2">
        <v>116722098.04427101</v>
      </c>
      <c r="AC7" s="9">
        <f t="shared" si="0"/>
        <v>212669650.66155851</v>
      </c>
      <c r="AD7" s="9">
        <f t="shared" si="1"/>
        <v>125539272.67618194</v>
      </c>
      <c r="AE7" s="9">
        <f t="shared" si="2"/>
        <v>195409973.23974609</v>
      </c>
      <c r="AF7" s="9">
        <f t="shared" si="3"/>
        <v>108924134.99755867</v>
      </c>
      <c r="AG7" s="9">
        <f t="shared" si="4"/>
        <v>240285134.53645834</v>
      </c>
      <c r="AH7" s="9">
        <f t="shared" si="5"/>
        <v>152123492.96197921</v>
      </c>
    </row>
    <row r="8" spans="1:34" x14ac:dyDescent="0.15">
      <c r="A8" s="1" t="s">
        <v>590</v>
      </c>
      <c r="B8" s="2">
        <v>438286379.95833302</v>
      </c>
      <c r="C8" s="2">
        <v>25797305.645833299</v>
      </c>
      <c r="D8" s="2">
        <v>27399436.8984375</v>
      </c>
      <c r="E8" s="2">
        <v>0</v>
      </c>
      <c r="F8" s="2">
        <v>6058907.6875</v>
      </c>
      <c r="G8" s="2">
        <v>537304539.04166698</v>
      </c>
      <c r="H8" s="2">
        <v>9568386.9765625</v>
      </c>
      <c r="I8" s="2">
        <v>0</v>
      </c>
      <c r="J8" s="2">
        <v>11679801.1354167</v>
      </c>
      <c r="K8" s="2">
        <v>0</v>
      </c>
      <c r="L8" s="2">
        <v>36286345.635416701</v>
      </c>
      <c r="M8" s="2">
        <v>8147703.5703125</v>
      </c>
      <c r="N8" s="2">
        <v>3582671.3515625</v>
      </c>
      <c r="O8" s="2">
        <v>11505426.8828125</v>
      </c>
      <c r="P8" s="2">
        <v>3825971.3300781301</v>
      </c>
      <c r="Q8" s="2">
        <v>7039034.18359375</v>
      </c>
      <c r="R8" s="2">
        <v>56054219.5</v>
      </c>
      <c r="S8" s="2">
        <v>0</v>
      </c>
      <c r="T8" s="2">
        <v>9969928.1875</v>
      </c>
      <c r="U8" s="2">
        <v>92745924.541666701</v>
      </c>
      <c r="V8" s="2">
        <v>12329244.625</v>
      </c>
      <c r="W8" s="2">
        <v>0</v>
      </c>
      <c r="X8" s="2">
        <v>30422067.4609375</v>
      </c>
      <c r="Y8" s="2">
        <v>17807415.619791701</v>
      </c>
      <c r="Z8" s="2">
        <v>9144499.2604166698</v>
      </c>
      <c r="AA8" s="2">
        <v>103672429.26822899</v>
      </c>
      <c r="AC8" s="9">
        <f t="shared" si="0"/>
        <v>50924385.641576499</v>
      </c>
      <c r="AD8" s="9">
        <f t="shared" si="1"/>
        <v>61277740.416967168</v>
      </c>
      <c r="AE8" s="9">
        <f t="shared" si="2"/>
        <v>69553287.366455048</v>
      </c>
      <c r="AF8" s="9">
        <f t="shared" si="3"/>
        <v>71256951.420735717</v>
      </c>
      <c r="AG8" s="9">
        <f t="shared" si="4"/>
        <v>21118142.881770834</v>
      </c>
      <c r="AH8" s="9">
        <f t="shared" si="5"/>
        <v>45311002.810937479</v>
      </c>
    </row>
    <row r="9" spans="1:34" x14ac:dyDescent="0.15">
      <c r="A9" s="1" t="s">
        <v>591</v>
      </c>
      <c r="B9" s="2">
        <v>438286379.95833302</v>
      </c>
      <c r="C9" s="2">
        <v>25797305.645833299</v>
      </c>
      <c r="D9" s="2">
        <v>27399436.8984375</v>
      </c>
      <c r="E9" s="2">
        <v>0</v>
      </c>
      <c r="F9" s="2">
        <v>6058907.6875</v>
      </c>
      <c r="G9" s="2">
        <v>537304539.04166698</v>
      </c>
      <c r="H9" s="2">
        <v>9568386.9765625</v>
      </c>
      <c r="I9" s="2">
        <v>0</v>
      </c>
      <c r="J9" s="2">
        <v>11679801.1354167</v>
      </c>
      <c r="K9" s="2">
        <v>0</v>
      </c>
      <c r="L9" s="2">
        <v>36286345.635416701</v>
      </c>
      <c r="M9" s="2">
        <v>8147703.5703125</v>
      </c>
      <c r="N9" s="2">
        <v>3582671.3515625</v>
      </c>
      <c r="O9" s="2">
        <v>11505426.8828125</v>
      </c>
      <c r="P9" s="2">
        <v>3825971.3300781301</v>
      </c>
      <c r="Q9" s="2">
        <v>7039034.18359375</v>
      </c>
      <c r="R9" s="2">
        <v>56407992.0625</v>
      </c>
      <c r="S9" s="2">
        <v>0</v>
      </c>
      <c r="T9" s="2">
        <v>9969928.1875</v>
      </c>
      <c r="U9" s="2">
        <v>92745924.541666701</v>
      </c>
      <c r="V9" s="2">
        <v>12329244.625</v>
      </c>
      <c r="W9" s="2">
        <v>0</v>
      </c>
      <c r="X9" s="2">
        <v>30422067.4609375</v>
      </c>
      <c r="Y9" s="2">
        <v>17807415.619791701</v>
      </c>
      <c r="Z9" s="2">
        <v>9144499.2604166698</v>
      </c>
      <c r="AA9" s="2">
        <v>103672429.26822899</v>
      </c>
      <c r="AC9" s="9">
        <f t="shared" si="0"/>
        <v>50951598.915614963</v>
      </c>
      <c r="AD9" s="9">
        <f t="shared" si="1"/>
        <v>61277740.416967168</v>
      </c>
      <c r="AE9" s="9">
        <f t="shared" si="2"/>
        <v>69553287.366455048</v>
      </c>
      <c r="AF9" s="9">
        <f t="shared" si="3"/>
        <v>71256951.420735717</v>
      </c>
      <c r="AG9" s="9">
        <f t="shared" si="4"/>
        <v>21188897.394270834</v>
      </c>
      <c r="AH9" s="9">
        <f t="shared" si="5"/>
        <v>45311002.810937479</v>
      </c>
    </row>
    <row r="10" spans="1:34" x14ac:dyDescent="0.15">
      <c r="A10" s="1" t="s">
        <v>243</v>
      </c>
      <c r="B10" s="2">
        <v>35775672.3125</v>
      </c>
      <c r="C10" s="2">
        <v>0</v>
      </c>
      <c r="D10" s="2">
        <v>7081602</v>
      </c>
      <c r="E10" s="2">
        <v>0</v>
      </c>
      <c r="F10" s="2">
        <v>0</v>
      </c>
      <c r="G10" s="2">
        <v>50441689.333333299</v>
      </c>
      <c r="H10" s="2">
        <v>0</v>
      </c>
      <c r="I10" s="2">
        <v>0</v>
      </c>
      <c r="J10" s="2">
        <v>0</v>
      </c>
      <c r="K10" s="2">
        <v>0</v>
      </c>
      <c r="L10" s="2">
        <v>2622714.1588541698</v>
      </c>
      <c r="M10" s="2">
        <v>3883432.078125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999696.98046875</v>
      </c>
      <c r="Y10" s="2">
        <v>0</v>
      </c>
      <c r="Z10" s="2">
        <v>0</v>
      </c>
      <c r="AA10" s="2">
        <v>28256520.723958299</v>
      </c>
      <c r="AC10" s="9">
        <f t="shared" si="0"/>
        <v>3575360.419370994</v>
      </c>
      <c r="AD10" s="9">
        <f t="shared" si="1"/>
        <v>6352434.0104166614</v>
      </c>
      <c r="AE10" s="9">
        <f t="shared" si="2"/>
        <v>5684998.5589192715</v>
      </c>
      <c r="AF10" s="9">
        <f t="shared" si="3"/>
        <v>6790640.1764322873</v>
      </c>
      <c r="AG10" s="9">
        <f t="shared" si="4"/>
        <v>199939.39609374999</v>
      </c>
      <c r="AH10" s="9">
        <f t="shared" si="5"/>
        <v>5651304.1447916599</v>
      </c>
    </row>
    <row r="11" spans="1:34" x14ac:dyDescent="0.15">
      <c r="A11" s="1" t="s">
        <v>498</v>
      </c>
      <c r="B11" s="2">
        <v>3934390465.9166698</v>
      </c>
      <c r="C11" s="2">
        <v>5007244980.6458302</v>
      </c>
      <c r="D11" s="2">
        <v>4493453880.1666698</v>
      </c>
      <c r="E11" s="2">
        <v>2491910560.7083302</v>
      </c>
      <c r="F11" s="2">
        <v>7906121360.75</v>
      </c>
      <c r="G11" s="2">
        <v>18127989651.2813</v>
      </c>
      <c r="H11" s="2">
        <v>1292379390.6145799</v>
      </c>
      <c r="I11" s="2">
        <v>345932027.30338502</v>
      </c>
      <c r="J11" s="2">
        <v>936309740.27083302</v>
      </c>
      <c r="K11" s="2">
        <v>8311109.1684570303</v>
      </c>
      <c r="L11" s="2">
        <v>2390786391</v>
      </c>
      <c r="M11" s="2">
        <v>2754259794.28125</v>
      </c>
      <c r="N11" s="2">
        <v>1635304643.1354201</v>
      </c>
      <c r="O11" s="2">
        <v>6460700375.5572901</v>
      </c>
      <c r="P11" s="2">
        <v>2002576058.4583299</v>
      </c>
      <c r="Q11" s="2">
        <v>6918699311.25</v>
      </c>
      <c r="R11" s="2">
        <v>7185589056.375</v>
      </c>
      <c r="S11" s="2">
        <v>4172319894.0208302</v>
      </c>
      <c r="T11" s="2">
        <v>4471232512.1458302</v>
      </c>
      <c r="U11" s="2">
        <v>12748779573.6667</v>
      </c>
      <c r="V11" s="2">
        <v>6758891533.8333302</v>
      </c>
      <c r="W11" s="2">
        <v>6577274159.9166698</v>
      </c>
      <c r="X11" s="2">
        <v>2495812082.7083302</v>
      </c>
      <c r="Y11" s="2">
        <v>1920710169.7291701</v>
      </c>
      <c r="Z11" s="2">
        <v>1939775047.7916701</v>
      </c>
      <c r="AA11" s="2">
        <v>2078128454.03125</v>
      </c>
      <c r="AC11" s="9">
        <f t="shared" si="0"/>
        <v>3227474934.0961533</v>
      </c>
      <c r="AD11" s="9">
        <f t="shared" si="1"/>
        <v>5776746775.4982414</v>
      </c>
      <c r="AE11" s="9">
        <f t="shared" si="2"/>
        <v>2711555693.7760415</v>
      </c>
      <c r="AF11" s="9">
        <f t="shared" si="3"/>
        <v>5626740523.7875023</v>
      </c>
      <c r="AG11" s="9">
        <f t="shared" si="4"/>
        <v>4052945718.6083326</v>
      </c>
      <c r="AH11" s="9">
        <f t="shared" si="5"/>
        <v>6016756778.235425</v>
      </c>
    </row>
    <row r="12" spans="1:34" x14ac:dyDescent="0.15">
      <c r="A12" s="1" t="s">
        <v>499</v>
      </c>
      <c r="B12" s="2">
        <v>4269954485.9166698</v>
      </c>
      <c r="C12" s="2">
        <v>5288519777.9583302</v>
      </c>
      <c r="D12" s="2">
        <v>4760065173.9166698</v>
      </c>
      <c r="E12" s="2">
        <v>2491910560.7083302</v>
      </c>
      <c r="F12" s="2">
        <v>8277771772.5833302</v>
      </c>
      <c r="G12" s="2">
        <v>19072693400.333302</v>
      </c>
      <c r="H12" s="2">
        <v>1292379390.6145799</v>
      </c>
      <c r="I12" s="2">
        <v>345932027.30338502</v>
      </c>
      <c r="J12" s="2">
        <v>731290343.27083302</v>
      </c>
      <c r="K12" s="2">
        <v>8311109.1684570303</v>
      </c>
      <c r="L12" s="2">
        <v>3119359508.8541698</v>
      </c>
      <c r="M12" s="2">
        <v>3257781138.4166698</v>
      </c>
      <c r="N12" s="2">
        <v>1635304643.1354201</v>
      </c>
      <c r="O12" s="2">
        <v>6460700375.5572901</v>
      </c>
      <c r="P12" s="2">
        <v>2002576058.4583299</v>
      </c>
      <c r="Q12" s="2">
        <v>6933955326.7916698</v>
      </c>
      <c r="R12" s="2">
        <v>7919385649</v>
      </c>
      <c r="S12" s="2">
        <v>4624414918.75</v>
      </c>
      <c r="T12" s="2">
        <v>4896763956.4375</v>
      </c>
      <c r="U12" s="2">
        <v>13849667399.9167</v>
      </c>
      <c r="V12" s="2">
        <v>7313178732.4166698</v>
      </c>
      <c r="W12" s="2">
        <v>7097211520</v>
      </c>
      <c r="X12" s="2">
        <v>2384514783.0833302</v>
      </c>
      <c r="Y12" s="2">
        <v>1910450837.5</v>
      </c>
      <c r="Z12" s="2">
        <v>1939775047.7916701</v>
      </c>
      <c r="AA12" s="2">
        <v>2078128454.03125</v>
      </c>
      <c r="AC12" s="9">
        <f t="shared" si="0"/>
        <v>3451100287.4759617</v>
      </c>
      <c r="AD12" s="9">
        <f t="shared" si="1"/>
        <v>6084437896.5174656</v>
      </c>
      <c r="AE12" s="9">
        <f t="shared" si="2"/>
        <v>2887431172.765625</v>
      </c>
      <c r="AF12" s="9">
        <f t="shared" si="3"/>
        <v>5856131963.8578043</v>
      </c>
      <c r="AG12" s="9">
        <f t="shared" si="4"/>
        <v>4352970871.0124998</v>
      </c>
      <c r="AH12" s="9">
        <f t="shared" si="5"/>
        <v>6449727388.7729244</v>
      </c>
    </row>
    <row r="13" spans="1:34" x14ac:dyDescent="0.15">
      <c r="A13" s="1" t="s">
        <v>671</v>
      </c>
      <c r="B13" s="2">
        <v>116876385.958333</v>
      </c>
      <c r="C13" s="2">
        <v>0</v>
      </c>
      <c r="D13" s="2">
        <v>16684816.5</v>
      </c>
      <c r="E13" s="2">
        <v>0</v>
      </c>
      <c r="F13" s="2">
        <v>0</v>
      </c>
      <c r="G13" s="2">
        <v>84161529.25</v>
      </c>
      <c r="H13" s="2">
        <v>0</v>
      </c>
      <c r="I13" s="2">
        <v>0</v>
      </c>
      <c r="J13" s="2">
        <v>1820825.9921875</v>
      </c>
      <c r="K13" s="2">
        <v>0</v>
      </c>
      <c r="L13" s="2">
        <v>8083539.3958333302</v>
      </c>
      <c r="M13" s="2">
        <v>0</v>
      </c>
      <c r="N13" s="2">
        <v>0</v>
      </c>
      <c r="O13" s="2">
        <v>3409301.375</v>
      </c>
      <c r="P13" s="2">
        <v>0</v>
      </c>
      <c r="Q13" s="2">
        <v>0</v>
      </c>
      <c r="R13" s="2">
        <v>18302632.041666701</v>
      </c>
      <c r="S13" s="2">
        <v>0</v>
      </c>
      <c r="T13" s="2">
        <v>0</v>
      </c>
      <c r="U13" s="2">
        <v>8742359.7708333302</v>
      </c>
      <c r="V13" s="2">
        <v>0</v>
      </c>
      <c r="W13" s="2">
        <v>0</v>
      </c>
      <c r="X13" s="2">
        <v>10372792.1015625</v>
      </c>
      <c r="Y13" s="2">
        <v>9012504.2421875</v>
      </c>
      <c r="Z13" s="2">
        <v>3186649.12109375</v>
      </c>
      <c r="AA13" s="2">
        <v>23784906.515625</v>
      </c>
      <c r="AC13" s="9">
        <f t="shared" si="0"/>
        <v>13486741.623898217</v>
      </c>
      <c r="AD13" s="9">
        <f t="shared" si="1"/>
        <v>9931584.704126602</v>
      </c>
      <c r="AE13" s="9">
        <f t="shared" si="2"/>
        <v>17933195.980794232</v>
      </c>
      <c r="AF13" s="9">
        <f t="shared" si="3"/>
        <v>10946353.828125</v>
      </c>
      <c r="AG13" s="9">
        <f t="shared" si="4"/>
        <v>6372414.6528645903</v>
      </c>
      <c r="AH13" s="9">
        <f t="shared" si="5"/>
        <v>8307954.1057291655</v>
      </c>
    </row>
    <row r="14" spans="1:34" x14ac:dyDescent="0.15">
      <c r="A14" s="1" t="s">
        <v>278</v>
      </c>
      <c r="B14" s="2">
        <v>299819665.02083302</v>
      </c>
      <c r="C14" s="2">
        <v>5345454.8515625</v>
      </c>
      <c r="D14" s="2">
        <v>5301384.12890625</v>
      </c>
      <c r="E14" s="2">
        <v>0</v>
      </c>
      <c r="F14" s="2">
        <v>0</v>
      </c>
      <c r="G14" s="2">
        <v>120452948.916667</v>
      </c>
      <c r="H14" s="2">
        <v>3380269.453125</v>
      </c>
      <c r="I14" s="2">
        <v>0</v>
      </c>
      <c r="J14" s="2">
        <v>0</v>
      </c>
      <c r="K14" s="2">
        <v>0</v>
      </c>
      <c r="L14" s="2">
        <v>10398213.0026042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44461423.942708299</v>
      </c>
      <c r="S14" s="2">
        <v>3931935.375</v>
      </c>
      <c r="T14" s="2">
        <v>1840814.9375</v>
      </c>
      <c r="U14" s="2">
        <v>0</v>
      </c>
      <c r="V14" s="2">
        <v>0</v>
      </c>
      <c r="W14" s="2">
        <v>0</v>
      </c>
      <c r="X14" s="2">
        <v>7852230.34375</v>
      </c>
      <c r="Y14" s="2">
        <v>3706533.203125</v>
      </c>
      <c r="Z14" s="2">
        <v>0</v>
      </c>
      <c r="AA14" s="2">
        <v>47858021.255208299</v>
      </c>
      <c r="AC14" s="9">
        <f t="shared" si="0"/>
        <v>29410107.004306868</v>
      </c>
      <c r="AD14" s="9">
        <f t="shared" si="1"/>
        <v>13232115.644230792</v>
      </c>
      <c r="AE14" s="9">
        <f t="shared" si="2"/>
        <v>40530623.307128869</v>
      </c>
      <c r="AF14" s="9">
        <f t="shared" si="3"/>
        <v>15056618.614583375</v>
      </c>
      <c r="AG14" s="9">
        <f t="shared" si="4"/>
        <v>11617280.919791659</v>
      </c>
      <c r="AH14" s="9">
        <f t="shared" si="5"/>
        <v>10312910.89166666</v>
      </c>
    </row>
    <row r="15" spans="1:34" x14ac:dyDescent="0.15">
      <c r="A15" s="1" t="s">
        <v>605</v>
      </c>
      <c r="B15" s="2">
        <v>352695238.25</v>
      </c>
      <c r="C15" s="2">
        <v>10015960.1145833</v>
      </c>
      <c r="D15" s="2">
        <v>8199651.4296875</v>
      </c>
      <c r="E15" s="2">
        <v>0</v>
      </c>
      <c r="F15" s="2">
        <v>0</v>
      </c>
      <c r="G15" s="2">
        <v>72159439.25</v>
      </c>
      <c r="H15" s="2">
        <v>2882960.703125</v>
      </c>
      <c r="I15" s="2">
        <v>0</v>
      </c>
      <c r="J15" s="2">
        <v>3983716.0371093801</v>
      </c>
      <c r="K15" s="2">
        <v>0</v>
      </c>
      <c r="L15" s="2">
        <v>16575596.5182292</v>
      </c>
      <c r="M15" s="2">
        <v>1832986.0595703099</v>
      </c>
      <c r="N15" s="2">
        <v>2264972.37109375</v>
      </c>
      <c r="O15" s="2">
        <v>3076974.71875</v>
      </c>
      <c r="P15" s="2">
        <v>0</v>
      </c>
      <c r="Q15" s="2">
        <v>3574488.5078125</v>
      </c>
      <c r="R15" s="2">
        <v>26357582.864583299</v>
      </c>
      <c r="S15" s="2">
        <v>2609133.015625</v>
      </c>
      <c r="T15" s="2">
        <v>2781072.9375</v>
      </c>
      <c r="U15" s="2">
        <v>20933917.447916701</v>
      </c>
      <c r="V15" s="2">
        <v>2202998.265625</v>
      </c>
      <c r="W15" s="2">
        <v>0</v>
      </c>
      <c r="X15" s="2">
        <v>9387663.1979166698</v>
      </c>
      <c r="Y15" s="2">
        <v>5218877.4244791698</v>
      </c>
      <c r="Z15" s="2">
        <v>1569781.71875</v>
      </c>
      <c r="AA15" s="2">
        <v>52477558.661458299</v>
      </c>
      <c r="AC15" s="9">
        <f t="shared" si="0"/>
        <v>33794102.242938705</v>
      </c>
      <c r="AD15" s="9">
        <f t="shared" si="1"/>
        <v>12421326.179662462</v>
      </c>
      <c r="AE15" s="9">
        <f t="shared" si="2"/>
        <v>49577261.927978516</v>
      </c>
      <c r="AF15" s="9">
        <f t="shared" si="3"/>
        <v>10080486.067016602</v>
      </c>
      <c r="AG15" s="9">
        <f t="shared" si="4"/>
        <v>8541046.7468749937</v>
      </c>
      <c r="AH15" s="9">
        <f t="shared" si="5"/>
        <v>16166670.359895835</v>
      </c>
    </row>
    <row r="16" spans="1:34" x14ac:dyDescent="0.15">
      <c r="A16" s="1" t="s">
        <v>118</v>
      </c>
      <c r="B16" s="2">
        <v>2032491295.0416701</v>
      </c>
      <c r="C16" s="2">
        <v>93065586.625</v>
      </c>
      <c r="D16" s="2">
        <v>101173524.34375</v>
      </c>
      <c r="E16" s="2">
        <v>17517282.125</v>
      </c>
      <c r="F16" s="2">
        <v>37237311.260416701</v>
      </c>
      <c r="G16" s="2">
        <v>1564531924.5</v>
      </c>
      <c r="H16" s="2">
        <v>35831193.3125</v>
      </c>
      <c r="I16" s="2">
        <v>0</v>
      </c>
      <c r="J16" s="2">
        <v>15733351.3984375</v>
      </c>
      <c r="K16" s="2">
        <v>0</v>
      </c>
      <c r="L16" s="2">
        <v>58651775.682291701</v>
      </c>
      <c r="M16" s="2">
        <v>29705289.791666701</v>
      </c>
      <c r="N16" s="2">
        <v>16629865.59375</v>
      </c>
      <c r="O16" s="2">
        <v>31969481.291666701</v>
      </c>
      <c r="P16" s="2">
        <v>12207539.4166667</v>
      </c>
      <c r="Q16" s="2">
        <v>22353683.015625</v>
      </c>
      <c r="R16" s="2">
        <v>351225210.21875</v>
      </c>
      <c r="S16" s="2">
        <v>55596695.229166701</v>
      </c>
      <c r="T16" s="2">
        <v>60197982.395833299</v>
      </c>
      <c r="U16" s="2">
        <v>332318364.625</v>
      </c>
      <c r="V16" s="2">
        <v>74948183.875</v>
      </c>
      <c r="W16" s="2">
        <v>15899007.5</v>
      </c>
      <c r="X16" s="2">
        <v>37848235.794270799</v>
      </c>
      <c r="Y16" s="2">
        <v>17669448.127604201</v>
      </c>
      <c r="Z16" s="2">
        <v>27447042.979166701</v>
      </c>
      <c r="AA16" s="2">
        <v>386692286.75</v>
      </c>
      <c r="AC16" s="9">
        <f t="shared" si="0"/>
        <v>222930715.23317331</v>
      </c>
      <c r="AD16" s="9">
        <f t="shared" si="1"/>
        <v>194680174.06630611</v>
      </c>
      <c r="AE16" s="9">
        <f t="shared" si="2"/>
        <v>295723016.42675817</v>
      </c>
      <c r="AF16" s="9">
        <f t="shared" si="3"/>
        <v>212914371.4980469</v>
      </c>
      <c r="AG16" s="9">
        <f t="shared" si="4"/>
        <v>106463033.3234375</v>
      </c>
      <c r="AH16" s="9">
        <f t="shared" si="5"/>
        <v>165505458.17552084</v>
      </c>
    </row>
    <row r="17" spans="1:34" x14ac:dyDescent="0.15">
      <c r="A17" s="1" t="s">
        <v>466</v>
      </c>
      <c r="B17" s="2">
        <v>247564278.79166701</v>
      </c>
      <c r="C17" s="2">
        <v>14961257.125</v>
      </c>
      <c r="D17" s="2">
        <v>9939348.5520833302</v>
      </c>
      <c r="E17" s="2">
        <v>0</v>
      </c>
      <c r="F17" s="2">
        <v>0</v>
      </c>
      <c r="G17" s="2">
        <v>121693170.145833</v>
      </c>
      <c r="H17" s="2">
        <v>5520726.9713541698</v>
      </c>
      <c r="I17" s="2">
        <v>0</v>
      </c>
      <c r="J17" s="2">
        <v>7767899.9791666698</v>
      </c>
      <c r="K17" s="2">
        <v>0</v>
      </c>
      <c r="L17" s="2">
        <v>16031360.03125</v>
      </c>
      <c r="M17" s="2">
        <v>1508805.29817708</v>
      </c>
      <c r="N17" s="2">
        <v>0</v>
      </c>
      <c r="O17" s="2">
        <v>2720489.7291666698</v>
      </c>
      <c r="P17" s="2">
        <v>2282672.359375</v>
      </c>
      <c r="Q17" s="2">
        <v>1657189.1484375</v>
      </c>
      <c r="R17" s="2">
        <v>44630163.416666701</v>
      </c>
      <c r="S17" s="2">
        <v>6745312.5625</v>
      </c>
      <c r="T17" s="2">
        <v>0</v>
      </c>
      <c r="U17" s="2">
        <v>14755570.5416667</v>
      </c>
      <c r="V17" s="2">
        <v>6212364.25</v>
      </c>
      <c r="W17" s="2">
        <v>0</v>
      </c>
      <c r="X17" s="2">
        <v>11118311.444010399</v>
      </c>
      <c r="Y17" s="2">
        <v>7667840.328125</v>
      </c>
      <c r="Z17" s="2">
        <v>6549207.03125</v>
      </c>
      <c r="AA17" s="2">
        <v>57957631.21875</v>
      </c>
      <c r="AC17" s="9">
        <f t="shared" si="0"/>
        <v>28700810.635717176</v>
      </c>
      <c r="AD17" s="9">
        <f t="shared" si="1"/>
        <v>16474850.820011996</v>
      </c>
      <c r="AE17" s="9">
        <f t="shared" si="2"/>
        <v>38008442.976237029</v>
      </c>
      <c r="AF17" s="9">
        <f t="shared" si="3"/>
        <v>15947456.790201781</v>
      </c>
      <c r="AG17" s="9">
        <f t="shared" si="4"/>
        <v>13808598.890885418</v>
      </c>
      <c r="AH17" s="9">
        <f t="shared" si="5"/>
        <v>17318681.267708339</v>
      </c>
    </row>
    <row r="18" spans="1:34" x14ac:dyDescent="0.15">
      <c r="A18" s="1" t="s">
        <v>145</v>
      </c>
      <c r="B18" s="2">
        <v>70602021.979166701</v>
      </c>
      <c r="C18" s="2">
        <v>2422547.984375</v>
      </c>
      <c r="D18" s="2">
        <v>3556382.4375</v>
      </c>
      <c r="E18" s="2">
        <v>0</v>
      </c>
      <c r="F18" s="2">
        <v>0</v>
      </c>
      <c r="G18" s="2">
        <v>57655722.375</v>
      </c>
      <c r="H18" s="2">
        <v>0</v>
      </c>
      <c r="I18" s="2">
        <v>0</v>
      </c>
      <c r="J18" s="2">
        <v>3181771.9375</v>
      </c>
      <c r="K18" s="2">
        <v>0</v>
      </c>
      <c r="L18" s="2">
        <v>6076532.4166666698</v>
      </c>
      <c r="M18" s="2">
        <v>3857229.3177083302</v>
      </c>
      <c r="N18" s="2">
        <v>0</v>
      </c>
      <c r="O18" s="2">
        <v>1824434.359375</v>
      </c>
      <c r="P18" s="2">
        <v>0</v>
      </c>
      <c r="Q18" s="2">
        <v>0</v>
      </c>
      <c r="R18" s="2">
        <v>6877452.40625</v>
      </c>
      <c r="S18" s="2">
        <v>0</v>
      </c>
      <c r="T18" s="2">
        <v>0</v>
      </c>
      <c r="U18" s="2">
        <v>8577822.875</v>
      </c>
      <c r="V18" s="2">
        <v>0</v>
      </c>
      <c r="W18" s="2">
        <v>0</v>
      </c>
      <c r="X18" s="2">
        <v>4117423.1875</v>
      </c>
      <c r="Y18" s="2">
        <v>2264975.3125</v>
      </c>
      <c r="Z18" s="2">
        <v>0</v>
      </c>
      <c r="AA18" s="2">
        <v>21782441.46875</v>
      </c>
      <c r="AC18" s="9">
        <f t="shared" si="0"/>
        <v>7448779.4114583367</v>
      </c>
      <c r="AD18" s="9">
        <f t="shared" si="1"/>
        <v>7381740.439102564</v>
      </c>
      <c r="AE18" s="9">
        <f t="shared" si="2"/>
        <v>10729907.094401047</v>
      </c>
      <c r="AF18" s="9">
        <f t="shared" si="3"/>
        <v>7917173.256510416</v>
      </c>
      <c r="AG18" s="9">
        <f t="shared" si="4"/>
        <v>2198975.1187499999</v>
      </c>
      <c r="AH18" s="9">
        <f t="shared" si="5"/>
        <v>6525047.9312500004</v>
      </c>
    </row>
    <row r="19" spans="1:34" x14ac:dyDescent="0.15">
      <c r="A19" s="1" t="s">
        <v>144</v>
      </c>
      <c r="B19" s="2">
        <v>25048284.848958299</v>
      </c>
      <c r="C19" s="2">
        <v>71769330.125</v>
      </c>
      <c r="D19" s="2">
        <v>67135981.5</v>
      </c>
      <c r="E19" s="2">
        <v>11085301.4375</v>
      </c>
      <c r="F19" s="2">
        <v>27442165.958333299</v>
      </c>
      <c r="G19" s="2">
        <v>92271192.125</v>
      </c>
      <c r="H19" s="2">
        <v>27284052.364583299</v>
      </c>
      <c r="I19" s="2">
        <v>2371501.6035156301</v>
      </c>
      <c r="J19" s="2">
        <v>16056527.6041667</v>
      </c>
      <c r="K19" s="2">
        <v>0</v>
      </c>
      <c r="L19" s="2">
        <v>54110837.895833299</v>
      </c>
      <c r="M19" s="2">
        <v>12919486.8020833</v>
      </c>
      <c r="N19" s="2">
        <v>19842830.588541701</v>
      </c>
      <c r="O19" s="2">
        <v>36645801.296875</v>
      </c>
      <c r="P19" s="2">
        <v>9279690.8072916698</v>
      </c>
      <c r="Q19" s="2">
        <v>11109300.1458333</v>
      </c>
      <c r="R19" s="2">
        <v>16244693.5416667</v>
      </c>
      <c r="S19" s="2">
        <v>39449453.6875</v>
      </c>
      <c r="T19" s="2">
        <v>71382697.0625</v>
      </c>
      <c r="U19" s="2">
        <v>38514085.317708299</v>
      </c>
      <c r="V19" s="2">
        <v>19283431.885416701</v>
      </c>
      <c r="W19" s="2">
        <v>4910570.9166666698</v>
      </c>
      <c r="X19" s="2">
        <v>34886515.1328125</v>
      </c>
      <c r="Y19" s="2">
        <v>23204301.182291701</v>
      </c>
      <c r="Z19" s="2">
        <v>22601631.010416701</v>
      </c>
      <c r="AA19" s="2">
        <v>19765008.375</v>
      </c>
      <c r="AC19" s="9">
        <f t="shared" si="0"/>
        <v>36545578.936097756</v>
      </c>
      <c r="AD19" s="9">
        <f t="shared" si="1"/>
        <v>23040165.157401837</v>
      </c>
      <c r="AE19" s="9">
        <f t="shared" si="2"/>
        <v>36315941.966796875</v>
      </c>
      <c r="AF19" s="9">
        <f t="shared" si="3"/>
        <v>24230593.671142567</v>
      </c>
      <c r="AG19" s="9">
        <f t="shared" si="4"/>
        <v>36912998.086979173</v>
      </c>
      <c r="AH19" s="9">
        <f t="shared" si="5"/>
        <v>21135479.535416674</v>
      </c>
    </row>
    <row r="20" spans="1:34" x14ac:dyDescent="0.15">
      <c r="A20" s="1" t="s">
        <v>14</v>
      </c>
      <c r="B20" s="2">
        <v>256166711.25</v>
      </c>
      <c r="C20" s="2">
        <v>71958955.71875</v>
      </c>
      <c r="D20" s="2">
        <v>108029741.583333</v>
      </c>
      <c r="E20" s="2">
        <v>6062403.3125</v>
      </c>
      <c r="F20" s="2">
        <v>6579223.73828125</v>
      </c>
      <c r="G20" s="2">
        <v>326385100.75</v>
      </c>
      <c r="H20" s="2">
        <v>30105875.020833299</v>
      </c>
      <c r="I20" s="2">
        <v>12733646.4869792</v>
      </c>
      <c r="J20" s="2">
        <v>138663156.546875</v>
      </c>
      <c r="K20" s="2">
        <v>0</v>
      </c>
      <c r="L20" s="2">
        <v>84764424.104166701</v>
      </c>
      <c r="M20" s="2">
        <v>59492704.216145799</v>
      </c>
      <c r="N20" s="2">
        <v>30667501.519531298</v>
      </c>
      <c r="O20" s="2">
        <v>69666221.776041701</v>
      </c>
      <c r="P20" s="2">
        <v>37938741.819010399</v>
      </c>
      <c r="Q20" s="2">
        <v>94698382.708333299</v>
      </c>
      <c r="R20" s="2">
        <v>105047165.552083</v>
      </c>
      <c r="S20" s="2">
        <v>29197851.489583299</v>
      </c>
      <c r="T20" s="2">
        <v>22680093.8125</v>
      </c>
      <c r="U20" s="2">
        <v>94628001.0625</v>
      </c>
      <c r="V20" s="2">
        <v>31057178.298177101</v>
      </c>
      <c r="W20" s="2">
        <v>10573221.2708333</v>
      </c>
      <c r="X20" s="2">
        <v>77515331.330729201</v>
      </c>
      <c r="Y20" s="2">
        <v>58616361.020833299</v>
      </c>
      <c r="Z20" s="2">
        <v>61354354.895833299</v>
      </c>
      <c r="AA20" s="2">
        <v>91937412.997395799</v>
      </c>
      <c r="AC20" s="9">
        <f t="shared" si="0"/>
        <v>81083838.81870988</v>
      </c>
      <c r="AD20" s="9">
        <f t="shared" si="1"/>
        <v>66340758.279847741</v>
      </c>
      <c r="AE20" s="9">
        <f t="shared" si="2"/>
        <v>94786888.445312455</v>
      </c>
      <c r="AF20" s="9">
        <f t="shared" si="3"/>
        <v>71952210.373535156</v>
      </c>
      <c r="AG20" s="9">
        <f t="shared" si="4"/>
        <v>59158959.416145764</v>
      </c>
      <c r="AH20" s="9">
        <f t="shared" si="5"/>
        <v>57362434.929947898</v>
      </c>
    </row>
    <row r="21" spans="1:34" x14ac:dyDescent="0.15">
      <c r="A21" s="1" t="s">
        <v>153</v>
      </c>
      <c r="B21" s="2">
        <v>196767963.6875</v>
      </c>
      <c r="C21" s="2">
        <v>32395909.15625</v>
      </c>
      <c r="D21" s="2">
        <v>25072781.984375</v>
      </c>
      <c r="E21" s="2">
        <v>0</v>
      </c>
      <c r="F21" s="2">
        <v>0</v>
      </c>
      <c r="G21" s="2">
        <v>190002761.375</v>
      </c>
      <c r="H21" s="2">
        <v>4491985.98828125</v>
      </c>
      <c r="I21" s="2">
        <v>0</v>
      </c>
      <c r="J21" s="2">
        <v>0</v>
      </c>
      <c r="K21" s="2">
        <v>0</v>
      </c>
      <c r="L21" s="2">
        <v>0</v>
      </c>
      <c r="M21" s="2">
        <v>2073939.8125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6666564.578125</v>
      </c>
      <c r="U21" s="2">
        <v>0</v>
      </c>
      <c r="V21" s="2">
        <v>0</v>
      </c>
      <c r="W21" s="2">
        <v>0</v>
      </c>
      <c r="X21" s="2">
        <v>14791153.2916667</v>
      </c>
      <c r="Y21" s="2">
        <v>0</v>
      </c>
      <c r="Z21" s="2">
        <v>8760318.703125</v>
      </c>
      <c r="AA21" s="2">
        <v>27620778.246093798</v>
      </c>
      <c r="AC21" s="9">
        <f t="shared" si="0"/>
        <v>22226667.491486378</v>
      </c>
      <c r="AD21" s="9">
        <f t="shared" si="1"/>
        <v>16899806.110276446</v>
      </c>
      <c r="AE21" s="9">
        <f t="shared" si="2"/>
        <v>32341080.102050781</v>
      </c>
      <c r="AF21" s="9">
        <f t="shared" si="3"/>
        <v>24009587.6484375</v>
      </c>
      <c r="AG21" s="9">
        <f t="shared" si="4"/>
        <v>6043607.3145833407</v>
      </c>
      <c r="AH21" s="9">
        <f t="shared" si="5"/>
        <v>5524155.6492187595</v>
      </c>
    </row>
    <row r="22" spans="1:34" x14ac:dyDescent="0.15">
      <c r="A22" s="1" t="s">
        <v>503</v>
      </c>
      <c r="B22" s="2">
        <v>176625266.5</v>
      </c>
      <c r="C22" s="2">
        <v>34742246.96875</v>
      </c>
      <c r="D22" s="2">
        <v>17513382.421875</v>
      </c>
      <c r="E22" s="2">
        <v>0</v>
      </c>
      <c r="F22" s="2">
        <v>0</v>
      </c>
      <c r="G22" s="2">
        <v>87125774.208333299</v>
      </c>
      <c r="H22" s="2">
        <v>7140642.734375</v>
      </c>
      <c r="I22" s="2">
        <v>1875966.14453125</v>
      </c>
      <c r="J22" s="2">
        <v>3933073.34375</v>
      </c>
      <c r="K22" s="2">
        <v>0</v>
      </c>
      <c r="L22" s="2">
        <v>21559409.546875</v>
      </c>
      <c r="M22" s="2">
        <v>5769205.8854166698</v>
      </c>
      <c r="N22" s="2">
        <v>0</v>
      </c>
      <c r="O22" s="2">
        <v>5281762.375</v>
      </c>
      <c r="P22" s="2">
        <v>0</v>
      </c>
      <c r="Q22" s="2">
        <v>0</v>
      </c>
      <c r="R22" s="2">
        <v>22971010.4375</v>
      </c>
      <c r="S22" s="2">
        <v>0</v>
      </c>
      <c r="T22" s="2">
        <v>2033706.9375</v>
      </c>
      <c r="U22" s="2">
        <v>24429071.8125</v>
      </c>
      <c r="V22" s="2">
        <v>0</v>
      </c>
      <c r="W22" s="2">
        <v>0</v>
      </c>
      <c r="X22" s="2">
        <v>16075319.1979167</v>
      </c>
      <c r="Y22" s="2">
        <v>13712041.21875</v>
      </c>
      <c r="Z22" s="2">
        <v>6462518.75</v>
      </c>
      <c r="AA22" s="2">
        <v>30818578.510416701</v>
      </c>
      <c r="AC22" s="9">
        <f t="shared" si="0"/>
        <v>23773582.833733976</v>
      </c>
      <c r="AD22" s="9">
        <f t="shared" si="1"/>
        <v>13000953.858072918</v>
      </c>
      <c r="AE22" s="9">
        <f t="shared" si="2"/>
        <v>32689252.689453125</v>
      </c>
      <c r="AF22" s="9">
        <f t="shared" si="3"/>
        <v>12506588.576660153</v>
      </c>
      <c r="AG22" s="9">
        <f t="shared" si="4"/>
        <v>9508511.0645833407</v>
      </c>
      <c r="AH22" s="9">
        <f t="shared" si="5"/>
        <v>13791938.308333341</v>
      </c>
    </row>
    <row r="23" spans="1:34" x14ac:dyDescent="0.15">
      <c r="A23" s="1" t="s">
        <v>213</v>
      </c>
      <c r="B23" s="2">
        <v>18204939199.708302</v>
      </c>
      <c r="C23" s="2">
        <v>33492060527.666698</v>
      </c>
      <c r="D23" s="2">
        <v>36110350577.916702</v>
      </c>
      <c r="E23" s="2">
        <v>3236028685.34375</v>
      </c>
      <c r="F23" s="2">
        <v>17755748467.208302</v>
      </c>
      <c r="G23" s="2">
        <v>25261835535.291698</v>
      </c>
      <c r="H23" s="2">
        <v>11285611788.3958</v>
      </c>
      <c r="I23" s="2">
        <v>347190743.25520802</v>
      </c>
      <c r="J23" s="2">
        <v>3954806005.6354198</v>
      </c>
      <c r="K23" s="2">
        <v>0</v>
      </c>
      <c r="L23" s="2">
        <v>8483439717.8281298</v>
      </c>
      <c r="M23" s="2">
        <v>5339958589.625</v>
      </c>
      <c r="N23" s="2">
        <v>2252813319.9531298</v>
      </c>
      <c r="O23" s="2">
        <v>3687055000.53125</v>
      </c>
      <c r="P23" s="2">
        <v>14675961517.5417</v>
      </c>
      <c r="Q23" s="2">
        <v>11473727109.3542</v>
      </c>
      <c r="R23" s="2">
        <v>36509635378.416702</v>
      </c>
      <c r="S23" s="2">
        <v>14347174551.7813</v>
      </c>
      <c r="T23" s="2">
        <v>5963152052.2708302</v>
      </c>
      <c r="U23" s="2">
        <v>26948369255.895802</v>
      </c>
      <c r="V23" s="2">
        <v>8588002035.0833302</v>
      </c>
      <c r="W23" s="2">
        <v>13075514664.0417</v>
      </c>
      <c r="X23" s="2">
        <v>15911157583.8125</v>
      </c>
      <c r="Y23" s="2">
        <v>15186226240.5</v>
      </c>
      <c r="Z23" s="2">
        <v>9729410616.9791698</v>
      </c>
      <c r="AA23" s="2">
        <v>12370472800.125</v>
      </c>
      <c r="AC23" s="9">
        <f t="shared" si="0"/>
        <v>16224654833.685106</v>
      </c>
      <c r="AD23" s="9">
        <f t="shared" si="1"/>
        <v>11020779163.558096</v>
      </c>
      <c r="AE23" s="9">
        <f t="shared" si="2"/>
        <v>16057497831.830734</v>
      </c>
      <c r="AF23" s="9">
        <f t="shared" si="3"/>
        <v>8387693016.3261766</v>
      </c>
      <c r="AG23" s="9">
        <f t="shared" si="4"/>
        <v>16492106036.6521</v>
      </c>
      <c r="AH23" s="9">
        <f t="shared" si="5"/>
        <v>15233716999.129169</v>
      </c>
    </row>
    <row r="24" spans="1:34" x14ac:dyDescent="0.15">
      <c r="A24" s="1" t="s">
        <v>403</v>
      </c>
      <c r="B24" s="2">
        <v>11918582.46875</v>
      </c>
      <c r="C24" s="2">
        <v>0</v>
      </c>
      <c r="D24" s="2">
        <v>0</v>
      </c>
      <c r="E24" s="2">
        <v>0</v>
      </c>
      <c r="F24" s="2">
        <v>0</v>
      </c>
      <c r="G24" s="2">
        <v>28797090.96875</v>
      </c>
      <c r="H24" s="2">
        <v>0</v>
      </c>
      <c r="I24" s="2">
        <v>0</v>
      </c>
      <c r="J24" s="2">
        <v>0</v>
      </c>
      <c r="K24" s="2">
        <v>0</v>
      </c>
      <c r="L24" s="2">
        <v>1334801.265625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5864516.0130208302</v>
      </c>
      <c r="AC24" s="9">
        <f t="shared" si="0"/>
        <v>1019491.0564903846</v>
      </c>
      <c r="AD24" s="9">
        <f t="shared" si="1"/>
        <v>2666277.4601362175</v>
      </c>
      <c r="AE24" s="9">
        <f t="shared" si="2"/>
        <v>1656672.966796875</v>
      </c>
      <c r="AF24" s="9">
        <f t="shared" si="3"/>
        <v>3599636.37109375</v>
      </c>
      <c r="AG24" s="9">
        <f t="shared" si="4"/>
        <v>0</v>
      </c>
      <c r="AH24" s="9">
        <f t="shared" si="5"/>
        <v>1172903.202604166</v>
      </c>
    </row>
    <row r="25" spans="1:34" x14ac:dyDescent="0.15">
      <c r="A25" s="1" t="s">
        <v>470</v>
      </c>
      <c r="B25" s="2">
        <v>197358582.625</v>
      </c>
      <c r="C25" s="2">
        <v>267932377.1875</v>
      </c>
      <c r="D25" s="2">
        <v>183743248.52083299</v>
      </c>
      <c r="E25" s="2">
        <v>10062401.2864583</v>
      </c>
      <c r="F25" s="2">
        <v>65702240.630208299</v>
      </c>
      <c r="G25" s="2">
        <v>180189573.3125</v>
      </c>
      <c r="H25" s="2">
        <v>26912826.640625</v>
      </c>
      <c r="I25" s="2">
        <v>3223254.78125</v>
      </c>
      <c r="J25" s="2">
        <v>23886235.0546875</v>
      </c>
      <c r="K25" s="2">
        <v>0</v>
      </c>
      <c r="L25" s="2">
        <v>57095888.173177101</v>
      </c>
      <c r="M25" s="2">
        <v>11445157.2890625</v>
      </c>
      <c r="N25" s="2">
        <v>56346655.895833299</v>
      </c>
      <c r="O25" s="2">
        <v>17310487.216145799</v>
      </c>
      <c r="P25" s="2">
        <v>65548984.947916701</v>
      </c>
      <c r="Q25" s="2">
        <v>21154070.713541701</v>
      </c>
      <c r="R25" s="2">
        <v>256463092.74479201</v>
      </c>
      <c r="S25" s="2">
        <v>252412480.45833299</v>
      </c>
      <c r="T25" s="2">
        <v>309177958.91666698</v>
      </c>
      <c r="U25" s="2">
        <v>148640966.95833299</v>
      </c>
      <c r="V25" s="2">
        <v>142419614.4375</v>
      </c>
      <c r="W25" s="2">
        <v>79276412.080729201</v>
      </c>
      <c r="X25" s="2">
        <v>24745021.333333299</v>
      </c>
      <c r="Y25" s="2">
        <v>17430223.114583299</v>
      </c>
      <c r="Z25" s="2">
        <v>12367379</v>
      </c>
      <c r="AA25" s="2">
        <v>10986413.3723958</v>
      </c>
      <c r="AC25" s="9">
        <f t="shared" si="0"/>
        <v>133383902.42297676</v>
      </c>
      <c r="AD25" s="9">
        <f t="shared" si="1"/>
        <v>54449293.476362146</v>
      </c>
      <c r="AE25" s="9">
        <f t="shared" si="2"/>
        <v>109853099.88069658</v>
      </c>
      <c r="AF25" s="9">
        <f t="shared" si="3"/>
        <v>38635898.153645828</v>
      </c>
      <c r="AG25" s="9">
        <f t="shared" si="4"/>
        <v>171033186.49062505</v>
      </c>
      <c r="AH25" s="9">
        <f t="shared" si="5"/>
        <v>79750725.992708266</v>
      </c>
    </row>
    <row r="26" spans="1:34" x14ac:dyDescent="0.15">
      <c r="A26" s="1" t="s">
        <v>469</v>
      </c>
      <c r="B26" s="2">
        <v>197358582.625</v>
      </c>
      <c r="C26" s="2">
        <v>267932377.1875</v>
      </c>
      <c r="D26" s="2">
        <v>183743248.52083299</v>
      </c>
      <c r="E26" s="2">
        <v>10062401.2864583</v>
      </c>
      <c r="F26" s="2">
        <v>65702240.630208299</v>
      </c>
      <c r="G26" s="2">
        <v>180189573.3125</v>
      </c>
      <c r="H26" s="2">
        <v>26912826.640625</v>
      </c>
      <c r="I26" s="2">
        <v>3223254.78125</v>
      </c>
      <c r="J26" s="2">
        <v>23886235.0546875</v>
      </c>
      <c r="K26" s="2">
        <v>0</v>
      </c>
      <c r="L26" s="2">
        <v>57095888.173177101</v>
      </c>
      <c r="M26" s="2">
        <v>11445157.2890625</v>
      </c>
      <c r="N26" s="2">
        <v>56346655.895833299</v>
      </c>
      <c r="O26" s="2">
        <v>17310487.216145799</v>
      </c>
      <c r="P26" s="2">
        <v>65548984.947916701</v>
      </c>
      <c r="Q26" s="2">
        <v>21154070.713541701</v>
      </c>
      <c r="R26" s="2">
        <v>256463092.74479201</v>
      </c>
      <c r="S26" s="2">
        <v>252412480.45833299</v>
      </c>
      <c r="T26" s="2">
        <v>309177958.91666698</v>
      </c>
      <c r="U26" s="2">
        <v>148640966.95833299</v>
      </c>
      <c r="V26" s="2">
        <v>142419614.4375</v>
      </c>
      <c r="W26" s="2">
        <v>79276412.080729201</v>
      </c>
      <c r="X26" s="2">
        <v>24745021.333333299</v>
      </c>
      <c r="Y26" s="2">
        <v>17430223.114583299</v>
      </c>
      <c r="Z26" s="2">
        <v>12367379</v>
      </c>
      <c r="AA26" s="2">
        <v>10986413.3723958</v>
      </c>
      <c r="AC26" s="9">
        <f t="shared" si="0"/>
        <v>133383902.42297676</v>
      </c>
      <c r="AD26" s="9">
        <f t="shared" si="1"/>
        <v>54449293.476362146</v>
      </c>
      <c r="AE26" s="9">
        <f t="shared" si="2"/>
        <v>109853099.88069658</v>
      </c>
      <c r="AF26" s="9">
        <f t="shared" si="3"/>
        <v>38635898.153645828</v>
      </c>
      <c r="AG26" s="9">
        <f t="shared" si="4"/>
        <v>171033186.49062505</v>
      </c>
      <c r="AH26" s="9">
        <f t="shared" si="5"/>
        <v>79750725.992708266</v>
      </c>
    </row>
    <row r="27" spans="1:34" x14ac:dyDescent="0.15">
      <c r="A27" s="1" t="s">
        <v>366</v>
      </c>
      <c r="B27" s="2">
        <v>75510433.666666701</v>
      </c>
      <c r="C27" s="2">
        <v>9598996.0078125</v>
      </c>
      <c r="D27" s="2">
        <v>20599450.927083299</v>
      </c>
      <c r="E27" s="2">
        <v>0</v>
      </c>
      <c r="F27" s="2">
        <v>2196639.09765625</v>
      </c>
      <c r="G27" s="2">
        <v>77685370.223958299</v>
      </c>
      <c r="H27" s="2">
        <v>7172251.578125</v>
      </c>
      <c r="I27" s="2">
        <v>0</v>
      </c>
      <c r="J27" s="2">
        <v>0</v>
      </c>
      <c r="K27" s="2">
        <v>0</v>
      </c>
      <c r="L27" s="2">
        <v>7012984.6542968797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17291411.75</v>
      </c>
      <c r="S27" s="2">
        <v>0</v>
      </c>
      <c r="T27" s="2">
        <v>0</v>
      </c>
      <c r="U27" s="2">
        <v>5063112.46875</v>
      </c>
      <c r="V27" s="2">
        <v>0</v>
      </c>
      <c r="W27" s="2">
        <v>0</v>
      </c>
      <c r="X27" s="2">
        <v>15502975.7226563</v>
      </c>
      <c r="Y27" s="2">
        <v>7206909.28125</v>
      </c>
      <c r="Z27" s="2">
        <v>6953323.8020833302</v>
      </c>
      <c r="AA27" s="2">
        <v>30384184.40625</v>
      </c>
      <c r="AC27" s="9">
        <f t="shared" si="0"/>
        <v>12280140.623748003</v>
      </c>
      <c r="AD27" s="9">
        <f t="shared" si="1"/>
        <v>9425862.7290665042</v>
      </c>
      <c r="AE27" s="9">
        <f t="shared" si="2"/>
        <v>14986764.604248047</v>
      </c>
      <c r="AF27" s="9">
        <f t="shared" si="3"/>
        <v>9985251.1652018186</v>
      </c>
      <c r="AG27" s="9">
        <f t="shared" si="4"/>
        <v>7949542.2549479259</v>
      </c>
      <c r="AH27" s="9">
        <f t="shared" si="5"/>
        <v>8530841.2312499993</v>
      </c>
    </row>
    <row r="28" spans="1:34" x14ac:dyDescent="0.15">
      <c r="A28" s="1" t="s">
        <v>812</v>
      </c>
      <c r="B28" s="2">
        <v>262350186.33333299</v>
      </c>
      <c r="C28" s="2">
        <v>13469463.4583333</v>
      </c>
      <c r="D28" s="2">
        <v>14410556.9479167</v>
      </c>
      <c r="E28" s="2">
        <v>0</v>
      </c>
      <c r="F28" s="2">
        <v>5084143.7109375</v>
      </c>
      <c r="G28" s="2">
        <v>247841040.4375</v>
      </c>
      <c r="H28" s="2">
        <v>0</v>
      </c>
      <c r="I28" s="2">
        <v>0</v>
      </c>
      <c r="J28" s="2">
        <v>3213867.28125</v>
      </c>
      <c r="K28" s="2">
        <v>0</v>
      </c>
      <c r="L28" s="2">
        <v>10485913.2369792</v>
      </c>
      <c r="M28" s="2">
        <v>6420065.8802083302</v>
      </c>
      <c r="N28" s="2">
        <v>2378420.484375</v>
      </c>
      <c r="O28" s="2">
        <v>8457714.6822916698</v>
      </c>
      <c r="P28" s="2">
        <v>2179511.296875</v>
      </c>
      <c r="Q28" s="2">
        <v>4402651.8359375</v>
      </c>
      <c r="R28" s="2">
        <v>46964113.416666701</v>
      </c>
      <c r="S28" s="2">
        <v>4906898.5729166698</v>
      </c>
      <c r="T28" s="2">
        <v>6499483.2395833302</v>
      </c>
      <c r="U28" s="2">
        <v>35028701.9375</v>
      </c>
      <c r="V28" s="2">
        <v>6222231.3020833302</v>
      </c>
      <c r="W28" s="2">
        <v>0</v>
      </c>
      <c r="X28" s="2">
        <v>9096662.1067708302</v>
      </c>
      <c r="Y28" s="2">
        <v>5998303.0026041698</v>
      </c>
      <c r="Z28" s="2">
        <v>4012664.6171875</v>
      </c>
      <c r="AA28" s="2">
        <v>59009591.921875</v>
      </c>
      <c r="AC28" s="9">
        <f t="shared" si="0"/>
        <v>29228287.768629782</v>
      </c>
      <c r="AD28" s="9">
        <f t="shared" si="1"/>
        <v>29112649.59314904</v>
      </c>
      <c r="AE28" s="9">
        <f t="shared" si="2"/>
        <v>38560989.879882768</v>
      </c>
      <c r="AF28" s="9">
        <f t="shared" si="3"/>
        <v>34025702.068359375</v>
      </c>
      <c r="AG28" s="9">
        <f t="shared" si="4"/>
        <v>14295964.390625006</v>
      </c>
      <c r="AH28" s="9">
        <f t="shared" si="5"/>
        <v>21251765.6328125</v>
      </c>
    </row>
    <row r="29" spans="1:34" x14ac:dyDescent="0.15">
      <c r="A29" s="1" t="s">
        <v>41</v>
      </c>
      <c r="B29" s="2">
        <v>338048693.47916698</v>
      </c>
      <c r="C29" s="2">
        <v>7668119.6458333302</v>
      </c>
      <c r="D29" s="2">
        <v>9251702.7291666698</v>
      </c>
      <c r="E29" s="2">
        <v>1836131.6171875</v>
      </c>
      <c r="F29" s="2">
        <v>0</v>
      </c>
      <c r="G29" s="2">
        <v>291726845.54166698</v>
      </c>
      <c r="H29" s="2">
        <v>6037489.4947916698</v>
      </c>
      <c r="I29" s="2">
        <v>5413092.140625</v>
      </c>
      <c r="J29" s="2">
        <v>9776539.3541666698</v>
      </c>
      <c r="K29" s="2">
        <v>0</v>
      </c>
      <c r="L29" s="2">
        <v>12545378.8333333</v>
      </c>
      <c r="M29" s="2">
        <v>11312352.4427083</v>
      </c>
      <c r="N29" s="2">
        <v>0</v>
      </c>
      <c r="O29" s="2">
        <v>14968134.9791667</v>
      </c>
      <c r="P29" s="2">
        <v>0</v>
      </c>
      <c r="Q29" s="2">
        <v>7866726.6171875</v>
      </c>
      <c r="R29" s="2">
        <v>58525216.145833299</v>
      </c>
      <c r="S29" s="2">
        <v>0</v>
      </c>
      <c r="T29" s="2">
        <v>0</v>
      </c>
      <c r="U29" s="2">
        <v>35815732.6875</v>
      </c>
      <c r="V29" s="2">
        <v>0</v>
      </c>
      <c r="W29" s="2">
        <v>0</v>
      </c>
      <c r="X29" s="2">
        <v>26819193.4375</v>
      </c>
      <c r="Y29" s="2">
        <v>10303701.352864601</v>
      </c>
      <c r="Z29" s="2">
        <v>9556170.9270833302</v>
      </c>
      <c r="AA29" s="2">
        <v>68317191.218098998</v>
      </c>
      <c r="AC29" s="9">
        <f t="shared" si="0"/>
        <v>36786808.00360579</v>
      </c>
      <c r="AD29" s="9">
        <f t="shared" si="1"/>
        <v>34427685.276692741</v>
      </c>
      <c r="AE29" s="9">
        <f t="shared" si="2"/>
        <v>47915990.442057334</v>
      </c>
      <c r="AF29" s="9">
        <f t="shared" si="3"/>
        <v>41640410.417317748</v>
      </c>
      <c r="AG29" s="9">
        <f t="shared" si="4"/>
        <v>18980116.102083325</v>
      </c>
      <c r="AH29" s="9">
        <f t="shared" si="5"/>
        <v>22887325.051692717</v>
      </c>
    </row>
    <row r="30" spans="1:34" x14ac:dyDescent="0.15">
      <c r="A30" s="1" t="s">
        <v>488</v>
      </c>
      <c r="B30" s="2">
        <v>3685346960.3958302</v>
      </c>
      <c r="C30" s="2">
        <v>3607279763.5416698</v>
      </c>
      <c r="D30" s="2">
        <v>3982440149.8385401</v>
      </c>
      <c r="E30" s="2">
        <v>1382422807.76563</v>
      </c>
      <c r="F30" s="2">
        <v>4280368181.5</v>
      </c>
      <c r="G30" s="2">
        <v>5559471858.9583302</v>
      </c>
      <c r="H30" s="2">
        <v>809580263.78125</v>
      </c>
      <c r="I30" s="2">
        <v>181433388.08203101</v>
      </c>
      <c r="J30" s="2">
        <v>603568909.79166698</v>
      </c>
      <c r="K30" s="2">
        <v>0</v>
      </c>
      <c r="L30" s="2">
        <v>4228731765.9947901</v>
      </c>
      <c r="M30" s="2">
        <v>1538104179.9375</v>
      </c>
      <c r="N30" s="2">
        <v>985723483.47916698</v>
      </c>
      <c r="O30" s="2">
        <v>1491623304.2916701</v>
      </c>
      <c r="P30" s="2">
        <v>2535504833.4270802</v>
      </c>
      <c r="Q30" s="2">
        <v>2925814459.9583302</v>
      </c>
      <c r="R30" s="2">
        <v>5903734157.6302099</v>
      </c>
      <c r="S30" s="2">
        <v>10225086251.489599</v>
      </c>
      <c r="T30" s="2">
        <v>10341437294.75</v>
      </c>
      <c r="U30" s="2">
        <v>4992546416.7916698</v>
      </c>
      <c r="V30" s="2">
        <v>16208408984.0833</v>
      </c>
      <c r="W30" s="2">
        <v>14663186238.6667</v>
      </c>
      <c r="X30" s="2">
        <v>1802374655.9583299</v>
      </c>
      <c r="Y30" s="2">
        <v>2655341549.7291698</v>
      </c>
      <c r="Z30" s="2">
        <v>1852678319.6875</v>
      </c>
      <c r="AA30" s="2">
        <v>4606850371.2395802</v>
      </c>
      <c r="AC30" s="9">
        <f t="shared" si="0"/>
        <v>3889498985.3665872</v>
      </c>
      <c r="AD30" s="9">
        <f t="shared" si="1"/>
        <v>4652736287.7695322</v>
      </c>
      <c r="AE30" s="9">
        <f t="shared" si="2"/>
        <v>2554772016.281249</v>
      </c>
      <c r="AF30" s="9">
        <f t="shared" si="3"/>
        <v>2169904772.5616865</v>
      </c>
      <c r="AG30" s="9">
        <f t="shared" si="4"/>
        <v>6025062135.9031277</v>
      </c>
      <c r="AH30" s="9">
        <f t="shared" si="5"/>
        <v>8625266712.1020851</v>
      </c>
    </row>
    <row r="31" spans="1:34" x14ac:dyDescent="0.15">
      <c r="A31" s="1" t="s">
        <v>12</v>
      </c>
      <c r="B31" s="2">
        <v>62260056.541666701</v>
      </c>
      <c r="C31" s="2">
        <v>9731194.75</v>
      </c>
      <c r="D31" s="2">
        <v>6091498.484375</v>
      </c>
      <c r="E31" s="2">
        <v>0</v>
      </c>
      <c r="F31" s="2">
        <v>0</v>
      </c>
      <c r="G31" s="2">
        <v>104800978.104167</v>
      </c>
      <c r="H31" s="2">
        <v>2538802.25</v>
      </c>
      <c r="I31" s="2">
        <v>0</v>
      </c>
      <c r="J31" s="2">
        <v>3541352.43359375</v>
      </c>
      <c r="K31" s="2">
        <v>0</v>
      </c>
      <c r="L31" s="2">
        <v>6428104.9166666698</v>
      </c>
      <c r="M31" s="2">
        <v>1568163.734375</v>
      </c>
      <c r="N31" s="2">
        <v>0</v>
      </c>
      <c r="O31" s="2">
        <v>4736919.25</v>
      </c>
      <c r="P31" s="2">
        <v>0</v>
      </c>
      <c r="Q31" s="2">
        <v>2940383.125</v>
      </c>
      <c r="R31" s="2">
        <v>9794470.0625</v>
      </c>
      <c r="S31" s="2">
        <v>1860186.75</v>
      </c>
      <c r="T31" s="2">
        <v>0</v>
      </c>
      <c r="U31" s="2">
        <v>0</v>
      </c>
      <c r="V31" s="2">
        <v>0</v>
      </c>
      <c r="W31" s="2">
        <v>0</v>
      </c>
      <c r="X31" s="2">
        <v>5844895.6666666698</v>
      </c>
      <c r="Y31" s="2">
        <v>2663700.4557291698</v>
      </c>
      <c r="Z31" s="2">
        <v>3415477.125</v>
      </c>
      <c r="AA31" s="2">
        <v>22382036.402343798</v>
      </c>
      <c r="AC31" s="9">
        <f t="shared" si="0"/>
        <v>8577387.6138822157</v>
      </c>
      <c r="AD31" s="9">
        <f t="shared" si="1"/>
        <v>10699398.543970384</v>
      </c>
      <c r="AE31" s="9">
        <f t="shared" si="2"/>
        <v>11323876.172037765</v>
      </c>
      <c r="AF31" s="9">
        <f t="shared" si="3"/>
        <v>14255805.52669275</v>
      </c>
      <c r="AG31" s="9">
        <f t="shared" si="4"/>
        <v>4183005.9208333343</v>
      </c>
      <c r="AH31" s="9">
        <f t="shared" si="5"/>
        <v>5009147.3716145931</v>
      </c>
    </row>
    <row r="32" spans="1:34" x14ac:dyDescent="0.15">
      <c r="A32" s="1" t="s">
        <v>119</v>
      </c>
      <c r="B32" s="2">
        <v>532622649.6875</v>
      </c>
      <c r="C32" s="2">
        <v>21685897.645833299</v>
      </c>
      <c r="D32" s="2">
        <v>22453550.942708299</v>
      </c>
      <c r="E32" s="2">
        <v>0</v>
      </c>
      <c r="F32" s="2">
        <v>0</v>
      </c>
      <c r="G32" s="2">
        <v>231021820.0625</v>
      </c>
      <c r="H32" s="2">
        <v>4248404.8020833302</v>
      </c>
      <c r="I32" s="2">
        <v>0</v>
      </c>
      <c r="J32" s="2">
        <v>7144350.0911458302</v>
      </c>
      <c r="K32" s="2">
        <v>0</v>
      </c>
      <c r="L32" s="2">
        <v>22451751.802083299</v>
      </c>
      <c r="M32" s="2">
        <v>1499181.859375</v>
      </c>
      <c r="N32" s="2">
        <v>1586964.234375</v>
      </c>
      <c r="O32" s="2">
        <v>1547270.1328125</v>
      </c>
      <c r="P32" s="2">
        <v>1268667.90625</v>
      </c>
      <c r="Q32" s="2">
        <v>1577463.9921875</v>
      </c>
      <c r="R32" s="2">
        <v>62577913.083333299</v>
      </c>
      <c r="S32" s="2">
        <v>6228019.8125</v>
      </c>
      <c r="T32" s="2">
        <v>4439815.59375</v>
      </c>
      <c r="U32" s="2">
        <v>24229824.25</v>
      </c>
      <c r="V32" s="2">
        <v>6732830.1145833302</v>
      </c>
      <c r="W32" s="2">
        <v>1208114.2265625</v>
      </c>
      <c r="X32" s="2">
        <v>4760678.7526041698</v>
      </c>
      <c r="Y32" s="2">
        <v>7182909.1770833302</v>
      </c>
      <c r="Z32" s="2">
        <v>3972623.671875</v>
      </c>
      <c r="AA32" s="2">
        <v>23920789.671875</v>
      </c>
      <c r="AC32" s="9">
        <f t="shared" si="0"/>
        <v>53495483.694310874</v>
      </c>
      <c r="AD32" s="9">
        <f t="shared" si="1"/>
        <v>22993861.806690708</v>
      </c>
      <c r="AE32" s="9">
        <f t="shared" si="2"/>
        <v>76682779.638997376</v>
      </c>
      <c r="AF32" s="9">
        <f t="shared" si="3"/>
        <v>29455717.005859375</v>
      </c>
      <c r="AG32" s="9">
        <f t="shared" si="4"/>
        <v>16395810.182812493</v>
      </c>
      <c r="AH32" s="9">
        <f t="shared" si="5"/>
        <v>12654893.488020832</v>
      </c>
    </row>
    <row r="33" spans="1:34" x14ac:dyDescent="0.15">
      <c r="A33" s="1" t="s">
        <v>546</v>
      </c>
      <c r="B33" s="2">
        <v>285984614.65625</v>
      </c>
      <c r="C33" s="2">
        <v>101823250.510417</v>
      </c>
      <c r="D33" s="2">
        <v>152723055.55208299</v>
      </c>
      <c r="E33" s="2">
        <v>38154466.036458299</v>
      </c>
      <c r="F33" s="2">
        <v>104922385.86718801</v>
      </c>
      <c r="G33" s="2">
        <v>289076020.04166698</v>
      </c>
      <c r="H33" s="2">
        <v>8301316.9739583302</v>
      </c>
      <c r="I33" s="2">
        <v>4494711.7200520802</v>
      </c>
      <c r="J33" s="2">
        <v>49031979.244791701</v>
      </c>
      <c r="K33" s="2">
        <v>0</v>
      </c>
      <c r="L33" s="2">
        <v>63160608.3359375</v>
      </c>
      <c r="M33" s="2">
        <v>53978407.123697899</v>
      </c>
      <c r="N33" s="2">
        <v>36111306.294270799</v>
      </c>
      <c r="O33" s="2">
        <v>89959599.697916701</v>
      </c>
      <c r="P33" s="2">
        <v>22130624.527343798</v>
      </c>
      <c r="Q33" s="2">
        <v>100782346.802083</v>
      </c>
      <c r="R33" s="2">
        <v>72081316.854166701</v>
      </c>
      <c r="S33" s="2">
        <v>54828938.583333299</v>
      </c>
      <c r="T33" s="2">
        <v>52248955.916666701</v>
      </c>
      <c r="U33" s="2">
        <v>56554041.6875</v>
      </c>
      <c r="V33" s="2">
        <v>70356970.21875</v>
      </c>
      <c r="W33" s="2">
        <v>38703169.71875</v>
      </c>
      <c r="X33" s="2">
        <v>21938871.510416701</v>
      </c>
      <c r="Y33" s="2">
        <v>30859639.953125</v>
      </c>
      <c r="Z33" s="2">
        <v>22909984.729166701</v>
      </c>
      <c r="AA33" s="2">
        <v>85619489.46875</v>
      </c>
      <c r="AC33" s="9">
        <f t="shared" si="0"/>
        <v>72559601.822215572</v>
      </c>
      <c r="AD33" s="9">
        <f t="shared" si="1"/>
        <v>74112403.718149081</v>
      </c>
      <c r="AE33" s="9">
        <f t="shared" si="2"/>
        <v>89908344.511881515</v>
      </c>
      <c r="AF33" s="9">
        <f t="shared" si="3"/>
        <v>85170992.161132872</v>
      </c>
      <c r="AG33" s="9">
        <f t="shared" si="4"/>
        <v>44801613.518750012</v>
      </c>
      <c r="AH33" s="9">
        <f t="shared" si="5"/>
        <v>56418662.209375001</v>
      </c>
    </row>
    <row r="34" spans="1:34" x14ac:dyDescent="0.15">
      <c r="A34" s="1" t="s">
        <v>547</v>
      </c>
      <c r="B34" s="2">
        <v>285984614.65625</v>
      </c>
      <c r="C34" s="2">
        <v>101823250.510417</v>
      </c>
      <c r="D34" s="2">
        <v>152723055.55208299</v>
      </c>
      <c r="E34" s="2">
        <v>38154466.036458299</v>
      </c>
      <c r="F34" s="2">
        <v>104922385.86718801</v>
      </c>
      <c r="G34" s="2">
        <v>289076020.04166698</v>
      </c>
      <c r="H34" s="2">
        <v>8301316.9739583302</v>
      </c>
      <c r="I34" s="2">
        <v>4494711.7200520802</v>
      </c>
      <c r="J34" s="2">
        <v>49031979.244791701</v>
      </c>
      <c r="K34" s="2">
        <v>0</v>
      </c>
      <c r="L34" s="2">
        <v>63160608.3359375</v>
      </c>
      <c r="M34" s="2">
        <v>53978407.123697899</v>
      </c>
      <c r="N34" s="2">
        <v>36111306.294270799</v>
      </c>
      <c r="O34" s="2">
        <v>89959599.697916701</v>
      </c>
      <c r="P34" s="2">
        <v>22130624.527343798</v>
      </c>
      <c r="Q34" s="2">
        <v>100782346.802083</v>
      </c>
      <c r="R34" s="2">
        <v>72081316.854166701</v>
      </c>
      <c r="S34" s="2">
        <v>54828938.583333299</v>
      </c>
      <c r="T34" s="2">
        <v>52248955.916666701</v>
      </c>
      <c r="U34" s="2">
        <v>56554041.6875</v>
      </c>
      <c r="V34" s="2">
        <v>70356970.21875</v>
      </c>
      <c r="W34" s="2">
        <v>38703169.71875</v>
      </c>
      <c r="X34" s="2">
        <v>21938871.510416701</v>
      </c>
      <c r="Y34" s="2">
        <v>30859639.953125</v>
      </c>
      <c r="Z34" s="2">
        <v>22909984.729166701</v>
      </c>
      <c r="AA34" s="2">
        <v>85619489.46875</v>
      </c>
      <c r="AC34" s="9">
        <f t="shared" si="0"/>
        <v>72559601.822215572</v>
      </c>
      <c r="AD34" s="9">
        <f t="shared" si="1"/>
        <v>74112403.718149081</v>
      </c>
      <c r="AE34" s="9">
        <f t="shared" si="2"/>
        <v>89908344.511881515</v>
      </c>
      <c r="AF34" s="9">
        <f t="shared" si="3"/>
        <v>85170992.161132872</v>
      </c>
      <c r="AG34" s="9">
        <f t="shared" si="4"/>
        <v>44801613.518750012</v>
      </c>
      <c r="AH34" s="9">
        <f t="shared" si="5"/>
        <v>56418662.209375001</v>
      </c>
    </row>
    <row r="35" spans="1:34" x14ac:dyDescent="0.15">
      <c r="A35" s="1" t="s">
        <v>817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22756554.25</v>
      </c>
      <c r="H35" s="2">
        <v>0</v>
      </c>
      <c r="I35" s="2">
        <v>0</v>
      </c>
      <c r="J35" s="2">
        <v>4577181.5078125</v>
      </c>
      <c r="K35" s="2">
        <v>0</v>
      </c>
      <c r="L35" s="2">
        <v>0</v>
      </c>
      <c r="M35" s="2">
        <v>1904190.73046875</v>
      </c>
      <c r="N35" s="2">
        <v>0</v>
      </c>
      <c r="O35" s="2">
        <v>5866484.59375</v>
      </c>
      <c r="P35" s="2">
        <v>0</v>
      </c>
      <c r="Q35" s="2">
        <v>5059181.9375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8880882.34375</v>
      </c>
      <c r="AC35" s="9">
        <f t="shared" si="0"/>
        <v>352090.88521634613</v>
      </c>
      <c r="AD35" s="9">
        <f t="shared" si="1"/>
        <v>3420561.0658052885</v>
      </c>
      <c r="AE35" s="9">
        <f t="shared" si="2"/>
        <v>572147.6884765625</v>
      </c>
      <c r="AF35" s="9">
        <f t="shared" si="3"/>
        <v>4448301.4389648438</v>
      </c>
      <c r="AG35" s="9">
        <f t="shared" si="4"/>
        <v>0</v>
      </c>
      <c r="AH35" s="9">
        <f t="shared" si="5"/>
        <v>1776176.46875</v>
      </c>
    </row>
    <row r="36" spans="1:34" x14ac:dyDescent="0.15">
      <c r="A36" s="1" t="s">
        <v>66</v>
      </c>
      <c r="B36" s="2">
        <v>458408470.625</v>
      </c>
      <c r="C36" s="2">
        <v>17916610.854166701</v>
      </c>
      <c r="D36" s="2">
        <v>19787934.380208299</v>
      </c>
      <c r="E36" s="2">
        <v>0</v>
      </c>
      <c r="F36" s="2">
        <v>5056249.609375</v>
      </c>
      <c r="G36" s="2">
        <v>223439086.79166701</v>
      </c>
      <c r="H36" s="2">
        <v>3102628.0364583302</v>
      </c>
      <c r="I36" s="2">
        <v>1581736.2949218799</v>
      </c>
      <c r="J36" s="2">
        <v>7144272.8828125</v>
      </c>
      <c r="K36" s="2">
        <v>936060.064453125</v>
      </c>
      <c r="L36" s="2">
        <v>15567902.0520833</v>
      </c>
      <c r="M36" s="2">
        <v>3660262.0807291698</v>
      </c>
      <c r="N36" s="2">
        <v>4336914.171875</v>
      </c>
      <c r="O36" s="2">
        <v>6680533.5625</v>
      </c>
      <c r="P36" s="2">
        <v>2630040.9140625</v>
      </c>
      <c r="Q36" s="2">
        <v>4093741.8125</v>
      </c>
      <c r="R36" s="2">
        <v>61029462.4375</v>
      </c>
      <c r="S36" s="2">
        <v>15535226.4244792</v>
      </c>
      <c r="T36" s="2">
        <v>11107601.8541667</v>
      </c>
      <c r="U36" s="2">
        <v>0</v>
      </c>
      <c r="V36" s="2">
        <v>10910117.9583333</v>
      </c>
      <c r="W36" s="2">
        <v>1563482.5</v>
      </c>
      <c r="X36" s="2">
        <v>12200043.5104167</v>
      </c>
      <c r="Y36" s="2">
        <v>9004232.4270833302</v>
      </c>
      <c r="Z36" s="2">
        <v>4707688.703125</v>
      </c>
      <c r="AA36" s="2">
        <v>57314488.026041701</v>
      </c>
      <c r="AC36" s="9">
        <f t="shared" si="0"/>
        <v>48728830.526642643</v>
      </c>
      <c r="AD36" s="9">
        <f t="shared" si="1"/>
        <v>24941537.779046502</v>
      </c>
      <c r="AE36" s="9">
        <f t="shared" si="2"/>
        <v>66111846.739583328</v>
      </c>
      <c r="AF36" s="9">
        <f t="shared" si="3"/>
        <v>30680958.777018271</v>
      </c>
      <c r="AG36" s="9">
        <f t="shared" si="4"/>
        <v>20916004.585937522</v>
      </c>
      <c r="AH36" s="9">
        <f t="shared" si="5"/>
        <v>15758464.182291666</v>
      </c>
    </row>
    <row r="37" spans="1:34" x14ac:dyDescent="0.15">
      <c r="A37" s="1" t="s">
        <v>467</v>
      </c>
      <c r="B37" s="2">
        <v>61178660</v>
      </c>
      <c r="C37" s="2">
        <v>5009010.5234375</v>
      </c>
      <c r="D37" s="2">
        <v>8905513.625</v>
      </c>
      <c r="E37" s="2">
        <v>0</v>
      </c>
      <c r="F37" s="2">
        <v>0</v>
      </c>
      <c r="G37" s="2">
        <v>16689680.625</v>
      </c>
      <c r="H37" s="2">
        <v>0</v>
      </c>
      <c r="I37" s="2">
        <v>0</v>
      </c>
      <c r="J37" s="2">
        <v>1293825.375</v>
      </c>
      <c r="K37" s="2">
        <v>0</v>
      </c>
      <c r="L37" s="2">
        <v>3062338.6770833302</v>
      </c>
      <c r="M37" s="2">
        <v>769306.43261718797</v>
      </c>
      <c r="N37" s="2">
        <v>0</v>
      </c>
      <c r="O37" s="2">
        <v>0</v>
      </c>
      <c r="P37" s="2">
        <v>0</v>
      </c>
      <c r="Q37" s="2">
        <v>0</v>
      </c>
      <c r="R37" s="2">
        <v>6927517.921875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3427525.4980468801</v>
      </c>
      <c r="Y37" s="2">
        <v>3020014.53125</v>
      </c>
      <c r="Z37" s="2">
        <v>0</v>
      </c>
      <c r="AA37" s="2">
        <v>11473634.7057292</v>
      </c>
      <c r="AC37" s="9">
        <f t="shared" si="0"/>
        <v>6908030.124649439</v>
      </c>
      <c r="AD37" s="9">
        <f t="shared" si="1"/>
        <v>2457895.0995843378</v>
      </c>
      <c r="AE37" s="9">
        <f t="shared" si="2"/>
        <v>9931168.5250651035</v>
      </c>
      <c r="AF37" s="9">
        <f t="shared" si="3"/>
        <v>2182373.3822021484</v>
      </c>
      <c r="AG37" s="9">
        <f t="shared" si="4"/>
        <v>2071008.683984376</v>
      </c>
      <c r="AH37" s="9">
        <f t="shared" si="5"/>
        <v>2898729.8473958401</v>
      </c>
    </row>
    <row r="38" spans="1:34" x14ac:dyDescent="0.15">
      <c r="A38" s="1" t="s">
        <v>602</v>
      </c>
      <c r="B38" s="2">
        <v>422221302.08333302</v>
      </c>
      <c r="C38" s="2">
        <v>461560383.66666698</v>
      </c>
      <c r="D38" s="2">
        <v>385186537.91666698</v>
      </c>
      <c r="E38" s="2">
        <v>31775890.450520799</v>
      </c>
      <c r="F38" s="2">
        <v>93274634.75</v>
      </c>
      <c r="G38" s="2">
        <v>250759125.70833299</v>
      </c>
      <c r="H38" s="2">
        <v>90618767.794270799</v>
      </c>
      <c r="I38" s="2">
        <v>9313482.1184895802</v>
      </c>
      <c r="J38" s="2">
        <v>52145607.308593802</v>
      </c>
      <c r="K38" s="2">
        <v>0</v>
      </c>
      <c r="L38" s="2">
        <v>139027513.53125</v>
      </c>
      <c r="M38" s="2">
        <v>27274588.625</v>
      </c>
      <c r="N38" s="2">
        <v>125277296.130208</v>
      </c>
      <c r="O38" s="2">
        <v>81457747.713541701</v>
      </c>
      <c r="P38" s="2">
        <v>81642258.2734375</v>
      </c>
      <c r="Q38" s="2">
        <v>40154871.7578125</v>
      </c>
      <c r="R38" s="2">
        <v>339348058.79166698</v>
      </c>
      <c r="S38" s="2">
        <v>386292812.96875</v>
      </c>
      <c r="T38" s="2">
        <v>580867645.41666698</v>
      </c>
      <c r="U38" s="2">
        <v>335139163.83333302</v>
      </c>
      <c r="V38" s="2">
        <v>354350509.54166698</v>
      </c>
      <c r="W38" s="2">
        <v>182047203.70833299</v>
      </c>
      <c r="X38" s="2">
        <v>131567151.811198</v>
      </c>
      <c r="Y38" s="2">
        <v>86288029.9453125</v>
      </c>
      <c r="Z38" s="2">
        <v>60898995.729166701</v>
      </c>
      <c r="AA38" s="2">
        <v>68761557.6875</v>
      </c>
      <c r="AC38" s="9">
        <f t="shared" si="0"/>
        <v>250511871.64783657</v>
      </c>
      <c r="AD38" s="9">
        <f t="shared" si="1"/>
        <v>120045908.14152639</v>
      </c>
      <c r="AE38" s="9">
        <f t="shared" si="2"/>
        <v>219709958.33805338</v>
      </c>
      <c r="AF38" s="9">
        <f t="shared" si="3"/>
        <v>66751292.64046219</v>
      </c>
      <c r="AG38" s="9">
        <f t="shared" si="4"/>
        <v>299794932.94348973</v>
      </c>
      <c r="AH38" s="9">
        <f t="shared" si="5"/>
        <v>205317292.94322911</v>
      </c>
    </row>
    <row r="39" spans="1:34" x14ac:dyDescent="0.15">
      <c r="A39" s="1" t="s">
        <v>601</v>
      </c>
      <c r="B39" s="2">
        <v>422221302.08333302</v>
      </c>
      <c r="C39" s="2">
        <v>461560383.66666698</v>
      </c>
      <c r="D39" s="2">
        <v>385186537.91666698</v>
      </c>
      <c r="E39" s="2">
        <v>31775890.450520799</v>
      </c>
      <c r="F39" s="2">
        <v>93274634.75</v>
      </c>
      <c r="G39" s="2">
        <v>250759125.70833299</v>
      </c>
      <c r="H39" s="2">
        <v>90618767.794270799</v>
      </c>
      <c r="I39" s="2">
        <v>9313482.1184895802</v>
      </c>
      <c r="J39" s="2">
        <v>52145607.308593802</v>
      </c>
      <c r="K39" s="2">
        <v>0</v>
      </c>
      <c r="L39" s="2">
        <v>139027513.53125</v>
      </c>
      <c r="M39" s="2">
        <v>27274588.625</v>
      </c>
      <c r="N39" s="2">
        <v>125277296.130208</v>
      </c>
      <c r="O39" s="2">
        <v>81457747.713541701</v>
      </c>
      <c r="P39" s="2">
        <v>81642258.2734375</v>
      </c>
      <c r="Q39" s="2">
        <v>40154871.7578125</v>
      </c>
      <c r="R39" s="2">
        <v>339348058.79166698</v>
      </c>
      <c r="S39" s="2">
        <v>386292812.96875</v>
      </c>
      <c r="T39" s="2">
        <v>580867645.41666698</v>
      </c>
      <c r="U39" s="2">
        <v>335139163.83333302</v>
      </c>
      <c r="V39" s="2">
        <v>354350509.54166698</v>
      </c>
      <c r="W39" s="2">
        <v>182047203.70833299</v>
      </c>
      <c r="X39" s="2">
        <v>131567151.811198</v>
      </c>
      <c r="Y39" s="2">
        <v>86288029.9453125</v>
      </c>
      <c r="Z39" s="2">
        <v>60898995.729166701</v>
      </c>
      <c r="AA39" s="2">
        <v>68761557.6875</v>
      </c>
      <c r="AC39" s="9">
        <f t="shared" si="0"/>
        <v>250511871.64783657</v>
      </c>
      <c r="AD39" s="9">
        <f t="shared" si="1"/>
        <v>120045908.14152639</v>
      </c>
      <c r="AE39" s="9">
        <f t="shared" si="2"/>
        <v>219709958.33805338</v>
      </c>
      <c r="AF39" s="9">
        <f t="shared" si="3"/>
        <v>66751292.64046219</v>
      </c>
      <c r="AG39" s="9">
        <f t="shared" si="4"/>
        <v>299794932.94348973</v>
      </c>
      <c r="AH39" s="9">
        <f t="shared" si="5"/>
        <v>205317292.94322911</v>
      </c>
    </row>
    <row r="40" spans="1:34" x14ac:dyDescent="0.15">
      <c r="A40" s="1" t="s">
        <v>464</v>
      </c>
      <c r="B40" s="2">
        <v>165134707.5</v>
      </c>
      <c r="C40" s="2">
        <v>16958757.643229201</v>
      </c>
      <c r="D40" s="2">
        <v>15070990.1666667</v>
      </c>
      <c r="E40" s="2">
        <v>0</v>
      </c>
      <c r="F40" s="2">
        <v>5963744.953125</v>
      </c>
      <c r="G40" s="2">
        <v>72083470.958333299</v>
      </c>
      <c r="H40" s="2">
        <v>6339739.1666666698</v>
      </c>
      <c r="I40" s="2">
        <v>0</v>
      </c>
      <c r="J40" s="2">
        <v>0</v>
      </c>
      <c r="K40" s="2">
        <v>0</v>
      </c>
      <c r="L40" s="2">
        <v>7546832.8072916698</v>
      </c>
      <c r="M40" s="2">
        <v>5196145.8020833302</v>
      </c>
      <c r="N40" s="2">
        <v>0</v>
      </c>
      <c r="O40" s="2">
        <v>4746580.34375</v>
      </c>
      <c r="P40" s="2">
        <v>0</v>
      </c>
      <c r="Q40" s="2">
        <v>0</v>
      </c>
      <c r="R40" s="2">
        <v>24024699.75</v>
      </c>
      <c r="S40" s="2">
        <v>0</v>
      </c>
      <c r="T40" s="2">
        <v>0</v>
      </c>
      <c r="U40" s="2">
        <v>17054325.25</v>
      </c>
      <c r="V40" s="2">
        <v>0</v>
      </c>
      <c r="W40" s="2">
        <v>0</v>
      </c>
      <c r="X40" s="2">
        <v>7266987.5</v>
      </c>
      <c r="Y40" s="2">
        <v>5047583.3333333302</v>
      </c>
      <c r="Z40" s="2">
        <v>9546478.21875</v>
      </c>
      <c r="AA40" s="2">
        <v>18929178.153645799</v>
      </c>
      <c r="AC40" s="9">
        <f t="shared" si="0"/>
        <v>19376091.750200324</v>
      </c>
      <c r="AD40" s="9">
        <f t="shared" si="1"/>
        <v>9924694.5226362124</v>
      </c>
      <c r="AE40" s="9">
        <f t="shared" si="2"/>
        <v>26381378.410481773</v>
      </c>
      <c r="AF40" s="9">
        <f t="shared" si="3"/>
        <v>10998742.757161453</v>
      </c>
      <c r="AG40" s="9">
        <f t="shared" si="4"/>
        <v>8167633.09375</v>
      </c>
      <c r="AH40" s="9">
        <f t="shared" si="5"/>
        <v>8206217.3473958252</v>
      </c>
    </row>
    <row r="41" spans="1:34" x14ac:dyDescent="0.15">
      <c r="A41" s="1" t="s">
        <v>619</v>
      </c>
      <c r="B41" s="2">
        <v>31388774.416666701</v>
      </c>
      <c r="C41" s="2">
        <v>2795649.6875</v>
      </c>
      <c r="D41" s="2">
        <v>0</v>
      </c>
      <c r="E41" s="2">
        <v>0</v>
      </c>
      <c r="F41" s="2">
        <v>0</v>
      </c>
      <c r="G41" s="2">
        <v>51233619.5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6575565.625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9673202.0572916698</v>
      </c>
      <c r="AC41" s="9">
        <f t="shared" si="0"/>
        <v>2629571.0849359003</v>
      </c>
      <c r="AD41" s="9">
        <f t="shared" si="1"/>
        <v>5190952.860176282</v>
      </c>
      <c r="AE41" s="9">
        <f t="shared" si="2"/>
        <v>4273053.0130208377</v>
      </c>
      <c r="AF41" s="9">
        <f t="shared" si="3"/>
        <v>6404202.4375</v>
      </c>
      <c r="AG41" s="9">
        <f t="shared" si="4"/>
        <v>0</v>
      </c>
      <c r="AH41" s="9">
        <f t="shared" si="5"/>
        <v>3249753.536458334</v>
      </c>
    </row>
    <row r="42" spans="1:34" x14ac:dyDescent="0.15">
      <c r="A42" s="1" t="s">
        <v>535</v>
      </c>
      <c r="B42" s="2">
        <v>528015474.45833302</v>
      </c>
      <c r="C42" s="2">
        <v>48062118.903645799</v>
      </c>
      <c r="D42" s="2">
        <v>55726806.791666701</v>
      </c>
      <c r="E42" s="2">
        <v>7548845.0625</v>
      </c>
      <c r="F42" s="2">
        <v>17245889.270833299</v>
      </c>
      <c r="G42" s="2">
        <v>452096181.5</v>
      </c>
      <c r="H42" s="2">
        <v>9477457.5625</v>
      </c>
      <c r="I42" s="2">
        <v>2869009.4511718801</v>
      </c>
      <c r="J42" s="2">
        <v>22225087.380208299</v>
      </c>
      <c r="K42" s="2">
        <v>0</v>
      </c>
      <c r="L42" s="2">
        <v>67367884.625</v>
      </c>
      <c r="M42" s="2">
        <v>35713116.083333299</v>
      </c>
      <c r="N42" s="2">
        <v>5659489.1666666698</v>
      </c>
      <c r="O42" s="2">
        <v>15625121.171875</v>
      </c>
      <c r="P42" s="2">
        <v>3928393.265625</v>
      </c>
      <c r="Q42" s="2">
        <v>21003642.8125</v>
      </c>
      <c r="R42" s="2">
        <v>77291787.541666701</v>
      </c>
      <c r="S42" s="2">
        <v>18080499.932291701</v>
      </c>
      <c r="T42" s="2">
        <v>15474759.5</v>
      </c>
      <c r="U42" s="2">
        <v>57841255.635416701</v>
      </c>
      <c r="V42" s="2">
        <v>13939856.2421875</v>
      </c>
      <c r="W42" s="2">
        <v>6048500.828125</v>
      </c>
      <c r="X42" s="2">
        <v>31148372.541666701</v>
      </c>
      <c r="Y42" s="2">
        <v>17506664.8125</v>
      </c>
      <c r="Z42" s="2">
        <v>14010036.3229167</v>
      </c>
      <c r="AA42" s="2">
        <v>133831125.1875</v>
      </c>
      <c r="AC42" s="9">
        <f t="shared" si="0"/>
        <v>68959089.845552877</v>
      </c>
      <c r="AD42" s="9">
        <f t="shared" si="1"/>
        <v>60097631.389072523</v>
      </c>
      <c r="AE42" s="9">
        <f t="shared" si="2"/>
        <v>92557839.019205675</v>
      </c>
      <c r="AF42" s="9">
        <f t="shared" si="3"/>
        <v>69012725.669026688</v>
      </c>
      <c r="AG42" s="9">
        <f t="shared" si="4"/>
        <v>31201091.16770836</v>
      </c>
      <c r="AH42" s="9">
        <f t="shared" si="5"/>
        <v>45833480.541145839</v>
      </c>
    </row>
    <row r="43" spans="1:34" x14ac:dyDescent="0.15">
      <c r="A43" s="1" t="s">
        <v>558</v>
      </c>
      <c r="B43" s="2">
        <v>34806043.75</v>
      </c>
      <c r="C43" s="2">
        <v>0</v>
      </c>
      <c r="D43" s="2">
        <v>9986623.25</v>
      </c>
      <c r="E43" s="2">
        <v>4864319</v>
      </c>
      <c r="F43" s="2">
        <v>15887596.7291667</v>
      </c>
      <c r="G43" s="2">
        <v>28741221.145833299</v>
      </c>
      <c r="H43" s="2">
        <v>21350500.2265625</v>
      </c>
      <c r="I43" s="2">
        <v>4909116.4921875</v>
      </c>
      <c r="J43" s="2">
        <v>4945909.71875</v>
      </c>
      <c r="K43" s="2">
        <v>0</v>
      </c>
      <c r="L43" s="2">
        <v>40971898.138020799</v>
      </c>
      <c r="M43" s="2">
        <v>13382459.3164063</v>
      </c>
      <c r="N43" s="2">
        <v>21659133.363281298</v>
      </c>
      <c r="O43" s="2">
        <v>20786941.697916701</v>
      </c>
      <c r="P43" s="2">
        <v>18773624.609375</v>
      </c>
      <c r="Q43" s="2">
        <v>12214322.28125</v>
      </c>
      <c r="R43" s="2">
        <v>21289386.125</v>
      </c>
      <c r="S43" s="2">
        <v>2452166.5</v>
      </c>
      <c r="T43" s="2">
        <v>3490253.859375</v>
      </c>
      <c r="U43" s="2">
        <v>0</v>
      </c>
      <c r="V43" s="2">
        <v>5053217.375</v>
      </c>
      <c r="W43" s="2">
        <v>1606360.75</v>
      </c>
      <c r="X43" s="2">
        <v>32918082.424479201</v>
      </c>
      <c r="Y43" s="2">
        <v>33610050.890625</v>
      </c>
      <c r="Z43" s="2">
        <v>33795689.057291701</v>
      </c>
      <c r="AA43" s="2">
        <v>35052821.669270799</v>
      </c>
      <c r="AC43" s="9">
        <f t="shared" si="0"/>
        <v>18956870.078625806</v>
      </c>
      <c r="AD43" s="9">
        <f t="shared" si="1"/>
        <v>13546802.10366587</v>
      </c>
      <c r="AE43" s="9">
        <f t="shared" si="2"/>
        <v>19061716.631998699</v>
      </c>
      <c r="AF43" s="9">
        <f t="shared" si="3"/>
        <v>12598247.082845062</v>
      </c>
      <c r="AG43" s="9">
        <f t="shared" si="4"/>
        <v>18789115.593229182</v>
      </c>
      <c r="AH43" s="9">
        <f t="shared" si="5"/>
        <v>15064490.136979159</v>
      </c>
    </row>
    <row r="44" spans="1:34" x14ac:dyDescent="0.15">
      <c r="A44" s="1" t="s">
        <v>557</v>
      </c>
      <c r="B44" s="2">
        <v>34806043.75</v>
      </c>
      <c r="C44" s="2">
        <v>0</v>
      </c>
      <c r="D44" s="2">
        <v>9986623.25</v>
      </c>
      <c r="E44" s="2">
        <v>4864319</v>
      </c>
      <c r="F44" s="2">
        <v>15887596.7291667</v>
      </c>
      <c r="G44" s="2">
        <v>28741221.145833299</v>
      </c>
      <c r="H44" s="2">
        <v>21350500.2265625</v>
      </c>
      <c r="I44" s="2">
        <v>4909116.4921875</v>
      </c>
      <c r="J44" s="2">
        <v>4945909.71875</v>
      </c>
      <c r="K44" s="2">
        <v>0</v>
      </c>
      <c r="L44" s="2">
        <v>40971898.138020799</v>
      </c>
      <c r="M44" s="2">
        <v>13382459.3164063</v>
      </c>
      <c r="N44" s="2">
        <v>21659133.363281298</v>
      </c>
      <c r="O44" s="2">
        <v>20786941.697916701</v>
      </c>
      <c r="P44" s="2">
        <v>18773624.609375</v>
      </c>
      <c r="Q44" s="2">
        <v>12214322.28125</v>
      </c>
      <c r="R44" s="2">
        <v>21289386.125</v>
      </c>
      <c r="S44" s="2">
        <v>2452166.5</v>
      </c>
      <c r="T44" s="2">
        <v>3490253.859375</v>
      </c>
      <c r="U44" s="2">
        <v>0</v>
      </c>
      <c r="V44" s="2">
        <v>5053217.375</v>
      </c>
      <c r="W44" s="2">
        <v>1606360.75</v>
      </c>
      <c r="X44" s="2">
        <v>32918082.424479201</v>
      </c>
      <c r="Y44" s="2">
        <v>33610050.890625</v>
      </c>
      <c r="Z44" s="2">
        <v>33795689.057291701</v>
      </c>
      <c r="AA44" s="2">
        <v>35052821.669270799</v>
      </c>
      <c r="AC44" s="9">
        <f t="shared" si="0"/>
        <v>18956870.078625806</v>
      </c>
      <c r="AD44" s="9">
        <f t="shared" si="1"/>
        <v>13546802.10366587</v>
      </c>
      <c r="AE44" s="9">
        <f t="shared" si="2"/>
        <v>19061716.631998699</v>
      </c>
      <c r="AF44" s="9">
        <f t="shared" si="3"/>
        <v>12598247.082845062</v>
      </c>
      <c r="AG44" s="9">
        <f t="shared" si="4"/>
        <v>18789115.593229182</v>
      </c>
      <c r="AH44" s="9">
        <f t="shared" si="5"/>
        <v>15064490.136979159</v>
      </c>
    </row>
    <row r="45" spans="1:34" x14ac:dyDescent="0.15">
      <c r="A45" s="1" t="s">
        <v>43</v>
      </c>
      <c r="B45" s="2">
        <v>233328730.625</v>
      </c>
      <c r="C45" s="2">
        <v>20194222.0625</v>
      </c>
      <c r="D45" s="2">
        <v>8639255.015625</v>
      </c>
      <c r="E45" s="2">
        <v>0</v>
      </c>
      <c r="F45" s="2">
        <v>0</v>
      </c>
      <c r="G45" s="2">
        <v>131454248.1875</v>
      </c>
      <c r="H45" s="2">
        <v>1655245.09505208</v>
      </c>
      <c r="I45" s="2">
        <v>0</v>
      </c>
      <c r="J45" s="2">
        <v>0</v>
      </c>
      <c r="K45" s="2">
        <v>0</v>
      </c>
      <c r="L45" s="2">
        <v>11347533.7083333</v>
      </c>
      <c r="M45" s="2">
        <v>5390103.5266927099</v>
      </c>
      <c r="N45" s="2">
        <v>0</v>
      </c>
      <c r="O45" s="2">
        <v>4474885.1614583302</v>
      </c>
      <c r="P45" s="2">
        <v>0</v>
      </c>
      <c r="Q45" s="2">
        <v>2791404.78125</v>
      </c>
      <c r="R45" s="2">
        <v>22137956.984375</v>
      </c>
      <c r="S45" s="2">
        <v>0</v>
      </c>
      <c r="T45" s="2">
        <v>0</v>
      </c>
      <c r="U45" s="2">
        <v>28124760.583333299</v>
      </c>
      <c r="V45" s="2">
        <v>0</v>
      </c>
      <c r="W45" s="2">
        <v>0</v>
      </c>
      <c r="X45" s="2">
        <v>9497391.5052083302</v>
      </c>
      <c r="Y45" s="2">
        <v>7056692.046875</v>
      </c>
      <c r="Z45" s="2">
        <v>4035041.4713541698</v>
      </c>
      <c r="AA45" s="2">
        <v>23905683.104166701</v>
      </c>
      <c r="AC45" s="9">
        <f t="shared" si="0"/>
        <v>23910413.574419066</v>
      </c>
      <c r="AD45" s="9">
        <f t="shared" si="1"/>
        <v>15630598.260867389</v>
      </c>
      <c r="AE45" s="9">
        <f t="shared" si="2"/>
        <v>34395623.313313797</v>
      </c>
      <c r="AF45" s="9">
        <f t="shared" si="3"/>
        <v>18013830.207112633</v>
      </c>
      <c r="AG45" s="9">
        <f t="shared" si="4"/>
        <v>7134077.9921875</v>
      </c>
      <c r="AH45" s="9">
        <f t="shared" si="5"/>
        <v>11817427.146875</v>
      </c>
    </row>
    <row r="46" spans="1:34" x14ac:dyDescent="0.15">
      <c r="A46" s="1" t="s">
        <v>193</v>
      </c>
      <c r="B46" s="2">
        <v>106015209.458333</v>
      </c>
      <c r="C46" s="2">
        <v>0</v>
      </c>
      <c r="D46" s="2">
        <v>3747933.875</v>
      </c>
      <c r="E46" s="2">
        <v>1115546.4121093799</v>
      </c>
      <c r="F46" s="2">
        <v>4067083.625</v>
      </c>
      <c r="G46" s="2">
        <v>142613261.79166701</v>
      </c>
      <c r="H46" s="2">
        <v>4246133.7480468797</v>
      </c>
      <c r="I46" s="2">
        <v>1997658.609375</v>
      </c>
      <c r="J46" s="2">
        <v>3070899.0917968801</v>
      </c>
      <c r="K46" s="2">
        <v>2698435.609375</v>
      </c>
      <c r="L46" s="2">
        <v>5567258.28125</v>
      </c>
      <c r="M46" s="2">
        <v>3905639.1067708302</v>
      </c>
      <c r="N46" s="2">
        <v>5656904.0625</v>
      </c>
      <c r="O46" s="2">
        <v>3738659.5911458302</v>
      </c>
      <c r="P46" s="2">
        <v>0</v>
      </c>
      <c r="Q46" s="2">
        <v>2986690.8203125</v>
      </c>
      <c r="R46" s="2">
        <v>16798098.28125</v>
      </c>
      <c r="S46" s="2">
        <v>0</v>
      </c>
      <c r="T46" s="2">
        <v>0</v>
      </c>
      <c r="U46" s="2">
        <v>15616681.8125</v>
      </c>
      <c r="V46" s="2">
        <v>31181008.46875</v>
      </c>
      <c r="W46" s="2">
        <v>0</v>
      </c>
      <c r="X46" s="2">
        <v>8567270.4583333302</v>
      </c>
      <c r="Y46" s="2">
        <v>5321540.1328125</v>
      </c>
      <c r="Z46" s="2">
        <v>4187008.078125</v>
      </c>
      <c r="AA46" s="2">
        <v>25243282.4296875</v>
      </c>
      <c r="AC46" s="9">
        <f t="shared" si="0"/>
        <v>12142824.256510394</v>
      </c>
      <c r="AD46" s="9">
        <f t="shared" si="1"/>
        <v>18498883.723808121</v>
      </c>
      <c r="AE46" s="9">
        <f t="shared" si="2"/>
        <v>16038042.314615844</v>
      </c>
      <c r="AF46" s="9">
        <f t="shared" si="3"/>
        <v>20390371.945719447</v>
      </c>
      <c r="AG46" s="9">
        <f t="shared" si="4"/>
        <v>5910475.3635416655</v>
      </c>
      <c r="AH46" s="9">
        <f t="shared" si="5"/>
        <v>15472502.56875</v>
      </c>
    </row>
    <row r="47" spans="1:34" x14ac:dyDescent="0.15">
      <c r="A47" s="1" t="s">
        <v>280</v>
      </c>
      <c r="B47" s="2">
        <v>297205259.91666698</v>
      </c>
      <c r="C47" s="2">
        <v>48108037.625</v>
      </c>
      <c r="D47" s="2">
        <v>31122923.28125</v>
      </c>
      <c r="E47" s="2">
        <v>0</v>
      </c>
      <c r="F47" s="2">
        <v>0</v>
      </c>
      <c r="G47" s="2">
        <v>295868019</v>
      </c>
      <c r="H47" s="2">
        <v>8784693.4270833302</v>
      </c>
      <c r="I47" s="2">
        <v>0</v>
      </c>
      <c r="J47" s="2">
        <v>4680063.171875</v>
      </c>
      <c r="K47" s="2">
        <v>0</v>
      </c>
      <c r="L47" s="2">
        <v>9602299.203125</v>
      </c>
      <c r="M47" s="2">
        <v>5484597.46875</v>
      </c>
      <c r="N47" s="2">
        <v>0</v>
      </c>
      <c r="O47" s="2">
        <v>0</v>
      </c>
      <c r="P47" s="2">
        <v>0</v>
      </c>
      <c r="Q47" s="2">
        <v>3862121</v>
      </c>
      <c r="R47" s="2">
        <v>37275899.416666701</v>
      </c>
      <c r="S47" s="2">
        <v>0</v>
      </c>
      <c r="T47" s="2">
        <v>0</v>
      </c>
      <c r="U47" s="2">
        <v>20011255.854166701</v>
      </c>
      <c r="V47" s="2">
        <v>0</v>
      </c>
      <c r="W47" s="2">
        <v>0</v>
      </c>
      <c r="X47" s="2">
        <v>25231046.1640625</v>
      </c>
      <c r="Y47" s="2">
        <v>9417825.3489583302</v>
      </c>
      <c r="Z47" s="2">
        <v>9585258.4322916698</v>
      </c>
      <c r="AA47" s="2">
        <v>47581509.927083299</v>
      </c>
      <c r="AC47" s="9">
        <f t="shared" si="0"/>
        <v>36276575.433693938</v>
      </c>
      <c r="AD47" s="9">
        <f t="shared" si="1"/>
        <v>29401948.353766024</v>
      </c>
      <c r="AE47" s="9">
        <f t="shared" si="2"/>
        <v>49937909.578125037</v>
      </c>
      <c r="AF47" s="9">
        <f t="shared" si="3"/>
        <v>38151842.18359375</v>
      </c>
      <c r="AG47" s="9">
        <f t="shared" si="4"/>
        <v>14418440.802604174</v>
      </c>
      <c r="AH47" s="9">
        <f t="shared" si="5"/>
        <v>15402118.226041665</v>
      </c>
    </row>
    <row r="48" spans="1:34" x14ac:dyDescent="0.15">
      <c r="A48" s="1" t="s">
        <v>782</v>
      </c>
      <c r="B48" s="2">
        <v>23175184.8125</v>
      </c>
      <c r="C48" s="2">
        <v>0</v>
      </c>
      <c r="D48" s="2">
        <v>0</v>
      </c>
      <c r="E48" s="2">
        <v>0</v>
      </c>
      <c r="F48" s="2">
        <v>0</v>
      </c>
      <c r="G48" s="2">
        <v>26675679.65625</v>
      </c>
      <c r="H48" s="2">
        <v>0</v>
      </c>
      <c r="I48" s="2">
        <v>0</v>
      </c>
      <c r="J48" s="2">
        <v>0</v>
      </c>
      <c r="K48" s="2">
        <v>0</v>
      </c>
      <c r="L48" s="2">
        <v>1160765.375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10409990.8671875</v>
      </c>
      <c r="AC48" s="9">
        <f t="shared" si="0"/>
        <v>1871996.1682692308</v>
      </c>
      <c r="AD48" s="9">
        <f t="shared" si="1"/>
        <v>2852743.886418269</v>
      </c>
      <c r="AE48" s="9">
        <f t="shared" si="2"/>
        <v>3041993.7734375</v>
      </c>
      <c r="AF48" s="9">
        <f t="shared" si="3"/>
        <v>3334459.95703125</v>
      </c>
      <c r="AG48" s="9">
        <f t="shared" si="4"/>
        <v>0</v>
      </c>
      <c r="AH48" s="9">
        <f t="shared" si="5"/>
        <v>2081998.1734374999</v>
      </c>
    </row>
    <row r="49" spans="1:34" x14ac:dyDescent="0.15">
      <c r="A49" s="1" t="s">
        <v>86</v>
      </c>
      <c r="B49" s="2">
        <v>113352648.177083</v>
      </c>
      <c r="C49" s="2">
        <v>19955217.833333299</v>
      </c>
      <c r="D49" s="2">
        <v>17129274.09375</v>
      </c>
      <c r="E49" s="2">
        <v>0</v>
      </c>
      <c r="F49" s="2">
        <v>0</v>
      </c>
      <c r="G49" s="2">
        <v>91858682.15625</v>
      </c>
      <c r="H49" s="2">
        <v>1783263.8125</v>
      </c>
      <c r="I49" s="2">
        <v>0</v>
      </c>
      <c r="J49" s="2">
        <v>0</v>
      </c>
      <c r="K49" s="2">
        <v>0</v>
      </c>
      <c r="L49" s="2">
        <v>8985452.2369791698</v>
      </c>
      <c r="M49" s="2">
        <v>2749793.41015625</v>
      </c>
      <c r="N49" s="2">
        <v>0</v>
      </c>
      <c r="O49" s="2">
        <v>0</v>
      </c>
      <c r="P49" s="2">
        <v>0</v>
      </c>
      <c r="Q49" s="2">
        <v>0</v>
      </c>
      <c r="R49" s="2">
        <v>15315428.3125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12654672.5703125</v>
      </c>
      <c r="Y49" s="2">
        <v>10457065.0729167</v>
      </c>
      <c r="Z49" s="2">
        <v>11007533.7395833</v>
      </c>
      <c r="AA49" s="2">
        <v>31006991.416666701</v>
      </c>
      <c r="AC49" s="9">
        <f t="shared" si="0"/>
        <v>15398730.059695482</v>
      </c>
      <c r="AD49" s="9">
        <f t="shared" si="1"/>
        <v>10467117.850460742</v>
      </c>
      <c r="AE49" s="9">
        <f t="shared" si="2"/>
        <v>20150732.019205682</v>
      </c>
      <c r="AF49" s="9">
        <f t="shared" si="3"/>
        <v>11826059.445800781</v>
      </c>
      <c r="AG49" s="9">
        <f t="shared" si="4"/>
        <v>7795526.9244791595</v>
      </c>
      <c r="AH49" s="9">
        <f t="shared" si="5"/>
        <v>8292811.2979166806</v>
      </c>
    </row>
    <row r="50" spans="1:34" x14ac:dyDescent="0.15">
      <c r="A50" s="1" t="s">
        <v>463</v>
      </c>
      <c r="B50" s="2">
        <v>39532883.125</v>
      </c>
      <c r="C50" s="2">
        <v>99027124.041666701</v>
      </c>
      <c r="D50" s="2">
        <v>153312630.5625</v>
      </c>
      <c r="E50" s="2">
        <v>16554350.8984375</v>
      </c>
      <c r="F50" s="2">
        <v>145092050.359375</v>
      </c>
      <c r="G50" s="2">
        <v>72268309.458333299</v>
      </c>
      <c r="H50" s="2">
        <v>17320441.808593798</v>
      </c>
      <c r="I50" s="2">
        <v>2206214.03125</v>
      </c>
      <c r="J50" s="2">
        <v>20925439.052083299</v>
      </c>
      <c r="K50" s="2">
        <v>0</v>
      </c>
      <c r="L50" s="2">
        <v>29888775.296875</v>
      </c>
      <c r="M50" s="2">
        <v>26745370.71875</v>
      </c>
      <c r="N50" s="2">
        <v>19355219.401041701</v>
      </c>
      <c r="O50" s="2">
        <v>69396024.694010407</v>
      </c>
      <c r="P50" s="2">
        <v>9585425.4427083302</v>
      </c>
      <c r="Q50" s="2">
        <v>18786171.541666701</v>
      </c>
      <c r="R50" s="2">
        <v>22689761.645833299</v>
      </c>
      <c r="S50" s="2">
        <v>57233538.708333299</v>
      </c>
      <c r="T50" s="2">
        <v>69606457.140625</v>
      </c>
      <c r="U50" s="2">
        <v>24616321.770833299</v>
      </c>
      <c r="V50" s="2">
        <v>75194113.578125</v>
      </c>
      <c r="W50" s="2">
        <v>38447531.385416701</v>
      </c>
      <c r="X50" s="2">
        <v>27271505.123697899</v>
      </c>
      <c r="Y50" s="2">
        <v>44849037.348958299</v>
      </c>
      <c r="Z50" s="2">
        <v>28505638.141927101</v>
      </c>
      <c r="AA50" s="2">
        <v>41638064.489583299</v>
      </c>
      <c r="AC50" s="9">
        <f t="shared" si="0"/>
        <v>45711910.730068117</v>
      </c>
      <c r="AD50" s="9">
        <f t="shared" si="1"/>
        <v>44291812.328826115</v>
      </c>
      <c r="AE50" s="9">
        <f t="shared" si="2"/>
        <v>48618492.341308601</v>
      </c>
      <c r="AF50" s="9">
        <f t="shared" si="3"/>
        <v>43881061.462727867</v>
      </c>
      <c r="AG50" s="9">
        <f t="shared" si="4"/>
        <v>41061380.152083322</v>
      </c>
      <c r="AH50" s="9">
        <f t="shared" si="5"/>
        <v>44949013.714583322</v>
      </c>
    </row>
    <row r="51" spans="1:34" x14ac:dyDescent="0.15">
      <c r="A51" s="1" t="s">
        <v>766</v>
      </c>
      <c r="B51" s="2">
        <v>40430062.541666701</v>
      </c>
      <c r="C51" s="2">
        <v>0</v>
      </c>
      <c r="D51" s="2">
        <v>0</v>
      </c>
      <c r="E51" s="2">
        <v>0</v>
      </c>
      <c r="F51" s="2">
        <v>0</v>
      </c>
      <c r="G51" s="2">
        <v>29307879.083333299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5732588.25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8112729.0338541698</v>
      </c>
      <c r="AC51" s="9">
        <f t="shared" si="0"/>
        <v>3550973.1378205153</v>
      </c>
      <c r="AD51" s="9">
        <f t="shared" si="1"/>
        <v>2878508.3167067287</v>
      </c>
      <c r="AE51" s="9">
        <f t="shared" si="2"/>
        <v>5053757.8177083377</v>
      </c>
      <c r="AF51" s="9">
        <f t="shared" si="3"/>
        <v>3663484.8854166623</v>
      </c>
      <c r="AG51" s="9">
        <f t="shared" si="4"/>
        <v>1146517.6499999999</v>
      </c>
      <c r="AH51" s="9">
        <f t="shared" si="5"/>
        <v>1622545.8067708339</v>
      </c>
    </row>
    <row r="52" spans="1:34" x14ac:dyDescent="0.15">
      <c r="A52" s="1" t="s">
        <v>354</v>
      </c>
      <c r="B52" s="2">
        <v>184474729.66666701</v>
      </c>
      <c r="C52" s="2">
        <v>28354803.21875</v>
      </c>
      <c r="D52" s="2">
        <v>15187263.0104167</v>
      </c>
      <c r="E52" s="2">
        <v>0</v>
      </c>
      <c r="F52" s="2">
        <v>2183827.3125</v>
      </c>
      <c r="G52" s="2">
        <v>128018201.270833</v>
      </c>
      <c r="H52" s="2">
        <v>3385276.734375</v>
      </c>
      <c r="I52" s="2">
        <v>0</v>
      </c>
      <c r="J52" s="2">
        <v>3689803.1640625</v>
      </c>
      <c r="K52" s="2">
        <v>0</v>
      </c>
      <c r="L52" s="2">
        <v>7992480.9609375</v>
      </c>
      <c r="M52" s="2">
        <v>2211359.6015625</v>
      </c>
      <c r="N52" s="2">
        <v>0</v>
      </c>
      <c r="O52" s="2">
        <v>0</v>
      </c>
      <c r="P52" s="2">
        <v>0</v>
      </c>
      <c r="Q52" s="2">
        <v>1638142.90625</v>
      </c>
      <c r="R52" s="2">
        <v>28335827.25</v>
      </c>
      <c r="S52" s="2">
        <v>1734183.328125</v>
      </c>
      <c r="T52" s="2">
        <v>3416022.625</v>
      </c>
      <c r="U52" s="2">
        <v>0</v>
      </c>
      <c r="V52" s="2">
        <v>1609483.265625</v>
      </c>
      <c r="W52" s="2">
        <v>0</v>
      </c>
      <c r="X52" s="2">
        <v>13633708.6458333</v>
      </c>
      <c r="Y52" s="2">
        <v>9003486.5104166698</v>
      </c>
      <c r="Z52" s="2">
        <v>6080282.1875</v>
      </c>
      <c r="AA52" s="2">
        <v>25964516.833333299</v>
      </c>
      <c r="AC52" s="9">
        <f t="shared" si="0"/>
        <v>22791106.214743618</v>
      </c>
      <c r="AD52" s="9">
        <f t="shared" si="1"/>
        <v>13125309.053886188</v>
      </c>
      <c r="AE52" s="9">
        <f t="shared" si="2"/>
        <v>30385544.594401088</v>
      </c>
      <c r="AF52" s="9">
        <f t="shared" si="3"/>
        <v>16756441.386393188</v>
      </c>
      <c r="AG52" s="9">
        <f t="shared" si="4"/>
        <v>10640004.80729166</v>
      </c>
      <c r="AH52" s="9">
        <f t="shared" si="5"/>
        <v>7315497.3218749939</v>
      </c>
    </row>
    <row r="53" spans="1:34" x14ac:dyDescent="0.15">
      <c r="A53" s="1" t="s">
        <v>437</v>
      </c>
      <c r="B53" s="2">
        <v>78648320.359375</v>
      </c>
      <c r="C53" s="2">
        <v>6465049.0625</v>
      </c>
      <c r="D53" s="2">
        <v>4915533.1875</v>
      </c>
      <c r="E53" s="2">
        <v>0</v>
      </c>
      <c r="F53" s="2">
        <v>0</v>
      </c>
      <c r="G53" s="2">
        <v>67830963.979166701</v>
      </c>
      <c r="H53" s="2">
        <v>0</v>
      </c>
      <c r="I53" s="2">
        <v>0</v>
      </c>
      <c r="J53" s="2">
        <v>3764139.13671875</v>
      </c>
      <c r="K53" s="2">
        <v>0</v>
      </c>
      <c r="L53" s="2">
        <v>7134891.09375</v>
      </c>
      <c r="M53" s="2">
        <v>0</v>
      </c>
      <c r="N53" s="2">
        <v>0</v>
      </c>
      <c r="O53" s="2">
        <v>3817735.453125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4619100.6875</v>
      </c>
      <c r="Y53" s="2">
        <v>3483870.265625</v>
      </c>
      <c r="Z53" s="2">
        <v>0</v>
      </c>
      <c r="AA53" s="2">
        <v>21400889.692708299</v>
      </c>
      <c r="AC53" s="9">
        <f t="shared" si="0"/>
        <v>8119002.579026442</v>
      </c>
      <c r="AD53" s="9">
        <f t="shared" si="1"/>
        <v>7425650.722355769</v>
      </c>
      <c r="AE53" s="9">
        <f t="shared" si="2"/>
        <v>12615991.604980469</v>
      </c>
      <c r="AF53" s="9">
        <f t="shared" si="3"/>
        <v>8956087.4290364627</v>
      </c>
      <c r="AG53" s="9">
        <f t="shared" si="4"/>
        <v>923820.13749999995</v>
      </c>
      <c r="AH53" s="9">
        <f t="shared" si="5"/>
        <v>4976951.9916666597</v>
      </c>
    </row>
    <row r="54" spans="1:34" x14ac:dyDescent="0.15">
      <c r="A54" s="1" t="s">
        <v>763</v>
      </c>
      <c r="B54" s="2">
        <v>60448985.5625</v>
      </c>
      <c r="C54" s="2">
        <v>0</v>
      </c>
      <c r="D54" s="2">
        <v>4284950.3125</v>
      </c>
      <c r="E54" s="2">
        <v>0</v>
      </c>
      <c r="F54" s="2">
        <v>0</v>
      </c>
      <c r="G54" s="2">
        <v>14932630.3333333</v>
      </c>
      <c r="H54" s="2">
        <v>0</v>
      </c>
      <c r="I54" s="2">
        <v>0</v>
      </c>
      <c r="J54" s="2">
        <v>884064.421875</v>
      </c>
      <c r="K54" s="2">
        <v>0</v>
      </c>
      <c r="L54" s="2">
        <v>2571969.875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2534438.2604166698</v>
      </c>
      <c r="Y54" s="2">
        <v>477404.203125</v>
      </c>
      <c r="Z54" s="2">
        <v>922548.43359375</v>
      </c>
      <c r="AA54" s="2">
        <v>23598187.911458299</v>
      </c>
      <c r="AC54" s="9">
        <f t="shared" si="0"/>
        <v>5511304.3742988789</v>
      </c>
      <c r="AD54" s="9">
        <f t="shared" si="1"/>
        <v>3000632.4959935844</v>
      </c>
      <c r="AE54" s="9">
        <f t="shared" si="2"/>
        <v>8523746.271484375</v>
      </c>
      <c r="AF54" s="9">
        <f t="shared" si="3"/>
        <v>1866578.7916666626</v>
      </c>
      <c r="AG54" s="9">
        <f t="shared" si="4"/>
        <v>691397.33880208398</v>
      </c>
      <c r="AH54" s="9">
        <f t="shared" si="5"/>
        <v>4815118.4229166601</v>
      </c>
    </row>
    <row r="55" spans="1:34" x14ac:dyDescent="0.15">
      <c r="A55" s="1" t="s">
        <v>198</v>
      </c>
      <c r="B55" s="2">
        <v>139489764.79166701</v>
      </c>
      <c r="C55" s="2">
        <v>0</v>
      </c>
      <c r="D55" s="2">
        <v>0</v>
      </c>
      <c r="E55" s="2">
        <v>0</v>
      </c>
      <c r="F55" s="2">
        <v>0</v>
      </c>
      <c r="G55" s="2">
        <v>19531568.875</v>
      </c>
      <c r="H55" s="2">
        <v>0</v>
      </c>
      <c r="I55" s="2">
        <v>0</v>
      </c>
      <c r="J55" s="2">
        <v>0</v>
      </c>
      <c r="K55" s="2">
        <v>0</v>
      </c>
      <c r="L55" s="2">
        <v>3065285.03515625</v>
      </c>
      <c r="M55" s="2">
        <v>0</v>
      </c>
      <c r="N55" s="2">
        <v>0</v>
      </c>
      <c r="O55" s="2">
        <v>0</v>
      </c>
      <c r="P55" s="2">
        <v>0</v>
      </c>
      <c r="Q55" s="2">
        <v>1000769.33203125</v>
      </c>
      <c r="R55" s="2">
        <v>15145856.6992188</v>
      </c>
      <c r="S55" s="2">
        <v>2155203.609375</v>
      </c>
      <c r="T55" s="2">
        <v>0</v>
      </c>
      <c r="U55" s="2">
        <v>18605859</v>
      </c>
      <c r="V55" s="2">
        <v>0</v>
      </c>
      <c r="W55" s="2">
        <v>0</v>
      </c>
      <c r="X55" s="2">
        <v>1343539.359375</v>
      </c>
      <c r="Y55" s="2">
        <v>1087383.0810546901</v>
      </c>
      <c r="Z55" s="2">
        <v>0</v>
      </c>
      <c r="AA55" s="2">
        <v>2964836.05859375</v>
      </c>
      <c r="AC55" s="9">
        <f t="shared" si="0"/>
        <v>12399973.03806093</v>
      </c>
      <c r="AD55" s="9">
        <f t="shared" si="1"/>
        <v>3322339.7189753605</v>
      </c>
      <c r="AE55" s="9">
        <f t="shared" si="2"/>
        <v>17819381.228352908</v>
      </c>
      <c r="AF55" s="9">
        <f t="shared" si="3"/>
        <v>2566542.2758789062</v>
      </c>
      <c r="AG55" s="9">
        <f t="shared" si="4"/>
        <v>3728919.9335937602</v>
      </c>
      <c r="AH55" s="9">
        <f t="shared" si="5"/>
        <v>4531615.6279296884</v>
      </c>
    </row>
    <row r="56" spans="1:34" x14ac:dyDescent="0.15">
      <c r="A56" s="1" t="s">
        <v>288</v>
      </c>
      <c r="B56" s="2">
        <v>88979239</v>
      </c>
      <c r="C56" s="2">
        <v>6341173.625</v>
      </c>
      <c r="D56" s="2">
        <v>0</v>
      </c>
      <c r="E56" s="2">
        <v>0</v>
      </c>
      <c r="F56" s="2">
        <v>0</v>
      </c>
      <c r="G56" s="2">
        <v>62620938.25</v>
      </c>
      <c r="H56" s="2">
        <v>3527563.5625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22293638.5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11369752.1354167</v>
      </c>
      <c r="AC56" s="9">
        <f t="shared" si="0"/>
        <v>9318585.745192308</v>
      </c>
      <c r="AD56" s="9">
        <f t="shared" si="1"/>
        <v>5691591.5681089768</v>
      </c>
      <c r="AE56" s="9">
        <f t="shared" si="2"/>
        <v>12355997.0234375</v>
      </c>
      <c r="AF56" s="9">
        <f t="shared" si="3"/>
        <v>7827617.28125</v>
      </c>
      <c r="AG56" s="9">
        <f t="shared" si="4"/>
        <v>4458727.7</v>
      </c>
      <c r="AH56" s="9">
        <f t="shared" si="5"/>
        <v>2273950.42708334</v>
      </c>
    </row>
    <row r="57" spans="1:34" x14ac:dyDescent="0.15">
      <c r="A57" s="1" t="s">
        <v>752</v>
      </c>
      <c r="B57" s="2">
        <v>28487374.53125</v>
      </c>
      <c r="C57" s="2">
        <v>0</v>
      </c>
      <c r="D57" s="2">
        <v>0</v>
      </c>
      <c r="E57" s="2">
        <v>0</v>
      </c>
      <c r="F57" s="2">
        <v>0</v>
      </c>
      <c r="G57" s="2">
        <v>29685483.75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7925112.40625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2012726.46875</v>
      </c>
      <c r="Y57" s="2">
        <v>0</v>
      </c>
      <c r="Z57" s="2">
        <v>0</v>
      </c>
      <c r="AA57" s="2">
        <v>2702266.0292968801</v>
      </c>
      <c r="AC57" s="9">
        <f t="shared" si="0"/>
        <v>2955785.6466346155</v>
      </c>
      <c r="AD57" s="9">
        <f t="shared" si="1"/>
        <v>2491365.3676382215</v>
      </c>
      <c r="AE57" s="9">
        <f t="shared" si="2"/>
        <v>3560921.81640625</v>
      </c>
      <c r="AF57" s="9">
        <f t="shared" si="3"/>
        <v>3710685.46875</v>
      </c>
      <c r="AG57" s="9">
        <f t="shared" si="4"/>
        <v>1987567.7749999999</v>
      </c>
      <c r="AH57" s="9">
        <f t="shared" si="5"/>
        <v>540453.205859376</v>
      </c>
    </row>
    <row r="58" spans="1:34" x14ac:dyDescent="0.15">
      <c r="A58" s="1" t="s">
        <v>532</v>
      </c>
      <c r="B58" s="2">
        <v>0</v>
      </c>
      <c r="C58" s="2">
        <v>124091458.958333</v>
      </c>
      <c r="D58" s="2">
        <v>60627822.140625</v>
      </c>
      <c r="E58" s="2">
        <v>10420232.375</v>
      </c>
      <c r="F58" s="2">
        <v>0</v>
      </c>
      <c r="G58" s="2">
        <v>48433937.6875</v>
      </c>
      <c r="H58" s="2">
        <v>36290322.625</v>
      </c>
      <c r="I58" s="2">
        <v>8293031.890625</v>
      </c>
      <c r="J58" s="2">
        <v>18664999.872395799</v>
      </c>
      <c r="K58" s="2">
        <v>0</v>
      </c>
      <c r="L58" s="2">
        <v>36918390.385416701</v>
      </c>
      <c r="M58" s="2">
        <v>16625662.9869792</v>
      </c>
      <c r="N58" s="2">
        <v>33053148.28125</v>
      </c>
      <c r="O58" s="2">
        <v>45939713.5</v>
      </c>
      <c r="P58" s="2">
        <v>26658908.34375</v>
      </c>
      <c r="Q58" s="2">
        <v>5114087.40625</v>
      </c>
      <c r="R58" s="2">
        <v>47596140.1875</v>
      </c>
      <c r="S58" s="2">
        <v>74490347.0625</v>
      </c>
      <c r="T58" s="2">
        <v>67221284.270833299</v>
      </c>
      <c r="U58" s="2">
        <v>0</v>
      </c>
      <c r="V58" s="2">
        <v>64357359.302083299</v>
      </c>
      <c r="W58" s="2">
        <v>37912301.395833299</v>
      </c>
      <c r="X58" s="2">
        <v>33514053.28125</v>
      </c>
      <c r="Y58" s="2">
        <v>19881932.833333299</v>
      </c>
      <c r="Z58" s="2">
        <v>33124076.40625</v>
      </c>
      <c r="AA58" s="2">
        <v>22024213.135416701</v>
      </c>
      <c r="AC58" s="9">
        <f t="shared" si="0"/>
        <v>45557765.52423875</v>
      </c>
      <c r="AD58" s="9">
        <f t="shared" si="1"/>
        <v>21461728.654847756</v>
      </c>
      <c r="AE58" s="9">
        <f t="shared" si="2"/>
        <v>42038131.325846314</v>
      </c>
      <c r="AF58" s="9">
        <f t="shared" si="3"/>
        <v>16853333.230794273</v>
      </c>
      <c r="AG58" s="9">
        <f t="shared" si="4"/>
        <v>51189180.24166666</v>
      </c>
      <c r="AH58" s="9">
        <f t="shared" si="5"/>
        <v>28835161.333333321</v>
      </c>
    </row>
    <row r="59" spans="1:34" x14ac:dyDescent="0.15">
      <c r="A59" s="1" t="s">
        <v>528</v>
      </c>
      <c r="B59" s="2">
        <v>212592203.25</v>
      </c>
      <c r="C59" s="2">
        <v>22564433.75</v>
      </c>
      <c r="D59" s="2">
        <v>26308339.90625</v>
      </c>
      <c r="E59" s="2">
        <v>0</v>
      </c>
      <c r="F59" s="2">
        <v>13871117.1875</v>
      </c>
      <c r="G59" s="2">
        <v>54658881</v>
      </c>
      <c r="H59" s="2">
        <v>4173373.3072916698</v>
      </c>
      <c r="I59" s="2">
        <v>3215250.5078125</v>
      </c>
      <c r="J59" s="2">
        <v>8628277.15625</v>
      </c>
      <c r="K59" s="2">
        <v>0</v>
      </c>
      <c r="L59" s="2">
        <v>23125424.480468798</v>
      </c>
      <c r="M59" s="2">
        <v>14233714.453125</v>
      </c>
      <c r="N59" s="2">
        <v>19958003.625</v>
      </c>
      <c r="O59" s="2">
        <v>37930205.458333299</v>
      </c>
      <c r="P59" s="2">
        <v>8005166.4375</v>
      </c>
      <c r="Q59" s="2">
        <v>12998691.59375</v>
      </c>
      <c r="R59" s="2">
        <v>46436670.5</v>
      </c>
      <c r="S59" s="2">
        <v>42281212.1875</v>
      </c>
      <c r="T59" s="2">
        <v>20449204.375</v>
      </c>
      <c r="U59" s="2">
        <v>4719995.6875</v>
      </c>
      <c r="V59" s="2">
        <v>21563345.5</v>
      </c>
      <c r="W59" s="2">
        <v>14026440.1875</v>
      </c>
      <c r="X59" s="2">
        <v>255608988.01041701</v>
      </c>
      <c r="Y59" s="2">
        <v>22879088.609375</v>
      </c>
      <c r="Z59" s="2">
        <v>8096374.453125</v>
      </c>
      <c r="AA59" s="2">
        <v>66848230.161458299</v>
      </c>
      <c r="AC59" s="9">
        <f t="shared" si="0"/>
        <v>53709820.879907884</v>
      </c>
      <c r="AD59" s="9">
        <f t="shared" si="1"/>
        <v>20534227.718950316</v>
      </c>
      <c r="AE59" s="9">
        <f t="shared" si="2"/>
        <v>40669402.739095055</v>
      </c>
      <c r="AF59" s="9">
        <f t="shared" si="3"/>
        <v>17113482.525065102</v>
      </c>
      <c r="AG59" s="9">
        <f t="shared" si="4"/>
        <v>74574489.905208394</v>
      </c>
      <c r="AH59" s="9">
        <f t="shared" si="5"/>
        <v>26007420.029166661</v>
      </c>
    </row>
    <row r="60" spans="1:34" x14ac:dyDescent="0.15">
      <c r="A60" s="1" t="s">
        <v>203</v>
      </c>
      <c r="B60" s="2">
        <v>329941224.36458302</v>
      </c>
      <c r="C60" s="2">
        <v>12965059.2760417</v>
      </c>
      <c r="D60" s="2">
        <v>15110106.0572917</v>
      </c>
      <c r="E60" s="2">
        <v>0</v>
      </c>
      <c r="F60" s="2">
        <v>4615290.484375</v>
      </c>
      <c r="G60" s="2">
        <v>295143911.63541698</v>
      </c>
      <c r="H60" s="2">
        <v>6892621.7135416698</v>
      </c>
      <c r="I60" s="2">
        <v>1451577.40234375</v>
      </c>
      <c r="J60" s="2">
        <v>5521513.1080729198</v>
      </c>
      <c r="K60" s="2">
        <v>0</v>
      </c>
      <c r="L60" s="2">
        <v>9007713.1354166698</v>
      </c>
      <c r="M60" s="2">
        <v>11266008.3828125</v>
      </c>
      <c r="N60" s="2">
        <v>2597707.8808593801</v>
      </c>
      <c r="O60" s="2">
        <v>7503071.8645833302</v>
      </c>
      <c r="P60" s="2">
        <v>0</v>
      </c>
      <c r="Q60" s="2">
        <v>4479590.875</v>
      </c>
      <c r="R60" s="2">
        <v>57840862.0625</v>
      </c>
      <c r="S60" s="2">
        <v>0</v>
      </c>
      <c r="T60" s="2">
        <v>5457116</v>
      </c>
      <c r="U60" s="2">
        <v>42611426.302083299</v>
      </c>
      <c r="V60" s="2">
        <v>5291937.484375</v>
      </c>
      <c r="W60" s="2">
        <v>3456952.203125</v>
      </c>
      <c r="X60" s="2">
        <v>12596345.8541667</v>
      </c>
      <c r="Y60" s="2">
        <v>5971592.453125</v>
      </c>
      <c r="Z60" s="2">
        <v>8470758.8958333302</v>
      </c>
      <c r="AA60" s="2">
        <v>37416084.734375</v>
      </c>
      <c r="AC60" s="9">
        <f t="shared" si="0"/>
        <v>35877002.180639006</v>
      </c>
      <c r="AD60" s="9">
        <f t="shared" si="1"/>
        <v>32246726.447816528</v>
      </c>
      <c r="AE60" s="9">
        <f t="shared" si="2"/>
        <v>47754493.191975884</v>
      </c>
      <c r="AF60" s="9">
        <f t="shared" si="3"/>
        <v>40557431.330566444</v>
      </c>
      <c r="AG60" s="9">
        <f t="shared" si="4"/>
        <v>16873016.562500007</v>
      </c>
      <c r="AH60" s="9">
        <f t="shared" si="5"/>
        <v>18949598.63541666</v>
      </c>
    </row>
    <row r="61" spans="1:34" x14ac:dyDescent="0.15">
      <c r="A61" s="1" t="s">
        <v>347</v>
      </c>
      <c r="B61" s="2">
        <v>342830832.66666698</v>
      </c>
      <c r="C61" s="2">
        <v>62093470.395833299</v>
      </c>
      <c r="D61" s="2">
        <v>113708884.614583</v>
      </c>
      <c r="E61" s="2">
        <v>37104624.484375</v>
      </c>
      <c r="F61" s="2">
        <v>61523056.916666701</v>
      </c>
      <c r="G61" s="2">
        <v>179965510.52083299</v>
      </c>
      <c r="H61" s="2">
        <v>37567374.171875</v>
      </c>
      <c r="I61" s="2">
        <v>88705074.213541701</v>
      </c>
      <c r="J61" s="2">
        <v>70578509.395833299</v>
      </c>
      <c r="K61" s="2">
        <v>1061866.6660156299</v>
      </c>
      <c r="L61" s="2">
        <v>150137935.3125</v>
      </c>
      <c r="M61" s="2">
        <v>311766666.08333302</v>
      </c>
      <c r="N61" s="2">
        <v>21042835.716145799</v>
      </c>
      <c r="O61" s="2">
        <v>405433485.875</v>
      </c>
      <c r="P61" s="2">
        <v>17893873.145833299</v>
      </c>
      <c r="Q61" s="2">
        <v>91240071.229166701</v>
      </c>
      <c r="R61" s="2">
        <v>89190534.916666701</v>
      </c>
      <c r="S61" s="2">
        <v>58601818.489583299</v>
      </c>
      <c r="T61" s="2">
        <v>47511259.53125</v>
      </c>
      <c r="U61" s="2">
        <v>53923139.0625</v>
      </c>
      <c r="V61" s="2">
        <v>53004193.520833299</v>
      </c>
      <c r="W61" s="2">
        <v>24755854.708333299</v>
      </c>
      <c r="X61" s="2">
        <v>71913178.416666701</v>
      </c>
      <c r="Y61" s="2">
        <v>50544775.604166701</v>
      </c>
      <c r="Z61" s="2">
        <v>38545187.03125</v>
      </c>
      <c r="AA61" s="2">
        <v>243971890.515625</v>
      </c>
      <c r="AC61" s="9">
        <f t="shared" si="0"/>
        <v>86278130.292668253</v>
      </c>
      <c r="AD61" s="9">
        <f t="shared" si="1"/>
        <v>123307708.41541463</v>
      </c>
      <c r="AE61" s="9">
        <f t="shared" si="2"/>
        <v>101981714.42740881</v>
      </c>
      <c r="AF61" s="9">
        <f t="shared" si="3"/>
        <v>147100044.49861649</v>
      </c>
      <c r="AG61" s="9">
        <f t="shared" si="4"/>
        <v>61152395.677083336</v>
      </c>
      <c r="AH61" s="9">
        <f t="shared" si="5"/>
        <v>85239970.682291657</v>
      </c>
    </row>
    <row r="62" spans="1:34" x14ac:dyDescent="0.15">
      <c r="A62" s="1" t="s">
        <v>604</v>
      </c>
      <c r="B62" s="2">
        <v>203855207.70833299</v>
      </c>
      <c r="C62" s="2">
        <v>18104148.083333299</v>
      </c>
      <c r="D62" s="2">
        <v>20286968.734375</v>
      </c>
      <c r="E62" s="2">
        <v>2941806.9375</v>
      </c>
      <c r="F62" s="2">
        <v>6891376.2109375</v>
      </c>
      <c r="G62" s="2">
        <v>145338587.60416701</v>
      </c>
      <c r="H62" s="2">
        <v>6184899.1614583302</v>
      </c>
      <c r="I62" s="2">
        <v>0</v>
      </c>
      <c r="J62" s="2">
        <v>3982540.2083333302</v>
      </c>
      <c r="K62" s="2">
        <v>0</v>
      </c>
      <c r="L62" s="2">
        <v>16441678.3645833</v>
      </c>
      <c r="M62" s="2">
        <v>0</v>
      </c>
      <c r="N62" s="2">
        <v>0</v>
      </c>
      <c r="O62" s="2">
        <v>4037627.09375</v>
      </c>
      <c r="P62" s="2">
        <v>0</v>
      </c>
      <c r="Q62" s="2">
        <v>2344688.0625</v>
      </c>
      <c r="R62" s="2">
        <v>38333813.5625</v>
      </c>
      <c r="S62" s="2">
        <v>0</v>
      </c>
      <c r="T62" s="2">
        <v>0</v>
      </c>
      <c r="U62" s="2">
        <v>33312822.270833299</v>
      </c>
      <c r="V62" s="2">
        <v>0</v>
      </c>
      <c r="W62" s="2">
        <v>0</v>
      </c>
      <c r="X62" s="2">
        <v>13010288.8229167</v>
      </c>
      <c r="Y62" s="2">
        <v>11414164.8854167</v>
      </c>
      <c r="Z62" s="2">
        <v>6444250.7604166698</v>
      </c>
      <c r="AA62" s="2">
        <v>39141266.479166701</v>
      </c>
      <c r="AC62" s="9">
        <f t="shared" si="0"/>
        <v>25126445.800480742</v>
      </c>
      <c r="AD62" s="9">
        <f t="shared" si="1"/>
        <v>18878641.503405474</v>
      </c>
      <c r="AE62" s="9">
        <f t="shared" si="2"/>
        <v>33606930.282552034</v>
      </c>
      <c r="AF62" s="9">
        <f t="shared" si="3"/>
        <v>20194260.738606814</v>
      </c>
      <c r="AG62" s="9">
        <f t="shared" si="4"/>
        <v>11557670.629166674</v>
      </c>
      <c r="AH62" s="9">
        <f t="shared" si="5"/>
        <v>16773650.72708334</v>
      </c>
    </row>
    <row r="63" spans="1:34" x14ac:dyDescent="0.15">
      <c r="A63" s="1" t="s">
        <v>332</v>
      </c>
      <c r="B63" s="2">
        <v>4903996922.5416698</v>
      </c>
      <c r="C63" s="2">
        <v>3003257616.0208302</v>
      </c>
      <c r="D63" s="2">
        <v>2721280680.875</v>
      </c>
      <c r="E63" s="2">
        <v>249123517.37239599</v>
      </c>
      <c r="F63" s="2">
        <v>1082039212.8789101</v>
      </c>
      <c r="G63" s="2">
        <v>3657431161.0833302</v>
      </c>
      <c r="H63" s="2">
        <v>729384126.10677099</v>
      </c>
      <c r="I63" s="2">
        <v>63542589.337076798</v>
      </c>
      <c r="J63" s="2">
        <v>190726969.59895799</v>
      </c>
      <c r="K63" s="2">
        <v>0</v>
      </c>
      <c r="L63" s="2">
        <v>1433410461.0625</v>
      </c>
      <c r="M63" s="2">
        <v>342872999.72916698</v>
      </c>
      <c r="N63" s="2">
        <v>1867423588.6041701</v>
      </c>
      <c r="O63" s="2">
        <v>892997952.6875</v>
      </c>
      <c r="P63" s="2">
        <v>756096496.326823</v>
      </c>
      <c r="Q63" s="2">
        <v>464309475.233073</v>
      </c>
      <c r="R63" s="2">
        <v>4996285158.7916698</v>
      </c>
      <c r="S63" s="2">
        <v>3250128063.7916698</v>
      </c>
      <c r="T63" s="2">
        <v>3575902099.4270802</v>
      </c>
      <c r="U63" s="2">
        <v>3161291786.7916698</v>
      </c>
      <c r="V63" s="2">
        <v>1389786125.6354201</v>
      </c>
      <c r="W63" s="2">
        <v>1102611239.64063</v>
      </c>
      <c r="X63" s="2">
        <v>226245484.328125</v>
      </c>
      <c r="Y63" s="2">
        <v>192964744.915039</v>
      </c>
      <c r="Z63" s="2">
        <v>303550812.9375</v>
      </c>
      <c r="AA63" s="2">
        <v>145956264.608073</v>
      </c>
      <c r="AC63" s="9">
        <f t="shared" si="0"/>
        <v>2150591421.5702128</v>
      </c>
      <c r="AD63" s="9">
        <f t="shared" si="1"/>
        <v>980379005.37786818</v>
      </c>
      <c r="AE63" s="9">
        <f t="shared" si="2"/>
        <v>1950697107.6420901</v>
      </c>
      <c r="AF63" s="9">
        <f t="shared" si="3"/>
        <v>844039613.54018176</v>
      </c>
      <c r="AG63" s="9">
        <f t="shared" si="4"/>
        <v>2470422323.8552089</v>
      </c>
      <c r="AH63" s="9">
        <f t="shared" si="5"/>
        <v>1198522032.3181663</v>
      </c>
    </row>
    <row r="64" spans="1:34" x14ac:dyDescent="0.15">
      <c r="A64" s="1" t="s">
        <v>85</v>
      </c>
      <c r="B64" s="2">
        <v>63876982</v>
      </c>
      <c r="C64" s="2">
        <v>23774782.625</v>
      </c>
      <c r="D64" s="2">
        <v>6764913.453125</v>
      </c>
      <c r="E64" s="2">
        <v>0</v>
      </c>
      <c r="F64" s="2">
        <v>0</v>
      </c>
      <c r="G64" s="2">
        <v>64720586.75</v>
      </c>
      <c r="H64" s="2">
        <v>12071741.4375</v>
      </c>
      <c r="I64" s="2">
        <v>0</v>
      </c>
      <c r="J64" s="2">
        <v>0</v>
      </c>
      <c r="K64" s="2">
        <v>0</v>
      </c>
      <c r="L64" s="2">
        <v>4391023.375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21045350.875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12934367.390625</v>
      </c>
      <c r="AA64" s="2">
        <v>26262586.40625</v>
      </c>
      <c r="AC64" s="9">
        <f t="shared" si="0"/>
        <v>11143012.396634616</v>
      </c>
      <c r="AD64" s="9">
        <f t="shared" si="1"/>
        <v>6998705.627403846</v>
      </c>
      <c r="AE64" s="9">
        <f t="shared" si="2"/>
        <v>13859930.361328125</v>
      </c>
      <c r="AF64" s="9">
        <f t="shared" si="3"/>
        <v>8090073.34375</v>
      </c>
      <c r="AG64" s="9">
        <f t="shared" si="4"/>
        <v>6795943.6531250002</v>
      </c>
      <c r="AH64" s="9">
        <f t="shared" si="5"/>
        <v>5252517.28125</v>
      </c>
    </row>
    <row r="65" spans="1:34" x14ac:dyDescent="0.15">
      <c r="A65" s="1" t="s">
        <v>443</v>
      </c>
      <c r="B65" s="2">
        <v>62899369.229166701</v>
      </c>
      <c r="C65" s="2">
        <v>0</v>
      </c>
      <c r="D65" s="2">
        <v>0</v>
      </c>
      <c r="E65" s="2">
        <v>0</v>
      </c>
      <c r="F65" s="2">
        <v>0</v>
      </c>
      <c r="G65" s="2">
        <v>73931498.333333299</v>
      </c>
      <c r="H65" s="2">
        <v>0</v>
      </c>
      <c r="I65" s="2">
        <v>0</v>
      </c>
      <c r="J65" s="2">
        <v>1910285.578125</v>
      </c>
      <c r="K65" s="2">
        <v>0</v>
      </c>
      <c r="L65" s="2">
        <v>0</v>
      </c>
      <c r="M65" s="2">
        <v>2777662.8125</v>
      </c>
      <c r="N65" s="2">
        <v>0</v>
      </c>
      <c r="O65" s="2">
        <v>0</v>
      </c>
      <c r="P65" s="2">
        <v>0</v>
      </c>
      <c r="Q65" s="2">
        <v>0</v>
      </c>
      <c r="R65" s="2">
        <v>13720544.2916667</v>
      </c>
      <c r="S65" s="2">
        <v>0</v>
      </c>
      <c r="T65" s="2">
        <v>0</v>
      </c>
      <c r="U65" s="2">
        <v>9755062.84375</v>
      </c>
      <c r="V65" s="2">
        <v>0</v>
      </c>
      <c r="W65" s="2">
        <v>0</v>
      </c>
      <c r="X65" s="2">
        <v>3444363.4557291698</v>
      </c>
      <c r="Y65" s="2">
        <v>0</v>
      </c>
      <c r="Z65" s="2">
        <v>0</v>
      </c>
      <c r="AA65" s="2">
        <v>9444833.5286458302</v>
      </c>
      <c r="AC65" s="9">
        <f t="shared" si="0"/>
        <v>6305735.5811298136</v>
      </c>
      <c r="AD65" s="9">
        <f t="shared" si="1"/>
        <v>7377619.8090945482</v>
      </c>
      <c r="AE65" s="9">
        <f t="shared" si="2"/>
        <v>8101206.8509114627</v>
      </c>
      <c r="AF65" s="9">
        <f t="shared" si="3"/>
        <v>9588645.1432291623</v>
      </c>
      <c r="AG65" s="9">
        <f t="shared" si="4"/>
        <v>3432981.549479174</v>
      </c>
      <c r="AH65" s="9">
        <f t="shared" si="5"/>
        <v>3839979.2744791657</v>
      </c>
    </row>
    <row r="66" spans="1:34" x14ac:dyDescent="0.15">
      <c r="A66" s="1" t="s">
        <v>688</v>
      </c>
      <c r="B66" s="2">
        <v>0</v>
      </c>
      <c r="C66" s="2">
        <v>93804217.489583299</v>
      </c>
      <c r="D66" s="2">
        <v>129462191.458333</v>
      </c>
      <c r="E66" s="2">
        <v>20869188.46875</v>
      </c>
      <c r="F66" s="2">
        <v>41007310.130208299</v>
      </c>
      <c r="G66" s="2">
        <v>37996466.166666701</v>
      </c>
      <c r="H66" s="2">
        <v>15214177.2578125</v>
      </c>
      <c r="I66" s="2">
        <v>10223627.729492201</v>
      </c>
      <c r="J66" s="2">
        <v>19635958.627604201</v>
      </c>
      <c r="K66" s="2">
        <v>0</v>
      </c>
      <c r="L66" s="2">
        <v>21995492.375</v>
      </c>
      <c r="M66" s="2">
        <v>19872920.958333299</v>
      </c>
      <c r="N66" s="2">
        <v>20104479.348958299</v>
      </c>
      <c r="O66" s="2">
        <v>38906717.03125</v>
      </c>
      <c r="P66" s="2">
        <v>13409722.5052083</v>
      </c>
      <c r="Q66" s="2">
        <v>21807927.493489601</v>
      </c>
      <c r="R66" s="2">
        <v>0</v>
      </c>
      <c r="S66" s="2">
        <v>35038618.09375</v>
      </c>
      <c r="T66" s="2">
        <v>43579066.421875</v>
      </c>
      <c r="U66" s="2">
        <v>0</v>
      </c>
      <c r="V66" s="2">
        <v>47817525.807291701</v>
      </c>
      <c r="W66" s="2">
        <v>29812428.338541701</v>
      </c>
      <c r="X66" s="2">
        <v>11898298.6875</v>
      </c>
      <c r="Y66" s="2">
        <v>12538379.2109375</v>
      </c>
      <c r="Z66" s="2">
        <v>13935189.4375</v>
      </c>
      <c r="AA66" s="2">
        <v>7905964.90625</v>
      </c>
      <c r="AC66" s="9">
        <f t="shared" si="0"/>
        <v>32159800.900240358</v>
      </c>
      <c r="AD66" s="9">
        <f t="shared" si="1"/>
        <v>22212188.941631615</v>
      </c>
      <c r="AE66" s="9">
        <f t="shared" si="2"/>
        <v>39203279.882812455</v>
      </c>
      <c r="AF66" s="9">
        <f t="shared" si="3"/>
        <v>23835519.747273762</v>
      </c>
      <c r="AG66" s="9">
        <f t="shared" si="4"/>
        <v>20890234.528124999</v>
      </c>
      <c r="AH66" s="9">
        <f t="shared" si="5"/>
        <v>19614859.652604181</v>
      </c>
    </row>
    <row r="67" spans="1:34" x14ac:dyDescent="0.15">
      <c r="A67" s="1" t="s">
        <v>40</v>
      </c>
      <c r="B67" s="2">
        <v>44813055.166666701</v>
      </c>
      <c r="C67" s="2">
        <v>0</v>
      </c>
      <c r="D67" s="2">
        <v>0</v>
      </c>
      <c r="E67" s="2">
        <v>0</v>
      </c>
      <c r="F67" s="2">
        <v>0</v>
      </c>
      <c r="G67" s="2">
        <v>56365197.041666701</v>
      </c>
      <c r="H67" s="2">
        <v>0</v>
      </c>
      <c r="I67" s="2">
        <v>0</v>
      </c>
      <c r="J67" s="2">
        <v>869608.90625</v>
      </c>
      <c r="K67" s="2">
        <v>0</v>
      </c>
      <c r="L67" s="2">
        <v>13154362.34375</v>
      </c>
      <c r="M67" s="2">
        <v>1248336.578125</v>
      </c>
      <c r="N67" s="2">
        <v>0</v>
      </c>
      <c r="O67" s="2">
        <v>0</v>
      </c>
      <c r="P67" s="2">
        <v>0</v>
      </c>
      <c r="Q67" s="2">
        <v>0</v>
      </c>
      <c r="R67" s="2">
        <v>32761989.375</v>
      </c>
      <c r="S67" s="2">
        <v>0</v>
      </c>
      <c r="T67" s="2">
        <v>0</v>
      </c>
      <c r="U67" s="2">
        <v>10724157.234375</v>
      </c>
      <c r="V67" s="2">
        <v>0</v>
      </c>
      <c r="W67" s="2">
        <v>0</v>
      </c>
      <c r="X67" s="2">
        <v>3925050.9401041698</v>
      </c>
      <c r="Y67" s="2">
        <v>5000410.234375</v>
      </c>
      <c r="Z67" s="2">
        <v>2431827.6875</v>
      </c>
      <c r="AA67" s="2">
        <v>15509184.5104167</v>
      </c>
      <c r="AC67" s="9">
        <f t="shared" ref="AC67:AC130" si="6">AVERAGE(B67:D67,H67,J67,L67,N67,P67,R67:T67,X67,Z67)</f>
        <v>7535068.8014823748</v>
      </c>
      <c r="AD67" s="9">
        <f t="shared" ref="AD67:AD130" si="7">AVERAGE(E67:G67,I67,K67,M67,O67,Q67,U67:W67,Y67,AA67)</f>
        <v>6834406.5845352616</v>
      </c>
      <c r="AE67" s="9">
        <f t="shared" ref="AE67:AE130" si="8">AVERAGE(B67:D67,H67,J67,L67,N67,P67)</f>
        <v>7354628.3020833377</v>
      </c>
      <c r="AF67" s="9">
        <f t="shared" ref="AF67:AF130" si="9">AVERAGE(E67:G67,I67,K67,M67,O67,Q67)</f>
        <v>7201691.7024739627</v>
      </c>
      <c r="AG67" s="9">
        <f t="shared" ref="AG67:AG130" si="10">AVERAGE(R67:T67,X67,Z67)</f>
        <v>7823773.6005208343</v>
      </c>
      <c r="AH67" s="9">
        <f t="shared" ref="AH67:AH130" si="11">AVERAGE(U67:W67,Y67,AA67)</f>
        <v>6246750.3958333405</v>
      </c>
    </row>
    <row r="68" spans="1:34" x14ac:dyDescent="0.15">
      <c r="A68" s="1" t="s">
        <v>776</v>
      </c>
      <c r="B68" s="2">
        <v>82701296.791666701</v>
      </c>
      <c r="C68" s="2">
        <v>5970751.8125</v>
      </c>
      <c r="D68" s="2">
        <v>2518586.9238281301</v>
      </c>
      <c r="E68" s="2">
        <v>0</v>
      </c>
      <c r="F68" s="2">
        <v>0</v>
      </c>
      <c r="G68" s="2">
        <v>45924880.822916701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2010397.65625</v>
      </c>
      <c r="P68" s="2">
        <v>0</v>
      </c>
      <c r="Q68" s="2">
        <v>0</v>
      </c>
      <c r="R68" s="2">
        <v>12588497.5625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1269922.78125</v>
      </c>
      <c r="Y68" s="2">
        <v>1738428.109375</v>
      </c>
      <c r="Z68" s="2">
        <v>0</v>
      </c>
      <c r="AA68" s="2">
        <v>9389719.3072916698</v>
      </c>
      <c r="AC68" s="9">
        <f t="shared" si="6"/>
        <v>8080696.6055188328</v>
      </c>
      <c r="AD68" s="9">
        <f t="shared" si="7"/>
        <v>4543340.4535256438</v>
      </c>
      <c r="AE68" s="9">
        <f t="shared" si="8"/>
        <v>11398829.440999353</v>
      </c>
      <c r="AF68" s="9">
        <f t="shared" si="9"/>
        <v>5991909.8098958377</v>
      </c>
      <c r="AG68" s="9">
        <f t="shared" si="10"/>
        <v>2771684.0687500001</v>
      </c>
      <c r="AH68" s="9">
        <f t="shared" si="11"/>
        <v>2225629.4833333339</v>
      </c>
    </row>
    <row r="69" spans="1:34" x14ac:dyDescent="0.15">
      <c r="A69" s="1" t="s">
        <v>247</v>
      </c>
      <c r="B69" s="2">
        <v>333492076.53125</v>
      </c>
      <c r="C69" s="2">
        <v>18152795.3125</v>
      </c>
      <c r="D69" s="2">
        <v>22574625.291666701</v>
      </c>
      <c r="E69" s="2">
        <v>0</v>
      </c>
      <c r="F69" s="2">
        <v>0</v>
      </c>
      <c r="G69" s="2">
        <v>173303176.04166701</v>
      </c>
      <c r="H69" s="2">
        <v>6130027.9869791698</v>
      </c>
      <c r="I69" s="2">
        <v>1604674.76432292</v>
      </c>
      <c r="J69" s="2">
        <v>6004928.9192708302</v>
      </c>
      <c r="K69" s="2">
        <v>0</v>
      </c>
      <c r="L69" s="2">
        <v>11439050.6666667</v>
      </c>
      <c r="M69" s="2">
        <v>3762264.0911458302</v>
      </c>
      <c r="N69" s="2">
        <v>2372166.21875</v>
      </c>
      <c r="O69" s="2">
        <v>6295187.7708333302</v>
      </c>
      <c r="P69" s="2">
        <v>2765847.0852864599</v>
      </c>
      <c r="Q69" s="2">
        <v>1740660.0957031299</v>
      </c>
      <c r="R69" s="2">
        <v>59441191.5</v>
      </c>
      <c r="S69" s="2">
        <v>9383429.390625</v>
      </c>
      <c r="T69" s="2">
        <v>9069044.4166666698</v>
      </c>
      <c r="U69" s="2">
        <v>43295133.104166701</v>
      </c>
      <c r="V69" s="2">
        <v>7203062.71875</v>
      </c>
      <c r="W69" s="2">
        <v>0</v>
      </c>
      <c r="X69" s="2">
        <v>11806226.3125</v>
      </c>
      <c r="Y69" s="2">
        <v>6472899.125</v>
      </c>
      <c r="Z69" s="2">
        <v>5205673.1536458302</v>
      </c>
      <c r="AA69" s="2">
        <v>53141307.440104201</v>
      </c>
      <c r="AC69" s="9">
        <f t="shared" si="6"/>
        <v>38295160.214292869</v>
      </c>
      <c r="AD69" s="9">
        <f t="shared" si="7"/>
        <v>22832181.934745625</v>
      </c>
      <c r="AE69" s="9">
        <f t="shared" si="8"/>
        <v>50366439.751546226</v>
      </c>
      <c r="AF69" s="9">
        <f t="shared" si="9"/>
        <v>23338245.345459029</v>
      </c>
      <c r="AG69" s="9">
        <f t="shared" si="10"/>
        <v>18981112.954687499</v>
      </c>
      <c r="AH69" s="9">
        <f t="shared" si="11"/>
        <v>22022480.477604181</v>
      </c>
    </row>
    <row r="70" spans="1:34" x14ac:dyDescent="0.15">
      <c r="A70" s="1" t="s">
        <v>779</v>
      </c>
      <c r="B70" s="2">
        <v>105926077.427083</v>
      </c>
      <c r="C70" s="2">
        <v>3917424.875</v>
      </c>
      <c r="D70" s="2">
        <v>13788321</v>
      </c>
      <c r="E70" s="2">
        <v>0</v>
      </c>
      <c r="F70" s="2">
        <v>0</v>
      </c>
      <c r="G70" s="2">
        <v>117291561.208333</v>
      </c>
      <c r="H70" s="2">
        <v>0</v>
      </c>
      <c r="I70" s="2">
        <v>0</v>
      </c>
      <c r="J70" s="2">
        <v>1993986.17057292</v>
      </c>
      <c r="K70" s="2">
        <v>0</v>
      </c>
      <c r="L70" s="2">
        <v>4764986.859375</v>
      </c>
      <c r="M70" s="2">
        <v>3971903.4270833302</v>
      </c>
      <c r="N70" s="2">
        <v>0</v>
      </c>
      <c r="O70" s="2">
        <v>6150601.328125</v>
      </c>
      <c r="P70" s="2">
        <v>0</v>
      </c>
      <c r="Q70" s="2">
        <v>3637197.375</v>
      </c>
      <c r="R70" s="2">
        <v>9535848.203125</v>
      </c>
      <c r="S70" s="2">
        <v>0</v>
      </c>
      <c r="T70" s="2">
        <v>0</v>
      </c>
      <c r="U70" s="2">
        <v>11616082.1875</v>
      </c>
      <c r="V70" s="2">
        <v>0</v>
      </c>
      <c r="W70" s="2">
        <v>0</v>
      </c>
      <c r="X70" s="2">
        <v>7094748.57421875</v>
      </c>
      <c r="Y70" s="2">
        <v>4882662.1393229198</v>
      </c>
      <c r="Z70" s="2">
        <v>0</v>
      </c>
      <c r="AA70" s="2">
        <v>25926116.697916701</v>
      </c>
      <c r="AC70" s="9">
        <f t="shared" si="6"/>
        <v>11309337.93149036</v>
      </c>
      <c r="AD70" s="9">
        <f t="shared" si="7"/>
        <v>13344317.25871392</v>
      </c>
      <c r="AE70" s="9">
        <f t="shared" si="8"/>
        <v>16298849.541503865</v>
      </c>
      <c r="AF70" s="9">
        <f t="shared" si="9"/>
        <v>16381407.917317666</v>
      </c>
      <c r="AG70" s="9">
        <f t="shared" si="10"/>
        <v>3326119.35546875</v>
      </c>
      <c r="AH70" s="9">
        <f t="shared" si="11"/>
        <v>8484972.2049479242</v>
      </c>
    </row>
    <row r="71" spans="1:34" x14ac:dyDescent="0.15">
      <c r="A71" s="1" t="s">
        <v>622</v>
      </c>
      <c r="B71" s="2">
        <v>61776792.25</v>
      </c>
      <c r="C71" s="2">
        <v>6507395.3333333302</v>
      </c>
      <c r="D71" s="2">
        <v>15882955.875</v>
      </c>
      <c r="E71" s="2">
        <v>0</v>
      </c>
      <c r="F71" s="2">
        <v>0</v>
      </c>
      <c r="G71" s="2">
        <v>50301161.3125</v>
      </c>
      <c r="H71" s="2">
        <v>6392829.3489583302</v>
      </c>
      <c r="I71" s="2">
        <v>0</v>
      </c>
      <c r="J71" s="2">
        <v>2037017.34375</v>
      </c>
      <c r="K71" s="2">
        <v>0</v>
      </c>
      <c r="L71" s="2">
        <v>5430480.375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13969382.0416667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7722633.5</v>
      </c>
      <c r="Y71" s="2">
        <v>2112701.6875</v>
      </c>
      <c r="Z71" s="2">
        <v>9382665.8515625</v>
      </c>
      <c r="AA71" s="2">
        <v>14084725.1666667</v>
      </c>
      <c r="AC71" s="9">
        <f t="shared" si="6"/>
        <v>9930934.7630208358</v>
      </c>
      <c r="AD71" s="9">
        <f t="shared" si="7"/>
        <v>5115276.0128205158</v>
      </c>
      <c r="AE71" s="9">
        <f t="shared" si="8"/>
        <v>12253433.815755207</v>
      </c>
      <c r="AF71" s="9">
        <f t="shared" si="9"/>
        <v>6287645.1640625</v>
      </c>
      <c r="AG71" s="9">
        <f t="shared" si="10"/>
        <v>6214936.2786458405</v>
      </c>
      <c r="AH71" s="9">
        <f t="shared" si="11"/>
        <v>3239485.3708333401</v>
      </c>
    </row>
    <row r="72" spans="1:34" x14ac:dyDescent="0.15">
      <c r="A72" s="1" t="s">
        <v>107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3471784.5338541698</v>
      </c>
      <c r="AC72" s="9">
        <f t="shared" si="6"/>
        <v>0</v>
      </c>
      <c r="AD72" s="9">
        <f t="shared" si="7"/>
        <v>267060.34875801305</v>
      </c>
      <c r="AE72" s="9">
        <f t="shared" si="8"/>
        <v>0</v>
      </c>
      <c r="AF72" s="9">
        <f t="shared" si="9"/>
        <v>0</v>
      </c>
      <c r="AG72" s="9">
        <f t="shared" si="10"/>
        <v>0</v>
      </c>
      <c r="AH72" s="9">
        <f t="shared" si="11"/>
        <v>694356.906770834</v>
      </c>
    </row>
    <row r="73" spans="1:34" x14ac:dyDescent="0.15">
      <c r="A73" s="1" t="s">
        <v>545</v>
      </c>
      <c r="B73" s="2">
        <v>213704723.34375</v>
      </c>
      <c r="C73" s="2">
        <v>21953067.869791701</v>
      </c>
      <c r="D73" s="2">
        <v>3352620.8125</v>
      </c>
      <c r="E73" s="2">
        <v>0</v>
      </c>
      <c r="F73" s="2">
        <v>0</v>
      </c>
      <c r="G73" s="2">
        <v>240415286.75</v>
      </c>
      <c r="H73" s="2">
        <v>6700981</v>
      </c>
      <c r="I73" s="2">
        <v>0</v>
      </c>
      <c r="J73" s="2">
        <v>0</v>
      </c>
      <c r="K73" s="2">
        <v>0</v>
      </c>
      <c r="L73" s="2">
        <v>0</v>
      </c>
      <c r="M73" s="2">
        <v>11624757.6328125</v>
      </c>
      <c r="N73" s="2">
        <v>0</v>
      </c>
      <c r="O73" s="2">
        <v>18194029.109375</v>
      </c>
      <c r="P73" s="2">
        <v>0</v>
      </c>
      <c r="Q73" s="2">
        <v>0</v>
      </c>
      <c r="R73" s="2">
        <v>9578331.5703125</v>
      </c>
      <c r="S73" s="2">
        <v>0</v>
      </c>
      <c r="T73" s="2">
        <v>12670040.75</v>
      </c>
      <c r="U73" s="2">
        <v>19429248.869791701</v>
      </c>
      <c r="V73" s="2">
        <v>10377217.75</v>
      </c>
      <c r="W73" s="2">
        <v>0</v>
      </c>
      <c r="X73" s="2">
        <v>25681008</v>
      </c>
      <c r="Y73" s="2">
        <v>0</v>
      </c>
      <c r="Z73" s="2">
        <v>9539226.625</v>
      </c>
      <c r="AA73" s="2">
        <v>0</v>
      </c>
      <c r="AC73" s="9">
        <f t="shared" si="6"/>
        <v>23321538.459334936</v>
      </c>
      <c r="AD73" s="9">
        <f t="shared" si="7"/>
        <v>23080041.547075324</v>
      </c>
      <c r="AE73" s="9">
        <f t="shared" si="8"/>
        <v>30713924.128255211</v>
      </c>
      <c r="AF73" s="9">
        <f t="shared" si="9"/>
        <v>33779259.186523438</v>
      </c>
      <c r="AG73" s="9">
        <f t="shared" si="10"/>
        <v>11493721.3890625</v>
      </c>
      <c r="AH73" s="9">
        <f t="shared" si="11"/>
        <v>5961293.3239583401</v>
      </c>
    </row>
    <row r="74" spans="1:34" x14ac:dyDescent="0.15">
      <c r="A74" s="1" t="s">
        <v>6</v>
      </c>
      <c r="B74" s="2">
        <v>4282016815.25</v>
      </c>
      <c r="C74" s="2">
        <v>623048242.375</v>
      </c>
      <c r="D74" s="2">
        <v>522883655.02083302</v>
      </c>
      <c r="E74" s="2">
        <v>216206351.80208299</v>
      </c>
      <c r="F74" s="2">
        <v>961417935.94010401</v>
      </c>
      <c r="G74" s="2">
        <v>15832652881.5417</v>
      </c>
      <c r="H74" s="2">
        <v>135531856.53515601</v>
      </c>
      <c r="I74" s="2">
        <v>120293588.38802101</v>
      </c>
      <c r="J74" s="2">
        <v>173176782.64843801</v>
      </c>
      <c r="K74" s="2">
        <v>0</v>
      </c>
      <c r="L74" s="2">
        <v>496018447.26822901</v>
      </c>
      <c r="M74" s="2">
        <v>305611700.92708302</v>
      </c>
      <c r="N74" s="2">
        <v>353671475.859375</v>
      </c>
      <c r="O74" s="2">
        <v>1757319502.0416701</v>
      </c>
      <c r="P74" s="2">
        <v>355229124.42708302</v>
      </c>
      <c r="Q74" s="2">
        <v>756466264.36458302</v>
      </c>
      <c r="R74" s="2">
        <v>6454483566.5416698</v>
      </c>
      <c r="S74" s="2">
        <v>5490341415.0833302</v>
      </c>
      <c r="T74" s="2">
        <v>6295623258.0416698</v>
      </c>
      <c r="U74" s="2">
        <v>7005154889.2083302</v>
      </c>
      <c r="V74" s="2">
        <v>4791653626.5208302</v>
      </c>
      <c r="W74" s="2">
        <v>3324862514.25</v>
      </c>
      <c r="X74" s="2">
        <v>229805887.35416701</v>
      </c>
      <c r="Y74" s="2">
        <v>167840399.19791701</v>
      </c>
      <c r="Z74" s="2">
        <v>233442764.109375</v>
      </c>
      <c r="AA74" s="2">
        <v>204554024.75</v>
      </c>
      <c r="AC74" s="9">
        <f t="shared" si="6"/>
        <v>1972713330.0395639</v>
      </c>
      <c r="AD74" s="9">
        <f t="shared" si="7"/>
        <v>2726464129.1486402</v>
      </c>
      <c r="AE74" s="9">
        <f t="shared" si="8"/>
        <v>867697049.92301428</v>
      </c>
      <c r="AF74" s="9">
        <f t="shared" si="9"/>
        <v>2493746028.1256557</v>
      </c>
      <c r="AG74" s="9">
        <f t="shared" si="10"/>
        <v>3740739378.2260427</v>
      </c>
      <c r="AH74" s="9">
        <f t="shared" si="11"/>
        <v>3098813090.7854156</v>
      </c>
    </row>
    <row r="75" spans="1:34" x14ac:dyDescent="0.15">
      <c r="A75" s="1" t="s">
        <v>64</v>
      </c>
      <c r="B75" s="2">
        <v>117576626.416667</v>
      </c>
      <c r="C75" s="2">
        <v>0</v>
      </c>
      <c r="D75" s="2">
        <v>27369143.59375</v>
      </c>
      <c r="E75" s="2">
        <v>0</v>
      </c>
      <c r="F75" s="2">
        <v>0</v>
      </c>
      <c r="G75" s="2">
        <v>92409975.96875</v>
      </c>
      <c r="H75" s="2">
        <v>7181763.2988281297</v>
      </c>
      <c r="I75" s="2">
        <v>0</v>
      </c>
      <c r="J75" s="2">
        <v>3176154.578125</v>
      </c>
      <c r="K75" s="2">
        <v>0</v>
      </c>
      <c r="L75" s="2">
        <v>19890589.713541701</v>
      </c>
      <c r="M75" s="2">
        <v>5043576.9921875</v>
      </c>
      <c r="N75" s="2">
        <v>1838699.25</v>
      </c>
      <c r="O75" s="2">
        <v>2323469.078125</v>
      </c>
      <c r="P75" s="2">
        <v>0</v>
      </c>
      <c r="Q75" s="2">
        <v>2093981.109375</v>
      </c>
      <c r="R75" s="2">
        <v>27453248.895833299</v>
      </c>
      <c r="S75" s="2">
        <v>0</v>
      </c>
      <c r="T75" s="2">
        <v>0</v>
      </c>
      <c r="U75" s="2">
        <v>29215103.333333299</v>
      </c>
      <c r="V75" s="2">
        <v>0</v>
      </c>
      <c r="W75" s="2">
        <v>3713590.71875</v>
      </c>
      <c r="X75" s="2">
        <v>12789937.3828125</v>
      </c>
      <c r="Y75" s="2">
        <v>9170178.38671875</v>
      </c>
      <c r="Z75" s="2">
        <v>7995244.1946614599</v>
      </c>
      <c r="AA75" s="2">
        <v>14851600.529947899</v>
      </c>
      <c r="AC75" s="9">
        <f t="shared" si="6"/>
        <v>17328569.7941707</v>
      </c>
      <c r="AD75" s="9">
        <f t="shared" si="7"/>
        <v>12217036.624399036</v>
      </c>
      <c r="AE75" s="9">
        <f t="shared" si="8"/>
        <v>22129122.106363975</v>
      </c>
      <c r="AF75" s="9">
        <f t="shared" si="9"/>
        <v>12733875.393554688</v>
      </c>
      <c r="AG75" s="9">
        <f t="shared" si="10"/>
        <v>9647686.0946614519</v>
      </c>
      <c r="AH75" s="9">
        <f t="shared" si="11"/>
        <v>11390094.593749989</v>
      </c>
    </row>
    <row r="76" spans="1:34" x14ac:dyDescent="0.15">
      <c r="A76" s="1" t="s">
        <v>69</v>
      </c>
      <c r="B76" s="2">
        <v>174448800.78125</v>
      </c>
      <c r="C76" s="2">
        <v>6346175.53125</v>
      </c>
      <c r="D76" s="2">
        <v>11366729</v>
      </c>
      <c r="E76" s="2">
        <v>0</v>
      </c>
      <c r="F76" s="2">
        <v>0</v>
      </c>
      <c r="G76" s="2">
        <v>68620844.364583299</v>
      </c>
      <c r="H76" s="2">
        <v>1766061.5625</v>
      </c>
      <c r="I76" s="2">
        <v>792494.01497395802</v>
      </c>
      <c r="J76" s="2">
        <v>0</v>
      </c>
      <c r="K76" s="2">
        <v>0</v>
      </c>
      <c r="L76" s="2">
        <v>6214632.6458333302</v>
      </c>
      <c r="M76" s="2">
        <v>3215978.4375</v>
      </c>
      <c r="N76" s="2">
        <v>0</v>
      </c>
      <c r="O76" s="2">
        <v>4700820.9375</v>
      </c>
      <c r="P76" s="2">
        <v>0</v>
      </c>
      <c r="Q76" s="2">
        <v>0</v>
      </c>
      <c r="R76" s="2">
        <v>15114794.2291667</v>
      </c>
      <c r="S76" s="2">
        <v>7268023.25</v>
      </c>
      <c r="T76" s="2">
        <v>0</v>
      </c>
      <c r="U76" s="2">
        <v>12145857.75</v>
      </c>
      <c r="V76" s="2">
        <v>0</v>
      </c>
      <c r="W76" s="2">
        <v>0</v>
      </c>
      <c r="X76" s="2">
        <v>5778251.1666666698</v>
      </c>
      <c r="Y76" s="2">
        <v>2295284.125</v>
      </c>
      <c r="Z76" s="2">
        <v>1975269.046875</v>
      </c>
      <c r="AA76" s="2">
        <v>33008300.369791701</v>
      </c>
      <c r="AC76" s="9">
        <f t="shared" si="6"/>
        <v>17713749.016426284</v>
      </c>
      <c r="AD76" s="9">
        <f t="shared" si="7"/>
        <v>9598429.230719151</v>
      </c>
      <c r="AE76" s="9">
        <f t="shared" si="8"/>
        <v>25017799.940104168</v>
      </c>
      <c r="AF76" s="9">
        <f t="shared" si="9"/>
        <v>9666267.2193196565</v>
      </c>
      <c r="AG76" s="9">
        <f t="shared" si="10"/>
        <v>6027267.5385416746</v>
      </c>
      <c r="AH76" s="9">
        <f t="shared" si="11"/>
        <v>9489888.448958341</v>
      </c>
    </row>
    <row r="77" spans="1:34" x14ac:dyDescent="0.15">
      <c r="A77" s="1" t="s">
        <v>625</v>
      </c>
      <c r="B77" s="2">
        <v>65309930.833333299</v>
      </c>
      <c r="C77" s="2">
        <v>0</v>
      </c>
      <c r="D77" s="2">
        <v>0</v>
      </c>
      <c r="E77" s="2">
        <v>0</v>
      </c>
      <c r="F77" s="2">
        <v>0</v>
      </c>
      <c r="G77" s="2">
        <v>43023318.375</v>
      </c>
      <c r="H77" s="2">
        <v>2284850.2890625</v>
      </c>
      <c r="I77" s="2">
        <v>0</v>
      </c>
      <c r="J77" s="2">
        <v>0</v>
      </c>
      <c r="K77" s="2">
        <v>0</v>
      </c>
      <c r="L77" s="2">
        <v>3499464.28125</v>
      </c>
      <c r="M77" s="2">
        <v>1618337.3046875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3752552.765625</v>
      </c>
      <c r="Y77" s="2">
        <v>0</v>
      </c>
      <c r="Z77" s="2">
        <v>2510365.5703125</v>
      </c>
      <c r="AA77" s="2">
        <v>7728897.9791666698</v>
      </c>
      <c r="AC77" s="9">
        <f t="shared" si="6"/>
        <v>5950551.0568910232</v>
      </c>
      <c r="AD77" s="9">
        <f t="shared" si="7"/>
        <v>4028504.127604167</v>
      </c>
      <c r="AE77" s="9">
        <f t="shared" si="8"/>
        <v>8886780.6754557248</v>
      </c>
      <c r="AF77" s="9">
        <f t="shared" si="9"/>
        <v>5580206.9599609375</v>
      </c>
      <c r="AG77" s="9">
        <f t="shared" si="10"/>
        <v>1252583.6671875</v>
      </c>
      <c r="AH77" s="9">
        <f t="shared" si="11"/>
        <v>1545779.5958333339</v>
      </c>
    </row>
    <row r="78" spans="1:34" x14ac:dyDescent="0.15">
      <c r="A78" s="1" t="s">
        <v>668</v>
      </c>
      <c r="B78" s="2">
        <v>68100766.166666701</v>
      </c>
      <c r="C78" s="2">
        <v>0</v>
      </c>
      <c r="D78" s="2">
        <v>6732232.1875</v>
      </c>
      <c r="E78" s="2">
        <v>0</v>
      </c>
      <c r="F78" s="2">
        <v>0</v>
      </c>
      <c r="G78" s="2">
        <v>166213197.16666701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11606382</v>
      </c>
      <c r="S78" s="2">
        <v>0</v>
      </c>
      <c r="T78" s="2">
        <v>0</v>
      </c>
      <c r="U78" s="2">
        <v>10545597.625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15150937.2083333</v>
      </c>
      <c r="AC78" s="9">
        <f t="shared" si="6"/>
        <v>6649183.1041666698</v>
      </c>
      <c r="AD78" s="9">
        <f t="shared" si="7"/>
        <v>14762287.076923102</v>
      </c>
      <c r="AE78" s="9">
        <f t="shared" si="8"/>
        <v>9354124.7942708377</v>
      </c>
      <c r="AF78" s="9">
        <f t="shared" si="9"/>
        <v>20776649.645833377</v>
      </c>
      <c r="AG78" s="9">
        <f t="shared" si="10"/>
        <v>2321276.4</v>
      </c>
      <c r="AH78" s="9">
        <f t="shared" si="11"/>
        <v>5139306.9666666593</v>
      </c>
    </row>
    <row r="79" spans="1:34" x14ac:dyDescent="0.15">
      <c r="A79" s="1" t="s">
        <v>682</v>
      </c>
      <c r="B79" s="2">
        <v>167966124.72916701</v>
      </c>
      <c r="C79" s="2">
        <v>6492897.3333333302</v>
      </c>
      <c r="D79" s="2">
        <v>27921055.5</v>
      </c>
      <c r="E79" s="2">
        <v>3133032.3125</v>
      </c>
      <c r="F79" s="2">
        <v>6651664.8125</v>
      </c>
      <c r="G79" s="2">
        <v>110134267.5</v>
      </c>
      <c r="H79" s="2">
        <v>1431043.77734375</v>
      </c>
      <c r="I79" s="2">
        <v>0</v>
      </c>
      <c r="J79" s="2">
        <v>2886311.7682291698</v>
      </c>
      <c r="K79" s="2">
        <v>0</v>
      </c>
      <c r="L79" s="2">
        <v>6037573.171875</v>
      </c>
      <c r="M79" s="2">
        <v>3908148.1829427099</v>
      </c>
      <c r="N79" s="2">
        <v>1493667.4375</v>
      </c>
      <c r="O79" s="2">
        <v>3508469.1875</v>
      </c>
      <c r="P79" s="2">
        <v>0</v>
      </c>
      <c r="Q79" s="2">
        <v>4496577.0364583302</v>
      </c>
      <c r="R79" s="2">
        <v>24571155.114583299</v>
      </c>
      <c r="S79" s="2">
        <v>4941031.9635416698</v>
      </c>
      <c r="T79" s="2">
        <v>7315958.875</v>
      </c>
      <c r="U79" s="2">
        <v>15599586.0520833</v>
      </c>
      <c r="V79" s="2">
        <v>5209797.28125</v>
      </c>
      <c r="W79" s="2">
        <v>0</v>
      </c>
      <c r="X79" s="2">
        <v>3581901.7395833302</v>
      </c>
      <c r="Y79" s="2">
        <v>3577038.2109375</v>
      </c>
      <c r="Z79" s="2">
        <v>1845359.96875</v>
      </c>
      <c r="AA79" s="2">
        <v>38868471.197916701</v>
      </c>
      <c r="AC79" s="9">
        <f t="shared" si="6"/>
        <v>19729544.721454348</v>
      </c>
      <c r="AD79" s="9">
        <f t="shared" si="7"/>
        <v>15006696.290314505</v>
      </c>
      <c r="AE79" s="9">
        <f t="shared" si="8"/>
        <v>26778584.214681033</v>
      </c>
      <c r="AF79" s="9">
        <f t="shared" si="9"/>
        <v>16479019.878987629</v>
      </c>
      <c r="AG79" s="9">
        <f t="shared" si="10"/>
        <v>8451081.5322916601</v>
      </c>
      <c r="AH79" s="9">
        <f t="shared" si="11"/>
        <v>12650978.5484375</v>
      </c>
    </row>
    <row r="80" spans="1:34" x14ac:dyDescent="0.15">
      <c r="A80" s="1" t="s">
        <v>60</v>
      </c>
      <c r="B80" s="2">
        <v>105236001.583333</v>
      </c>
      <c r="C80" s="2">
        <v>11323407.734375</v>
      </c>
      <c r="D80" s="2">
        <v>6243380.828125</v>
      </c>
      <c r="E80" s="2">
        <v>0</v>
      </c>
      <c r="F80" s="2">
        <v>0</v>
      </c>
      <c r="G80" s="2">
        <v>117825563.1875</v>
      </c>
      <c r="H80" s="2">
        <v>0</v>
      </c>
      <c r="I80" s="2">
        <v>0</v>
      </c>
      <c r="J80" s="2">
        <v>2362304.1875</v>
      </c>
      <c r="K80" s="2">
        <v>0</v>
      </c>
      <c r="L80" s="2">
        <v>7624776.9375</v>
      </c>
      <c r="M80" s="2">
        <v>775123.6875</v>
      </c>
      <c r="N80" s="2">
        <v>0</v>
      </c>
      <c r="O80" s="2">
        <v>0</v>
      </c>
      <c r="P80" s="2">
        <v>0</v>
      </c>
      <c r="Q80" s="2">
        <v>0</v>
      </c>
      <c r="R80" s="2">
        <v>16522204.25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9081391.0729166698</v>
      </c>
      <c r="Y80" s="2">
        <v>4091255</v>
      </c>
      <c r="Z80" s="2">
        <v>0</v>
      </c>
      <c r="AA80" s="2">
        <v>42053076.921875</v>
      </c>
      <c r="AC80" s="9">
        <f t="shared" si="6"/>
        <v>12184112.814903822</v>
      </c>
      <c r="AD80" s="9">
        <f t="shared" si="7"/>
        <v>12672693.75360577</v>
      </c>
      <c r="AE80" s="9">
        <f t="shared" si="8"/>
        <v>16598733.908854125</v>
      </c>
      <c r="AF80" s="9">
        <f t="shared" si="9"/>
        <v>14825085.859375</v>
      </c>
      <c r="AG80" s="9">
        <f t="shared" si="10"/>
        <v>5120719.0645833341</v>
      </c>
      <c r="AH80" s="9">
        <f t="shared" si="11"/>
        <v>9228866.3843750004</v>
      </c>
    </row>
    <row r="81" spans="1:34" x14ac:dyDescent="0.15">
      <c r="A81" s="1" t="s">
        <v>75</v>
      </c>
      <c r="B81" s="2">
        <v>12189977.9895833</v>
      </c>
      <c r="C81" s="2">
        <v>0</v>
      </c>
      <c r="D81" s="2">
        <v>0</v>
      </c>
      <c r="E81" s="2">
        <v>0</v>
      </c>
      <c r="F81" s="2">
        <v>0</v>
      </c>
      <c r="G81" s="2">
        <v>25144507.791666701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938935.609375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841071.73958333302</v>
      </c>
      <c r="Y81" s="2">
        <v>0</v>
      </c>
      <c r="Z81" s="2">
        <v>0</v>
      </c>
      <c r="AA81" s="2">
        <v>6200870.6197916698</v>
      </c>
      <c r="AC81" s="9">
        <f t="shared" si="6"/>
        <v>1002388.4407051257</v>
      </c>
      <c r="AD81" s="9">
        <f t="shared" si="7"/>
        <v>2483408.7708333363</v>
      </c>
      <c r="AE81" s="9">
        <f t="shared" si="8"/>
        <v>1523747.2486979126</v>
      </c>
      <c r="AF81" s="9">
        <f t="shared" si="9"/>
        <v>3260430.4251302127</v>
      </c>
      <c r="AG81" s="9">
        <f t="shared" si="10"/>
        <v>168214.34791666659</v>
      </c>
      <c r="AH81" s="9">
        <f t="shared" si="11"/>
        <v>1240174.1239583339</v>
      </c>
    </row>
    <row r="82" spans="1:34" x14ac:dyDescent="0.15">
      <c r="A82" s="1" t="s">
        <v>199</v>
      </c>
      <c r="B82" s="2">
        <v>182697515.359375</v>
      </c>
      <c r="C82" s="2">
        <v>157811526.375</v>
      </c>
      <c r="D82" s="2">
        <v>140354072.640625</v>
      </c>
      <c r="E82" s="2">
        <v>36896614.03125</v>
      </c>
      <c r="F82" s="2">
        <v>96217354.270833299</v>
      </c>
      <c r="G82" s="2">
        <v>313726347.32291698</v>
      </c>
      <c r="H82" s="2">
        <v>32881117.854166701</v>
      </c>
      <c r="I82" s="2">
        <v>2029583.63671875</v>
      </c>
      <c r="J82" s="2">
        <v>31995710.291666701</v>
      </c>
      <c r="K82" s="2">
        <v>0</v>
      </c>
      <c r="L82" s="2">
        <v>134854410.40625</v>
      </c>
      <c r="M82" s="2">
        <v>43576893.46875</v>
      </c>
      <c r="N82" s="2">
        <v>150649903.51041701</v>
      </c>
      <c r="O82" s="2">
        <v>93760039.145833299</v>
      </c>
      <c r="P82" s="2">
        <v>111555098.552083</v>
      </c>
      <c r="Q82" s="2">
        <v>60867241.416666701</v>
      </c>
      <c r="R82" s="2">
        <v>409613118.91666698</v>
      </c>
      <c r="S82" s="2">
        <v>311170502.16666698</v>
      </c>
      <c r="T82" s="2">
        <v>319755141.02083302</v>
      </c>
      <c r="U82" s="2">
        <v>245238953.58333299</v>
      </c>
      <c r="V82" s="2">
        <v>77942353.0625</v>
      </c>
      <c r="W82" s="2">
        <v>80300223.916666701</v>
      </c>
      <c r="X82" s="2">
        <v>48595830.682291701</v>
      </c>
      <c r="Y82" s="2">
        <v>26958160.557291701</v>
      </c>
      <c r="Z82" s="2">
        <v>46257785.708333299</v>
      </c>
      <c r="AA82" s="2">
        <v>23513269.953125</v>
      </c>
      <c r="AC82" s="9">
        <f t="shared" si="6"/>
        <v>159860902.5757212</v>
      </c>
      <c r="AD82" s="9">
        <f t="shared" si="7"/>
        <v>84694387.258914262</v>
      </c>
      <c r="AE82" s="9">
        <f t="shared" si="8"/>
        <v>117849919.37369792</v>
      </c>
      <c r="AF82" s="9">
        <f t="shared" si="9"/>
        <v>80884259.161621138</v>
      </c>
      <c r="AG82" s="9">
        <f t="shared" si="10"/>
        <v>227078475.6989584</v>
      </c>
      <c r="AH82" s="9">
        <f t="shared" si="11"/>
        <v>90790592.214583278</v>
      </c>
    </row>
    <row r="83" spans="1:34" x14ac:dyDescent="0.15">
      <c r="A83" s="1" t="s">
        <v>594</v>
      </c>
      <c r="B83" s="2">
        <v>4889827563.9166698</v>
      </c>
      <c r="C83" s="2">
        <v>3117174115</v>
      </c>
      <c r="D83" s="2">
        <v>2887206413.5416698</v>
      </c>
      <c r="E83" s="2">
        <v>1057528786.45313</v>
      </c>
      <c r="F83" s="2">
        <v>2832740219.25</v>
      </c>
      <c r="G83" s="2">
        <v>6036459122.0416698</v>
      </c>
      <c r="H83" s="2">
        <v>1184566417.0416701</v>
      </c>
      <c r="I83" s="2">
        <v>181453451.96614599</v>
      </c>
      <c r="J83" s="2">
        <v>1010761772.28125</v>
      </c>
      <c r="K83" s="2">
        <v>0</v>
      </c>
      <c r="L83" s="2">
        <v>1911515563.5833299</v>
      </c>
      <c r="M83" s="2">
        <v>1201968658.51302</v>
      </c>
      <c r="N83" s="2">
        <v>1497380557.8645799</v>
      </c>
      <c r="O83" s="2">
        <v>1910598260.1770799</v>
      </c>
      <c r="P83" s="2">
        <v>1500802627.125</v>
      </c>
      <c r="Q83" s="2">
        <v>2334214754.8541698</v>
      </c>
      <c r="R83" s="2">
        <v>4361807911.3958302</v>
      </c>
      <c r="S83" s="2">
        <v>3407876540.0677099</v>
      </c>
      <c r="T83" s="2">
        <v>3125049243.9375</v>
      </c>
      <c r="U83" s="2">
        <v>8456687303.3333302</v>
      </c>
      <c r="V83" s="2">
        <v>5178736907.6666698</v>
      </c>
      <c r="W83" s="2">
        <v>4236376542.90625</v>
      </c>
      <c r="X83" s="2">
        <v>812635172.4375</v>
      </c>
      <c r="Y83" s="2">
        <v>970076324.25</v>
      </c>
      <c r="Z83" s="2">
        <v>1297004268.6145799</v>
      </c>
      <c r="AA83" s="2">
        <v>1082863187.98438</v>
      </c>
      <c r="AC83" s="9">
        <f t="shared" si="6"/>
        <v>2384892935.9082532</v>
      </c>
      <c r="AD83" s="9">
        <f t="shared" si="7"/>
        <v>2729207963.0304499</v>
      </c>
      <c r="AE83" s="9">
        <f t="shared" si="8"/>
        <v>2249904378.7942715</v>
      </c>
      <c r="AF83" s="9">
        <f t="shared" si="9"/>
        <v>1944370406.6569021</v>
      </c>
      <c r="AG83" s="9">
        <f t="shared" si="10"/>
        <v>2600874627.2906237</v>
      </c>
      <c r="AH83" s="9">
        <f t="shared" si="11"/>
        <v>3984948053.2281256</v>
      </c>
    </row>
    <row r="84" spans="1:34" x14ac:dyDescent="0.15">
      <c r="A84" s="1" t="s">
        <v>374</v>
      </c>
      <c r="B84" s="2">
        <v>168370096.66666701</v>
      </c>
      <c r="C84" s="2">
        <v>9805391.4791666698</v>
      </c>
      <c r="D84" s="2">
        <v>14158504.6796875</v>
      </c>
      <c r="E84" s="2">
        <v>0</v>
      </c>
      <c r="F84" s="2">
        <v>0</v>
      </c>
      <c r="G84" s="2">
        <v>86443115.114583299</v>
      </c>
      <c r="H84" s="2">
        <v>0</v>
      </c>
      <c r="I84" s="2">
        <v>0</v>
      </c>
      <c r="J84" s="2">
        <v>2615461.1875</v>
      </c>
      <c r="K84" s="2">
        <v>0</v>
      </c>
      <c r="L84" s="2">
        <v>3761048.75</v>
      </c>
      <c r="M84" s="2">
        <v>1812671.5175781299</v>
      </c>
      <c r="N84" s="2">
        <v>0</v>
      </c>
      <c r="O84" s="2">
        <v>1644980.1875</v>
      </c>
      <c r="P84" s="2">
        <v>0</v>
      </c>
      <c r="Q84" s="2">
        <v>0</v>
      </c>
      <c r="R84" s="2">
        <v>28995902.333333299</v>
      </c>
      <c r="S84" s="2">
        <v>0</v>
      </c>
      <c r="T84" s="2">
        <v>0</v>
      </c>
      <c r="U84" s="2">
        <v>14567103.34375</v>
      </c>
      <c r="V84" s="2">
        <v>0</v>
      </c>
      <c r="W84" s="2">
        <v>0</v>
      </c>
      <c r="X84" s="2">
        <v>5236080.8886718797</v>
      </c>
      <c r="Y84" s="2">
        <v>2802049.859375</v>
      </c>
      <c r="Z84" s="2">
        <v>4514478.65625</v>
      </c>
      <c r="AA84" s="2">
        <v>27321353.059895799</v>
      </c>
      <c r="AC84" s="9">
        <f t="shared" si="6"/>
        <v>18265920.357021257</v>
      </c>
      <c r="AD84" s="9">
        <f t="shared" si="7"/>
        <v>10353174.852514017</v>
      </c>
      <c r="AE84" s="9">
        <f t="shared" si="8"/>
        <v>24838812.845377646</v>
      </c>
      <c r="AF84" s="9">
        <f t="shared" si="9"/>
        <v>11237595.852457678</v>
      </c>
      <c r="AG84" s="9">
        <f t="shared" si="10"/>
        <v>7749292.3756510364</v>
      </c>
      <c r="AH84" s="9">
        <f t="shared" si="11"/>
        <v>8938101.2526041605</v>
      </c>
    </row>
    <row r="85" spans="1:34" x14ac:dyDescent="0.15">
      <c r="A85" s="1" t="s">
        <v>581</v>
      </c>
      <c r="B85" s="2">
        <v>64391422790.666702</v>
      </c>
      <c r="C85" s="2">
        <v>69705494807.333298</v>
      </c>
      <c r="D85" s="2">
        <v>75662108782.875</v>
      </c>
      <c r="E85" s="2">
        <v>9556302529.7916698</v>
      </c>
      <c r="F85" s="2">
        <v>26204432258.5</v>
      </c>
      <c r="G85" s="2">
        <v>41038731222.833298</v>
      </c>
      <c r="H85" s="2">
        <v>20785246023.8125</v>
      </c>
      <c r="I85" s="2">
        <v>474647202.02864599</v>
      </c>
      <c r="J85" s="2">
        <v>16752812788.427099</v>
      </c>
      <c r="K85" s="2">
        <v>18874137.5634766</v>
      </c>
      <c r="L85" s="2">
        <v>18773228435.927101</v>
      </c>
      <c r="M85" s="2">
        <v>4171485563.1041698</v>
      </c>
      <c r="N85" s="2">
        <v>18173210126.520802</v>
      </c>
      <c r="O85" s="2">
        <v>6631816043.6979198</v>
      </c>
      <c r="P85" s="2">
        <v>41076888358.041702</v>
      </c>
      <c r="Q85" s="2">
        <v>23757712679.791698</v>
      </c>
      <c r="R85" s="2">
        <v>57139405203.333298</v>
      </c>
      <c r="S85" s="2">
        <v>50286752907.875</v>
      </c>
      <c r="T85" s="2">
        <v>59801205598.416702</v>
      </c>
      <c r="U85" s="2">
        <v>17228172256.333302</v>
      </c>
      <c r="V85" s="2">
        <v>58514319304.666702</v>
      </c>
      <c r="W85" s="2">
        <v>34864309686.604202</v>
      </c>
      <c r="X85" s="2">
        <v>32954995378.864601</v>
      </c>
      <c r="Y85" s="2">
        <v>21236205320.729198</v>
      </c>
      <c r="Z85" s="2">
        <v>20182047712.0313</v>
      </c>
      <c r="AA85" s="2">
        <v>12132603536.7708</v>
      </c>
      <c r="AC85" s="9">
        <f t="shared" si="6"/>
        <v>41975755301.086548</v>
      </c>
      <c r="AD85" s="9">
        <f t="shared" si="7"/>
        <v>19679200903.262699</v>
      </c>
      <c r="AE85" s="9">
        <f t="shared" si="8"/>
        <v>40665051514.200523</v>
      </c>
      <c r="AF85" s="9">
        <f t="shared" si="9"/>
        <v>13981750204.66386</v>
      </c>
      <c r="AG85" s="9">
        <f t="shared" si="10"/>
        <v>44072881360.104179</v>
      </c>
      <c r="AH85" s="9">
        <f t="shared" si="11"/>
        <v>28795122021.020844</v>
      </c>
    </row>
    <row r="86" spans="1:34" x14ac:dyDescent="0.15">
      <c r="A86" s="1" t="s">
        <v>177</v>
      </c>
      <c r="B86" s="2">
        <v>210318378.6875</v>
      </c>
      <c r="C86" s="2">
        <v>27368933</v>
      </c>
      <c r="D86" s="2">
        <v>5602038.84375</v>
      </c>
      <c r="E86" s="2">
        <v>0</v>
      </c>
      <c r="F86" s="2">
        <v>0</v>
      </c>
      <c r="G86" s="2">
        <v>112190872.208333</v>
      </c>
      <c r="H86" s="2">
        <v>4915713.328125</v>
      </c>
      <c r="I86" s="2">
        <v>0</v>
      </c>
      <c r="J86" s="2">
        <v>901010.298828125</v>
      </c>
      <c r="K86" s="2">
        <v>0</v>
      </c>
      <c r="L86" s="2">
        <v>9587195.4375</v>
      </c>
      <c r="M86" s="2">
        <v>11658707.9804688</v>
      </c>
      <c r="N86" s="2">
        <v>0</v>
      </c>
      <c r="O86" s="2">
        <v>24065560.484375</v>
      </c>
      <c r="P86" s="2">
        <v>0</v>
      </c>
      <c r="Q86" s="2">
        <v>2638273.63671875</v>
      </c>
      <c r="R86" s="2">
        <v>23382654</v>
      </c>
      <c r="S86" s="2">
        <v>0</v>
      </c>
      <c r="T86" s="2">
        <v>0</v>
      </c>
      <c r="U86" s="2">
        <v>18441002.5</v>
      </c>
      <c r="V86" s="2">
        <v>0</v>
      </c>
      <c r="W86" s="2">
        <v>0</v>
      </c>
      <c r="X86" s="2">
        <v>16944922.3125</v>
      </c>
      <c r="Y86" s="2">
        <v>10596361.5598958</v>
      </c>
      <c r="Z86" s="2">
        <v>10330289.65625</v>
      </c>
      <c r="AA86" s="2">
        <v>60202286.4609375</v>
      </c>
      <c r="AC86" s="9">
        <f t="shared" si="6"/>
        <v>23796241.197265625</v>
      </c>
      <c r="AD86" s="9">
        <f t="shared" si="7"/>
        <v>18445620.371594526</v>
      </c>
      <c r="AE86" s="9">
        <f t="shared" si="8"/>
        <v>32336658.699462891</v>
      </c>
      <c r="AF86" s="9">
        <f t="shared" si="9"/>
        <v>18819176.788736943</v>
      </c>
      <c r="AG86" s="9">
        <f t="shared" si="10"/>
        <v>10131573.19375</v>
      </c>
      <c r="AH86" s="9">
        <f t="shared" si="11"/>
        <v>17847930.10416666</v>
      </c>
    </row>
    <row r="87" spans="1:34" x14ac:dyDescent="0.15">
      <c r="A87" s="1" t="s">
        <v>178</v>
      </c>
      <c r="B87" s="2">
        <v>192743232</v>
      </c>
      <c r="C87" s="2">
        <v>27368933</v>
      </c>
      <c r="D87" s="2">
        <v>5602038.84375</v>
      </c>
      <c r="E87" s="2">
        <v>0</v>
      </c>
      <c r="F87" s="2">
        <v>0</v>
      </c>
      <c r="G87" s="2">
        <v>98364865.416666701</v>
      </c>
      <c r="H87" s="2">
        <v>9062784.8046875</v>
      </c>
      <c r="I87" s="2">
        <v>0</v>
      </c>
      <c r="J87" s="2">
        <v>0</v>
      </c>
      <c r="K87" s="2">
        <v>0</v>
      </c>
      <c r="L87" s="2">
        <v>16371927.5</v>
      </c>
      <c r="M87" s="2">
        <v>12016612.858724</v>
      </c>
      <c r="N87" s="2">
        <v>0</v>
      </c>
      <c r="O87" s="2">
        <v>28192578.3515625</v>
      </c>
      <c r="P87" s="2">
        <v>0</v>
      </c>
      <c r="Q87" s="2">
        <v>0</v>
      </c>
      <c r="R87" s="2">
        <v>23382654</v>
      </c>
      <c r="S87" s="2">
        <v>0</v>
      </c>
      <c r="T87" s="2">
        <v>0</v>
      </c>
      <c r="U87" s="2">
        <v>18441002.5</v>
      </c>
      <c r="V87" s="2">
        <v>0</v>
      </c>
      <c r="W87" s="2">
        <v>0</v>
      </c>
      <c r="X87" s="2">
        <v>0</v>
      </c>
      <c r="Y87" s="2">
        <v>12031071.3398438</v>
      </c>
      <c r="Z87" s="2">
        <v>15701041.75</v>
      </c>
      <c r="AA87" s="2">
        <v>69276416.160156295</v>
      </c>
      <c r="AC87" s="9">
        <f t="shared" si="6"/>
        <v>22325585.53064904</v>
      </c>
      <c r="AD87" s="9">
        <f t="shared" si="7"/>
        <v>18332503.586688716</v>
      </c>
      <c r="AE87" s="9">
        <f t="shared" si="8"/>
        <v>31393614.518554688</v>
      </c>
      <c r="AF87" s="9">
        <f t="shared" si="9"/>
        <v>17321757.078369148</v>
      </c>
      <c r="AG87" s="9">
        <f t="shared" si="10"/>
        <v>7816739.1500000004</v>
      </c>
      <c r="AH87" s="9">
        <f t="shared" si="11"/>
        <v>19949698.000000019</v>
      </c>
    </row>
    <row r="88" spans="1:34" x14ac:dyDescent="0.15">
      <c r="A88" s="1" t="s">
        <v>473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4363248.25</v>
      </c>
      <c r="Y88" s="2">
        <v>2270882.390625</v>
      </c>
      <c r="Z88" s="2">
        <v>0</v>
      </c>
      <c r="AA88" s="2">
        <v>5605155.2395833302</v>
      </c>
      <c r="AC88" s="9">
        <f t="shared" si="6"/>
        <v>335634.48076923075</v>
      </c>
      <c r="AD88" s="9">
        <f t="shared" si="7"/>
        <v>605849.04847756389</v>
      </c>
      <c r="AE88" s="9">
        <f t="shared" si="8"/>
        <v>0</v>
      </c>
      <c r="AF88" s="9">
        <f t="shared" si="9"/>
        <v>0</v>
      </c>
      <c r="AG88" s="9">
        <f t="shared" si="10"/>
        <v>872649.65</v>
      </c>
      <c r="AH88" s="9">
        <f t="shared" si="11"/>
        <v>1575207.526041666</v>
      </c>
    </row>
    <row r="89" spans="1:34" x14ac:dyDescent="0.15">
      <c r="A89" s="1" t="s">
        <v>664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3686004.75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1143928.46875</v>
      </c>
      <c r="Y89" s="2">
        <v>0</v>
      </c>
      <c r="Z89" s="2">
        <v>0</v>
      </c>
      <c r="AA89" s="2">
        <v>3246296.25</v>
      </c>
      <c r="AC89" s="9">
        <f t="shared" si="6"/>
        <v>371533.32451923075</v>
      </c>
      <c r="AD89" s="9">
        <f t="shared" si="7"/>
        <v>249715.09615384616</v>
      </c>
      <c r="AE89" s="9">
        <f t="shared" si="8"/>
        <v>460750.59375</v>
      </c>
      <c r="AF89" s="9">
        <f t="shared" si="9"/>
        <v>0</v>
      </c>
      <c r="AG89" s="9">
        <f t="shared" si="10"/>
        <v>228785.69375000001</v>
      </c>
      <c r="AH89" s="9">
        <f t="shared" si="11"/>
        <v>649259.25</v>
      </c>
    </row>
    <row r="90" spans="1:34" x14ac:dyDescent="0.15">
      <c r="A90" s="1" t="s">
        <v>497</v>
      </c>
      <c r="B90" s="2">
        <v>53647504.796875</v>
      </c>
      <c r="C90" s="2">
        <v>14666555.1875</v>
      </c>
      <c r="D90" s="2">
        <v>8513877.25</v>
      </c>
      <c r="E90" s="2">
        <v>0</v>
      </c>
      <c r="F90" s="2">
        <v>0</v>
      </c>
      <c r="G90" s="2">
        <v>59789741.083333299</v>
      </c>
      <c r="H90" s="2">
        <v>5281229.640625</v>
      </c>
      <c r="I90" s="2">
        <v>0</v>
      </c>
      <c r="J90" s="2">
        <v>6599850.046875</v>
      </c>
      <c r="K90" s="2">
        <v>0</v>
      </c>
      <c r="L90" s="2">
        <v>4443465.90625</v>
      </c>
      <c r="M90" s="2">
        <v>0</v>
      </c>
      <c r="N90" s="2">
        <v>0</v>
      </c>
      <c r="O90" s="2">
        <v>0</v>
      </c>
      <c r="P90" s="2">
        <v>3646853.26171875</v>
      </c>
      <c r="Q90" s="2">
        <v>4856349.640625</v>
      </c>
      <c r="R90" s="2">
        <v>13279595.6875</v>
      </c>
      <c r="S90" s="2">
        <v>4857980.765625</v>
      </c>
      <c r="T90" s="2">
        <v>0</v>
      </c>
      <c r="U90" s="2">
        <v>0</v>
      </c>
      <c r="V90" s="2">
        <v>8179043.6875</v>
      </c>
      <c r="W90" s="2">
        <v>0</v>
      </c>
      <c r="X90" s="2">
        <v>0</v>
      </c>
      <c r="Y90" s="2">
        <v>0</v>
      </c>
      <c r="Z90" s="2">
        <v>4911383.15625</v>
      </c>
      <c r="AA90" s="2">
        <v>18775389.963541701</v>
      </c>
      <c r="AC90" s="9">
        <f t="shared" si="6"/>
        <v>9219099.6691706739</v>
      </c>
      <c r="AD90" s="9">
        <f t="shared" si="7"/>
        <v>7046194.182692308</v>
      </c>
      <c r="AE90" s="9">
        <f t="shared" si="8"/>
        <v>12099917.011230469</v>
      </c>
      <c r="AF90" s="9">
        <f t="shared" si="9"/>
        <v>8080761.3404947873</v>
      </c>
      <c r="AG90" s="9">
        <f t="shared" si="10"/>
        <v>4609791.921875</v>
      </c>
      <c r="AH90" s="9">
        <f t="shared" si="11"/>
        <v>5390886.7302083401</v>
      </c>
    </row>
    <row r="91" spans="1:34" x14ac:dyDescent="0.15">
      <c r="A91" s="1" t="s">
        <v>90</v>
      </c>
      <c r="B91" s="2">
        <v>171446436.8125</v>
      </c>
      <c r="C91" s="2">
        <v>17215412.203125</v>
      </c>
      <c r="D91" s="2">
        <v>10880996.65625</v>
      </c>
      <c r="E91" s="2">
        <v>0</v>
      </c>
      <c r="F91" s="2">
        <v>2650419.875</v>
      </c>
      <c r="G91" s="2">
        <v>104969874.541667</v>
      </c>
      <c r="H91" s="2">
        <v>5098164.75</v>
      </c>
      <c r="I91" s="2">
        <v>830126.9453125</v>
      </c>
      <c r="J91" s="2">
        <v>4702558.5859375</v>
      </c>
      <c r="K91" s="2">
        <v>0</v>
      </c>
      <c r="L91" s="2">
        <v>19767936.15625</v>
      </c>
      <c r="M91" s="2">
        <v>5524598.3984375</v>
      </c>
      <c r="N91" s="2">
        <v>0</v>
      </c>
      <c r="O91" s="2">
        <v>8130746.36328125</v>
      </c>
      <c r="P91" s="2">
        <v>0</v>
      </c>
      <c r="Q91" s="2">
        <v>3641193.2578125</v>
      </c>
      <c r="R91" s="2">
        <v>37661604.0859375</v>
      </c>
      <c r="S91" s="2">
        <v>0</v>
      </c>
      <c r="T91" s="2">
        <v>0</v>
      </c>
      <c r="U91" s="2">
        <v>11758612.5</v>
      </c>
      <c r="V91" s="2">
        <v>0</v>
      </c>
      <c r="W91" s="2">
        <v>0</v>
      </c>
      <c r="X91" s="2">
        <v>14604973.546875</v>
      </c>
      <c r="Y91" s="2">
        <v>8627894.5390625</v>
      </c>
      <c r="Z91" s="2">
        <v>5872180.5371093797</v>
      </c>
      <c r="AA91" s="2">
        <v>25525927.610677101</v>
      </c>
      <c r="AC91" s="9">
        <f t="shared" si="6"/>
        <v>22096174.102614183</v>
      </c>
      <c r="AD91" s="9">
        <f t="shared" si="7"/>
        <v>13204568.77163464</v>
      </c>
      <c r="AE91" s="9">
        <f t="shared" si="8"/>
        <v>28638938.145507812</v>
      </c>
      <c r="AF91" s="9">
        <f t="shared" si="9"/>
        <v>15718369.922688844</v>
      </c>
      <c r="AG91" s="9">
        <f t="shared" si="10"/>
        <v>11627751.633984376</v>
      </c>
      <c r="AH91" s="9">
        <f t="shared" si="11"/>
        <v>9182486.9299479201</v>
      </c>
    </row>
    <row r="92" spans="1:34" x14ac:dyDescent="0.15">
      <c r="A92" s="1" t="s">
        <v>533</v>
      </c>
      <c r="B92" s="2">
        <v>28625513</v>
      </c>
      <c r="C92" s="2">
        <v>0</v>
      </c>
      <c r="D92" s="2">
        <v>0</v>
      </c>
      <c r="E92" s="2">
        <v>0</v>
      </c>
      <c r="F92" s="2">
        <v>0</v>
      </c>
      <c r="G92" s="2">
        <v>23851112.9375</v>
      </c>
      <c r="H92" s="2">
        <v>0</v>
      </c>
      <c r="I92" s="2">
        <v>0</v>
      </c>
      <c r="J92" s="2">
        <v>0</v>
      </c>
      <c r="K92" s="2">
        <v>0</v>
      </c>
      <c r="L92" s="2">
        <v>4275826.6875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2049006.4609375</v>
      </c>
      <c r="Y92" s="2">
        <v>0</v>
      </c>
      <c r="Z92" s="2">
        <v>0</v>
      </c>
      <c r="AA92" s="2">
        <v>7203455.1510416698</v>
      </c>
      <c r="AC92" s="9">
        <f t="shared" si="6"/>
        <v>2688488.165264423</v>
      </c>
      <c r="AD92" s="9">
        <f t="shared" si="7"/>
        <v>2388812.929887821</v>
      </c>
      <c r="AE92" s="9">
        <f t="shared" si="8"/>
        <v>4112667.4609375</v>
      </c>
      <c r="AF92" s="9">
        <f t="shared" si="9"/>
        <v>2981389.1171875</v>
      </c>
      <c r="AG92" s="9">
        <f t="shared" si="10"/>
        <v>409801.29218749999</v>
      </c>
      <c r="AH92" s="9">
        <f t="shared" si="11"/>
        <v>1440691.0302083339</v>
      </c>
    </row>
    <row r="93" spans="1:34" x14ac:dyDescent="0.15">
      <c r="A93" s="1" t="s">
        <v>693</v>
      </c>
      <c r="B93" s="2">
        <v>5315813.375</v>
      </c>
      <c r="C93" s="2">
        <v>2681251.125</v>
      </c>
      <c r="D93" s="2">
        <v>3948887.7083333302</v>
      </c>
      <c r="E93" s="2">
        <v>3509653.34375</v>
      </c>
      <c r="F93" s="2">
        <v>3205979.9322916698</v>
      </c>
      <c r="G93" s="2">
        <v>0</v>
      </c>
      <c r="H93" s="2">
        <v>1496161.234375</v>
      </c>
      <c r="I93" s="2">
        <v>2741575.8854166698</v>
      </c>
      <c r="J93" s="2">
        <v>3657469.51171875</v>
      </c>
      <c r="K93" s="2">
        <v>0</v>
      </c>
      <c r="L93" s="2">
        <v>10211777.140625</v>
      </c>
      <c r="M93" s="2">
        <v>19883187.962239601</v>
      </c>
      <c r="N93" s="2">
        <v>2349479.5442708302</v>
      </c>
      <c r="O93" s="2">
        <v>35146348.684895799</v>
      </c>
      <c r="P93" s="2">
        <v>3410755.9739583302</v>
      </c>
      <c r="Q93" s="2">
        <v>9372106.78125</v>
      </c>
      <c r="R93" s="2">
        <v>0</v>
      </c>
      <c r="S93" s="2">
        <v>0</v>
      </c>
      <c r="T93" s="2">
        <v>894469.3046875</v>
      </c>
      <c r="U93" s="2">
        <v>0</v>
      </c>
      <c r="V93" s="2">
        <v>1450393.8125</v>
      </c>
      <c r="W93" s="2">
        <v>0</v>
      </c>
      <c r="X93" s="2">
        <v>4134786.6354166698</v>
      </c>
      <c r="Y93" s="2">
        <v>5445622.1223958302</v>
      </c>
      <c r="Z93" s="2">
        <v>6936725.5572916698</v>
      </c>
      <c r="AA93" s="2">
        <v>18811081.442708299</v>
      </c>
      <c r="AC93" s="9">
        <f t="shared" si="6"/>
        <v>3464429.0085136215</v>
      </c>
      <c r="AD93" s="9">
        <f t="shared" si="7"/>
        <v>7658919.2282652203</v>
      </c>
      <c r="AE93" s="9">
        <f t="shared" si="8"/>
        <v>4133949.4516601544</v>
      </c>
      <c r="AF93" s="9">
        <f t="shared" si="9"/>
        <v>9232356.5737304669</v>
      </c>
      <c r="AG93" s="9">
        <f t="shared" si="10"/>
        <v>2393196.2994791679</v>
      </c>
      <c r="AH93" s="9">
        <f t="shared" si="11"/>
        <v>5141419.475520825</v>
      </c>
    </row>
    <row r="94" spans="1:34" x14ac:dyDescent="0.15">
      <c r="A94" s="1" t="s">
        <v>786</v>
      </c>
      <c r="B94" s="2">
        <v>43514510.8125</v>
      </c>
      <c r="C94" s="2">
        <v>105628236.333333</v>
      </c>
      <c r="D94" s="2">
        <v>95815644.0625</v>
      </c>
      <c r="E94" s="2">
        <v>0</v>
      </c>
      <c r="F94" s="2">
        <v>20473865.5</v>
      </c>
      <c r="G94" s="2">
        <v>48181570</v>
      </c>
      <c r="H94" s="2">
        <v>39433209.34375</v>
      </c>
      <c r="I94" s="2">
        <v>0</v>
      </c>
      <c r="J94" s="2">
        <v>12313756.4329427</v>
      </c>
      <c r="K94" s="2">
        <v>0</v>
      </c>
      <c r="L94" s="2">
        <v>46243813.442708299</v>
      </c>
      <c r="M94" s="2">
        <v>4583874.7447916698</v>
      </c>
      <c r="N94" s="2">
        <v>33976766.3125</v>
      </c>
      <c r="O94" s="2">
        <v>9967732.5546875</v>
      </c>
      <c r="P94" s="2">
        <v>19510613.739583299</v>
      </c>
      <c r="Q94" s="2">
        <v>10640547.2578125</v>
      </c>
      <c r="R94" s="2">
        <v>34324170.645833299</v>
      </c>
      <c r="S94" s="2">
        <v>100430915.354167</v>
      </c>
      <c r="T94" s="2">
        <v>98948130.125</v>
      </c>
      <c r="U94" s="2">
        <v>58990242.625</v>
      </c>
      <c r="V94" s="2">
        <v>44515450.5625</v>
      </c>
      <c r="W94" s="2">
        <v>34109301.401041701</v>
      </c>
      <c r="X94" s="2">
        <v>39701386.683593802</v>
      </c>
      <c r="Y94" s="2">
        <v>25106537.761718798</v>
      </c>
      <c r="Z94" s="2">
        <v>20455043.746093798</v>
      </c>
      <c r="AA94" s="2">
        <v>25631373.322916701</v>
      </c>
      <c r="AC94" s="9">
        <f t="shared" si="6"/>
        <v>53099707.464192703</v>
      </c>
      <c r="AD94" s="9">
        <f t="shared" si="7"/>
        <v>21707730.440805297</v>
      </c>
      <c r="AE94" s="9">
        <f t="shared" si="8"/>
        <v>49554568.809977166</v>
      </c>
      <c r="AF94" s="9">
        <f t="shared" si="9"/>
        <v>11730948.757161459</v>
      </c>
      <c r="AG94" s="9">
        <f t="shared" si="10"/>
        <v>58771929.310937583</v>
      </c>
      <c r="AH94" s="9">
        <f t="shared" si="11"/>
        <v>37670581.134635434</v>
      </c>
    </row>
    <row r="95" spans="1:34" x14ac:dyDescent="0.15">
      <c r="A95" s="1" t="s">
        <v>236</v>
      </c>
      <c r="B95" s="2">
        <v>0</v>
      </c>
      <c r="C95" s="2">
        <v>19075687.588541701</v>
      </c>
      <c r="D95" s="2">
        <v>38272991.505208299</v>
      </c>
      <c r="E95" s="2">
        <v>4666688.0416666698</v>
      </c>
      <c r="F95" s="2">
        <v>17648899.447916701</v>
      </c>
      <c r="G95" s="2">
        <v>14070575.5833333</v>
      </c>
      <c r="H95" s="2">
        <v>4764780.4583333302</v>
      </c>
      <c r="I95" s="2">
        <v>0</v>
      </c>
      <c r="J95" s="2">
        <v>8038974.2291666698</v>
      </c>
      <c r="K95" s="2">
        <v>122715.23828125</v>
      </c>
      <c r="L95" s="2">
        <v>12206869.4583333</v>
      </c>
      <c r="M95" s="2">
        <v>2545134.2317708302</v>
      </c>
      <c r="N95" s="2">
        <v>6590355.7239583302</v>
      </c>
      <c r="O95" s="2">
        <v>9469950.6145833302</v>
      </c>
      <c r="P95" s="2">
        <v>2397574.3372395802</v>
      </c>
      <c r="Q95" s="2">
        <v>7314655.6822916698</v>
      </c>
      <c r="R95" s="2">
        <v>3957774.0722656301</v>
      </c>
      <c r="S95" s="2">
        <v>25101832.9375</v>
      </c>
      <c r="T95" s="2">
        <v>22500044.666666701</v>
      </c>
      <c r="U95" s="2">
        <v>0</v>
      </c>
      <c r="V95" s="2">
        <v>18364885.697916701</v>
      </c>
      <c r="W95" s="2">
        <v>9562946.609375</v>
      </c>
      <c r="X95" s="2">
        <v>7492885.1588541698</v>
      </c>
      <c r="Y95" s="2">
        <v>10314165.5598958</v>
      </c>
      <c r="Z95" s="2">
        <v>8595937.9375</v>
      </c>
      <c r="AA95" s="2">
        <v>9537998.4908854198</v>
      </c>
      <c r="AC95" s="9">
        <f t="shared" si="6"/>
        <v>12230439.082582129</v>
      </c>
      <c r="AD95" s="9">
        <f t="shared" si="7"/>
        <v>7970662.707532052</v>
      </c>
      <c r="AE95" s="9">
        <f t="shared" si="8"/>
        <v>11418404.162597651</v>
      </c>
      <c r="AF95" s="9">
        <f t="shared" si="9"/>
        <v>6979827.3549804688</v>
      </c>
      <c r="AG95" s="9">
        <f t="shared" si="10"/>
        <v>13529694.9545573</v>
      </c>
      <c r="AH95" s="9">
        <f t="shared" si="11"/>
        <v>9555999.2716145851</v>
      </c>
    </row>
    <row r="96" spans="1:34" x14ac:dyDescent="0.15">
      <c r="A96" s="1" t="s">
        <v>582</v>
      </c>
      <c r="B96" s="2">
        <v>114185204.625</v>
      </c>
      <c r="C96" s="2">
        <v>17192872.041666701</v>
      </c>
      <c r="D96" s="2">
        <v>18452312.802083299</v>
      </c>
      <c r="E96" s="2">
        <v>0</v>
      </c>
      <c r="F96" s="2">
        <v>0</v>
      </c>
      <c r="G96" s="2">
        <v>79944803.395833299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3098405.234375</v>
      </c>
      <c r="P96" s="2">
        <v>0</v>
      </c>
      <c r="Q96" s="2">
        <v>0</v>
      </c>
      <c r="R96" s="2">
        <v>9096668.0625</v>
      </c>
      <c r="S96" s="2">
        <v>6918896.5625</v>
      </c>
      <c r="T96" s="2">
        <v>7696856.40625</v>
      </c>
      <c r="U96" s="2">
        <v>9746902.4375</v>
      </c>
      <c r="V96" s="2">
        <v>8265468.625</v>
      </c>
      <c r="W96" s="2">
        <v>2155063.28125</v>
      </c>
      <c r="X96" s="2">
        <v>0</v>
      </c>
      <c r="Y96" s="2">
        <v>0</v>
      </c>
      <c r="Z96" s="2">
        <v>0</v>
      </c>
      <c r="AA96" s="2">
        <v>15542549.3541667</v>
      </c>
      <c r="AC96" s="9">
        <f t="shared" si="6"/>
        <v>13349446.961538462</v>
      </c>
      <c r="AD96" s="9">
        <f t="shared" si="7"/>
        <v>9134860.948317308</v>
      </c>
      <c r="AE96" s="9">
        <f t="shared" si="8"/>
        <v>18728798.68359375</v>
      </c>
      <c r="AF96" s="9">
        <f t="shared" si="9"/>
        <v>10380401.078776037</v>
      </c>
      <c r="AG96" s="9">
        <f t="shared" si="10"/>
        <v>4742484.2062499998</v>
      </c>
      <c r="AH96" s="9">
        <f t="shared" si="11"/>
        <v>7141996.7395833405</v>
      </c>
    </row>
    <row r="97" spans="1:34" x14ac:dyDescent="0.15">
      <c r="A97" s="1" t="s">
        <v>46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19546696.9375</v>
      </c>
      <c r="H97" s="2">
        <v>1490130.84375</v>
      </c>
      <c r="I97" s="2">
        <v>1390118.9785156299</v>
      </c>
      <c r="J97" s="2">
        <v>1084217.828125</v>
      </c>
      <c r="K97" s="2">
        <v>762996.0625</v>
      </c>
      <c r="L97" s="2">
        <v>2092489</v>
      </c>
      <c r="M97" s="2">
        <v>1166924.31640625</v>
      </c>
      <c r="N97" s="2">
        <v>0</v>
      </c>
      <c r="O97" s="2">
        <v>0</v>
      </c>
      <c r="P97" s="2">
        <v>1021292.265625</v>
      </c>
      <c r="Q97" s="2">
        <v>1061395.796875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2396469.7421875</v>
      </c>
      <c r="Y97" s="2">
        <v>2242038.65625</v>
      </c>
      <c r="Z97" s="2">
        <v>2401656.2421875</v>
      </c>
      <c r="AA97" s="2">
        <v>6355594.3958333302</v>
      </c>
      <c r="AC97" s="9">
        <f t="shared" si="6"/>
        <v>806635.0709134615</v>
      </c>
      <c r="AD97" s="9">
        <f t="shared" si="7"/>
        <v>2501981.9341446315</v>
      </c>
      <c r="AE97" s="9">
        <f t="shared" si="8"/>
        <v>711016.2421875</v>
      </c>
      <c r="AF97" s="9">
        <f t="shared" si="9"/>
        <v>2991016.5114746098</v>
      </c>
      <c r="AG97" s="9">
        <f t="shared" si="10"/>
        <v>959625.19687500002</v>
      </c>
      <c r="AH97" s="9">
        <f t="shared" si="11"/>
        <v>1719526.6104166661</v>
      </c>
    </row>
    <row r="98" spans="1:34" x14ac:dyDescent="0.15">
      <c r="A98" s="1" t="s">
        <v>44</v>
      </c>
      <c r="B98" s="2">
        <v>5664133155.1458302</v>
      </c>
      <c r="C98" s="2">
        <v>3319572722.3333302</v>
      </c>
      <c r="D98" s="2">
        <v>3197633424.4791698</v>
      </c>
      <c r="E98" s="2">
        <v>1051628749.01432</v>
      </c>
      <c r="F98" s="2">
        <v>2533975766.3020802</v>
      </c>
      <c r="G98" s="2">
        <v>7982974015.6666698</v>
      </c>
      <c r="H98" s="2">
        <v>1499290331.54688</v>
      </c>
      <c r="I98" s="2">
        <v>224529571.57031301</v>
      </c>
      <c r="J98" s="2">
        <v>1051228803.48177</v>
      </c>
      <c r="K98" s="2">
        <v>70425901.758789107</v>
      </c>
      <c r="L98" s="2">
        <v>2599996818.125</v>
      </c>
      <c r="M98" s="2">
        <v>714223822.609375</v>
      </c>
      <c r="N98" s="2">
        <v>1724114118.04688</v>
      </c>
      <c r="O98" s="2">
        <v>591381211.75260401</v>
      </c>
      <c r="P98" s="2">
        <v>2144162087.65365</v>
      </c>
      <c r="Q98" s="2">
        <v>1457849979.5833299</v>
      </c>
      <c r="R98" s="2">
        <v>3677630125.9583302</v>
      </c>
      <c r="S98" s="2">
        <v>2834641489.2083302</v>
      </c>
      <c r="T98" s="2">
        <v>3210032660.9166698</v>
      </c>
      <c r="U98" s="2">
        <v>3557358088.8958302</v>
      </c>
      <c r="V98" s="2">
        <v>2492539172.4166698</v>
      </c>
      <c r="W98" s="2">
        <v>2043547549.46875</v>
      </c>
      <c r="X98" s="2">
        <v>1559065981.875</v>
      </c>
      <c r="Y98" s="2">
        <v>1076133990.0625</v>
      </c>
      <c r="Z98" s="2">
        <v>262882585.68099001</v>
      </c>
      <c r="AA98" s="2">
        <v>239958039.31510401</v>
      </c>
      <c r="AC98" s="9">
        <f t="shared" si="6"/>
        <v>2518798792.6501403</v>
      </c>
      <c r="AD98" s="9">
        <f t="shared" si="7"/>
        <v>1848963527.5704877</v>
      </c>
      <c r="AE98" s="9">
        <f t="shared" si="8"/>
        <v>2650016432.6015635</v>
      </c>
      <c r="AF98" s="9">
        <f t="shared" si="9"/>
        <v>1828373627.2821851</v>
      </c>
      <c r="AG98" s="9">
        <f t="shared" si="10"/>
        <v>2308850568.7278643</v>
      </c>
      <c r="AH98" s="9">
        <f t="shared" si="11"/>
        <v>1881907368.0317707</v>
      </c>
    </row>
    <row r="99" spans="1:34" x14ac:dyDescent="0.15">
      <c r="A99" s="1" t="s">
        <v>765</v>
      </c>
      <c r="B99" s="2">
        <v>0</v>
      </c>
      <c r="C99" s="2">
        <v>23309798.947916701</v>
      </c>
      <c r="D99" s="2">
        <v>31727692.135416701</v>
      </c>
      <c r="E99" s="2">
        <v>1106715.703125</v>
      </c>
      <c r="F99" s="2">
        <v>9419873.3489583302</v>
      </c>
      <c r="G99" s="2">
        <v>9886415.9270833302</v>
      </c>
      <c r="H99" s="2">
        <v>4558327.09375</v>
      </c>
      <c r="I99" s="2">
        <v>2463830.01171875</v>
      </c>
      <c r="J99" s="2">
        <v>4984893.7864583302</v>
      </c>
      <c r="K99" s="2">
        <v>0</v>
      </c>
      <c r="L99" s="2">
        <v>6627929.0143229198</v>
      </c>
      <c r="M99" s="2">
        <v>5435925.7688802099</v>
      </c>
      <c r="N99" s="2">
        <v>3793056.37890625</v>
      </c>
      <c r="O99" s="2">
        <v>11577740.0520833</v>
      </c>
      <c r="P99" s="2">
        <v>2119282.6510416698</v>
      </c>
      <c r="Q99" s="2">
        <v>4959625.0559895802</v>
      </c>
      <c r="R99" s="2">
        <v>4279047.8125</v>
      </c>
      <c r="S99" s="2">
        <v>8230402.1145833302</v>
      </c>
      <c r="T99" s="2">
        <v>7880285.609375</v>
      </c>
      <c r="U99" s="2">
        <v>0</v>
      </c>
      <c r="V99" s="2">
        <v>9881214.8333333302</v>
      </c>
      <c r="W99" s="2">
        <v>5377735.21875</v>
      </c>
      <c r="X99" s="2">
        <v>3812951.53125</v>
      </c>
      <c r="Y99" s="2">
        <v>6001646.4583333302</v>
      </c>
      <c r="Z99" s="2">
        <v>5599452.7708333302</v>
      </c>
      <c r="AA99" s="2">
        <v>8404426.625</v>
      </c>
      <c r="AC99" s="9">
        <f t="shared" si="6"/>
        <v>8224855.3727964796</v>
      </c>
      <c r="AD99" s="9">
        <f t="shared" si="7"/>
        <v>5731934.5387119353</v>
      </c>
      <c r="AE99" s="9">
        <f t="shared" si="8"/>
        <v>9640122.5009765718</v>
      </c>
      <c r="AF99" s="9">
        <f t="shared" si="9"/>
        <v>5606265.7334798127</v>
      </c>
      <c r="AG99" s="9">
        <f t="shared" si="10"/>
        <v>5960427.9677083315</v>
      </c>
      <c r="AH99" s="9">
        <f t="shared" si="11"/>
        <v>5933004.6270833323</v>
      </c>
    </row>
    <row r="100" spans="1:34" x14ac:dyDescent="0.15">
      <c r="A100" s="1" t="s">
        <v>161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10076491.0885417</v>
      </c>
      <c r="T100" s="2">
        <v>0</v>
      </c>
      <c r="U100" s="2">
        <v>0</v>
      </c>
      <c r="V100" s="2">
        <v>13852594.71875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C100" s="9">
        <f t="shared" si="6"/>
        <v>775114.69911859231</v>
      </c>
      <c r="AD100" s="9">
        <f t="shared" si="7"/>
        <v>1065584.2091346155</v>
      </c>
      <c r="AE100" s="9">
        <f t="shared" si="8"/>
        <v>0</v>
      </c>
      <c r="AF100" s="9">
        <f t="shared" si="9"/>
        <v>0</v>
      </c>
      <c r="AG100" s="9">
        <f t="shared" si="10"/>
        <v>2015298.2177083399</v>
      </c>
      <c r="AH100" s="9">
        <f t="shared" si="11"/>
        <v>2770518.9437500001</v>
      </c>
    </row>
    <row r="101" spans="1:34" x14ac:dyDescent="0.15">
      <c r="A101" s="1" t="s">
        <v>457</v>
      </c>
      <c r="B101" s="2">
        <v>0</v>
      </c>
      <c r="C101" s="2">
        <v>0</v>
      </c>
      <c r="D101" s="2">
        <v>20083927.03125</v>
      </c>
      <c r="E101" s="2">
        <v>0</v>
      </c>
      <c r="F101" s="2">
        <v>7992085.4375</v>
      </c>
      <c r="G101" s="2">
        <v>0</v>
      </c>
      <c r="H101" s="2">
        <v>3339549.9921875</v>
      </c>
      <c r="I101" s="2">
        <v>0</v>
      </c>
      <c r="J101" s="2">
        <v>7673272.9088541698</v>
      </c>
      <c r="K101" s="2">
        <v>0</v>
      </c>
      <c r="L101" s="2">
        <v>9498426.1875</v>
      </c>
      <c r="M101" s="2">
        <v>3205785.5651041698</v>
      </c>
      <c r="N101" s="2">
        <v>3838422.90625</v>
      </c>
      <c r="O101" s="2">
        <v>6977880.5885416698</v>
      </c>
      <c r="P101" s="2">
        <v>2546012.109375</v>
      </c>
      <c r="Q101" s="2">
        <v>3362439.5260416698</v>
      </c>
      <c r="R101" s="2">
        <v>0</v>
      </c>
      <c r="S101" s="2">
        <v>9587300.1901041698</v>
      </c>
      <c r="T101" s="2">
        <v>3838648.640625</v>
      </c>
      <c r="U101" s="2">
        <v>0</v>
      </c>
      <c r="V101" s="2">
        <v>6905533.5625</v>
      </c>
      <c r="W101" s="2">
        <v>0</v>
      </c>
      <c r="X101" s="2">
        <v>3902796.0625</v>
      </c>
      <c r="Y101" s="2">
        <v>7426494.8541666698</v>
      </c>
      <c r="Z101" s="2">
        <v>5727128.1927083302</v>
      </c>
      <c r="AA101" s="2">
        <v>7869493.1197916698</v>
      </c>
      <c r="AC101" s="9">
        <f t="shared" si="6"/>
        <v>5387344.940104167</v>
      </c>
      <c r="AD101" s="9">
        <f t="shared" si="7"/>
        <v>3364593.2810496809</v>
      </c>
      <c r="AE101" s="9">
        <f t="shared" si="8"/>
        <v>5872451.391927084</v>
      </c>
      <c r="AF101" s="9">
        <f t="shared" si="9"/>
        <v>2692273.8896484384</v>
      </c>
      <c r="AG101" s="9">
        <f t="shared" si="10"/>
        <v>4611174.6171875</v>
      </c>
      <c r="AH101" s="9">
        <f t="shared" si="11"/>
        <v>4440304.3072916679</v>
      </c>
    </row>
    <row r="102" spans="1:34" x14ac:dyDescent="0.15">
      <c r="A102" s="1" t="s">
        <v>410</v>
      </c>
      <c r="B102" s="2">
        <v>10641590.7604167</v>
      </c>
      <c r="C102" s="2">
        <v>7873064.5833333302</v>
      </c>
      <c r="D102" s="2">
        <v>16418608.0833333</v>
      </c>
      <c r="E102" s="2">
        <v>1433863.3623046901</v>
      </c>
      <c r="F102" s="2">
        <v>5601014.1666666698</v>
      </c>
      <c r="G102" s="2">
        <v>12495993.3541667</v>
      </c>
      <c r="H102" s="2">
        <v>5789113.0625</v>
      </c>
      <c r="I102" s="2">
        <v>8970363.0026041698</v>
      </c>
      <c r="J102" s="2">
        <v>21851984.807291701</v>
      </c>
      <c r="K102" s="2">
        <v>0</v>
      </c>
      <c r="L102" s="2">
        <v>13604306.3177083</v>
      </c>
      <c r="M102" s="2">
        <v>28596934.848958299</v>
      </c>
      <c r="N102" s="2">
        <v>4116322.6822916698</v>
      </c>
      <c r="O102" s="2">
        <v>25683924.744791701</v>
      </c>
      <c r="P102" s="2">
        <v>4322735.3567708302</v>
      </c>
      <c r="Q102" s="2">
        <v>10514058.9270833</v>
      </c>
      <c r="R102" s="2">
        <v>8498465.53125</v>
      </c>
      <c r="S102" s="2">
        <v>6321411.5052083302</v>
      </c>
      <c r="T102" s="2">
        <v>6028037</v>
      </c>
      <c r="U102" s="2">
        <v>6960756.125</v>
      </c>
      <c r="V102" s="2">
        <v>8548853.375</v>
      </c>
      <c r="W102" s="2">
        <v>3101823.375</v>
      </c>
      <c r="X102" s="2">
        <v>8974701.9661458302</v>
      </c>
      <c r="Y102" s="2">
        <v>9119282.8854166698</v>
      </c>
      <c r="Z102" s="2">
        <v>17429950.161458299</v>
      </c>
      <c r="AA102" s="2">
        <v>27394995.272135399</v>
      </c>
      <c r="AC102" s="9">
        <f t="shared" si="6"/>
        <v>10143868.601362176</v>
      </c>
      <c r="AD102" s="9">
        <f t="shared" si="7"/>
        <v>11417066.41839443</v>
      </c>
      <c r="AE102" s="9">
        <f t="shared" si="8"/>
        <v>10577215.706705729</v>
      </c>
      <c r="AF102" s="9">
        <f t="shared" si="9"/>
        <v>11662019.050821941</v>
      </c>
      <c r="AG102" s="9">
        <f t="shared" si="10"/>
        <v>9450513.2328124903</v>
      </c>
      <c r="AH102" s="9">
        <f t="shared" si="11"/>
        <v>11025142.206510413</v>
      </c>
    </row>
    <row r="103" spans="1:34" x14ac:dyDescent="0.15">
      <c r="A103" s="1" t="s">
        <v>4</v>
      </c>
      <c r="B103" s="2">
        <v>58178816.041666701</v>
      </c>
      <c r="C103" s="2">
        <v>180377503.26041701</v>
      </c>
      <c r="D103" s="2">
        <v>207624393.66666701</v>
      </c>
      <c r="E103" s="2">
        <v>7581705.15625</v>
      </c>
      <c r="F103" s="2">
        <v>64708243.729166701</v>
      </c>
      <c r="G103" s="2">
        <v>199929729.83333299</v>
      </c>
      <c r="H103" s="2">
        <v>23460116.799479201</v>
      </c>
      <c r="I103" s="2">
        <v>20532747.174479201</v>
      </c>
      <c r="J103" s="2">
        <v>72024609.979166701</v>
      </c>
      <c r="K103" s="2">
        <v>0</v>
      </c>
      <c r="L103" s="2">
        <v>61641544.75</v>
      </c>
      <c r="M103" s="2">
        <v>44108491.036458299</v>
      </c>
      <c r="N103" s="2">
        <v>87487501.994791701</v>
      </c>
      <c r="O103" s="2">
        <v>151141403.06510401</v>
      </c>
      <c r="P103" s="2">
        <v>14796058.6067708</v>
      </c>
      <c r="Q103" s="2">
        <v>36665461.6796875</v>
      </c>
      <c r="R103" s="2">
        <v>27193669.354166701</v>
      </c>
      <c r="S103" s="2">
        <v>235318510.08333299</v>
      </c>
      <c r="T103" s="2">
        <v>224500078.33333299</v>
      </c>
      <c r="U103" s="2">
        <v>42270587.661458299</v>
      </c>
      <c r="V103" s="2">
        <v>121451711.895833</v>
      </c>
      <c r="W103" s="2">
        <v>71650782.963541701</v>
      </c>
      <c r="X103" s="2">
        <v>25220251.71875</v>
      </c>
      <c r="Y103" s="2">
        <v>75814876.635416701</v>
      </c>
      <c r="Z103" s="2">
        <v>101208978.041667</v>
      </c>
      <c r="AA103" s="2">
        <v>77468099.0625</v>
      </c>
      <c r="AC103" s="9">
        <f t="shared" si="6"/>
        <v>101464002.51001605</v>
      </c>
      <c r="AD103" s="9">
        <f t="shared" si="7"/>
        <v>70255679.991786808</v>
      </c>
      <c r="AE103" s="9">
        <f t="shared" si="8"/>
        <v>88198818.137369886</v>
      </c>
      <c r="AF103" s="9">
        <f t="shared" si="9"/>
        <v>65583472.709309839</v>
      </c>
      <c r="AG103" s="9">
        <f t="shared" si="10"/>
        <v>122688297.50624993</v>
      </c>
      <c r="AH103" s="9">
        <f t="shared" si="11"/>
        <v>77731211.643749937</v>
      </c>
    </row>
    <row r="104" spans="1:34" x14ac:dyDescent="0.15">
      <c r="A104" s="1" t="s">
        <v>71</v>
      </c>
      <c r="B104" s="2">
        <v>30306996.78125</v>
      </c>
      <c r="C104" s="2">
        <v>0</v>
      </c>
      <c r="D104" s="2">
        <v>0</v>
      </c>
      <c r="E104" s="2">
        <v>0</v>
      </c>
      <c r="F104" s="2">
        <v>0</v>
      </c>
      <c r="G104" s="2">
        <v>38316756.791666701</v>
      </c>
      <c r="H104" s="2">
        <v>0</v>
      </c>
      <c r="I104" s="2">
        <v>0</v>
      </c>
      <c r="J104" s="2">
        <v>0</v>
      </c>
      <c r="K104" s="2">
        <v>0</v>
      </c>
      <c r="L104" s="2">
        <v>4005831.4114583302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2393542.7949218801</v>
      </c>
      <c r="V104" s="2">
        <v>0</v>
      </c>
      <c r="W104" s="2">
        <v>0</v>
      </c>
      <c r="X104" s="2">
        <v>1400852.109375</v>
      </c>
      <c r="Y104" s="2">
        <v>0</v>
      </c>
      <c r="Z104" s="2">
        <v>0</v>
      </c>
      <c r="AA104" s="2">
        <v>9052704.4114583302</v>
      </c>
      <c r="AC104" s="9">
        <f t="shared" si="6"/>
        <v>2747206.177083333</v>
      </c>
      <c r="AD104" s="9">
        <f t="shared" si="7"/>
        <v>3827923.3844651473</v>
      </c>
      <c r="AE104" s="9">
        <f t="shared" si="8"/>
        <v>4289103.524088541</v>
      </c>
      <c r="AF104" s="9">
        <f t="shared" si="9"/>
        <v>4789594.5989583377</v>
      </c>
      <c r="AG104" s="9">
        <f t="shared" si="10"/>
        <v>280170.421875</v>
      </c>
      <c r="AH104" s="9">
        <f t="shared" si="11"/>
        <v>2289249.4412760423</v>
      </c>
    </row>
    <row r="105" spans="1:34" x14ac:dyDescent="0.15">
      <c r="A105" s="1" t="s">
        <v>192</v>
      </c>
      <c r="B105" s="2">
        <v>458408470.625</v>
      </c>
      <c r="C105" s="2">
        <v>17916610.854166701</v>
      </c>
      <c r="D105" s="2">
        <v>19787934.380208299</v>
      </c>
      <c r="E105" s="2">
        <v>0</v>
      </c>
      <c r="F105" s="2">
        <v>5056249.609375</v>
      </c>
      <c r="G105" s="2">
        <v>231685994.95833299</v>
      </c>
      <c r="H105" s="2">
        <v>2506243.7760416698</v>
      </c>
      <c r="I105" s="2">
        <v>984661.546875</v>
      </c>
      <c r="J105" s="2">
        <v>7144272.8828125</v>
      </c>
      <c r="K105" s="2">
        <v>0</v>
      </c>
      <c r="L105" s="2">
        <v>15567902.0520833</v>
      </c>
      <c r="M105" s="2">
        <v>4868005.359375</v>
      </c>
      <c r="N105" s="2">
        <v>4336914.171875</v>
      </c>
      <c r="O105" s="2">
        <v>6680533.5625</v>
      </c>
      <c r="P105" s="2">
        <v>2630040.9140625</v>
      </c>
      <c r="Q105" s="2">
        <v>4093741.8125</v>
      </c>
      <c r="R105" s="2">
        <v>61029462.4375</v>
      </c>
      <c r="S105" s="2">
        <v>16630376.171875</v>
      </c>
      <c r="T105" s="2">
        <v>11107601.8541667</v>
      </c>
      <c r="U105" s="2">
        <v>0</v>
      </c>
      <c r="V105" s="2">
        <v>10910117.9583333</v>
      </c>
      <c r="W105" s="2">
        <v>1563482.5</v>
      </c>
      <c r="X105" s="2">
        <v>13548945.7291667</v>
      </c>
      <c r="Y105" s="2">
        <v>9004232.4270833302</v>
      </c>
      <c r="Z105" s="2">
        <v>5380835.5104166698</v>
      </c>
      <c r="AA105" s="2">
        <v>57314488.026041701</v>
      </c>
      <c r="AC105" s="9">
        <f t="shared" si="6"/>
        <v>48922739.335336551</v>
      </c>
      <c r="AD105" s="9">
        <f t="shared" si="7"/>
        <v>25550885.212339718</v>
      </c>
      <c r="AE105" s="9">
        <f t="shared" si="8"/>
        <v>66037298.70703125</v>
      </c>
      <c r="AF105" s="9">
        <f t="shared" si="9"/>
        <v>31671148.356119748</v>
      </c>
      <c r="AG105" s="9">
        <f t="shared" si="10"/>
        <v>21539444.340625014</v>
      </c>
      <c r="AH105" s="9">
        <f t="shared" si="11"/>
        <v>15758464.182291666</v>
      </c>
    </row>
    <row r="106" spans="1:34" x14ac:dyDescent="0.15">
      <c r="A106" s="1" t="s">
        <v>222</v>
      </c>
      <c r="B106" s="2">
        <v>5787072.90625</v>
      </c>
      <c r="C106" s="2">
        <v>0</v>
      </c>
      <c r="D106" s="2">
        <v>0</v>
      </c>
      <c r="E106" s="2">
        <v>0</v>
      </c>
      <c r="F106" s="2">
        <v>0</v>
      </c>
      <c r="G106" s="2">
        <v>12655023.7604167</v>
      </c>
      <c r="H106" s="2">
        <v>0</v>
      </c>
      <c r="I106" s="2">
        <v>0</v>
      </c>
      <c r="J106" s="2">
        <v>0</v>
      </c>
      <c r="K106" s="2">
        <v>0</v>
      </c>
      <c r="L106" s="2">
        <v>734490.984375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6346881.375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C106" s="9">
        <f t="shared" si="6"/>
        <v>989880.40504807688</v>
      </c>
      <c r="AD106" s="9">
        <f t="shared" si="7"/>
        <v>973463.36618589994</v>
      </c>
      <c r="AE106" s="9">
        <f t="shared" si="8"/>
        <v>815195.486328125</v>
      </c>
      <c r="AF106" s="9">
        <f t="shared" si="9"/>
        <v>1581877.9700520874</v>
      </c>
      <c r="AG106" s="9">
        <f t="shared" si="10"/>
        <v>1269376.2749999999</v>
      </c>
      <c r="AH106" s="9">
        <f t="shared" si="11"/>
        <v>0</v>
      </c>
    </row>
    <row r="107" spans="1:34" x14ac:dyDescent="0.15">
      <c r="A107" s="1" t="s">
        <v>10</v>
      </c>
      <c r="B107" s="2">
        <v>16569581.5416667</v>
      </c>
      <c r="C107" s="2">
        <v>0</v>
      </c>
      <c r="D107" s="2">
        <v>0</v>
      </c>
      <c r="E107" s="2">
        <v>0</v>
      </c>
      <c r="F107" s="2">
        <v>0</v>
      </c>
      <c r="G107" s="2">
        <v>18619312.875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631921.0625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6446850.59375</v>
      </c>
      <c r="AC107" s="9">
        <f t="shared" si="6"/>
        <v>1274583.1955128231</v>
      </c>
      <c r="AD107" s="9">
        <f t="shared" si="7"/>
        <v>1976775.733173077</v>
      </c>
      <c r="AE107" s="9">
        <f t="shared" si="8"/>
        <v>2071197.6927083374</v>
      </c>
      <c r="AF107" s="9">
        <f t="shared" si="9"/>
        <v>2406404.2421875</v>
      </c>
      <c r="AG107" s="9">
        <f t="shared" si="10"/>
        <v>0</v>
      </c>
      <c r="AH107" s="9">
        <f t="shared" si="11"/>
        <v>1289370.1187499999</v>
      </c>
    </row>
    <row r="108" spans="1:34" x14ac:dyDescent="0.15">
      <c r="A108" s="1" t="s">
        <v>251</v>
      </c>
      <c r="B108" s="2">
        <v>223438098.23958299</v>
      </c>
      <c r="C108" s="2">
        <v>0</v>
      </c>
      <c r="D108" s="2">
        <v>0</v>
      </c>
      <c r="E108" s="2">
        <v>0</v>
      </c>
      <c r="F108" s="2">
        <v>0</v>
      </c>
      <c r="G108" s="2">
        <v>63226949.583333299</v>
      </c>
      <c r="H108" s="2">
        <v>0</v>
      </c>
      <c r="I108" s="2">
        <v>0</v>
      </c>
      <c r="J108" s="2">
        <v>0</v>
      </c>
      <c r="K108" s="2">
        <v>0</v>
      </c>
      <c r="L108" s="2">
        <v>6567509.3177083302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14582946.9791667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3278889.96875</v>
      </c>
      <c r="AC108" s="9">
        <f t="shared" si="6"/>
        <v>18814504.195112154</v>
      </c>
      <c r="AD108" s="9">
        <f t="shared" si="7"/>
        <v>5115833.8116987152</v>
      </c>
      <c r="AE108" s="9">
        <f t="shared" si="8"/>
        <v>28750700.944661416</v>
      </c>
      <c r="AF108" s="9">
        <f t="shared" si="9"/>
        <v>7903368.6979166623</v>
      </c>
      <c r="AG108" s="9">
        <f t="shared" si="10"/>
        <v>2916589.39583334</v>
      </c>
      <c r="AH108" s="9">
        <f t="shared" si="11"/>
        <v>655777.99375000002</v>
      </c>
    </row>
    <row r="109" spans="1:34" x14ac:dyDescent="0.15">
      <c r="A109" s="1" t="s">
        <v>17</v>
      </c>
      <c r="B109" s="2">
        <v>275702968.79166698</v>
      </c>
      <c r="C109" s="2">
        <v>22804057.453125</v>
      </c>
      <c r="D109" s="2">
        <v>12671647.4479167</v>
      </c>
      <c r="E109" s="2">
        <v>0</v>
      </c>
      <c r="F109" s="2">
        <v>3102049.29296875</v>
      </c>
      <c r="G109" s="2">
        <v>207682436.04166701</v>
      </c>
      <c r="H109" s="2">
        <v>6388467.015625</v>
      </c>
      <c r="I109" s="2">
        <v>0</v>
      </c>
      <c r="J109" s="2">
        <v>3278880.390625</v>
      </c>
      <c r="K109" s="2">
        <v>0</v>
      </c>
      <c r="L109" s="2">
        <v>12696553.9453125</v>
      </c>
      <c r="M109" s="2">
        <v>4870923.40234375</v>
      </c>
      <c r="N109" s="2">
        <v>0</v>
      </c>
      <c r="O109" s="2">
        <v>3085788.4010416698</v>
      </c>
      <c r="P109" s="2">
        <v>0</v>
      </c>
      <c r="Q109" s="2">
        <v>4066324.078125</v>
      </c>
      <c r="R109" s="2">
        <v>36963602.78125</v>
      </c>
      <c r="S109" s="2">
        <v>3093960.3125</v>
      </c>
      <c r="T109" s="2">
        <v>2184804.984375</v>
      </c>
      <c r="U109" s="2">
        <v>48534971.791666701</v>
      </c>
      <c r="V109" s="2">
        <v>0</v>
      </c>
      <c r="W109" s="2">
        <v>0</v>
      </c>
      <c r="X109" s="2">
        <v>14210609.6276042</v>
      </c>
      <c r="Y109" s="2">
        <v>8494523.015625</v>
      </c>
      <c r="Z109" s="2">
        <v>7718406.5104166698</v>
      </c>
      <c r="AA109" s="2">
        <v>40234287.434895799</v>
      </c>
      <c r="AC109" s="9">
        <f t="shared" si="6"/>
        <v>30593381.481570542</v>
      </c>
      <c r="AD109" s="9">
        <f t="shared" si="7"/>
        <v>24620869.496794898</v>
      </c>
      <c r="AE109" s="9">
        <f t="shared" si="8"/>
        <v>41692821.880533896</v>
      </c>
      <c r="AF109" s="9">
        <f t="shared" si="9"/>
        <v>27850940.152018271</v>
      </c>
      <c r="AG109" s="9">
        <f t="shared" si="10"/>
        <v>12834276.843229175</v>
      </c>
      <c r="AH109" s="9">
        <f t="shared" si="11"/>
        <v>19452756.448437501</v>
      </c>
    </row>
    <row r="110" spans="1:34" x14ac:dyDescent="0.15">
      <c r="A110" s="1" t="s">
        <v>490</v>
      </c>
      <c r="B110" s="2">
        <v>60598610.541666701</v>
      </c>
      <c r="C110" s="2">
        <v>123302847.833333</v>
      </c>
      <c r="D110" s="2">
        <v>97509259.75</v>
      </c>
      <c r="E110" s="2">
        <v>141662234.79166701</v>
      </c>
      <c r="F110" s="2">
        <v>2192061702.25</v>
      </c>
      <c r="G110" s="2">
        <v>625257275.5</v>
      </c>
      <c r="H110" s="2">
        <v>17438327.4765625</v>
      </c>
      <c r="I110" s="2">
        <v>142849199.83593801</v>
      </c>
      <c r="J110" s="2">
        <v>753569297.77864599</v>
      </c>
      <c r="K110" s="2">
        <v>4930971.98828125</v>
      </c>
      <c r="L110" s="2">
        <v>73942743.9375</v>
      </c>
      <c r="M110" s="2">
        <v>206230255.13541701</v>
      </c>
      <c r="N110" s="2">
        <v>108713996.220052</v>
      </c>
      <c r="O110" s="2">
        <v>3473887866.0781298</v>
      </c>
      <c r="P110" s="2">
        <v>66148710.40625</v>
      </c>
      <c r="Q110" s="2">
        <v>726504740.04166698</v>
      </c>
      <c r="R110" s="2">
        <v>686703463.03125</v>
      </c>
      <c r="S110" s="2">
        <v>534310308.08333302</v>
      </c>
      <c r="T110" s="2">
        <v>438528008.9375</v>
      </c>
      <c r="U110" s="2">
        <v>1209517700.0416701</v>
      </c>
      <c r="V110" s="2">
        <v>2615573378.2916698</v>
      </c>
      <c r="W110" s="2">
        <v>6897866511.7708302</v>
      </c>
      <c r="X110" s="2">
        <v>49256929.809895799</v>
      </c>
      <c r="Y110" s="2">
        <v>97353894.940104201</v>
      </c>
      <c r="Z110" s="2">
        <v>105807205.1875</v>
      </c>
      <c r="AA110" s="2">
        <v>2021403253.5520799</v>
      </c>
      <c r="AC110" s="9">
        <f t="shared" si="6"/>
        <v>239679208.38411456</v>
      </c>
      <c r="AD110" s="9">
        <f t="shared" si="7"/>
        <v>1565776844.9398043</v>
      </c>
      <c r="AE110" s="9">
        <f t="shared" si="8"/>
        <v>162652974.24300128</v>
      </c>
      <c r="AF110" s="9">
        <f t="shared" si="9"/>
        <v>939173030.70263755</v>
      </c>
      <c r="AG110" s="9">
        <f t="shared" si="10"/>
        <v>362921183.00989574</v>
      </c>
      <c r="AH110" s="9">
        <f t="shared" si="11"/>
        <v>2568342947.7192707</v>
      </c>
    </row>
    <row r="111" spans="1:34" x14ac:dyDescent="0.15">
      <c r="A111" s="1" t="s">
        <v>491</v>
      </c>
      <c r="B111" s="2">
        <v>60598610.541666701</v>
      </c>
      <c r="C111" s="2">
        <v>123302847.833333</v>
      </c>
      <c r="D111" s="2">
        <v>97509259.75</v>
      </c>
      <c r="E111" s="2">
        <v>141662234.79166701</v>
      </c>
      <c r="F111" s="2">
        <v>2192061702.25</v>
      </c>
      <c r="G111" s="2">
        <v>625257275.5</v>
      </c>
      <c r="H111" s="2">
        <v>17438327.4765625</v>
      </c>
      <c r="I111" s="2">
        <v>142849199.83593801</v>
      </c>
      <c r="J111" s="2">
        <v>753569297.77864599</v>
      </c>
      <c r="K111" s="2">
        <v>4930971.98828125</v>
      </c>
      <c r="L111" s="2">
        <v>73942743.9375</v>
      </c>
      <c r="M111" s="2">
        <v>211020460.29166701</v>
      </c>
      <c r="N111" s="2">
        <v>108713996.220052</v>
      </c>
      <c r="O111" s="2">
        <v>3473887866.0781298</v>
      </c>
      <c r="P111" s="2">
        <v>66148710.40625</v>
      </c>
      <c r="Q111" s="2">
        <v>726504740.04166698</v>
      </c>
      <c r="R111" s="2">
        <v>686703463.03125</v>
      </c>
      <c r="S111" s="2">
        <v>534310308.08333302</v>
      </c>
      <c r="T111" s="2">
        <v>438528008.9375</v>
      </c>
      <c r="U111" s="2">
        <v>1209517700.0416701</v>
      </c>
      <c r="V111" s="2">
        <v>2615573378.2916698</v>
      </c>
      <c r="W111" s="2">
        <v>6897866511.7708302</v>
      </c>
      <c r="X111" s="2">
        <v>49256929.809895799</v>
      </c>
      <c r="Y111" s="2">
        <v>97353894.940104201</v>
      </c>
      <c r="Z111" s="2">
        <v>105807205.1875</v>
      </c>
      <c r="AA111" s="2">
        <v>2052998745.25</v>
      </c>
      <c r="AC111" s="9">
        <f t="shared" si="6"/>
        <v>239679208.38411456</v>
      </c>
      <c r="AD111" s="9">
        <f t="shared" si="7"/>
        <v>1568575744.6978176</v>
      </c>
      <c r="AE111" s="9">
        <f t="shared" si="8"/>
        <v>162652974.24300128</v>
      </c>
      <c r="AF111" s="9">
        <f t="shared" si="9"/>
        <v>939771806.3471688</v>
      </c>
      <c r="AG111" s="9">
        <f t="shared" si="10"/>
        <v>362921183.00989574</v>
      </c>
      <c r="AH111" s="9">
        <f t="shared" si="11"/>
        <v>2574662046.0588546</v>
      </c>
    </row>
    <row r="112" spans="1:34" x14ac:dyDescent="0.15">
      <c r="A112" s="1" t="s">
        <v>608</v>
      </c>
      <c r="B112" s="2">
        <v>62664009.291666701</v>
      </c>
      <c r="C112" s="2">
        <v>0</v>
      </c>
      <c r="D112" s="2">
        <v>0</v>
      </c>
      <c r="E112" s="2">
        <v>0</v>
      </c>
      <c r="F112" s="2">
        <v>0</v>
      </c>
      <c r="G112" s="2">
        <v>24395296.5625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10125120.3125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3192216.81640625</v>
      </c>
      <c r="Y112" s="2">
        <v>0</v>
      </c>
      <c r="Z112" s="2">
        <v>0</v>
      </c>
      <c r="AA112" s="2">
        <v>11759625.4492188</v>
      </c>
      <c r="AC112" s="9">
        <f t="shared" si="6"/>
        <v>5844718.9554286888</v>
      </c>
      <c r="AD112" s="9">
        <f t="shared" si="7"/>
        <v>2781147.8470552927</v>
      </c>
      <c r="AE112" s="9">
        <f t="shared" si="8"/>
        <v>7833001.1614583377</v>
      </c>
      <c r="AF112" s="9">
        <f t="shared" si="9"/>
        <v>3049412.0703125</v>
      </c>
      <c r="AG112" s="9">
        <f t="shared" si="10"/>
        <v>2663467.42578125</v>
      </c>
      <c r="AH112" s="9">
        <f t="shared" si="11"/>
        <v>2351925.0898437602</v>
      </c>
    </row>
    <row r="113" spans="1:34" x14ac:dyDescent="0.15">
      <c r="A113" s="1" t="s">
        <v>755</v>
      </c>
      <c r="B113" s="2">
        <v>188961327.70833299</v>
      </c>
      <c r="C113" s="2">
        <v>30566900.0859375</v>
      </c>
      <c r="D113" s="2">
        <v>0</v>
      </c>
      <c r="E113" s="2">
        <v>0</v>
      </c>
      <c r="F113" s="2">
        <v>0</v>
      </c>
      <c r="G113" s="2">
        <v>193763406.89583299</v>
      </c>
      <c r="H113" s="2">
        <v>14501413.8255208</v>
      </c>
      <c r="I113" s="2">
        <v>0</v>
      </c>
      <c r="J113" s="2">
        <v>0</v>
      </c>
      <c r="K113" s="2">
        <v>0</v>
      </c>
      <c r="L113" s="2">
        <v>13650979.75</v>
      </c>
      <c r="M113" s="2">
        <v>9645876.89453125</v>
      </c>
      <c r="N113" s="2">
        <v>2379276.0390625</v>
      </c>
      <c r="O113" s="2">
        <v>7546607.60546875</v>
      </c>
      <c r="P113" s="2">
        <v>2622335.46875</v>
      </c>
      <c r="Q113" s="2">
        <v>3392027.6640625</v>
      </c>
      <c r="R113" s="2">
        <v>61965629.9375</v>
      </c>
      <c r="S113" s="2">
        <v>5902100.0625</v>
      </c>
      <c r="T113" s="2">
        <v>13517668.921875</v>
      </c>
      <c r="U113" s="2">
        <v>73148688.25</v>
      </c>
      <c r="V113" s="2">
        <v>3573295.328125</v>
      </c>
      <c r="W113" s="2">
        <v>4406811</v>
      </c>
      <c r="X113" s="2">
        <v>32340960.25</v>
      </c>
      <c r="Y113" s="2">
        <v>15303066.935546899</v>
      </c>
      <c r="Z113" s="2">
        <v>27643986.234375</v>
      </c>
      <c r="AA113" s="2">
        <v>49764469.1015625</v>
      </c>
      <c r="AC113" s="9">
        <f t="shared" si="6"/>
        <v>30311736.791065674</v>
      </c>
      <c r="AD113" s="9">
        <f t="shared" si="7"/>
        <v>27734173.051933069</v>
      </c>
      <c r="AE113" s="9">
        <f t="shared" si="8"/>
        <v>31585279.109700475</v>
      </c>
      <c r="AF113" s="9">
        <f t="shared" si="9"/>
        <v>26793489.882486936</v>
      </c>
      <c r="AG113" s="9">
        <f t="shared" si="10"/>
        <v>28274069.081250001</v>
      </c>
      <c r="AH113" s="9">
        <f t="shared" si="11"/>
        <v>29239266.123046882</v>
      </c>
    </row>
    <row r="114" spans="1:34" x14ac:dyDescent="0.15">
      <c r="A114" s="1" t="s">
        <v>614</v>
      </c>
      <c r="B114" s="2">
        <v>130887855.791667</v>
      </c>
      <c r="C114" s="2">
        <v>23774846.15625</v>
      </c>
      <c r="D114" s="2">
        <v>19239274.528645799</v>
      </c>
      <c r="E114" s="2">
        <v>0</v>
      </c>
      <c r="F114" s="2">
        <v>3042474.0625</v>
      </c>
      <c r="G114" s="2">
        <v>137384957.91666701</v>
      </c>
      <c r="H114" s="2">
        <v>3167796.7447916698</v>
      </c>
      <c r="I114" s="2">
        <v>0</v>
      </c>
      <c r="J114" s="2">
        <v>0</v>
      </c>
      <c r="K114" s="2">
        <v>0</v>
      </c>
      <c r="L114" s="2">
        <v>0</v>
      </c>
      <c r="M114" s="2">
        <v>4339244.8606770802</v>
      </c>
      <c r="N114" s="2">
        <v>2059024.5234375</v>
      </c>
      <c r="O114" s="2">
        <v>3380597.421875</v>
      </c>
      <c r="P114" s="2">
        <v>857240.484375</v>
      </c>
      <c r="Q114" s="2">
        <v>4134705.359375</v>
      </c>
      <c r="R114" s="2">
        <v>22710909</v>
      </c>
      <c r="S114" s="2">
        <v>0</v>
      </c>
      <c r="T114" s="2">
        <v>7426473.625</v>
      </c>
      <c r="U114" s="2">
        <v>0</v>
      </c>
      <c r="V114" s="2">
        <v>3755662.625</v>
      </c>
      <c r="W114" s="2">
        <v>0</v>
      </c>
      <c r="X114" s="2">
        <v>15191417.8072917</v>
      </c>
      <c r="Y114" s="2">
        <v>10121622.7239583</v>
      </c>
      <c r="Z114" s="2">
        <v>3882904.2838541698</v>
      </c>
      <c r="AA114" s="2">
        <v>20228216.4609375</v>
      </c>
      <c r="AC114" s="9">
        <f t="shared" si="6"/>
        <v>17630595.611177906</v>
      </c>
      <c r="AD114" s="9">
        <f t="shared" si="7"/>
        <v>14337498.57161461</v>
      </c>
      <c r="AE114" s="9">
        <f t="shared" si="8"/>
        <v>22498254.778645869</v>
      </c>
      <c r="AF114" s="9">
        <f t="shared" si="9"/>
        <v>19035247.452636763</v>
      </c>
      <c r="AG114" s="9">
        <f t="shared" si="10"/>
        <v>9842340.9432291742</v>
      </c>
      <c r="AH114" s="9">
        <f t="shared" si="11"/>
        <v>6821100.3619791595</v>
      </c>
    </row>
    <row r="115" spans="1:34" x14ac:dyDescent="0.15">
      <c r="A115" s="1" t="s">
        <v>612</v>
      </c>
      <c r="B115" s="2">
        <v>19967869.75</v>
      </c>
      <c r="C115" s="2">
        <v>7994614.0625</v>
      </c>
      <c r="D115" s="2">
        <v>3514616</v>
      </c>
      <c r="E115" s="2">
        <v>0</v>
      </c>
      <c r="F115" s="2">
        <v>0</v>
      </c>
      <c r="G115" s="2">
        <v>15526201.5</v>
      </c>
      <c r="H115" s="2">
        <v>3761140.03515625</v>
      </c>
      <c r="I115" s="2">
        <v>0</v>
      </c>
      <c r="J115" s="2">
        <v>2773416.140625</v>
      </c>
      <c r="K115" s="2">
        <v>0</v>
      </c>
      <c r="L115" s="2">
        <v>3859707.9375</v>
      </c>
      <c r="M115" s="2">
        <v>0</v>
      </c>
      <c r="N115" s="2">
        <v>1903165.76953125</v>
      </c>
      <c r="O115" s="2">
        <v>0</v>
      </c>
      <c r="P115" s="2">
        <v>867196.046875</v>
      </c>
      <c r="Q115" s="2">
        <v>0</v>
      </c>
      <c r="R115" s="2">
        <v>10450072.6875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1705612.9375</v>
      </c>
      <c r="Y115" s="2">
        <v>0</v>
      </c>
      <c r="Z115" s="2">
        <v>1930366.375</v>
      </c>
      <c r="AA115" s="2">
        <v>3388629.2988281301</v>
      </c>
      <c r="AC115" s="9">
        <f t="shared" si="6"/>
        <v>4517521.364783654</v>
      </c>
      <c r="AD115" s="9">
        <f t="shared" si="7"/>
        <v>1454986.9845252407</v>
      </c>
      <c r="AE115" s="9">
        <f t="shared" si="8"/>
        <v>5580215.7177734375</v>
      </c>
      <c r="AF115" s="9">
        <f t="shared" si="9"/>
        <v>1940775.1875</v>
      </c>
      <c r="AG115" s="9">
        <f t="shared" si="10"/>
        <v>2817210.4</v>
      </c>
      <c r="AH115" s="9">
        <f t="shared" si="11"/>
        <v>677725.85976562602</v>
      </c>
    </row>
    <row r="116" spans="1:34" x14ac:dyDescent="0.15">
      <c r="A116" s="1" t="s">
        <v>572</v>
      </c>
      <c r="B116" s="2">
        <v>59040009.333333299</v>
      </c>
      <c r="C116" s="2">
        <v>6126676.6875</v>
      </c>
      <c r="D116" s="2">
        <v>4230378.15625</v>
      </c>
      <c r="E116" s="2">
        <v>0</v>
      </c>
      <c r="F116" s="2">
        <v>0</v>
      </c>
      <c r="G116" s="2">
        <v>62264338.833333299</v>
      </c>
      <c r="H116" s="2">
        <v>0</v>
      </c>
      <c r="I116" s="2">
        <v>0</v>
      </c>
      <c r="J116" s="2">
        <v>0</v>
      </c>
      <c r="K116" s="2">
        <v>0</v>
      </c>
      <c r="L116" s="2">
        <v>5218464.890625</v>
      </c>
      <c r="M116" s="2">
        <v>0</v>
      </c>
      <c r="N116" s="2">
        <v>0</v>
      </c>
      <c r="O116" s="2">
        <v>0</v>
      </c>
      <c r="P116" s="2">
        <v>0</v>
      </c>
      <c r="Q116" s="2">
        <v>4095525.25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3756429.3125</v>
      </c>
      <c r="Z116" s="2">
        <v>0</v>
      </c>
      <c r="AA116" s="2">
        <v>20264175.536458299</v>
      </c>
      <c r="AC116" s="9">
        <f t="shared" si="6"/>
        <v>5739656.0821314072</v>
      </c>
      <c r="AD116" s="9">
        <f t="shared" si="7"/>
        <v>6952343.7640224304</v>
      </c>
      <c r="AE116" s="9">
        <f t="shared" si="8"/>
        <v>9326941.1334635373</v>
      </c>
      <c r="AF116" s="9">
        <f t="shared" si="9"/>
        <v>8294983.0104166623</v>
      </c>
      <c r="AG116" s="9">
        <f t="shared" si="10"/>
        <v>0</v>
      </c>
      <c r="AH116" s="9">
        <f t="shared" si="11"/>
        <v>4804120.9697916601</v>
      </c>
    </row>
    <row r="117" spans="1:34" x14ac:dyDescent="0.15">
      <c r="A117" s="1" t="s">
        <v>571</v>
      </c>
      <c r="B117" s="2">
        <v>59249829.666666701</v>
      </c>
      <c r="C117" s="2">
        <v>6126676.6875</v>
      </c>
      <c r="D117" s="2">
        <v>4230378.15625</v>
      </c>
      <c r="E117" s="2">
        <v>0</v>
      </c>
      <c r="F117" s="2">
        <v>0</v>
      </c>
      <c r="G117" s="2">
        <v>62264338.833333299</v>
      </c>
      <c r="H117" s="2">
        <v>0</v>
      </c>
      <c r="I117" s="2">
        <v>0</v>
      </c>
      <c r="J117" s="2">
        <v>0</v>
      </c>
      <c r="K117" s="2">
        <v>0</v>
      </c>
      <c r="L117" s="2">
        <v>4248523.7604166698</v>
      </c>
      <c r="M117" s="2">
        <v>0</v>
      </c>
      <c r="N117" s="2">
        <v>0</v>
      </c>
      <c r="O117" s="2">
        <v>0</v>
      </c>
      <c r="P117" s="2">
        <v>0</v>
      </c>
      <c r="Q117" s="2">
        <v>4095525.25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3756429.3125</v>
      </c>
      <c r="Z117" s="2">
        <v>0</v>
      </c>
      <c r="AA117" s="2">
        <v>20264175.536458299</v>
      </c>
      <c r="AC117" s="9">
        <f t="shared" si="6"/>
        <v>5681185.2516025668</v>
      </c>
      <c r="AD117" s="9">
        <f t="shared" si="7"/>
        <v>6952343.7640224304</v>
      </c>
      <c r="AE117" s="9">
        <f t="shared" si="8"/>
        <v>9231926.0338541716</v>
      </c>
      <c r="AF117" s="9">
        <f t="shared" si="9"/>
        <v>8294983.0104166623</v>
      </c>
      <c r="AG117" s="9">
        <f t="shared" si="10"/>
        <v>0</v>
      </c>
      <c r="AH117" s="9">
        <f t="shared" si="11"/>
        <v>4804120.9697916601</v>
      </c>
    </row>
    <row r="118" spans="1:34" x14ac:dyDescent="0.15">
      <c r="A118" s="1" t="s">
        <v>343</v>
      </c>
      <c r="B118" s="2">
        <v>67454644.0625</v>
      </c>
      <c r="C118" s="2">
        <v>38616172.96875</v>
      </c>
      <c r="D118" s="2">
        <v>30470014.65625</v>
      </c>
      <c r="E118" s="2">
        <v>0</v>
      </c>
      <c r="F118" s="2">
        <v>3824135.125</v>
      </c>
      <c r="G118" s="2">
        <v>165336427.16666701</v>
      </c>
      <c r="H118" s="2">
        <v>5142511.4082031297</v>
      </c>
      <c r="I118" s="2">
        <v>0</v>
      </c>
      <c r="J118" s="2">
        <v>4575375.9375</v>
      </c>
      <c r="K118" s="2">
        <v>0</v>
      </c>
      <c r="L118" s="2">
        <v>15175223.953125</v>
      </c>
      <c r="M118" s="2">
        <v>3547509.5911458302</v>
      </c>
      <c r="N118" s="2">
        <v>0</v>
      </c>
      <c r="O118" s="2">
        <v>1594186.46875</v>
      </c>
      <c r="P118" s="2">
        <v>885930.4140625</v>
      </c>
      <c r="Q118" s="2">
        <v>3040252.015625</v>
      </c>
      <c r="R118" s="2">
        <v>34185545.697916701</v>
      </c>
      <c r="S118" s="2">
        <v>3572669.5</v>
      </c>
      <c r="T118" s="2">
        <v>5770715.265625</v>
      </c>
      <c r="U118" s="2">
        <v>27859538.197916701</v>
      </c>
      <c r="V118" s="2">
        <v>3578623.6875</v>
      </c>
      <c r="W118" s="2">
        <v>1742066.921875</v>
      </c>
      <c r="X118" s="2">
        <v>18915252.630208299</v>
      </c>
      <c r="Y118" s="2">
        <v>11325625.9114583</v>
      </c>
      <c r="Z118" s="2">
        <v>6936717.03125</v>
      </c>
      <c r="AA118" s="2">
        <v>22379993.411458299</v>
      </c>
      <c r="AC118" s="9">
        <f t="shared" si="6"/>
        <v>17823136.425030049</v>
      </c>
      <c r="AD118" s="9">
        <f t="shared" si="7"/>
        <v>18786796.807492014</v>
      </c>
      <c r="AE118" s="9">
        <f t="shared" si="8"/>
        <v>20289984.175048828</v>
      </c>
      <c r="AF118" s="9">
        <f t="shared" si="9"/>
        <v>22167813.795898482</v>
      </c>
      <c r="AG118" s="9">
        <f t="shared" si="10"/>
        <v>13876180.025</v>
      </c>
      <c r="AH118" s="9">
        <f t="shared" si="11"/>
        <v>13377169.62604166</v>
      </c>
    </row>
    <row r="119" spans="1:34" x14ac:dyDescent="0.15">
      <c r="A119" s="1" t="s">
        <v>28</v>
      </c>
      <c r="B119" s="2">
        <v>30091982.416666701</v>
      </c>
      <c r="C119" s="2">
        <v>19607476.0625</v>
      </c>
      <c r="D119" s="2">
        <v>15529763.4296875</v>
      </c>
      <c r="E119" s="2">
        <v>0</v>
      </c>
      <c r="F119" s="2">
        <v>7019485.046875</v>
      </c>
      <c r="G119" s="2">
        <v>110060086.875</v>
      </c>
      <c r="H119" s="2">
        <v>17588421.128906298</v>
      </c>
      <c r="I119" s="2">
        <v>0</v>
      </c>
      <c r="J119" s="2">
        <v>3599128.8854166698</v>
      </c>
      <c r="K119" s="2">
        <v>0</v>
      </c>
      <c r="L119" s="2">
        <v>9167462.6588541698</v>
      </c>
      <c r="M119" s="2">
        <v>6560339.24609375</v>
      </c>
      <c r="N119" s="2">
        <v>4891103.09375</v>
      </c>
      <c r="O119" s="2">
        <v>4665720.984375</v>
      </c>
      <c r="P119" s="2">
        <v>7042201.75</v>
      </c>
      <c r="Q119" s="2">
        <v>2684535.109375</v>
      </c>
      <c r="R119" s="2">
        <v>37978140.390625</v>
      </c>
      <c r="S119" s="2">
        <v>5368955.1875</v>
      </c>
      <c r="T119" s="2">
        <v>11374678.46875</v>
      </c>
      <c r="U119" s="2">
        <v>16607072.4583333</v>
      </c>
      <c r="V119" s="2">
        <v>8981320.0390625</v>
      </c>
      <c r="W119" s="2">
        <v>5418560.984375</v>
      </c>
      <c r="X119" s="2">
        <v>12854240.9036458</v>
      </c>
      <c r="Y119" s="2">
        <v>4609182.375</v>
      </c>
      <c r="Z119" s="2">
        <v>12330544.953125</v>
      </c>
      <c r="AA119" s="2">
        <v>26781040.046875</v>
      </c>
      <c r="AC119" s="9">
        <f t="shared" si="6"/>
        <v>14417238.409955936</v>
      </c>
      <c r="AD119" s="9">
        <f t="shared" si="7"/>
        <v>14875949.474258812</v>
      </c>
      <c r="AE119" s="9">
        <f t="shared" si="8"/>
        <v>13439692.428222667</v>
      </c>
      <c r="AF119" s="9">
        <f t="shared" si="9"/>
        <v>16373770.907714844</v>
      </c>
      <c r="AG119" s="9">
        <f t="shared" si="10"/>
        <v>15981311.980729159</v>
      </c>
      <c r="AH119" s="9">
        <f t="shared" si="11"/>
        <v>12479435.18072916</v>
      </c>
    </row>
    <row r="120" spans="1:34" x14ac:dyDescent="0.15">
      <c r="A120" s="1" t="s">
        <v>13</v>
      </c>
      <c r="B120" s="2">
        <v>0</v>
      </c>
      <c r="C120" s="2">
        <v>38197675.875</v>
      </c>
      <c r="D120" s="2">
        <v>24499151.25</v>
      </c>
      <c r="E120" s="2">
        <v>0</v>
      </c>
      <c r="F120" s="2">
        <v>0</v>
      </c>
      <c r="G120" s="2">
        <v>0</v>
      </c>
      <c r="H120" s="2">
        <v>4156816.359375</v>
      </c>
      <c r="I120" s="2">
        <v>0</v>
      </c>
      <c r="J120" s="2">
        <v>4424278.40625</v>
      </c>
      <c r="K120" s="2">
        <v>0</v>
      </c>
      <c r="L120" s="2">
        <v>13424482.6484375</v>
      </c>
      <c r="M120" s="2">
        <v>757366.875</v>
      </c>
      <c r="N120" s="2">
        <v>0</v>
      </c>
      <c r="O120" s="2">
        <v>0</v>
      </c>
      <c r="P120" s="2">
        <v>0</v>
      </c>
      <c r="Q120" s="2">
        <v>1734440.84375</v>
      </c>
      <c r="R120" s="2">
        <v>0</v>
      </c>
      <c r="S120" s="2">
        <v>0</v>
      </c>
      <c r="T120" s="2">
        <v>0</v>
      </c>
      <c r="U120" s="2">
        <v>0</v>
      </c>
      <c r="V120" s="2">
        <v>15761142.0625</v>
      </c>
      <c r="W120" s="2">
        <v>3008658.90625</v>
      </c>
      <c r="X120" s="2">
        <v>11257422.625</v>
      </c>
      <c r="Y120" s="2">
        <v>9167321.34375</v>
      </c>
      <c r="Z120" s="2">
        <v>6407446.59375</v>
      </c>
      <c r="AA120" s="2">
        <v>11785228.578125</v>
      </c>
      <c r="AC120" s="9">
        <f t="shared" si="6"/>
        <v>7874405.673677885</v>
      </c>
      <c r="AD120" s="9">
        <f t="shared" si="7"/>
        <v>3247242.969951923</v>
      </c>
      <c r="AE120" s="9">
        <f t="shared" si="8"/>
        <v>10587800.567382812</v>
      </c>
      <c r="AF120" s="9">
        <f t="shared" si="9"/>
        <v>311475.96484375</v>
      </c>
      <c r="AG120" s="9">
        <f t="shared" si="10"/>
        <v>3532973.84375</v>
      </c>
      <c r="AH120" s="9">
        <f t="shared" si="11"/>
        <v>7944470.1781249996</v>
      </c>
    </row>
    <row r="121" spans="1:34" x14ac:dyDescent="0.15">
      <c r="A121" s="1" t="s">
        <v>174</v>
      </c>
      <c r="B121" s="2">
        <v>16670785.328125</v>
      </c>
      <c r="C121" s="2">
        <v>0</v>
      </c>
      <c r="D121" s="2">
        <v>0</v>
      </c>
      <c r="E121" s="2">
        <v>1534638.3125</v>
      </c>
      <c r="F121" s="2">
        <v>8673451.5572916698</v>
      </c>
      <c r="G121" s="2">
        <v>41374196.375</v>
      </c>
      <c r="H121" s="2">
        <v>0</v>
      </c>
      <c r="I121" s="2">
        <v>0</v>
      </c>
      <c r="J121" s="2">
        <v>237494.42578125</v>
      </c>
      <c r="K121" s="2">
        <v>0</v>
      </c>
      <c r="L121" s="2">
        <v>0</v>
      </c>
      <c r="M121" s="2">
        <v>0</v>
      </c>
      <c r="N121" s="2">
        <v>0</v>
      </c>
      <c r="O121" s="2">
        <v>2068047.08854167</v>
      </c>
      <c r="P121" s="2">
        <v>0</v>
      </c>
      <c r="Q121" s="2">
        <v>3367302.359375</v>
      </c>
      <c r="R121" s="2">
        <v>3471304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5703509.3138020802</v>
      </c>
      <c r="AC121" s="9">
        <f t="shared" si="6"/>
        <v>1567660.2887620192</v>
      </c>
      <c r="AD121" s="9">
        <f t="shared" si="7"/>
        <v>4824703.462039263</v>
      </c>
      <c r="AE121" s="9">
        <f t="shared" si="8"/>
        <v>2113534.9692382812</v>
      </c>
      <c r="AF121" s="9">
        <f t="shared" si="9"/>
        <v>7127204.4615885429</v>
      </c>
      <c r="AG121" s="9">
        <f t="shared" si="10"/>
        <v>694260.8</v>
      </c>
      <c r="AH121" s="9">
        <f t="shared" si="11"/>
        <v>1140701.862760416</v>
      </c>
    </row>
    <row r="122" spans="1:34" x14ac:dyDescent="0.15">
      <c r="A122" s="1" t="s">
        <v>459</v>
      </c>
      <c r="B122" s="2">
        <v>155467302.078125</v>
      </c>
      <c r="C122" s="2">
        <v>31945789.90625</v>
      </c>
      <c r="D122" s="2">
        <v>33138532.541666701</v>
      </c>
      <c r="E122" s="2">
        <v>0</v>
      </c>
      <c r="F122" s="2">
        <v>11244269.0885417</v>
      </c>
      <c r="G122" s="2">
        <v>163919460.72916701</v>
      </c>
      <c r="H122" s="2">
        <v>4662564.3255208302</v>
      </c>
      <c r="I122" s="2">
        <v>3001038.4187825499</v>
      </c>
      <c r="J122" s="2">
        <v>8146997.4921875</v>
      </c>
      <c r="K122" s="2">
        <v>0</v>
      </c>
      <c r="L122" s="2">
        <v>7588152.7421875</v>
      </c>
      <c r="M122" s="2">
        <v>8496407.1738281306</v>
      </c>
      <c r="N122" s="2">
        <v>1462538.72265625</v>
      </c>
      <c r="O122" s="2">
        <v>3876552.4088541698</v>
      </c>
      <c r="P122" s="2">
        <v>1346610.6875</v>
      </c>
      <c r="Q122" s="2">
        <v>11222653.857421899</v>
      </c>
      <c r="R122" s="2">
        <v>20060038.3828125</v>
      </c>
      <c r="S122" s="2">
        <v>0</v>
      </c>
      <c r="T122" s="2">
        <v>3497006.0078125</v>
      </c>
      <c r="U122" s="2">
        <v>17603458.875</v>
      </c>
      <c r="V122" s="2">
        <v>0</v>
      </c>
      <c r="W122" s="2">
        <v>0</v>
      </c>
      <c r="X122" s="2">
        <v>8975036.7604166698</v>
      </c>
      <c r="Y122" s="2">
        <v>8486884.3818359394</v>
      </c>
      <c r="Z122" s="2">
        <v>6256494.9544270802</v>
      </c>
      <c r="AA122" s="2">
        <v>20970041.106770799</v>
      </c>
      <c r="AC122" s="9">
        <f t="shared" si="6"/>
        <v>21734389.584735576</v>
      </c>
      <c r="AD122" s="9">
        <f t="shared" si="7"/>
        <v>19140058.926169399</v>
      </c>
      <c r="AE122" s="9">
        <f t="shared" si="8"/>
        <v>30469811.062011722</v>
      </c>
      <c r="AF122" s="9">
        <f t="shared" si="9"/>
        <v>25220047.709574431</v>
      </c>
      <c r="AG122" s="9">
        <f t="shared" si="10"/>
        <v>7757715.2210937496</v>
      </c>
      <c r="AH122" s="9">
        <f t="shared" si="11"/>
        <v>9412076.872721348</v>
      </c>
    </row>
    <row r="123" spans="1:34" x14ac:dyDescent="0.15">
      <c r="A123" s="1" t="s">
        <v>567</v>
      </c>
      <c r="B123" s="2">
        <v>36128400.4375</v>
      </c>
      <c r="C123" s="2">
        <v>19962223.041666701</v>
      </c>
      <c r="D123" s="2">
        <v>21342860.1875</v>
      </c>
      <c r="E123" s="2">
        <v>0</v>
      </c>
      <c r="F123" s="2">
        <v>0</v>
      </c>
      <c r="G123" s="2">
        <v>39877055.152343802</v>
      </c>
      <c r="H123" s="2">
        <v>2920716.9208984398</v>
      </c>
      <c r="I123" s="2">
        <v>0</v>
      </c>
      <c r="J123" s="2">
        <v>3970234.8515625</v>
      </c>
      <c r="K123" s="2">
        <v>0</v>
      </c>
      <c r="L123" s="2">
        <v>6408375.2395833302</v>
      </c>
      <c r="M123" s="2">
        <v>1374046.1474609401</v>
      </c>
      <c r="N123" s="2">
        <v>0</v>
      </c>
      <c r="O123" s="2">
        <v>1690784.625</v>
      </c>
      <c r="P123" s="2">
        <v>0</v>
      </c>
      <c r="Q123" s="2">
        <v>1276713.296875</v>
      </c>
      <c r="R123" s="2">
        <v>12849145.1796875</v>
      </c>
      <c r="S123" s="2">
        <v>2953718.1875</v>
      </c>
      <c r="T123" s="2">
        <v>4227827.46875</v>
      </c>
      <c r="U123" s="2">
        <v>0</v>
      </c>
      <c r="V123" s="2">
        <v>3301627.53125</v>
      </c>
      <c r="W123" s="2">
        <v>0</v>
      </c>
      <c r="X123" s="2">
        <v>6892423.30078125</v>
      </c>
      <c r="Y123" s="2">
        <v>6305268.0325520802</v>
      </c>
      <c r="Z123" s="2">
        <v>2619699.66015625</v>
      </c>
      <c r="AA123" s="2">
        <v>19156780.854166701</v>
      </c>
      <c r="AC123" s="9">
        <f t="shared" si="6"/>
        <v>9251971.1135066133</v>
      </c>
      <c r="AD123" s="9">
        <f t="shared" si="7"/>
        <v>5614021.203049887</v>
      </c>
      <c r="AE123" s="9">
        <f t="shared" si="8"/>
        <v>11341601.334838871</v>
      </c>
      <c r="AF123" s="9">
        <f t="shared" si="9"/>
        <v>5527324.9027099675</v>
      </c>
      <c r="AG123" s="9">
        <f t="shared" si="10"/>
        <v>5908562.7593750004</v>
      </c>
      <c r="AH123" s="9">
        <f t="shared" si="11"/>
        <v>5752735.2835937561</v>
      </c>
    </row>
    <row r="124" spans="1:34" x14ac:dyDescent="0.15">
      <c r="A124" s="1" t="s">
        <v>129</v>
      </c>
      <c r="B124" s="2">
        <v>17627307.28125</v>
      </c>
      <c r="C124" s="2">
        <v>11773915.15625</v>
      </c>
      <c r="D124" s="2">
        <v>0</v>
      </c>
      <c r="E124" s="2">
        <v>0</v>
      </c>
      <c r="F124" s="2">
        <v>0</v>
      </c>
      <c r="G124" s="2">
        <v>31807415.083333299</v>
      </c>
      <c r="H124" s="2">
        <v>0</v>
      </c>
      <c r="I124" s="2">
        <v>0</v>
      </c>
      <c r="J124" s="2">
        <v>0</v>
      </c>
      <c r="K124" s="2">
        <v>0</v>
      </c>
      <c r="L124" s="2">
        <v>2702403.109375</v>
      </c>
      <c r="M124" s="2">
        <v>1361565.1640625</v>
      </c>
      <c r="N124" s="2">
        <v>0</v>
      </c>
      <c r="O124" s="2">
        <v>0</v>
      </c>
      <c r="P124" s="2">
        <v>0</v>
      </c>
      <c r="Q124" s="2">
        <v>0</v>
      </c>
      <c r="R124" s="2">
        <v>15621309.875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3896910.1875</v>
      </c>
      <c r="Y124" s="2">
        <v>4024691.4375</v>
      </c>
      <c r="Z124" s="2">
        <v>0</v>
      </c>
      <c r="AA124" s="2">
        <v>6535358.5729166698</v>
      </c>
      <c r="AC124" s="9">
        <f t="shared" si="6"/>
        <v>3970911.200721154</v>
      </c>
      <c r="AD124" s="9">
        <f t="shared" si="7"/>
        <v>3363771.5582932672</v>
      </c>
      <c r="AE124" s="9">
        <f t="shared" si="8"/>
        <v>4012953.193359375</v>
      </c>
      <c r="AF124" s="9">
        <f t="shared" si="9"/>
        <v>4146122.5309244748</v>
      </c>
      <c r="AG124" s="9">
        <f t="shared" si="10"/>
        <v>3903644.0125000002</v>
      </c>
      <c r="AH124" s="9">
        <f t="shared" si="11"/>
        <v>2112010.0020833341</v>
      </c>
    </row>
    <row r="125" spans="1:34" x14ac:dyDescent="0.15">
      <c r="A125" s="1" t="s">
        <v>451</v>
      </c>
      <c r="B125" s="2">
        <v>0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3562996</v>
      </c>
      <c r="Y125" s="2">
        <v>0</v>
      </c>
      <c r="Z125" s="2">
        <v>0</v>
      </c>
      <c r="AA125" s="2">
        <v>3914507.34375</v>
      </c>
      <c r="AC125" s="9">
        <f t="shared" si="6"/>
        <v>274076.61538461538</v>
      </c>
      <c r="AD125" s="9">
        <f t="shared" si="7"/>
        <v>301115.94951923075</v>
      </c>
      <c r="AE125" s="9">
        <f t="shared" si="8"/>
        <v>0</v>
      </c>
      <c r="AF125" s="9">
        <f t="shared" si="9"/>
        <v>0</v>
      </c>
      <c r="AG125" s="9">
        <f t="shared" si="10"/>
        <v>712599.2</v>
      </c>
      <c r="AH125" s="9">
        <f t="shared" si="11"/>
        <v>782901.46875</v>
      </c>
    </row>
    <row r="126" spans="1:34" x14ac:dyDescent="0.15">
      <c r="A126" s="1" t="s">
        <v>65</v>
      </c>
      <c r="B126" s="2">
        <v>69782453.270833299</v>
      </c>
      <c r="C126" s="2">
        <v>0</v>
      </c>
      <c r="D126" s="2">
        <v>0</v>
      </c>
      <c r="E126" s="2">
        <v>0</v>
      </c>
      <c r="F126" s="2">
        <v>0</v>
      </c>
      <c r="G126" s="2">
        <v>46044924.166666701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15541088.25</v>
      </c>
      <c r="S126" s="2">
        <v>0</v>
      </c>
      <c r="T126" s="2">
        <v>0</v>
      </c>
      <c r="U126" s="2">
        <v>6132119.6875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15256407.578125</v>
      </c>
      <c r="AC126" s="9">
        <f t="shared" si="6"/>
        <v>6563349.3477564072</v>
      </c>
      <c r="AD126" s="9">
        <f t="shared" si="7"/>
        <v>5187188.5717147458</v>
      </c>
      <c r="AE126" s="9">
        <f t="shared" si="8"/>
        <v>8722806.6588541623</v>
      </c>
      <c r="AF126" s="9">
        <f t="shared" si="9"/>
        <v>5755615.5208333377</v>
      </c>
      <c r="AG126" s="9">
        <f t="shared" si="10"/>
        <v>3108217.65</v>
      </c>
      <c r="AH126" s="9">
        <f t="shared" si="11"/>
        <v>4277705.453125</v>
      </c>
    </row>
    <row r="127" spans="1:34" x14ac:dyDescent="0.15">
      <c r="A127" s="1" t="s">
        <v>18</v>
      </c>
      <c r="B127" s="2">
        <v>17066181.2890625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1745372.046875</v>
      </c>
      <c r="Y127" s="2">
        <v>0</v>
      </c>
      <c r="Z127" s="2">
        <v>0</v>
      </c>
      <c r="AA127" s="2">
        <v>5733679.5520833302</v>
      </c>
      <c r="AC127" s="9">
        <f t="shared" si="6"/>
        <v>1447042.5643028845</v>
      </c>
      <c r="AD127" s="9">
        <f t="shared" si="7"/>
        <v>441052.27323717927</v>
      </c>
      <c r="AE127" s="9">
        <f t="shared" si="8"/>
        <v>2133272.6611328125</v>
      </c>
      <c r="AF127" s="9">
        <f t="shared" si="9"/>
        <v>0</v>
      </c>
      <c r="AG127" s="9">
        <f t="shared" si="10"/>
        <v>349074.40937499999</v>
      </c>
      <c r="AH127" s="9">
        <f t="shared" si="11"/>
        <v>1146735.910416666</v>
      </c>
    </row>
    <row r="128" spans="1:34" x14ac:dyDescent="0.15">
      <c r="A128" s="1" t="s">
        <v>576</v>
      </c>
      <c r="B128" s="2">
        <v>69457328.395833299</v>
      </c>
      <c r="C128" s="2">
        <v>26139953.65625</v>
      </c>
      <c r="D128" s="2">
        <v>13835390.15625</v>
      </c>
      <c r="E128" s="2">
        <v>0</v>
      </c>
      <c r="F128" s="2">
        <v>0</v>
      </c>
      <c r="G128" s="2">
        <v>99836864.229166701</v>
      </c>
      <c r="H128" s="2">
        <v>3934351.0488281301</v>
      </c>
      <c r="I128" s="2">
        <v>0</v>
      </c>
      <c r="J128" s="2">
        <v>0</v>
      </c>
      <c r="K128" s="2">
        <v>0</v>
      </c>
      <c r="L128" s="2">
        <v>6294127.2324218797</v>
      </c>
      <c r="M128" s="2">
        <v>2471787.8125</v>
      </c>
      <c r="N128" s="2">
        <v>0</v>
      </c>
      <c r="O128" s="2">
        <v>0</v>
      </c>
      <c r="P128" s="2">
        <v>0</v>
      </c>
      <c r="Q128" s="2">
        <v>0</v>
      </c>
      <c r="R128" s="2">
        <v>15463980.53125</v>
      </c>
      <c r="S128" s="2">
        <v>0</v>
      </c>
      <c r="T128" s="2">
        <v>2146325.734375</v>
      </c>
      <c r="U128" s="2">
        <v>16082848.5</v>
      </c>
      <c r="V128" s="2">
        <v>0</v>
      </c>
      <c r="W128" s="2">
        <v>0</v>
      </c>
      <c r="X128" s="2">
        <v>12797626.1328125</v>
      </c>
      <c r="Y128" s="2">
        <v>9470824.046875</v>
      </c>
      <c r="Z128" s="2">
        <v>6154771.2519531297</v>
      </c>
      <c r="AA128" s="2">
        <v>16497295.1875</v>
      </c>
      <c r="AC128" s="9">
        <f t="shared" si="6"/>
        <v>12017219.549228765</v>
      </c>
      <c r="AD128" s="9">
        <f t="shared" si="7"/>
        <v>11104586.136618592</v>
      </c>
      <c r="AE128" s="9">
        <f t="shared" si="8"/>
        <v>14957643.811197912</v>
      </c>
      <c r="AF128" s="9">
        <f t="shared" si="9"/>
        <v>12788581.505208338</v>
      </c>
      <c r="AG128" s="9">
        <f t="shared" si="10"/>
        <v>7312540.7300781263</v>
      </c>
      <c r="AH128" s="9">
        <f t="shared" si="11"/>
        <v>8410193.546875</v>
      </c>
    </row>
    <row r="129" spans="1:34" x14ac:dyDescent="0.15">
      <c r="A129" s="1" t="s">
        <v>39</v>
      </c>
      <c r="B129" s="2">
        <v>0</v>
      </c>
      <c r="C129" s="2">
        <v>15072046.6640625</v>
      </c>
      <c r="D129" s="2">
        <v>24026879.28125</v>
      </c>
      <c r="E129" s="2">
        <v>0</v>
      </c>
      <c r="F129" s="2">
        <v>0</v>
      </c>
      <c r="G129" s="2">
        <v>131056912.791667</v>
      </c>
      <c r="H129" s="2">
        <v>4987986.4375</v>
      </c>
      <c r="I129" s="2">
        <v>0</v>
      </c>
      <c r="J129" s="2">
        <v>2748882.734375</v>
      </c>
      <c r="K129" s="2">
        <v>0</v>
      </c>
      <c r="L129" s="2">
        <v>3862708.734375</v>
      </c>
      <c r="M129" s="2">
        <v>6536162.15625</v>
      </c>
      <c r="N129" s="2">
        <v>0</v>
      </c>
      <c r="O129" s="2">
        <v>3062494.00390625</v>
      </c>
      <c r="P129" s="2">
        <v>0</v>
      </c>
      <c r="Q129" s="2">
        <v>3275964.9375</v>
      </c>
      <c r="R129" s="2">
        <v>14539013.5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6249477.2760416698</v>
      </c>
      <c r="Y129" s="2">
        <v>11581830.40625</v>
      </c>
      <c r="Z129" s="2">
        <v>11337242.3125</v>
      </c>
      <c r="AA129" s="2">
        <v>12215144.5</v>
      </c>
      <c r="AC129" s="9">
        <f t="shared" si="6"/>
        <v>6371095.149238782</v>
      </c>
      <c r="AD129" s="9">
        <f t="shared" si="7"/>
        <v>12902192.984274864</v>
      </c>
      <c r="AE129" s="9">
        <f t="shared" si="8"/>
        <v>6337312.9814453125</v>
      </c>
      <c r="AF129" s="9">
        <f t="shared" si="9"/>
        <v>17991441.736165404</v>
      </c>
      <c r="AG129" s="9">
        <f t="shared" si="10"/>
        <v>6425146.6177083347</v>
      </c>
      <c r="AH129" s="9">
        <f t="shared" si="11"/>
        <v>4759394.9812500002</v>
      </c>
    </row>
    <row r="130" spans="1:34" x14ac:dyDescent="0.15">
      <c r="A130" s="1" t="s">
        <v>320</v>
      </c>
      <c r="B130" s="2">
        <v>58446796.083333299</v>
      </c>
      <c r="C130" s="2">
        <v>6976681.6875</v>
      </c>
      <c r="D130" s="2">
        <v>3933626.12890625</v>
      </c>
      <c r="E130" s="2">
        <v>0</v>
      </c>
      <c r="F130" s="2">
        <v>0</v>
      </c>
      <c r="G130" s="2">
        <v>13735442.25</v>
      </c>
      <c r="H130" s="2">
        <v>0</v>
      </c>
      <c r="I130" s="2">
        <v>0</v>
      </c>
      <c r="J130" s="2">
        <v>0</v>
      </c>
      <c r="K130" s="2">
        <v>0</v>
      </c>
      <c r="L130" s="2">
        <v>1719044.203125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4157492.5859375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1467513.375</v>
      </c>
      <c r="Z130" s="2">
        <v>0</v>
      </c>
      <c r="AA130" s="2">
        <v>14296361.9375</v>
      </c>
      <c r="AC130" s="9">
        <f t="shared" si="6"/>
        <v>5787203.1299078502</v>
      </c>
      <c r="AD130" s="9">
        <f t="shared" si="7"/>
        <v>2269178.2740384615</v>
      </c>
      <c r="AE130" s="9">
        <f t="shared" si="8"/>
        <v>8884518.5128580686</v>
      </c>
      <c r="AF130" s="9">
        <f t="shared" si="9"/>
        <v>1716930.28125</v>
      </c>
      <c r="AG130" s="9">
        <f t="shared" si="10"/>
        <v>831498.51718750002</v>
      </c>
      <c r="AH130" s="9">
        <f t="shared" si="11"/>
        <v>3152775.0625</v>
      </c>
    </row>
    <row r="131" spans="1:34" x14ac:dyDescent="0.15">
      <c r="A131" s="1" t="s">
        <v>268</v>
      </c>
      <c r="B131" s="2">
        <v>11702933.25</v>
      </c>
      <c r="C131" s="2">
        <v>62603331.34375</v>
      </c>
      <c r="D131" s="2">
        <v>69702097.25</v>
      </c>
      <c r="E131" s="2">
        <v>0</v>
      </c>
      <c r="F131" s="2">
        <v>9605694.1666666698</v>
      </c>
      <c r="G131" s="2">
        <v>13507240.453125</v>
      </c>
      <c r="H131" s="2">
        <v>6457654.6458333302</v>
      </c>
      <c r="I131" s="2">
        <v>0</v>
      </c>
      <c r="J131" s="2">
        <v>6619922.625</v>
      </c>
      <c r="K131" s="2">
        <v>0</v>
      </c>
      <c r="L131" s="2">
        <v>6919491.1145833302</v>
      </c>
      <c r="M131" s="2">
        <v>1913944.84375</v>
      </c>
      <c r="N131" s="2">
        <v>8847192.640625</v>
      </c>
      <c r="O131" s="2">
        <v>5625344.765625</v>
      </c>
      <c r="P131" s="2">
        <v>5592352.90625</v>
      </c>
      <c r="Q131" s="2">
        <v>8155801.578125</v>
      </c>
      <c r="R131" s="2">
        <v>6134720.125</v>
      </c>
      <c r="S131" s="2">
        <v>25114528.46875</v>
      </c>
      <c r="T131" s="2">
        <v>41415601.833333299</v>
      </c>
      <c r="U131" s="2">
        <v>0</v>
      </c>
      <c r="V131" s="2">
        <v>25655106.5</v>
      </c>
      <c r="W131" s="2">
        <v>14637186.8333333</v>
      </c>
      <c r="X131" s="2">
        <v>11612115.6145833</v>
      </c>
      <c r="Y131" s="2">
        <v>5479185.3020833302</v>
      </c>
      <c r="Z131" s="2">
        <v>8681768.5833333302</v>
      </c>
      <c r="AA131" s="2">
        <v>10593697.03125</v>
      </c>
      <c r="AC131" s="9">
        <f t="shared" ref="AC131:AC194" si="12">AVERAGE(B131:D131,H131,J131,L131,N131,P131,R131:T131,X131,Z131)</f>
        <v>20877208.492387816</v>
      </c>
      <c r="AD131" s="9">
        <f t="shared" ref="AD131:AD194" si="13">AVERAGE(E131:G131,I131,K131,M131,O131,Q131,U131:W131,Y131,AA131)</f>
        <v>7321015.4979967922</v>
      </c>
      <c r="AE131" s="9">
        <f t="shared" ref="AE131:AE194" si="14">AVERAGE(B131:D131,H131,J131,L131,N131,P131)</f>
        <v>22305621.972005211</v>
      </c>
      <c r="AF131" s="9">
        <f t="shared" ref="AF131:AF194" si="15">AVERAGE(E131:G131,I131,K131,M131,O131,Q131)</f>
        <v>4851003.225911459</v>
      </c>
      <c r="AG131" s="9">
        <f t="shared" ref="AG131:AG194" si="16">AVERAGE(R131:T131,X131,Z131)</f>
        <v>18591746.924999986</v>
      </c>
      <c r="AH131" s="9">
        <f t="shared" ref="AH131:AH194" si="17">AVERAGE(U131:W131,Y131,AA131)</f>
        <v>11273035.133333325</v>
      </c>
    </row>
    <row r="132" spans="1:34" x14ac:dyDescent="0.15">
      <c r="A132" s="1" t="s">
        <v>360</v>
      </c>
      <c r="B132" s="2">
        <v>2309702716.5416698</v>
      </c>
      <c r="C132" s="2">
        <v>1869272775.1458299</v>
      </c>
      <c r="D132" s="2">
        <v>1810603391.9375</v>
      </c>
      <c r="E132" s="2">
        <v>284337222.39583302</v>
      </c>
      <c r="F132" s="2">
        <v>1576706874.7552099</v>
      </c>
      <c r="G132" s="2">
        <v>5811381288.6041698</v>
      </c>
      <c r="H132" s="2">
        <v>638726784.51041698</v>
      </c>
      <c r="I132" s="2">
        <v>51038415.180989601</v>
      </c>
      <c r="J132" s="2">
        <v>260720912.94791701</v>
      </c>
      <c r="K132" s="2">
        <v>0</v>
      </c>
      <c r="L132" s="2">
        <v>701594243.92708302</v>
      </c>
      <c r="M132" s="2">
        <v>419802334.00651002</v>
      </c>
      <c r="N132" s="2">
        <v>554310073.328125</v>
      </c>
      <c r="O132" s="2">
        <v>1342059790.2460899</v>
      </c>
      <c r="P132" s="2">
        <v>871053325.576823</v>
      </c>
      <c r="Q132" s="2">
        <v>1419519081.4270799</v>
      </c>
      <c r="R132" s="2">
        <v>1830249927.6875</v>
      </c>
      <c r="S132" s="2">
        <v>2410626048.2552099</v>
      </c>
      <c r="T132" s="2">
        <v>2327962803.5416698</v>
      </c>
      <c r="U132" s="2">
        <v>2780716862.4375</v>
      </c>
      <c r="V132" s="2">
        <v>2719075455.9583302</v>
      </c>
      <c r="W132" s="2">
        <v>2388861546.5781298</v>
      </c>
      <c r="X132" s="2">
        <v>457382342.50260401</v>
      </c>
      <c r="Y132" s="2">
        <v>523229741.27604198</v>
      </c>
      <c r="Z132" s="2">
        <v>359088109.454427</v>
      </c>
      <c r="AA132" s="2">
        <v>539059498.125</v>
      </c>
      <c r="AC132" s="9">
        <f t="shared" si="12"/>
        <v>1261637958.1043673</v>
      </c>
      <c r="AD132" s="9">
        <f t="shared" si="13"/>
        <v>1527368316.230068</v>
      </c>
      <c r="AE132" s="9">
        <f t="shared" si="14"/>
        <v>1126998027.9894207</v>
      </c>
      <c r="AF132" s="9">
        <f t="shared" si="15"/>
        <v>1363105625.8269851</v>
      </c>
      <c r="AG132" s="9">
        <f t="shared" si="16"/>
        <v>1477061846.2882822</v>
      </c>
      <c r="AH132" s="9">
        <f t="shared" si="17"/>
        <v>1790188620.8750005</v>
      </c>
    </row>
    <row r="133" spans="1:34" x14ac:dyDescent="0.15">
      <c r="A133" s="1" t="s">
        <v>82</v>
      </c>
      <c r="B133" s="2">
        <v>196008109.08333299</v>
      </c>
      <c r="C133" s="2">
        <v>18031270.083333299</v>
      </c>
      <c r="D133" s="2">
        <v>13679745.7916667</v>
      </c>
      <c r="E133" s="2">
        <v>1034802.6875</v>
      </c>
      <c r="F133" s="2">
        <v>3596387.34375</v>
      </c>
      <c r="G133" s="2">
        <v>130479727.666667</v>
      </c>
      <c r="H133" s="2">
        <v>2390191.9778645802</v>
      </c>
      <c r="I133" s="2">
        <v>0</v>
      </c>
      <c r="J133" s="2">
        <v>3357719.890625</v>
      </c>
      <c r="K133" s="2">
        <v>0</v>
      </c>
      <c r="L133" s="2">
        <v>7839315.1770833302</v>
      </c>
      <c r="M133" s="2">
        <v>2227271.3984375</v>
      </c>
      <c r="N133" s="2">
        <v>1007493.578125</v>
      </c>
      <c r="O133" s="2">
        <v>0</v>
      </c>
      <c r="P133" s="2">
        <v>0</v>
      </c>
      <c r="Q133" s="2">
        <v>3049834.4479166698</v>
      </c>
      <c r="R133" s="2">
        <v>22293401.583333299</v>
      </c>
      <c r="S133" s="2">
        <v>0</v>
      </c>
      <c r="T133" s="2">
        <v>2999973.75</v>
      </c>
      <c r="U133" s="2">
        <v>19330466.964843798</v>
      </c>
      <c r="V133" s="2">
        <v>0</v>
      </c>
      <c r="W133" s="2">
        <v>0</v>
      </c>
      <c r="X133" s="2">
        <v>9944739.484375</v>
      </c>
      <c r="Y133" s="2">
        <v>6644560.046875</v>
      </c>
      <c r="Z133" s="2">
        <v>2448052.5572916698</v>
      </c>
      <c r="AA133" s="2">
        <v>22486870.411458299</v>
      </c>
      <c r="AC133" s="9">
        <f t="shared" si="12"/>
        <v>21538462.535156224</v>
      </c>
      <c r="AD133" s="9">
        <f t="shared" si="13"/>
        <v>14526916.997496018</v>
      </c>
      <c r="AE133" s="9">
        <f t="shared" si="14"/>
        <v>30289230.697753862</v>
      </c>
      <c r="AF133" s="9">
        <f t="shared" si="15"/>
        <v>17548502.943033893</v>
      </c>
      <c r="AG133" s="9">
        <f t="shared" si="16"/>
        <v>7537233.474999994</v>
      </c>
      <c r="AH133" s="9">
        <f t="shared" si="17"/>
        <v>9692379.4846354183</v>
      </c>
    </row>
    <row r="134" spans="1:34" x14ac:dyDescent="0.15">
      <c r="A134" s="1" t="s">
        <v>587</v>
      </c>
      <c r="B134" s="2">
        <v>8807313.703125</v>
      </c>
      <c r="C134" s="2">
        <v>0</v>
      </c>
      <c r="D134" s="2">
        <v>3305515.625</v>
      </c>
      <c r="E134" s="2">
        <v>0</v>
      </c>
      <c r="F134" s="2">
        <v>4952720.9166666698</v>
      </c>
      <c r="G134" s="2">
        <v>15701257.7708333</v>
      </c>
      <c r="H134" s="2">
        <v>1475971.50390625</v>
      </c>
      <c r="I134" s="2">
        <v>0</v>
      </c>
      <c r="J134" s="2">
        <v>1306860.0390625</v>
      </c>
      <c r="K134" s="2">
        <v>0</v>
      </c>
      <c r="L134" s="2">
        <v>12400716.9427083</v>
      </c>
      <c r="M134" s="2">
        <v>3479910.5234375</v>
      </c>
      <c r="N134" s="2">
        <v>3197622.53125</v>
      </c>
      <c r="O134" s="2">
        <v>6756327.625</v>
      </c>
      <c r="P134" s="2">
        <v>1209003.375</v>
      </c>
      <c r="Q134" s="2">
        <v>2825239.4791666698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2152751.5755208302</v>
      </c>
      <c r="Z134" s="2">
        <v>2062105.3359375</v>
      </c>
      <c r="AA134" s="2">
        <v>8778165.3372395802</v>
      </c>
      <c r="AC134" s="9">
        <f t="shared" si="12"/>
        <v>2597316.0812299652</v>
      </c>
      <c r="AD134" s="9">
        <f t="shared" si="13"/>
        <v>3434336.4021434267</v>
      </c>
      <c r="AE134" s="9">
        <f t="shared" si="14"/>
        <v>3962875.4650065061</v>
      </c>
      <c r="AF134" s="9">
        <f t="shared" si="15"/>
        <v>4214432.0393880177</v>
      </c>
      <c r="AG134" s="9">
        <f t="shared" si="16"/>
        <v>412421.06718750001</v>
      </c>
      <c r="AH134" s="9">
        <f t="shared" si="17"/>
        <v>2186183.3825520822</v>
      </c>
    </row>
    <row r="135" spans="1:34" x14ac:dyDescent="0.15">
      <c r="A135" s="1" t="s">
        <v>254</v>
      </c>
      <c r="B135" s="2">
        <v>0</v>
      </c>
      <c r="C135" s="2">
        <v>3385292.75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3261566.25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2340025.390625</v>
      </c>
      <c r="AA135" s="2">
        <v>0</v>
      </c>
      <c r="AC135" s="9">
        <f t="shared" si="12"/>
        <v>691298.79927884613</v>
      </c>
      <c r="AD135" s="9">
        <f t="shared" si="13"/>
        <v>0</v>
      </c>
      <c r="AE135" s="9">
        <f t="shared" si="14"/>
        <v>830857.375</v>
      </c>
      <c r="AF135" s="9">
        <f t="shared" si="15"/>
        <v>0</v>
      </c>
      <c r="AG135" s="9">
        <f t="shared" si="16"/>
        <v>468005.078125</v>
      </c>
      <c r="AH135" s="9">
        <f t="shared" si="17"/>
        <v>0</v>
      </c>
    </row>
    <row r="136" spans="1:34" x14ac:dyDescent="0.15">
      <c r="A136" s="1" t="s">
        <v>569</v>
      </c>
      <c r="B136" s="2">
        <v>155953826.85416701</v>
      </c>
      <c r="C136" s="2">
        <v>28188200.34375</v>
      </c>
      <c r="D136" s="2">
        <v>12289294.78125</v>
      </c>
      <c r="E136" s="2">
        <v>1895161.61328125</v>
      </c>
      <c r="F136" s="2">
        <v>6284154.9375</v>
      </c>
      <c r="G136" s="2">
        <v>150088191.140625</v>
      </c>
      <c r="H136" s="2">
        <v>6149362.59375</v>
      </c>
      <c r="I136" s="2">
        <v>640943.908203125</v>
      </c>
      <c r="J136" s="2">
        <v>5713671.7356770802</v>
      </c>
      <c r="K136" s="2">
        <v>0</v>
      </c>
      <c r="L136" s="2">
        <v>8016580.0104166698</v>
      </c>
      <c r="M136" s="2">
        <v>6967738.203125</v>
      </c>
      <c r="N136" s="2">
        <v>1573796.53125</v>
      </c>
      <c r="O136" s="2">
        <v>5832017.7994791698</v>
      </c>
      <c r="P136" s="2">
        <v>0</v>
      </c>
      <c r="Q136" s="2">
        <v>7635271.0364583302</v>
      </c>
      <c r="R136" s="2">
        <v>17003116.2265625</v>
      </c>
      <c r="S136" s="2">
        <v>2633282.1875</v>
      </c>
      <c r="T136" s="2">
        <v>4413493.875</v>
      </c>
      <c r="U136" s="2">
        <v>14530697</v>
      </c>
      <c r="V136" s="2">
        <v>4466680.0625</v>
      </c>
      <c r="W136" s="2">
        <v>1532570.0625</v>
      </c>
      <c r="X136" s="2">
        <v>10467930.7838542</v>
      </c>
      <c r="Y136" s="2">
        <v>7608111.7265625</v>
      </c>
      <c r="Z136" s="2">
        <v>4804393.5078125</v>
      </c>
      <c r="AA136" s="2">
        <v>16992129.15625</v>
      </c>
      <c r="AC136" s="9">
        <f t="shared" si="12"/>
        <v>19785149.956229996</v>
      </c>
      <c r="AD136" s="9">
        <f t="shared" si="13"/>
        <v>17267205.126652643</v>
      </c>
      <c r="AE136" s="9">
        <f t="shared" si="14"/>
        <v>27235591.606282596</v>
      </c>
      <c r="AF136" s="9">
        <f t="shared" si="15"/>
        <v>22417934.829833984</v>
      </c>
      <c r="AG136" s="9">
        <f t="shared" si="16"/>
        <v>7864443.3161458401</v>
      </c>
      <c r="AH136" s="9">
        <f t="shared" si="17"/>
        <v>9026037.6015625</v>
      </c>
    </row>
    <row r="137" spans="1:34" x14ac:dyDescent="0.15">
      <c r="A137" s="1" t="s">
        <v>15</v>
      </c>
      <c r="B137" s="2">
        <v>8607897.203125</v>
      </c>
      <c r="C137" s="2">
        <v>2170660.578125</v>
      </c>
      <c r="D137" s="2">
        <v>7149527.5</v>
      </c>
      <c r="E137" s="2">
        <v>0</v>
      </c>
      <c r="F137" s="2">
        <v>0</v>
      </c>
      <c r="G137" s="2">
        <v>12705640.3020833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2047265.03125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C137" s="9">
        <f t="shared" si="12"/>
        <v>1536565.4086538462</v>
      </c>
      <c r="AD137" s="9">
        <f t="shared" si="13"/>
        <v>977356.94631410006</v>
      </c>
      <c r="AE137" s="9">
        <f t="shared" si="14"/>
        <v>2241010.66015625</v>
      </c>
      <c r="AF137" s="9">
        <f t="shared" si="15"/>
        <v>1588205.0377604126</v>
      </c>
      <c r="AG137" s="9">
        <f t="shared" si="16"/>
        <v>409453.00624999998</v>
      </c>
      <c r="AH137" s="9">
        <f t="shared" si="17"/>
        <v>0</v>
      </c>
    </row>
    <row r="138" spans="1:34" x14ac:dyDescent="0.15">
      <c r="A138" s="1" t="s">
        <v>321</v>
      </c>
      <c r="B138" s="2">
        <v>5445284655.7083302</v>
      </c>
      <c r="C138" s="2">
        <v>2119600390.2916701</v>
      </c>
      <c r="D138" s="2">
        <v>1216077517.5</v>
      </c>
      <c r="E138" s="2">
        <v>473384964</v>
      </c>
      <c r="F138" s="2">
        <v>2859711310.4791698</v>
      </c>
      <c r="G138" s="2">
        <v>7292334745.8125</v>
      </c>
      <c r="H138" s="2">
        <v>1073060124.23958</v>
      </c>
      <c r="I138" s="2">
        <v>41791942.029296897</v>
      </c>
      <c r="J138" s="2">
        <v>1145083644.2552099</v>
      </c>
      <c r="K138" s="2">
        <v>0</v>
      </c>
      <c r="L138" s="2">
        <v>3399697172.4843798</v>
      </c>
      <c r="M138" s="2">
        <v>868947691.1875</v>
      </c>
      <c r="N138" s="2">
        <v>2052054273.15625</v>
      </c>
      <c r="O138" s="2">
        <v>2335973781.7291698</v>
      </c>
      <c r="P138" s="2">
        <v>2799820590.3958302</v>
      </c>
      <c r="Q138" s="2">
        <v>1999052881.0729201</v>
      </c>
      <c r="R138" s="2">
        <v>10534729427.625</v>
      </c>
      <c r="S138" s="2">
        <v>8518812395.8281298</v>
      </c>
      <c r="T138" s="2">
        <v>5846995334.25</v>
      </c>
      <c r="U138" s="2">
        <v>1449634271.0104201</v>
      </c>
      <c r="V138" s="2">
        <v>5262993248.34375</v>
      </c>
      <c r="W138" s="2">
        <v>6013602457.3854198</v>
      </c>
      <c r="X138" s="2">
        <v>971909864.76041698</v>
      </c>
      <c r="Y138" s="2">
        <v>675816374.13541698</v>
      </c>
      <c r="Z138" s="2">
        <v>635678209.03125</v>
      </c>
      <c r="AA138" s="2">
        <v>872856291.5625</v>
      </c>
      <c r="AC138" s="9">
        <f t="shared" si="12"/>
        <v>3519907969.1943111</v>
      </c>
      <c r="AD138" s="9">
        <f t="shared" si="13"/>
        <v>2318930766.0575438</v>
      </c>
      <c r="AE138" s="9">
        <f t="shared" si="14"/>
        <v>2406334796.0039062</v>
      </c>
      <c r="AF138" s="9">
        <f t="shared" si="15"/>
        <v>1983899664.5388196</v>
      </c>
      <c r="AG138" s="9">
        <f t="shared" si="16"/>
        <v>5301625046.2989597</v>
      </c>
      <c r="AH138" s="9">
        <f t="shared" si="17"/>
        <v>2854980528.4875016</v>
      </c>
    </row>
    <row r="139" spans="1:34" x14ac:dyDescent="0.15">
      <c r="A139" s="1" t="s">
        <v>422</v>
      </c>
      <c r="B139" s="2">
        <v>126519877.916667</v>
      </c>
      <c r="C139" s="2">
        <v>5258725.7265625</v>
      </c>
      <c r="D139" s="2">
        <v>3278447.2760416698</v>
      </c>
      <c r="E139" s="2">
        <v>0</v>
      </c>
      <c r="F139" s="2">
        <v>0</v>
      </c>
      <c r="G139" s="2">
        <v>71768830.177083299</v>
      </c>
      <c r="H139" s="2">
        <v>1959466.703125</v>
      </c>
      <c r="I139" s="2">
        <v>0</v>
      </c>
      <c r="J139" s="2">
        <v>3258270.34375</v>
      </c>
      <c r="K139" s="2">
        <v>0</v>
      </c>
      <c r="L139" s="2">
        <v>7807669.90625</v>
      </c>
      <c r="M139" s="2">
        <v>2418662.375</v>
      </c>
      <c r="N139" s="2">
        <v>0</v>
      </c>
      <c r="O139" s="2">
        <v>3364828.7604166698</v>
      </c>
      <c r="P139" s="2">
        <v>0</v>
      </c>
      <c r="Q139" s="2">
        <v>3431923.03125</v>
      </c>
      <c r="R139" s="2">
        <v>14114056.7760417</v>
      </c>
      <c r="S139" s="2">
        <v>0</v>
      </c>
      <c r="T139" s="2">
        <v>0</v>
      </c>
      <c r="U139" s="2">
        <v>8560582.4980468806</v>
      </c>
      <c r="V139" s="2">
        <v>0</v>
      </c>
      <c r="W139" s="2">
        <v>0</v>
      </c>
      <c r="X139" s="2">
        <v>6380398.6875</v>
      </c>
      <c r="Y139" s="2">
        <v>3225619.9895833302</v>
      </c>
      <c r="Z139" s="2">
        <v>2202179.0625</v>
      </c>
      <c r="AA139" s="2">
        <v>25192576.651041701</v>
      </c>
      <c r="AC139" s="9">
        <f t="shared" si="12"/>
        <v>13136853.261418296</v>
      </c>
      <c r="AD139" s="9">
        <f t="shared" si="13"/>
        <v>9074078.729417067</v>
      </c>
      <c r="AE139" s="9">
        <f t="shared" si="14"/>
        <v>18510307.234049521</v>
      </c>
      <c r="AF139" s="9">
        <f t="shared" si="15"/>
        <v>10123030.542968746</v>
      </c>
      <c r="AG139" s="9">
        <f t="shared" si="16"/>
        <v>4539326.9052083399</v>
      </c>
      <c r="AH139" s="9">
        <f t="shared" si="17"/>
        <v>7395755.8277343828</v>
      </c>
    </row>
    <row r="140" spans="1:34" x14ac:dyDescent="0.15">
      <c r="A140" s="1" t="s">
        <v>500</v>
      </c>
      <c r="B140" s="2">
        <v>23130686.5</v>
      </c>
      <c r="C140" s="2">
        <v>0</v>
      </c>
      <c r="D140" s="2">
        <v>0</v>
      </c>
      <c r="E140" s="2">
        <v>0</v>
      </c>
      <c r="F140" s="2">
        <v>2433463</v>
      </c>
      <c r="G140" s="2">
        <v>32457158.583333299</v>
      </c>
      <c r="H140" s="2">
        <v>0</v>
      </c>
      <c r="I140" s="2">
        <v>0</v>
      </c>
      <c r="J140" s="2">
        <v>1472659.203125</v>
      </c>
      <c r="K140" s="2">
        <v>0</v>
      </c>
      <c r="L140" s="2">
        <v>1629356.37109375</v>
      </c>
      <c r="M140" s="2">
        <v>1360980.5566406299</v>
      </c>
      <c r="N140" s="2">
        <v>0</v>
      </c>
      <c r="O140" s="2">
        <v>0</v>
      </c>
      <c r="P140" s="2">
        <v>0</v>
      </c>
      <c r="Q140" s="2">
        <v>3520253.7890625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1819776.578125</v>
      </c>
      <c r="Y140" s="2">
        <v>885099.74902343797</v>
      </c>
      <c r="Z140" s="2">
        <v>0</v>
      </c>
      <c r="AA140" s="2">
        <v>7717531.1139322901</v>
      </c>
      <c r="AC140" s="9">
        <f t="shared" si="12"/>
        <v>2157882.9732572115</v>
      </c>
      <c r="AD140" s="9">
        <f t="shared" si="13"/>
        <v>3721114.3686147812</v>
      </c>
      <c r="AE140" s="9">
        <f t="shared" si="14"/>
        <v>3279087.7592773438</v>
      </c>
      <c r="AF140" s="9">
        <f t="shared" si="15"/>
        <v>4971481.9911295539</v>
      </c>
      <c r="AG140" s="9">
        <f t="shared" si="16"/>
        <v>363955.31562499999</v>
      </c>
      <c r="AH140" s="9">
        <f t="shared" si="17"/>
        <v>1720526.1725911456</v>
      </c>
    </row>
    <row r="141" spans="1:34" x14ac:dyDescent="0.15">
      <c r="A141" s="1" t="s">
        <v>8</v>
      </c>
      <c r="B141" s="2">
        <v>0</v>
      </c>
      <c r="C141" s="2">
        <v>2367329.546875</v>
      </c>
      <c r="D141" s="2">
        <v>3208275.8541666698</v>
      </c>
      <c r="E141" s="2">
        <v>0</v>
      </c>
      <c r="F141" s="2">
        <v>973589.21875</v>
      </c>
      <c r="G141" s="2">
        <v>0</v>
      </c>
      <c r="H141" s="2">
        <v>542981.984375</v>
      </c>
      <c r="I141" s="2">
        <v>0</v>
      </c>
      <c r="J141" s="2">
        <v>5875283.046875</v>
      </c>
      <c r="K141" s="2">
        <v>0</v>
      </c>
      <c r="L141" s="2">
        <v>9741149.4427083302</v>
      </c>
      <c r="M141" s="2">
        <v>12847531.6445313</v>
      </c>
      <c r="N141" s="2">
        <v>3062447.0364583302</v>
      </c>
      <c r="O141" s="2">
        <v>33140073.234375</v>
      </c>
      <c r="P141" s="2">
        <v>1820962.6015625</v>
      </c>
      <c r="Q141" s="2">
        <v>6495059.5377604198</v>
      </c>
      <c r="R141" s="2">
        <v>0</v>
      </c>
      <c r="S141" s="2">
        <v>0</v>
      </c>
      <c r="T141" s="2">
        <v>894469.3046875</v>
      </c>
      <c r="U141" s="2">
        <v>0</v>
      </c>
      <c r="V141" s="2">
        <v>1450393.8125</v>
      </c>
      <c r="W141" s="2">
        <v>0</v>
      </c>
      <c r="X141" s="2">
        <v>3209754.6276041698</v>
      </c>
      <c r="Y141" s="2">
        <v>5062007.1536458302</v>
      </c>
      <c r="Z141" s="2">
        <v>10009270.3795573</v>
      </c>
      <c r="AA141" s="2">
        <v>19197903.890625</v>
      </c>
      <c r="AC141" s="9">
        <f t="shared" si="12"/>
        <v>3133224.909605369</v>
      </c>
      <c r="AD141" s="9">
        <f t="shared" si="13"/>
        <v>6089735.2686298126</v>
      </c>
      <c r="AE141" s="9">
        <f t="shared" si="14"/>
        <v>3327303.6891276035</v>
      </c>
      <c r="AF141" s="9">
        <f t="shared" si="15"/>
        <v>6682031.7044270905</v>
      </c>
      <c r="AG141" s="9">
        <f t="shared" si="16"/>
        <v>2822698.8623697939</v>
      </c>
      <c r="AH141" s="9">
        <f t="shared" si="17"/>
        <v>5142060.971354166</v>
      </c>
    </row>
    <row r="142" spans="1:34" x14ac:dyDescent="0.15">
      <c r="A142" s="1" t="s">
        <v>480</v>
      </c>
      <c r="B142" s="2">
        <v>7688708970.2083302</v>
      </c>
      <c r="C142" s="2">
        <v>9679876283.5</v>
      </c>
      <c r="D142" s="2">
        <v>8290441900.8333302</v>
      </c>
      <c r="E142" s="2">
        <v>2016241910.1458299</v>
      </c>
      <c r="F142" s="2">
        <v>6841767992.1875</v>
      </c>
      <c r="G142" s="2">
        <v>15031584292.5</v>
      </c>
      <c r="H142" s="2">
        <v>1253520743.0208299</v>
      </c>
      <c r="I142" s="2">
        <v>96516921.1171875</v>
      </c>
      <c r="J142" s="2">
        <v>1405406703.7708299</v>
      </c>
      <c r="K142" s="2">
        <v>2547497.4609375</v>
      </c>
      <c r="L142" s="2">
        <v>3738302236.6458302</v>
      </c>
      <c r="M142" s="2">
        <v>1831915432</v>
      </c>
      <c r="N142" s="2">
        <v>1306905857.625</v>
      </c>
      <c r="O142" s="2">
        <v>3639124893.9166698</v>
      </c>
      <c r="P142" s="2">
        <v>4561157845.9166698</v>
      </c>
      <c r="Q142" s="2">
        <v>4748144805.7291698</v>
      </c>
      <c r="R142" s="2">
        <v>9561720971.8333302</v>
      </c>
      <c r="S142" s="2">
        <v>7847321773.0833302</v>
      </c>
      <c r="T142" s="2">
        <v>8076217424.5729198</v>
      </c>
      <c r="U142" s="2">
        <v>12302495867.1667</v>
      </c>
      <c r="V142" s="2">
        <v>9921768089.8333302</v>
      </c>
      <c r="W142" s="2">
        <v>10040535933.625</v>
      </c>
      <c r="X142" s="2">
        <v>2967455512.0651002</v>
      </c>
      <c r="Y142" s="2">
        <v>2962400527.5833302</v>
      </c>
      <c r="Z142" s="2">
        <v>1408108255.09375</v>
      </c>
      <c r="AA142" s="2">
        <v>2236171439.0416698</v>
      </c>
      <c r="AC142" s="9">
        <f t="shared" si="12"/>
        <v>5214241882.9360952</v>
      </c>
      <c r="AD142" s="9">
        <f t="shared" si="13"/>
        <v>5513170430.9467173</v>
      </c>
      <c r="AE142" s="9">
        <f t="shared" si="14"/>
        <v>4740540067.6901016</v>
      </c>
      <c r="AF142" s="9">
        <f t="shared" si="15"/>
        <v>4275980468.1321621</v>
      </c>
      <c r="AG142" s="9">
        <f t="shared" si="16"/>
        <v>5972164787.3296862</v>
      </c>
      <c r="AH142" s="9">
        <f t="shared" si="17"/>
        <v>7492674371.4500065</v>
      </c>
    </row>
    <row r="143" spans="1:34" x14ac:dyDescent="0.15">
      <c r="A143" s="1" t="s">
        <v>266</v>
      </c>
      <c r="B143" s="2">
        <v>0</v>
      </c>
      <c r="C143" s="2">
        <v>0</v>
      </c>
      <c r="D143" s="2">
        <v>5679581.546875</v>
      </c>
      <c r="E143" s="2">
        <v>0</v>
      </c>
      <c r="F143" s="2">
        <v>0</v>
      </c>
      <c r="G143" s="2">
        <v>0</v>
      </c>
      <c r="H143" s="2">
        <v>5460449.15625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>
        <v>14062924.7890625</v>
      </c>
      <c r="Y143" s="2">
        <v>10814627.046875</v>
      </c>
      <c r="Z143" s="2">
        <v>8946962.9375</v>
      </c>
      <c r="AA143" s="2">
        <v>22117327.3125</v>
      </c>
      <c r="AC143" s="9">
        <f t="shared" si="12"/>
        <v>2626916.802283654</v>
      </c>
      <c r="AD143" s="9">
        <f t="shared" si="13"/>
        <v>2533227.2584134615</v>
      </c>
      <c r="AE143" s="9">
        <f t="shared" si="14"/>
        <v>1392503.837890625</v>
      </c>
      <c r="AF143" s="9">
        <f t="shared" si="15"/>
        <v>0</v>
      </c>
      <c r="AG143" s="9">
        <f t="shared" si="16"/>
        <v>4601977.5453124996</v>
      </c>
      <c r="AH143" s="9">
        <f t="shared" si="17"/>
        <v>6586390.8718750002</v>
      </c>
    </row>
    <row r="144" spans="1:34" x14ac:dyDescent="0.15">
      <c r="A144" s="1" t="s">
        <v>615</v>
      </c>
      <c r="B144" s="2">
        <v>34989819.1640625</v>
      </c>
      <c r="C144" s="2">
        <v>24800142.927083299</v>
      </c>
      <c r="D144" s="2">
        <v>37208596.4375</v>
      </c>
      <c r="E144" s="2">
        <v>2515319.453125</v>
      </c>
      <c r="F144" s="2">
        <v>11237720.1875</v>
      </c>
      <c r="G144" s="2">
        <v>0</v>
      </c>
      <c r="H144" s="2">
        <v>3945882.58984375</v>
      </c>
      <c r="I144" s="2">
        <v>7788801.859375</v>
      </c>
      <c r="J144" s="2">
        <v>23063039.806640599</v>
      </c>
      <c r="K144" s="2">
        <v>0</v>
      </c>
      <c r="L144" s="2">
        <v>22843475.161458299</v>
      </c>
      <c r="M144" s="2">
        <v>44501568.933593802</v>
      </c>
      <c r="N144" s="2">
        <v>8506041.09375</v>
      </c>
      <c r="O144" s="2">
        <v>63202890.033854201</v>
      </c>
      <c r="P144" s="2">
        <v>8698514.5</v>
      </c>
      <c r="Q144" s="2">
        <v>27772323.65625</v>
      </c>
      <c r="R144" s="2">
        <v>17672084.5625</v>
      </c>
      <c r="S144" s="2">
        <v>16865452.90625</v>
      </c>
      <c r="T144" s="2">
        <v>0</v>
      </c>
      <c r="U144" s="2">
        <v>14066767.875</v>
      </c>
      <c r="V144" s="2">
        <v>2021607.328125</v>
      </c>
      <c r="W144" s="2">
        <v>0</v>
      </c>
      <c r="X144" s="2">
        <v>8476109.2109375</v>
      </c>
      <c r="Y144" s="2">
        <v>11394309.96875</v>
      </c>
      <c r="Z144" s="2">
        <v>10692730.8203125</v>
      </c>
      <c r="AA144" s="2">
        <v>36343191.232421897</v>
      </c>
      <c r="AC144" s="9">
        <f t="shared" si="12"/>
        <v>16750914.552333726</v>
      </c>
      <c r="AD144" s="9">
        <f t="shared" si="13"/>
        <v>16988038.502153452</v>
      </c>
      <c r="AE144" s="9">
        <f t="shared" si="14"/>
        <v>20506938.960042305</v>
      </c>
      <c r="AF144" s="9">
        <f t="shared" si="15"/>
        <v>19627328.01546225</v>
      </c>
      <c r="AG144" s="9">
        <f t="shared" si="16"/>
        <v>10741275.5</v>
      </c>
      <c r="AH144" s="9">
        <f t="shared" si="17"/>
        <v>12765175.280859379</v>
      </c>
    </row>
    <row r="145" spans="1:34" x14ac:dyDescent="0.15">
      <c r="A145" s="1" t="s">
        <v>237</v>
      </c>
      <c r="B145" s="2">
        <v>0</v>
      </c>
      <c r="C145" s="2">
        <v>0</v>
      </c>
      <c r="D145" s="2">
        <v>13171299.75</v>
      </c>
      <c r="E145" s="2">
        <v>0</v>
      </c>
      <c r="F145" s="2">
        <v>0</v>
      </c>
      <c r="G145" s="2">
        <v>20258477.166666701</v>
      </c>
      <c r="H145" s="2">
        <v>0</v>
      </c>
      <c r="I145" s="2">
        <v>8840155.09375</v>
      </c>
      <c r="J145" s="2">
        <v>0</v>
      </c>
      <c r="K145" s="2">
        <v>0</v>
      </c>
      <c r="L145" s="2">
        <v>4122126.625</v>
      </c>
      <c r="M145" s="2">
        <v>4988733.99609375</v>
      </c>
      <c r="N145" s="2">
        <v>0</v>
      </c>
      <c r="O145" s="2">
        <v>9588282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1017986.375</v>
      </c>
      <c r="Y145" s="2">
        <v>983140.640625</v>
      </c>
      <c r="Z145" s="2">
        <v>0</v>
      </c>
      <c r="AA145" s="2">
        <v>7088950.9140625</v>
      </c>
      <c r="AC145" s="9">
        <f t="shared" si="12"/>
        <v>1408570.2115384615</v>
      </c>
      <c r="AD145" s="9">
        <f t="shared" si="13"/>
        <v>3980595.3700921503</v>
      </c>
      <c r="AE145" s="9">
        <f t="shared" si="14"/>
        <v>2161678.296875</v>
      </c>
      <c r="AF145" s="9">
        <f t="shared" si="15"/>
        <v>5459456.0320638064</v>
      </c>
      <c r="AG145" s="9">
        <f t="shared" si="16"/>
        <v>203597.27499999999</v>
      </c>
      <c r="AH145" s="9">
        <f t="shared" si="17"/>
        <v>1614418.3109375001</v>
      </c>
    </row>
    <row r="146" spans="1:34" x14ac:dyDescent="0.15">
      <c r="A146" s="1" t="s">
        <v>666</v>
      </c>
      <c r="B146" s="2">
        <v>54200223.145833299</v>
      </c>
      <c r="C146" s="2">
        <v>0</v>
      </c>
      <c r="D146" s="2">
        <v>0</v>
      </c>
      <c r="E146" s="2">
        <v>0</v>
      </c>
      <c r="F146" s="2">
        <v>0</v>
      </c>
      <c r="G146" s="2">
        <v>20046619.416666701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0</v>
      </c>
      <c r="AA146" s="2">
        <v>2996353.7604166698</v>
      </c>
      <c r="AC146" s="9">
        <f t="shared" si="12"/>
        <v>4169247.9342948692</v>
      </c>
      <c r="AD146" s="9">
        <f t="shared" si="13"/>
        <v>1772536.3982371825</v>
      </c>
      <c r="AE146" s="9">
        <f t="shared" si="14"/>
        <v>6775027.8932291623</v>
      </c>
      <c r="AF146" s="9">
        <f t="shared" si="15"/>
        <v>2505827.4270833377</v>
      </c>
      <c r="AG146" s="9">
        <f t="shared" si="16"/>
        <v>0</v>
      </c>
      <c r="AH146" s="9">
        <f t="shared" si="17"/>
        <v>599270.75208333391</v>
      </c>
    </row>
    <row r="147" spans="1:34" x14ac:dyDescent="0.15">
      <c r="A147" s="1" t="s">
        <v>667</v>
      </c>
      <c r="B147" s="2">
        <v>165855324.45833299</v>
      </c>
      <c r="C147" s="2">
        <v>53630055.9140625</v>
      </c>
      <c r="D147" s="2">
        <v>31960257.5</v>
      </c>
      <c r="E147" s="2">
        <v>0</v>
      </c>
      <c r="F147" s="2">
        <v>7315525.4375</v>
      </c>
      <c r="G147" s="2">
        <v>154469361.52083299</v>
      </c>
      <c r="H147" s="2">
        <v>12641754.6041667</v>
      </c>
      <c r="I147" s="2">
        <v>0</v>
      </c>
      <c r="J147" s="2">
        <v>11498787.859375</v>
      </c>
      <c r="K147" s="2">
        <v>0</v>
      </c>
      <c r="L147" s="2">
        <v>21263467.78125</v>
      </c>
      <c r="M147" s="2">
        <v>5425913.828125</v>
      </c>
      <c r="N147" s="2">
        <v>3175756.6354166698</v>
      </c>
      <c r="O147" s="2">
        <v>0</v>
      </c>
      <c r="P147" s="2">
        <v>5808846.4375</v>
      </c>
      <c r="Q147" s="2">
        <v>5959370.734375</v>
      </c>
      <c r="R147" s="2">
        <v>92399814.583333299</v>
      </c>
      <c r="S147" s="2">
        <v>11495126.0625</v>
      </c>
      <c r="T147" s="2">
        <v>14139246.4375</v>
      </c>
      <c r="U147" s="2">
        <v>43294072.1875</v>
      </c>
      <c r="V147" s="2">
        <v>13162218.671875</v>
      </c>
      <c r="W147" s="2">
        <v>5672234.875</v>
      </c>
      <c r="X147" s="2">
        <v>25670091.677083299</v>
      </c>
      <c r="Y147" s="2">
        <v>13647111.8854167</v>
      </c>
      <c r="Z147" s="2">
        <v>18799910.071614601</v>
      </c>
      <c r="AA147" s="2">
        <v>56767959.104166701</v>
      </c>
      <c r="AC147" s="9">
        <f t="shared" si="12"/>
        <v>36026033.847856544</v>
      </c>
      <c r="AD147" s="9">
        <f t="shared" si="13"/>
        <v>23516443.711137798</v>
      </c>
      <c r="AE147" s="9">
        <f t="shared" si="14"/>
        <v>38229281.398762979</v>
      </c>
      <c r="AF147" s="9">
        <f t="shared" si="15"/>
        <v>21646271.440104123</v>
      </c>
      <c r="AG147" s="9">
        <f t="shared" si="16"/>
        <v>32500837.766406238</v>
      </c>
      <c r="AH147" s="9">
        <f t="shared" si="17"/>
        <v>26508719.344791681</v>
      </c>
    </row>
    <row r="148" spans="1:34" x14ac:dyDescent="0.15">
      <c r="A148" s="1" t="s">
        <v>303</v>
      </c>
      <c r="B148" s="2">
        <v>101757826.5625</v>
      </c>
      <c r="C148" s="2">
        <v>0</v>
      </c>
      <c r="D148" s="2">
        <v>0</v>
      </c>
      <c r="E148" s="2">
        <v>0</v>
      </c>
      <c r="F148" s="2">
        <v>0</v>
      </c>
      <c r="G148" s="2">
        <v>54101219.625</v>
      </c>
      <c r="H148" s="2">
        <v>0</v>
      </c>
      <c r="I148" s="2">
        <v>0</v>
      </c>
      <c r="J148" s="2">
        <v>0</v>
      </c>
      <c r="K148" s="2">
        <v>0</v>
      </c>
      <c r="L148" s="2">
        <v>1521536.125</v>
      </c>
      <c r="M148" s="2">
        <v>908806.2578125</v>
      </c>
      <c r="N148" s="2">
        <v>0</v>
      </c>
      <c r="O148" s="2">
        <v>0</v>
      </c>
      <c r="P148" s="2">
        <v>0</v>
      </c>
      <c r="Q148" s="2">
        <v>0</v>
      </c>
      <c r="R148" s="2">
        <v>5322849.625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9123788.2291666698</v>
      </c>
      <c r="AC148" s="9">
        <f t="shared" si="12"/>
        <v>8354016.331730769</v>
      </c>
      <c r="AD148" s="9">
        <f t="shared" si="13"/>
        <v>4933370.31630609</v>
      </c>
      <c r="AE148" s="9">
        <f t="shared" si="14"/>
        <v>12909920.3359375</v>
      </c>
      <c r="AF148" s="9">
        <f t="shared" si="15"/>
        <v>6876253.2353515625</v>
      </c>
      <c r="AG148" s="9">
        <f t="shared" si="16"/>
        <v>1064569.925</v>
      </c>
      <c r="AH148" s="9">
        <f t="shared" si="17"/>
        <v>1824757.645833334</v>
      </c>
    </row>
    <row r="149" spans="1:34" x14ac:dyDescent="0.15">
      <c r="A149" s="1" t="s">
        <v>512</v>
      </c>
      <c r="B149" s="2">
        <v>0</v>
      </c>
      <c r="C149" s="2">
        <v>31288699.833333299</v>
      </c>
      <c r="D149" s="2">
        <v>63135776.244791701</v>
      </c>
      <c r="E149" s="2">
        <v>4582225.41015625</v>
      </c>
      <c r="F149" s="2">
        <v>12744578.0625</v>
      </c>
      <c r="G149" s="2">
        <v>0</v>
      </c>
      <c r="H149" s="2">
        <v>7181520.0572916698</v>
      </c>
      <c r="I149" s="2">
        <v>1548213.20052083</v>
      </c>
      <c r="J149" s="2">
        <v>9914498.8541666698</v>
      </c>
      <c r="K149" s="2">
        <v>0</v>
      </c>
      <c r="L149" s="2">
        <v>64335682.302083299</v>
      </c>
      <c r="M149" s="2">
        <v>43720162.545572899</v>
      </c>
      <c r="N149" s="2">
        <v>9176395.7395833302</v>
      </c>
      <c r="O149" s="2">
        <v>31496410.041666701</v>
      </c>
      <c r="P149" s="2">
        <v>10893080.1458333</v>
      </c>
      <c r="Q149" s="2">
        <v>24220984.098958299</v>
      </c>
      <c r="R149" s="2">
        <v>0</v>
      </c>
      <c r="S149" s="2">
        <v>6427104.15625</v>
      </c>
      <c r="T149" s="2">
        <v>8948339.921875</v>
      </c>
      <c r="U149" s="2">
        <v>0</v>
      </c>
      <c r="V149" s="2">
        <v>19317273.171875</v>
      </c>
      <c r="W149" s="2">
        <v>8523788.4635416698</v>
      </c>
      <c r="X149" s="2">
        <v>26320254.912760399</v>
      </c>
      <c r="Y149" s="2">
        <v>35956307.506510399</v>
      </c>
      <c r="Z149" s="2">
        <v>10028828.7708333</v>
      </c>
      <c r="AA149" s="2">
        <v>71809033.135416701</v>
      </c>
      <c r="AC149" s="9">
        <f t="shared" si="12"/>
        <v>19050013.918369386</v>
      </c>
      <c r="AD149" s="9">
        <f t="shared" si="13"/>
        <v>19532228.89513221</v>
      </c>
      <c r="AE149" s="9">
        <f t="shared" si="14"/>
        <v>24490706.64713541</v>
      </c>
      <c r="AF149" s="9">
        <f t="shared" si="15"/>
        <v>14789071.669921873</v>
      </c>
      <c r="AG149" s="9">
        <f t="shared" si="16"/>
        <v>10344905.552343739</v>
      </c>
      <c r="AH149" s="9">
        <f t="shared" si="17"/>
        <v>27121280.455468755</v>
      </c>
    </row>
    <row r="150" spans="1:34" x14ac:dyDescent="0.15">
      <c r="A150" s="1" t="s">
        <v>580</v>
      </c>
      <c r="B150" s="2">
        <v>11870579.5520833</v>
      </c>
      <c r="C150" s="2">
        <v>15451022.0625</v>
      </c>
      <c r="D150" s="2">
        <v>14236990.625</v>
      </c>
      <c r="E150" s="2">
        <v>2307736.2278645802</v>
      </c>
      <c r="F150" s="2">
        <v>8447774.71875</v>
      </c>
      <c r="G150" s="2">
        <v>15197411.875</v>
      </c>
      <c r="H150" s="2">
        <v>3626714.1484375</v>
      </c>
      <c r="I150" s="2">
        <v>2024750.4375</v>
      </c>
      <c r="J150" s="2">
        <v>1893629.3359375</v>
      </c>
      <c r="K150" s="2">
        <v>0</v>
      </c>
      <c r="L150" s="2">
        <v>31220679.625</v>
      </c>
      <c r="M150" s="2">
        <v>8835045.796875</v>
      </c>
      <c r="N150" s="2">
        <v>29523043.114583299</v>
      </c>
      <c r="O150" s="2">
        <v>15903430.3958333</v>
      </c>
      <c r="P150" s="2">
        <v>25208679.2734375</v>
      </c>
      <c r="Q150" s="2">
        <v>7538800.9166666698</v>
      </c>
      <c r="R150" s="2">
        <v>14154587.3333333</v>
      </c>
      <c r="S150" s="2">
        <v>52334557.03125</v>
      </c>
      <c r="T150" s="2">
        <v>43188013.520833299</v>
      </c>
      <c r="U150" s="2">
        <v>11839260.9010417</v>
      </c>
      <c r="V150" s="2">
        <v>29332544.747395799</v>
      </c>
      <c r="W150" s="2">
        <v>23231689.338541701</v>
      </c>
      <c r="X150" s="2">
        <v>4525767.9453125</v>
      </c>
      <c r="Y150" s="2">
        <v>3543097.1953125</v>
      </c>
      <c r="Z150" s="2">
        <v>4680208.21875</v>
      </c>
      <c r="AA150" s="2">
        <v>0</v>
      </c>
      <c r="AC150" s="9">
        <f t="shared" si="12"/>
        <v>19378036.291266017</v>
      </c>
      <c r="AD150" s="9">
        <f t="shared" si="13"/>
        <v>9861657.119290866</v>
      </c>
      <c r="AE150" s="9">
        <f t="shared" si="14"/>
        <v>16628917.217122387</v>
      </c>
      <c r="AF150" s="9">
        <f t="shared" si="15"/>
        <v>7531868.7960611936</v>
      </c>
      <c r="AG150" s="9">
        <f t="shared" si="16"/>
        <v>23776626.809895821</v>
      </c>
      <c r="AH150" s="9">
        <f t="shared" si="17"/>
        <v>13589318.43645834</v>
      </c>
    </row>
    <row r="151" spans="1:34" x14ac:dyDescent="0.15">
      <c r="A151" s="1" t="s">
        <v>411</v>
      </c>
      <c r="B151" s="2">
        <v>153475294.45833299</v>
      </c>
      <c r="C151" s="2">
        <v>623323.328125</v>
      </c>
      <c r="D151" s="2">
        <v>0</v>
      </c>
      <c r="E151" s="2">
        <v>0</v>
      </c>
      <c r="F151" s="2">
        <v>1067378.71875</v>
      </c>
      <c r="G151" s="2">
        <v>30989194.645833299</v>
      </c>
      <c r="H151" s="2">
        <v>0</v>
      </c>
      <c r="I151" s="2">
        <v>0</v>
      </c>
      <c r="J151" s="2">
        <v>0</v>
      </c>
      <c r="K151" s="2">
        <v>0</v>
      </c>
      <c r="L151" s="2">
        <v>1037243.859375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4584171.15625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3329842.234375</v>
      </c>
      <c r="Y151" s="2">
        <v>2291498.8125</v>
      </c>
      <c r="Z151" s="2">
        <v>0</v>
      </c>
      <c r="AA151" s="2">
        <v>9648525.9791666698</v>
      </c>
      <c r="AC151" s="9">
        <f t="shared" si="12"/>
        <v>12542298.079727538</v>
      </c>
      <c r="AD151" s="9">
        <f t="shared" si="13"/>
        <v>3384353.7043269207</v>
      </c>
      <c r="AE151" s="9">
        <f t="shared" si="14"/>
        <v>19391982.705729123</v>
      </c>
      <c r="AF151" s="9">
        <f t="shared" si="15"/>
        <v>4007071.6705729123</v>
      </c>
      <c r="AG151" s="9">
        <f t="shared" si="16"/>
        <v>1582802.6781250001</v>
      </c>
      <c r="AH151" s="9">
        <f t="shared" si="17"/>
        <v>2388004.958333334</v>
      </c>
    </row>
    <row r="152" spans="1:34" x14ac:dyDescent="0.15">
      <c r="A152" s="1" t="s">
        <v>146</v>
      </c>
      <c r="B152" s="2">
        <v>132039202</v>
      </c>
      <c r="C152" s="2">
        <v>74443417.5</v>
      </c>
      <c r="D152" s="2">
        <v>81938241.4375</v>
      </c>
      <c r="E152" s="2">
        <v>0</v>
      </c>
      <c r="F152" s="2">
        <v>7780771.4375</v>
      </c>
      <c r="G152" s="2">
        <v>0</v>
      </c>
      <c r="H152" s="2">
        <v>42686240.28125</v>
      </c>
      <c r="I152" s="2">
        <v>0</v>
      </c>
      <c r="J152" s="2">
        <v>16131016.4609375</v>
      </c>
      <c r="K152" s="2">
        <v>0</v>
      </c>
      <c r="L152" s="2">
        <v>39917285.3828125</v>
      </c>
      <c r="M152" s="2">
        <v>10595116.0625</v>
      </c>
      <c r="N152" s="2">
        <v>31522979.0859375</v>
      </c>
      <c r="O152" s="2">
        <v>18160827</v>
      </c>
      <c r="P152" s="2">
        <v>23147691.6796875</v>
      </c>
      <c r="Q152" s="2">
        <v>10848018.75</v>
      </c>
      <c r="R152" s="2">
        <v>138284456.5</v>
      </c>
      <c r="S152" s="2">
        <v>91417299.072916701</v>
      </c>
      <c r="T152" s="2">
        <v>116802307.958333</v>
      </c>
      <c r="U152" s="2">
        <v>26585394.1875</v>
      </c>
      <c r="V152" s="2">
        <v>23215431.166666701</v>
      </c>
      <c r="W152" s="2">
        <v>29426311.760416701</v>
      </c>
      <c r="X152" s="2">
        <v>28063569.372395799</v>
      </c>
      <c r="Y152" s="2">
        <v>38021170.9921875</v>
      </c>
      <c r="Z152" s="2">
        <v>23414030.036458299</v>
      </c>
      <c r="AA152" s="2">
        <v>38315142.8828125</v>
      </c>
      <c r="AC152" s="9">
        <f t="shared" si="12"/>
        <v>64600595.136017598</v>
      </c>
      <c r="AD152" s="9">
        <f t="shared" si="13"/>
        <v>15611398.787660262</v>
      </c>
      <c r="AE152" s="9">
        <f t="shared" si="14"/>
        <v>55228259.228515625</v>
      </c>
      <c r="AF152" s="9">
        <f t="shared" si="15"/>
        <v>5923091.65625</v>
      </c>
      <c r="AG152" s="9">
        <f t="shared" si="16"/>
        <v>79596332.588020772</v>
      </c>
      <c r="AH152" s="9">
        <f t="shared" si="17"/>
        <v>31112690.197916679</v>
      </c>
    </row>
    <row r="153" spans="1:34" x14ac:dyDescent="0.15">
      <c r="A153" s="1" t="s">
        <v>96</v>
      </c>
      <c r="B153" s="2">
        <v>0</v>
      </c>
      <c r="C153" s="2">
        <v>0</v>
      </c>
      <c r="D153" s="2">
        <v>9842507.53125</v>
      </c>
      <c r="E153" s="2">
        <v>0</v>
      </c>
      <c r="F153" s="2">
        <v>4917330.78125</v>
      </c>
      <c r="G153" s="2">
        <v>23850484.21875</v>
      </c>
      <c r="H153" s="2">
        <v>0</v>
      </c>
      <c r="I153" s="2">
        <v>0</v>
      </c>
      <c r="J153" s="2">
        <v>5127104.078125</v>
      </c>
      <c r="K153" s="2">
        <v>0</v>
      </c>
      <c r="L153" s="2">
        <v>5229898.15234375</v>
      </c>
      <c r="M153" s="2">
        <v>0</v>
      </c>
      <c r="N153" s="2">
        <v>3365658.7841796898</v>
      </c>
      <c r="O153" s="2">
        <v>3029420.3671875</v>
      </c>
      <c r="P153" s="2">
        <v>0</v>
      </c>
      <c r="Q153" s="2">
        <v>4000483.3450520802</v>
      </c>
      <c r="R153" s="2">
        <v>0</v>
      </c>
      <c r="S153" s="2">
        <v>4469117.53125</v>
      </c>
      <c r="T153" s="2">
        <v>0</v>
      </c>
      <c r="U153" s="2">
        <v>0</v>
      </c>
      <c r="V153" s="2">
        <v>5481301.29296875</v>
      </c>
      <c r="W153" s="2">
        <v>0</v>
      </c>
      <c r="X153" s="2">
        <v>0</v>
      </c>
      <c r="Y153" s="2">
        <v>0</v>
      </c>
      <c r="Z153" s="2">
        <v>0</v>
      </c>
      <c r="AA153" s="2">
        <v>7286171.9270833302</v>
      </c>
      <c r="AC153" s="9">
        <f t="shared" si="12"/>
        <v>2156483.544396034</v>
      </c>
      <c r="AD153" s="9">
        <f t="shared" si="13"/>
        <v>3735783.994791666</v>
      </c>
      <c r="AE153" s="9">
        <f t="shared" si="14"/>
        <v>2945646.0682373052</v>
      </c>
      <c r="AF153" s="9">
        <f t="shared" si="15"/>
        <v>4474714.8390299473</v>
      </c>
      <c r="AG153" s="9">
        <f t="shared" si="16"/>
        <v>893823.50624999998</v>
      </c>
      <c r="AH153" s="9">
        <f t="shared" si="17"/>
        <v>2553494.6440104162</v>
      </c>
    </row>
    <row r="154" spans="1:34" x14ac:dyDescent="0.15">
      <c r="A154" s="1" t="s">
        <v>825</v>
      </c>
      <c r="B154" s="2">
        <v>0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2044891.9375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2709806.9166666698</v>
      </c>
      <c r="AC154" s="9">
        <f t="shared" si="12"/>
        <v>0</v>
      </c>
      <c r="AD154" s="9">
        <f t="shared" si="13"/>
        <v>365746.06570512842</v>
      </c>
      <c r="AE154" s="9">
        <f t="shared" si="14"/>
        <v>0</v>
      </c>
      <c r="AF154" s="9">
        <f t="shared" si="15"/>
        <v>255611.4921875</v>
      </c>
      <c r="AG154" s="9">
        <f t="shared" si="16"/>
        <v>0</v>
      </c>
      <c r="AH154" s="9">
        <f t="shared" si="17"/>
        <v>541961.383333334</v>
      </c>
    </row>
    <row r="155" spans="1:34" x14ac:dyDescent="0.15">
      <c r="A155" s="1" t="s">
        <v>27</v>
      </c>
      <c r="B155" s="2">
        <v>24644589.458333299</v>
      </c>
      <c r="C155" s="2">
        <v>17810409.4296875</v>
      </c>
      <c r="D155" s="2">
        <v>14477279.3645833</v>
      </c>
      <c r="E155" s="2">
        <v>1144741.34375</v>
      </c>
      <c r="F155" s="2">
        <v>11916903.7473958</v>
      </c>
      <c r="G155" s="2">
        <v>33730821.203125</v>
      </c>
      <c r="H155" s="2">
        <v>3112288.828125</v>
      </c>
      <c r="I155" s="2">
        <v>6010734.96875</v>
      </c>
      <c r="J155" s="2">
        <v>12772249.5</v>
      </c>
      <c r="K155" s="2">
        <v>0</v>
      </c>
      <c r="L155" s="2">
        <v>13011223.149739601</v>
      </c>
      <c r="M155" s="2">
        <v>21053692.479166701</v>
      </c>
      <c r="N155" s="2">
        <v>2840239.0546875</v>
      </c>
      <c r="O155" s="2">
        <v>34287419.098958299</v>
      </c>
      <c r="P155" s="2">
        <v>4473383.72265625</v>
      </c>
      <c r="Q155" s="2">
        <v>10899490.5104167</v>
      </c>
      <c r="R155" s="2">
        <v>4232441.21484375</v>
      </c>
      <c r="S155" s="2">
        <v>4572843.6197916698</v>
      </c>
      <c r="T155" s="2">
        <v>4930000.8606770802</v>
      </c>
      <c r="U155" s="2">
        <v>1766264.90625</v>
      </c>
      <c r="V155" s="2">
        <v>6266438.0052083302</v>
      </c>
      <c r="W155" s="2">
        <v>0</v>
      </c>
      <c r="X155" s="2">
        <v>5830082.2421875</v>
      </c>
      <c r="Y155" s="2">
        <v>4997855.1458333302</v>
      </c>
      <c r="Z155" s="2">
        <v>3834359.5416666698</v>
      </c>
      <c r="AA155" s="2">
        <v>22505404.09375</v>
      </c>
      <c r="AC155" s="9">
        <f t="shared" si="12"/>
        <v>8964722.3066907004</v>
      </c>
      <c r="AD155" s="9">
        <f t="shared" si="13"/>
        <v>11890751.192508012</v>
      </c>
      <c r="AE155" s="9">
        <f t="shared" si="14"/>
        <v>11642707.813476555</v>
      </c>
      <c r="AF155" s="9">
        <f t="shared" si="15"/>
        <v>14880475.418945312</v>
      </c>
      <c r="AG155" s="9">
        <f t="shared" si="16"/>
        <v>4679945.4958333345</v>
      </c>
      <c r="AH155" s="9">
        <f t="shared" si="17"/>
        <v>7107192.430208331</v>
      </c>
    </row>
    <row r="156" spans="1:34" x14ac:dyDescent="0.15">
      <c r="A156" s="1" t="s">
        <v>224</v>
      </c>
      <c r="B156" s="2">
        <v>0</v>
      </c>
      <c r="C156" s="2">
        <v>0</v>
      </c>
      <c r="D156" s="2">
        <v>0</v>
      </c>
      <c r="E156" s="2">
        <v>0</v>
      </c>
      <c r="F156" s="2">
        <v>0</v>
      </c>
      <c r="G156" s="2">
        <v>27609930.75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>
        <v>2051734.2265625</v>
      </c>
      <c r="AC156" s="9">
        <f t="shared" si="12"/>
        <v>0</v>
      </c>
      <c r="AD156" s="9">
        <f t="shared" si="13"/>
        <v>2281666.536658654</v>
      </c>
      <c r="AE156" s="9">
        <f t="shared" si="14"/>
        <v>0</v>
      </c>
      <c r="AF156" s="9">
        <f t="shared" si="15"/>
        <v>3451241.34375</v>
      </c>
      <c r="AG156" s="9">
        <f t="shared" si="16"/>
        <v>0</v>
      </c>
      <c r="AH156" s="9">
        <f t="shared" si="17"/>
        <v>410346.84531250002</v>
      </c>
    </row>
    <row r="157" spans="1:34" x14ac:dyDescent="0.15">
      <c r="A157" s="1" t="s">
        <v>158</v>
      </c>
      <c r="B157" s="2">
        <v>117434472.625</v>
      </c>
      <c r="C157" s="2">
        <v>0</v>
      </c>
      <c r="D157" s="2">
        <v>0</v>
      </c>
      <c r="E157" s="2">
        <v>0</v>
      </c>
      <c r="F157" s="2">
        <v>0</v>
      </c>
      <c r="G157" s="2">
        <v>99093717.166666701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2285945.34375</v>
      </c>
      <c r="N157" s="2">
        <v>0</v>
      </c>
      <c r="O157" s="2">
        <v>0</v>
      </c>
      <c r="P157" s="2">
        <v>0</v>
      </c>
      <c r="Q157" s="2">
        <v>4197875.59375</v>
      </c>
      <c r="R157" s="2">
        <v>10121707.5625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8829742.296875</v>
      </c>
      <c r="Y157" s="2">
        <v>5082013.66015625</v>
      </c>
      <c r="Z157" s="2">
        <v>4911087.28125</v>
      </c>
      <c r="AA157" s="2">
        <v>14324458.1770833</v>
      </c>
      <c r="AC157" s="9">
        <f t="shared" si="12"/>
        <v>10869000.751201924</v>
      </c>
      <c r="AD157" s="9">
        <f t="shared" si="13"/>
        <v>9614154.610877404</v>
      </c>
      <c r="AE157" s="9">
        <f t="shared" si="14"/>
        <v>14679309.078125</v>
      </c>
      <c r="AF157" s="9">
        <f t="shared" si="15"/>
        <v>13197192.263020838</v>
      </c>
      <c r="AG157" s="9">
        <f t="shared" si="16"/>
        <v>4772507.4281249996</v>
      </c>
      <c r="AH157" s="9">
        <f t="shared" si="17"/>
        <v>3881294.3674479099</v>
      </c>
    </row>
    <row r="158" spans="1:34" x14ac:dyDescent="0.15">
      <c r="A158" s="1" t="s">
        <v>593</v>
      </c>
      <c r="B158" s="2">
        <v>0</v>
      </c>
      <c r="C158" s="2">
        <v>21379163.34375</v>
      </c>
      <c r="D158" s="2">
        <v>29372803.697916701</v>
      </c>
      <c r="E158" s="2">
        <v>0</v>
      </c>
      <c r="F158" s="2">
        <v>0</v>
      </c>
      <c r="G158" s="2">
        <v>20173882.671875</v>
      </c>
      <c r="H158" s="2">
        <v>3279270.7760416698</v>
      </c>
      <c r="I158" s="2">
        <v>0</v>
      </c>
      <c r="J158" s="2">
        <v>7084972.21875</v>
      </c>
      <c r="K158" s="2">
        <v>0</v>
      </c>
      <c r="L158" s="2">
        <v>18585142.880208299</v>
      </c>
      <c r="M158" s="2">
        <v>5132786.15234375</v>
      </c>
      <c r="N158" s="2">
        <v>9011480.1458333302</v>
      </c>
      <c r="O158" s="2">
        <v>10407944.5416667</v>
      </c>
      <c r="P158" s="2">
        <v>2972581.484375</v>
      </c>
      <c r="Q158" s="2">
        <v>1389465.0546875</v>
      </c>
      <c r="R158" s="2">
        <v>0</v>
      </c>
      <c r="S158" s="2">
        <v>10479241.984375</v>
      </c>
      <c r="T158" s="2">
        <v>9022038.53125</v>
      </c>
      <c r="U158" s="2">
        <v>0</v>
      </c>
      <c r="V158" s="2">
        <v>6949463.44140625</v>
      </c>
      <c r="W158" s="2">
        <v>5101454.1015625</v>
      </c>
      <c r="X158" s="2">
        <v>5667806.21875</v>
      </c>
      <c r="Y158" s="2">
        <v>9184426.3177083302</v>
      </c>
      <c r="Z158" s="2">
        <v>3988832.6119791698</v>
      </c>
      <c r="AA158" s="2">
        <v>3500155.4746093801</v>
      </c>
      <c r="AC158" s="9">
        <f t="shared" si="12"/>
        <v>9295641.068709936</v>
      </c>
      <c r="AD158" s="9">
        <f t="shared" si="13"/>
        <v>4756890.5966045698</v>
      </c>
      <c r="AE158" s="9">
        <f t="shared" si="14"/>
        <v>11460676.818359375</v>
      </c>
      <c r="AF158" s="9">
        <f t="shared" si="15"/>
        <v>4638009.8025716189</v>
      </c>
      <c r="AG158" s="9">
        <f t="shared" si="16"/>
        <v>5831583.8692708341</v>
      </c>
      <c r="AH158" s="9">
        <f t="shared" si="17"/>
        <v>4947099.8670572918</v>
      </c>
    </row>
    <row r="159" spans="1:34" x14ac:dyDescent="0.15">
      <c r="A159" s="1" t="s">
        <v>767</v>
      </c>
      <c r="B159" s="2">
        <v>289733312.97916698</v>
      </c>
      <c r="C159" s="2">
        <v>73112786.1484375</v>
      </c>
      <c r="D159" s="2">
        <v>41356136.296875</v>
      </c>
      <c r="E159" s="2">
        <v>6050458.1692708302</v>
      </c>
      <c r="F159" s="2">
        <v>16831649.140625</v>
      </c>
      <c r="G159" s="2">
        <v>303133303.52604198</v>
      </c>
      <c r="H159" s="2">
        <v>18979769.635416701</v>
      </c>
      <c r="I159" s="2">
        <v>7111415.6067708302</v>
      </c>
      <c r="J159" s="2">
        <v>28284244.53125</v>
      </c>
      <c r="K159" s="2">
        <v>0</v>
      </c>
      <c r="L159" s="2">
        <v>39988414.46875</v>
      </c>
      <c r="M159" s="2">
        <v>50602468.901041701</v>
      </c>
      <c r="N159" s="2">
        <v>13290687.9322917</v>
      </c>
      <c r="O159" s="2">
        <v>39136935.484375</v>
      </c>
      <c r="P159" s="2">
        <v>12174164.5507813</v>
      </c>
      <c r="Q159" s="2">
        <v>15618767.4609375</v>
      </c>
      <c r="R159" s="2">
        <v>78920858.3984375</v>
      </c>
      <c r="S159" s="2">
        <v>16502723.9375</v>
      </c>
      <c r="T159" s="2">
        <v>17326251.703125</v>
      </c>
      <c r="U159" s="2">
        <v>51216100.3671875</v>
      </c>
      <c r="V159" s="2">
        <v>16284060.0807292</v>
      </c>
      <c r="W159" s="2">
        <v>14719891.1822917</v>
      </c>
      <c r="X159" s="2">
        <v>74671206.208333299</v>
      </c>
      <c r="Y159" s="2">
        <v>30448240.404947899</v>
      </c>
      <c r="Z159" s="2">
        <v>42591203.385416701</v>
      </c>
      <c r="AA159" s="2">
        <v>77589189.085286498</v>
      </c>
      <c r="AC159" s="9">
        <f t="shared" si="12"/>
        <v>57456289.244290903</v>
      </c>
      <c r="AD159" s="9">
        <f t="shared" si="13"/>
        <v>48364806.108423509</v>
      </c>
      <c r="AE159" s="9">
        <f t="shared" si="14"/>
        <v>64614939.567871146</v>
      </c>
      <c r="AF159" s="9">
        <f t="shared" si="15"/>
        <v>54810624.78613285</v>
      </c>
      <c r="AG159" s="9">
        <f t="shared" si="16"/>
        <v>46002448.7265625</v>
      </c>
      <c r="AH159" s="9">
        <f t="shared" si="17"/>
        <v>38051496.224088565</v>
      </c>
    </row>
    <row r="160" spans="1:34" x14ac:dyDescent="0.15">
      <c r="A160" s="1" t="s">
        <v>333</v>
      </c>
      <c r="B160" s="2">
        <v>3449692622.375</v>
      </c>
      <c r="C160" s="2">
        <v>2786335991.2708302</v>
      </c>
      <c r="D160" s="2">
        <v>2811222417.7916698</v>
      </c>
      <c r="E160" s="2">
        <v>249834537.78385401</v>
      </c>
      <c r="F160" s="2">
        <v>1039320273.9726599</v>
      </c>
      <c r="G160" s="2">
        <v>2481485352.5833302</v>
      </c>
      <c r="H160" s="2">
        <v>761956149.87239599</v>
      </c>
      <c r="I160" s="2">
        <v>74750421.3162435</v>
      </c>
      <c r="J160" s="2">
        <v>159667808.02083299</v>
      </c>
      <c r="K160" s="2">
        <v>0</v>
      </c>
      <c r="L160" s="2">
        <v>1049762233.29167</v>
      </c>
      <c r="M160" s="2">
        <v>395308975.35026002</v>
      </c>
      <c r="N160" s="2">
        <v>660676502.001302</v>
      </c>
      <c r="O160" s="2">
        <v>354276526.59375</v>
      </c>
      <c r="P160" s="2">
        <v>826079929.72656298</v>
      </c>
      <c r="Q160" s="2">
        <v>235633175.50520799</v>
      </c>
      <c r="R160" s="2">
        <v>3588003237.9583302</v>
      </c>
      <c r="S160" s="2">
        <v>3306717367.375</v>
      </c>
      <c r="T160" s="2">
        <v>3707272483.59375</v>
      </c>
      <c r="U160" s="2">
        <v>3313303018.875</v>
      </c>
      <c r="V160" s="2">
        <v>1383882490.8020799</v>
      </c>
      <c r="W160" s="2">
        <v>1109051120.6822901</v>
      </c>
      <c r="X160" s="2">
        <v>151264009.05729201</v>
      </c>
      <c r="Y160" s="2">
        <v>96293057.159830704</v>
      </c>
      <c r="Z160" s="2">
        <v>136067002.91666701</v>
      </c>
      <c r="AA160" s="2">
        <v>47359034.912760399</v>
      </c>
      <c r="AC160" s="9">
        <f t="shared" si="12"/>
        <v>1799593673.4808695</v>
      </c>
      <c r="AD160" s="9">
        <f t="shared" si="13"/>
        <v>829269075.81055892</v>
      </c>
      <c r="AE160" s="9">
        <f t="shared" si="14"/>
        <v>1563174206.7937829</v>
      </c>
      <c r="AF160" s="9">
        <f t="shared" si="15"/>
        <v>603826157.88816321</v>
      </c>
      <c r="AG160" s="9">
        <f t="shared" si="16"/>
        <v>2177864820.1802082</v>
      </c>
      <c r="AH160" s="9">
        <f t="shared" si="17"/>
        <v>1189977744.4863925</v>
      </c>
    </row>
    <row r="161" spans="1:34" x14ac:dyDescent="0.15">
      <c r="A161" s="1" t="s">
        <v>185</v>
      </c>
      <c r="B161" s="2">
        <v>109283275.104167</v>
      </c>
      <c r="C161" s="2">
        <v>4615309.1875</v>
      </c>
      <c r="D161" s="2">
        <v>0</v>
      </c>
      <c r="E161" s="2">
        <v>0</v>
      </c>
      <c r="F161" s="2">
        <v>0</v>
      </c>
      <c r="G161" s="2">
        <v>59865409.791666701</v>
      </c>
      <c r="H161" s="2">
        <v>7658353.03125</v>
      </c>
      <c r="I161" s="2">
        <v>0</v>
      </c>
      <c r="J161" s="2">
        <v>0</v>
      </c>
      <c r="K161" s="2">
        <v>0</v>
      </c>
      <c r="L161" s="2">
        <v>9610319.2447916698</v>
      </c>
      <c r="M161" s="2">
        <v>5171902.7792968797</v>
      </c>
      <c r="N161" s="2">
        <v>0</v>
      </c>
      <c r="O161" s="2">
        <v>1376239.01953125</v>
      </c>
      <c r="P161" s="2">
        <v>0</v>
      </c>
      <c r="Q161" s="2">
        <v>2184821.0625</v>
      </c>
      <c r="R161" s="2">
        <v>20585873.9765625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2287730.8671875</v>
      </c>
      <c r="Y161" s="2">
        <v>2570027.2291666698</v>
      </c>
      <c r="Z161" s="2">
        <v>4448165.4609375</v>
      </c>
      <c r="AA161" s="2">
        <v>14689729.3776042</v>
      </c>
      <c r="AC161" s="9">
        <f t="shared" si="12"/>
        <v>12191463.605568936</v>
      </c>
      <c r="AD161" s="9">
        <f t="shared" si="13"/>
        <v>6604471.4815204395</v>
      </c>
      <c r="AE161" s="9">
        <f t="shared" si="14"/>
        <v>16395907.070963584</v>
      </c>
      <c r="AF161" s="9">
        <f t="shared" si="15"/>
        <v>8574796.5816243552</v>
      </c>
      <c r="AG161" s="9">
        <f t="shared" si="16"/>
        <v>5464354.0609374996</v>
      </c>
      <c r="AH161" s="9">
        <f t="shared" si="17"/>
        <v>3451951.3213541741</v>
      </c>
    </row>
    <row r="162" spans="1:34" x14ac:dyDescent="0.15">
      <c r="A162" s="1" t="s">
        <v>472</v>
      </c>
      <c r="B162" s="2">
        <v>0</v>
      </c>
      <c r="C162" s="2">
        <v>0</v>
      </c>
      <c r="D162" s="2">
        <v>0</v>
      </c>
      <c r="E162" s="2">
        <v>0</v>
      </c>
      <c r="F162" s="2">
        <v>0</v>
      </c>
      <c r="G162" s="2">
        <v>6483165.578125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C162" s="9">
        <f t="shared" si="12"/>
        <v>0</v>
      </c>
      <c r="AD162" s="9">
        <f t="shared" si="13"/>
        <v>498705.04447115387</v>
      </c>
      <c r="AE162" s="9">
        <f t="shared" si="14"/>
        <v>0</v>
      </c>
      <c r="AF162" s="9">
        <f t="shared" si="15"/>
        <v>810395.697265625</v>
      </c>
      <c r="AG162" s="9">
        <f t="shared" si="16"/>
        <v>0</v>
      </c>
      <c r="AH162" s="9">
        <f t="shared" si="17"/>
        <v>0</v>
      </c>
    </row>
    <row r="163" spans="1:34" x14ac:dyDescent="0.15">
      <c r="A163" s="1" t="s">
        <v>760</v>
      </c>
      <c r="B163" s="2">
        <v>0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962474.234375</v>
      </c>
      <c r="Y163" s="2">
        <v>0</v>
      </c>
      <c r="Z163" s="2">
        <v>0</v>
      </c>
      <c r="AA163" s="2">
        <v>3136535.7955729198</v>
      </c>
      <c r="AC163" s="9">
        <f t="shared" si="12"/>
        <v>74036.479567307688</v>
      </c>
      <c r="AD163" s="9">
        <f t="shared" si="13"/>
        <v>241271.98427483998</v>
      </c>
      <c r="AE163" s="9">
        <f t="shared" si="14"/>
        <v>0</v>
      </c>
      <c r="AF163" s="9">
        <f t="shared" si="15"/>
        <v>0</v>
      </c>
      <c r="AG163" s="9">
        <f t="shared" si="16"/>
        <v>192494.84687499999</v>
      </c>
      <c r="AH163" s="9">
        <f t="shared" si="17"/>
        <v>627307.15911458398</v>
      </c>
    </row>
    <row r="164" spans="1:34" x14ac:dyDescent="0.15">
      <c r="A164" s="1" t="s">
        <v>661</v>
      </c>
      <c r="B164" s="2">
        <v>2581199.625</v>
      </c>
      <c r="C164" s="2">
        <v>10238351.75</v>
      </c>
      <c r="D164" s="2">
        <v>12310732.1666667</v>
      </c>
      <c r="E164" s="2">
        <v>1438273.28125</v>
      </c>
      <c r="F164" s="2">
        <v>6951044.78125</v>
      </c>
      <c r="G164" s="2">
        <v>0</v>
      </c>
      <c r="H164" s="2">
        <v>0</v>
      </c>
      <c r="I164" s="2">
        <v>0</v>
      </c>
      <c r="J164" s="2">
        <v>1100971.09375</v>
      </c>
      <c r="K164" s="2">
        <v>0</v>
      </c>
      <c r="L164" s="2">
        <v>6264034.6354166698</v>
      </c>
      <c r="M164" s="2">
        <v>4924052.7421875</v>
      </c>
      <c r="N164" s="2">
        <v>2791632.3808593801</v>
      </c>
      <c r="O164" s="2">
        <v>10157450.8020833</v>
      </c>
      <c r="P164" s="2">
        <v>1401416.6015625</v>
      </c>
      <c r="Q164" s="2">
        <v>2322555.6269531301</v>
      </c>
      <c r="R164" s="2">
        <v>0</v>
      </c>
      <c r="S164" s="2">
        <v>4083415.75</v>
      </c>
      <c r="T164" s="2">
        <v>0</v>
      </c>
      <c r="U164" s="2">
        <v>0</v>
      </c>
      <c r="V164" s="2">
        <v>0</v>
      </c>
      <c r="W164" s="2">
        <v>0</v>
      </c>
      <c r="X164" s="2">
        <v>3952031.6041666698</v>
      </c>
      <c r="Y164" s="2">
        <v>3096397.0416666698</v>
      </c>
      <c r="Z164" s="2">
        <v>2632350.6588541698</v>
      </c>
      <c r="AA164" s="2">
        <v>3029776.5859375</v>
      </c>
      <c r="AC164" s="9">
        <f t="shared" si="12"/>
        <v>3642779.7127904692</v>
      </c>
      <c r="AD164" s="9">
        <f t="shared" si="13"/>
        <v>2455350.0662560072</v>
      </c>
      <c r="AE164" s="9">
        <f t="shared" si="14"/>
        <v>4586042.2816569069</v>
      </c>
      <c r="AF164" s="9">
        <f t="shared" si="15"/>
        <v>3224172.1542154909</v>
      </c>
      <c r="AG164" s="9">
        <f t="shared" si="16"/>
        <v>2133559.602604168</v>
      </c>
      <c r="AH164" s="9">
        <f t="shared" si="17"/>
        <v>1225234.7255208339</v>
      </c>
    </row>
    <row r="165" spans="1:34" x14ac:dyDescent="0.15">
      <c r="A165" s="1" t="s">
        <v>270</v>
      </c>
      <c r="B165" s="2">
        <v>0</v>
      </c>
      <c r="C165" s="2">
        <v>33093100.541666701</v>
      </c>
      <c r="D165" s="2">
        <v>36522219.854166701</v>
      </c>
      <c r="E165" s="2">
        <v>0</v>
      </c>
      <c r="F165" s="2">
        <v>59643439.458333299</v>
      </c>
      <c r="G165" s="2">
        <v>7020411.9375</v>
      </c>
      <c r="H165" s="2">
        <v>6391930.88671875</v>
      </c>
      <c r="I165" s="2">
        <v>693134.83984375</v>
      </c>
      <c r="J165" s="2">
        <v>1981502.8291015599</v>
      </c>
      <c r="K165" s="2">
        <v>0</v>
      </c>
      <c r="L165" s="2">
        <v>6999123.875</v>
      </c>
      <c r="M165" s="2">
        <v>1671520.2958984401</v>
      </c>
      <c r="N165" s="2">
        <v>5862917.9375</v>
      </c>
      <c r="O165" s="2">
        <v>36016583.786458299</v>
      </c>
      <c r="P165" s="2">
        <v>3679543.5032552099</v>
      </c>
      <c r="Q165" s="2">
        <v>3167902.2050781301</v>
      </c>
      <c r="R165" s="2">
        <v>0</v>
      </c>
      <c r="S165" s="2">
        <v>179694058.82552099</v>
      </c>
      <c r="T165" s="2">
        <v>28168409.4375</v>
      </c>
      <c r="U165" s="2">
        <v>3397103.25</v>
      </c>
      <c r="V165" s="2">
        <v>246669208.625</v>
      </c>
      <c r="W165" s="2">
        <v>234458995.16666701</v>
      </c>
      <c r="X165" s="2">
        <v>4373496.484375</v>
      </c>
      <c r="Y165" s="2">
        <v>79378818.580566406</v>
      </c>
      <c r="Z165" s="2">
        <v>35671497.356770799</v>
      </c>
      <c r="AA165" s="2">
        <v>142684483.375</v>
      </c>
      <c r="AC165" s="9">
        <f t="shared" si="12"/>
        <v>26341369.348582748</v>
      </c>
      <c r="AD165" s="9">
        <f t="shared" si="13"/>
        <v>62677046.270795792</v>
      </c>
      <c r="AE165" s="9">
        <f t="shared" si="14"/>
        <v>11816292.428426115</v>
      </c>
      <c r="AF165" s="9">
        <f t="shared" si="15"/>
        <v>13526624.065388989</v>
      </c>
      <c r="AG165" s="9">
        <f t="shared" si="16"/>
        <v>49581492.420833364</v>
      </c>
      <c r="AH165" s="9">
        <f t="shared" si="17"/>
        <v>141317721.79944667</v>
      </c>
    </row>
    <row r="166" spans="1:34" x14ac:dyDescent="0.15">
      <c r="A166" s="1" t="s">
        <v>269</v>
      </c>
      <c r="B166" s="2">
        <v>0</v>
      </c>
      <c r="C166" s="2">
        <v>33093100.541666701</v>
      </c>
      <c r="D166" s="2">
        <v>36522219.854166701</v>
      </c>
      <c r="E166" s="2">
        <v>0</v>
      </c>
      <c r="F166" s="2">
        <v>59643439.458333299</v>
      </c>
      <c r="G166" s="2">
        <v>7353193.375</v>
      </c>
      <c r="H166" s="2">
        <v>6391930.88671875</v>
      </c>
      <c r="I166" s="2">
        <v>693134.83984375</v>
      </c>
      <c r="J166" s="2">
        <v>1981502.8291015599</v>
      </c>
      <c r="K166" s="2">
        <v>0</v>
      </c>
      <c r="L166" s="2">
        <v>6999123.875</v>
      </c>
      <c r="M166" s="2">
        <v>1671520.2958984401</v>
      </c>
      <c r="N166" s="2">
        <v>5862917.9375</v>
      </c>
      <c r="O166" s="2">
        <v>36016583.786458299</v>
      </c>
      <c r="P166" s="2">
        <v>3679543.5032552099</v>
      </c>
      <c r="Q166" s="2">
        <v>3167902.2050781301</v>
      </c>
      <c r="R166" s="2">
        <v>0</v>
      </c>
      <c r="S166" s="2">
        <v>179694058.82552099</v>
      </c>
      <c r="T166" s="2">
        <v>28168409.4375</v>
      </c>
      <c r="U166" s="2">
        <v>3397103.25</v>
      </c>
      <c r="V166" s="2">
        <v>246669208.625</v>
      </c>
      <c r="W166" s="2">
        <v>234458995.16666701</v>
      </c>
      <c r="X166" s="2">
        <v>4373496.484375</v>
      </c>
      <c r="Y166" s="2">
        <v>79378818.580566406</v>
      </c>
      <c r="Z166" s="2">
        <v>35671497.356770799</v>
      </c>
      <c r="AA166" s="2">
        <v>141656649.39583299</v>
      </c>
      <c r="AC166" s="9">
        <f t="shared" si="12"/>
        <v>26341369.348582748</v>
      </c>
      <c r="AD166" s="9">
        <f t="shared" si="13"/>
        <v>62623580.690667562</v>
      </c>
      <c r="AE166" s="9">
        <f t="shared" si="14"/>
        <v>11816292.428426115</v>
      </c>
      <c r="AF166" s="9">
        <f t="shared" si="15"/>
        <v>13568221.745076489</v>
      </c>
      <c r="AG166" s="9">
        <f t="shared" si="16"/>
        <v>49581492.420833364</v>
      </c>
      <c r="AH166" s="9">
        <f t="shared" si="17"/>
        <v>141112155.00361329</v>
      </c>
    </row>
    <row r="167" spans="1:34" x14ac:dyDescent="0.15">
      <c r="A167" s="1" t="s">
        <v>573</v>
      </c>
      <c r="B167" s="2">
        <v>46348909.25</v>
      </c>
      <c r="C167" s="2">
        <v>0</v>
      </c>
      <c r="D167" s="2">
        <v>0</v>
      </c>
      <c r="E167" s="2">
        <v>0</v>
      </c>
      <c r="F167" s="2">
        <v>0</v>
      </c>
      <c r="G167" s="2">
        <v>28158929.458333299</v>
      </c>
      <c r="H167" s="2">
        <v>0</v>
      </c>
      <c r="I167" s="2">
        <v>0</v>
      </c>
      <c r="J167" s="2">
        <v>0</v>
      </c>
      <c r="K167" s="2">
        <v>0</v>
      </c>
      <c r="L167" s="2">
        <v>1957555.296875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X167" s="2">
        <v>0</v>
      </c>
      <c r="Y167" s="2">
        <v>0</v>
      </c>
      <c r="Z167" s="2">
        <v>0</v>
      </c>
      <c r="AA167" s="2">
        <v>4391635.15625</v>
      </c>
      <c r="AC167" s="9">
        <f t="shared" si="12"/>
        <v>3715881.888221154</v>
      </c>
      <c r="AD167" s="9">
        <f t="shared" si="13"/>
        <v>2503889.5857371767</v>
      </c>
      <c r="AE167" s="9">
        <f t="shared" si="14"/>
        <v>6038308.068359375</v>
      </c>
      <c r="AF167" s="9">
        <f t="shared" si="15"/>
        <v>3519866.1822916623</v>
      </c>
      <c r="AG167" s="9">
        <f t="shared" si="16"/>
        <v>0</v>
      </c>
      <c r="AH167" s="9">
        <f t="shared" si="17"/>
        <v>878327.03125</v>
      </c>
    </row>
    <row r="168" spans="1:34" x14ac:dyDescent="0.15">
      <c r="A168" s="1" t="s">
        <v>345</v>
      </c>
      <c r="B168" s="2">
        <v>20263927.015625</v>
      </c>
      <c r="C168" s="2">
        <v>0</v>
      </c>
      <c r="D168" s="2">
        <v>0</v>
      </c>
      <c r="E168" s="2">
        <v>0</v>
      </c>
      <c r="F168" s="2">
        <v>0</v>
      </c>
      <c r="G168" s="2">
        <v>44268930.9375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6785852.703125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v>0</v>
      </c>
      <c r="Z168" s="2">
        <v>0</v>
      </c>
      <c r="AA168" s="2">
        <v>8916270.140625</v>
      </c>
      <c r="AC168" s="9">
        <f t="shared" si="12"/>
        <v>2080752.2860576923</v>
      </c>
      <c r="AD168" s="9">
        <f t="shared" si="13"/>
        <v>4091169.313701923</v>
      </c>
      <c r="AE168" s="9">
        <f t="shared" si="14"/>
        <v>2532990.876953125</v>
      </c>
      <c r="AF168" s="9">
        <f t="shared" si="15"/>
        <v>5533616.3671875</v>
      </c>
      <c r="AG168" s="9">
        <f t="shared" si="16"/>
        <v>1357170.5406249999</v>
      </c>
      <c r="AH168" s="9">
        <f t="shared" si="17"/>
        <v>1783254.028125</v>
      </c>
    </row>
    <row r="169" spans="1:34" x14ac:dyDescent="0.15">
      <c r="A169" s="1" t="s">
        <v>712</v>
      </c>
      <c r="B169" s="2">
        <v>36132092.6875</v>
      </c>
      <c r="C169" s="2">
        <v>0</v>
      </c>
      <c r="D169" s="2">
        <v>0</v>
      </c>
      <c r="E169" s="2">
        <v>0</v>
      </c>
      <c r="F169" s="2">
        <v>0</v>
      </c>
      <c r="G169" s="2">
        <v>58707926.09375</v>
      </c>
      <c r="H169" s="2">
        <v>2616107.46875</v>
      </c>
      <c r="I169" s="2">
        <v>0</v>
      </c>
      <c r="J169" s="2">
        <v>0</v>
      </c>
      <c r="K169" s="2">
        <v>0</v>
      </c>
      <c r="L169" s="2">
        <v>4879277.78125</v>
      </c>
      <c r="M169" s="2">
        <v>3291816.078125</v>
      </c>
      <c r="N169" s="2">
        <v>0</v>
      </c>
      <c r="O169" s="2">
        <v>1701592.25</v>
      </c>
      <c r="P169" s="2">
        <v>0</v>
      </c>
      <c r="Q169" s="2">
        <v>0</v>
      </c>
      <c r="R169" s="2">
        <v>5386730.375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4873747.60546875</v>
      </c>
      <c r="Y169" s="2">
        <v>2112756.046875</v>
      </c>
      <c r="Z169" s="2">
        <v>1456355.421875</v>
      </c>
      <c r="AA169" s="2">
        <v>19480121.927083299</v>
      </c>
      <c r="AC169" s="9">
        <f t="shared" si="12"/>
        <v>4257254.718449519</v>
      </c>
      <c r="AD169" s="9">
        <f t="shared" si="13"/>
        <v>6561093.2612179462</v>
      </c>
      <c r="AE169" s="9">
        <f t="shared" si="14"/>
        <v>5453434.7421875</v>
      </c>
      <c r="AF169" s="9">
        <f t="shared" si="15"/>
        <v>7962666.802734375</v>
      </c>
      <c r="AG169" s="9">
        <f t="shared" si="16"/>
        <v>2343366.6804687502</v>
      </c>
      <c r="AH169" s="9">
        <f t="shared" si="17"/>
        <v>4318575.5947916601</v>
      </c>
    </row>
    <row r="170" spans="1:34" x14ac:dyDescent="0.15">
      <c r="A170" s="1" t="s">
        <v>72</v>
      </c>
      <c r="B170" s="2">
        <v>0</v>
      </c>
      <c r="C170" s="2">
        <v>5921567.5</v>
      </c>
      <c r="D170" s="2">
        <v>0</v>
      </c>
      <c r="E170" s="2">
        <v>0</v>
      </c>
      <c r="F170" s="2">
        <v>0</v>
      </c>
      <c r="G170" s="2">
        <v>0</v>
      </c>
      <c r="H170" s="2">
        <v>1055857.5</v>
      </c>
      <c r="I170" s="2">
        <v>0</v>
      </c>
      <c r="J170" s="2">
        <v>0</v>
      </c>
      <c r="K170" s="2">
        <v>0</v>
      </c>
      <c r="L170" s="2">
        <v>0</v>
      </c>
      <c r="M170" s="2">
        <v>3815509.578125</v>
      </c>
      <c r="N170" s="2">
        <v>0</v>
      </c>
      <c r="O170" s="2">
        <v>4027437.59375</v>
      </c>
      <c r="P170" s="2">
        <v>0</v>
      </c>
      <c r="Q170" s="2">
        <v>0</v>
      </c>
      <c r="R170" s="2">
        <v>0</v>
      </c>
      <c r="S170" s="2">
        <v>6203925.46875</v>
      </c>
      <c r="T170" s="2">
        <v>0</v>
      </c>
      <c r="U170" s="2">
        <v>0</v>
      </c>
      <c r="V170" s="2">
        <v>25875928.5</v>
      </c>
      <c r="W170" s="2">
        <v>5860540.625</v>
      </c>
      <c r="X170" s="2">
        <v>0</v>
      </c>
      <c r="Y170" s="2">
        <v>4169429.4296875</v>
      </c>
      <c r="Z170" s="2">
        <v>4248738.8619791698</v>
      </c>
      <c r="AA170" s="2">
        <v>3803386.0234375</v>
      </c>
      <c r="AC170" s="9">
        <f t="shared" si="12"/>
        <v>1340776.1023637825</v>
      </c>
      <c r="AD170" s="9">
        <f t="shared" si="13"/>
        <v>3657863.980769231</v>
      </c>
      <c r="AE170" s="9">
        <f t="shared" si="14"/>
        <v>872178.125</v>
      </c>
      <c r="AF170" s="9">
        <f t="shared" si="15"/>
        <v>980368.396484375</v>
      </c>
      <c r="AG170" s="9">
        <f t="shared" si="16"/>
        <v>2090532.8661458339</v>
      </c>
      <c r="AH170" s="9">
        <f t="shared" si="17"/>
        <v>7941856.9156250004</v>
      </c>
    </row>
    <row r="171" spans="1:34" x14ac:dyDescent="0.15">
      <c r="A171" s="1" t="s">
        <v>182</v>
      </c>
      <c r="B171" s="2">
        <v>0</v>
      </c>
      <c r="C171" s="2">
        <v>40804677.59375</v>
      </c>
      <c r="D171" s="2">
        <v>36956572.208333299</v>
      </c>
      <c r="E171" s="2">
        <v>0</v>
      </c>
      <c r="F171" s="2">
        <v>28715495.875</v>
      </c>
      <c r="G171" s="2">
        <v>35383271.125</v>
      </c>
      <c r="H171" s="2">
        <v>6251756.90625</v>
      </c>
      <c r="I171" s="2">
        <v>4801897.4785156297</v>
      </c>
      <c r="J171" s="2">
        <v>0</v>
      </c>
      <c r="K171" s="2">
        <v>0</v>
      </c>
      <c r="L171" s="2">
        <v>7041972.5208333302</v>
      </c>
      <c r="M171" s="2">
        <v>0</v>
      </c>
      <c r="N171" s="2">
        <v>4077900.5</v>
      </c>
      <c r="O171" s="2">
        <v>3917615.4296875</v>
      </c>
      <c r="P171" s="2">
        <v>4254489.5625</v>
      </c>
      <c r="Q171" s="2">
        <v>0</v>
      </c>
      <c r="R171" s="2">
        <v>0</v>
      </c>
      <c r="S171" s="2">
        <v>20944845.125</v>
      </c>
      <c r="T171" s="2">
        <v>21364720.375</v>
      </c>
      <c r="U171" s="2">
        <v>0</v>
      </c>
      <c r="V171" s="2">
        <v>25916765.96875</v>
      </c>
      <c r="W171" s="2">
        <v>10894589.9375</v>
      </c>
      <c r="X171" s="2">
        <v>4971980.171875</v>
      </c>
      <c r="Y171" s="2">
        <v>1634414.3125</v>
      </c>
      <c r="Z171" s="2">
        <v>3830434.2734375</v>
      </c>
      <c r="AA171" s="2">
        <v>10563671.5</v>
      </c>
      <c r="AC171" s="9">
        <f t="shared" si="12"/>
        <v>11576873.018229164</v>
      </c>
      <c r="AD171" s="9">
        <f t="shared" si="13"/>
        <v>9371363.202073317</v>
      </c>
      <c r="AE171" s="9">
        <f t="shared" si="14"/>
        <v>12423421.161458328</v>
      </c>
      <c r="AF171" s="9">
        <f t="shared" si="15"/>
        <v>9102284.9885253906</v>
      </c>
      <c r="AG171" s="9">
        <f t="shared" si="16"/>
        <v>10222395.989062499</v>
      </c>
      <c r="AH171" s="9">
        <f t="shared" si="17"/>
        <v>9801888.34375</v>
      </c>
    </row>
    <row r="172" spans="1:34" x14ac:dyDescent="0.15">
      <c r="A172" s="1" t="s">
        <v>265</v>
      </c>
      <c r="B172" s="2">
        <v>31539577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>
        <v>5296550.015625</v>
      </c>
      <c r="Y172" s="2">
        <v>0</v>
      </c>
      <c r="Z172" s="2">
        <v>0</v>
      </c>
      <c r="AA172" s="2">
        <v>5438560.5</v>
      </c>
      <c r="AC172" s="9">
        <f t="shared" si="12"/>
        <v>2833548.231971154</v>
      </c>
      <c r="AD172" s="9">
        <f t="shared" si="13"/>
        <v>418350.80769230769</v>
      </c>
      <c r="AE172" s="9">
        <f t="shared" si="14"/>
        <v>3942447.125</v>
      </c>
      <c r="AF172" s="9">
        <f t="shared" si="15"/>
        <v>0</v>
      </c>
      <c r="AG172" s="9">
        <f t="shared" si="16"/>
        <v>1059310.003125</v>
      </c>
      <c r="AH172" s="9">
        <f t="shared" si="17"/>
        <v>1087712.1000000001</v>
      </c>
    </row>
    <row r="173" spans="1:34" x14ac:dyDescent="0.15">
      <c r="A173" s="1" t="s">
        <v>277</v>
      </c>
      <c r="B173" s="2">
        <v>125212700.375</v>
      </c>
      <c r="C173" s="2">
        <v>26602434.1875</v>
      </c>
      <c r="D173" s="2">
        <v>18565584.609375</v>
      </c>
      <c r="E173" s="2">
        <v>0</v>
      </c>
      <c r="F173" s="2">
        <v>0</v>
      </c>
      <c r="G173" s="2">
        <v>54664907.25</v>
      </c>
      <c r="H173" s="2">
        <v>5264612.6191406297</v>
      </c>
      <c r="I173" s="2">
        <v>992001.4609375</v>
      </c>
      <c r="J173" s="2">
        <v>4377915.31640625</v>
      </c>
      <c r="K173" s="2">
        <v>0</v>
      </c>
      <c r="L173" s="2">
        <v>16827079.515625</v>
      </c>
      <c r="M173" s="2">
        <v>4770250.4921875</v>
      </c>
      <c r="N173" s="2">
        <v>1583113.625</v>
      </c>
      <c r="O173" s="2">
        <v>4231456.140625</v>
      </c>
      <c r="P173" s="2">
        <v>0</v>
      </c>
      <c r="Q173" s="2">
        <v>0</v>
      </c>
      <c r="R173" s="2">
        <v>20928501.916666701</v>
      </c>
      <c r="S173" s="2">
        <v>0</v>
      </c>
      <c r="T173" s="2">
        <v>0</v>
      </c>
      <c r="U173" s="2">
        <v>23686158.90625</v>
      </c>
      <c r="V173" s="2">
        <v>1886880.6875</v>
      </c>
      <c r="W173" s="2">
        <v>0</v>
      </c>
      <c r="X173" s="2">
        <v>15516720.408203101</v>
      </c>
      <c r="Y173" s="2">
        <v>12421763.0234375</v>
      </c>
      <c r="Z173" s="2">
        <v>7511574.8958333302</v>
      </c>
      <c r="AA173" s="2">
        <v>15934527.4947917</v>
      </c>
      <c r="AC173" s="9">
        <f t="shared" si="12"/>
        <v>18645402.88221154</v>
      </c>
      <c r="AD173" s="9">
        <f t="shared" si="13"/>
        <v>9122149.6504407078</v>
      </c>
      <c r="AE173" s="9">
        <f t="shared" si="14"/>
        <v>24804180.031005859</v>
      </c>
      <c r="AF173" s="9">
        <f t="shared" si="15"/>
        <v>8082326.91796875</v>
      </c>
      <c r="AG173" s="9">
        <f t="shared" si="16"/>
        <v>8791359.4441406261</v>
      </c>
      <c r="AH173" s="9">
        <f t="shared" si="17"/>
        <v>10785866.02239584</v>
      </c>
    </row>
    <row r="174" spans="1:34" x14ac:dyDescent="0.15">
      <c r="A174" s="1" t="s">
        <v>730</v>
      </c>
      <c r="B174" s="2">
        <v>0</v>
      </c>
      <c r="C174" s="2">
        <v>0</v>
      </c>
      <c r="D174" s="2">
        <v>0</v>
      </c>
      <c r="E174" s="2">
        <v>0</v>
      </c>
      <c r="F174" s="2">
        <v>0</v>
      </c>
      <c r="G174" s="2">
        <v>9922405.375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  <c r="X174" s="2">
        <v>0</v>
      </c>
      <c r="Y174" s="2">
        <v>0</v>
      </c>
      <c r="Z174" s="2">
        <v>0</v>
      </c>
      <c r="AA174" s="2">
        <v>2788451.63671875</v>
      </c>
      <c r="AC174" s="9">
        <f t="shared" si="12"/>
        <v>0</v>
      </c>
      <c r="AD174" s="9">
        <f t="shared" si="13"/>
        <v>977758.23167067312</v>
      </c>
      <c r="AE174" s="9">
        <f t="shared" si="14"/>
        <v>0</v>
      </c>
      <c r="AF174" s="9">
        <f t="shared" si="15"/>
        <v>1240300.671875</v>
      </c>
      <c r="AG174" s="9">
        <f t="shared" si="16"/>
        <v>0</v>
      </c>
      <c r="AH174" s="9">
        <f t="shared" si="17"/>
        <v>557690.32734375005</v>
      </c>
    </row>
    <row r="175" spans="1:34" x14ac:dyDescent="0.15">
      <c r="A175" s="1" t="s">
        <v>531</v>
      </c>
      <c r="B175" s="2">
        <v>7433724.5078125</v>
      </c>
      <c r="C175" s="2">
        <v>23351489.4453125</v>
      </c>
      <c r="D175" s="2">
        <v>37896031</v>
      </c>
      <c r="E175" s="2">
        <v>0</v>
      </c>
      <c r="F175" s="2">
        <v>0</v>
      </c>
      <c r="G175" s="2">
        <v>15307987.75</v>
      </c>
      <c r="H175" s="2">
        <v>6224358.69921875</v>
      </c>
      <c r="I175" s="2">
        <v>0</v>
      </c>
      <c r="J175" s="2">
        <v>8012907.11328125</v>
      </c>
      <c r="K175" s="2">
        <v>0</v>
      </c>
      <c r="L175" s="2">
        <v>13840146.6204427</v>
      </c>
      <c r="M175" s="2">
        <v>7877410.9557291698</v>
      </c>
      <c r="N175" s="2">
        <v>5369770.7760416698</v>
      </c>
      <c r="O175" s="2">
        <v>11894831.953125</v>
      </c>
      <c r="P175" s="2">
        <v>4490264.7089843797</v>
      </c>
      <c r="Q175" s="2">
        <v>5490203.2597656297</v>
      </c>
      <c r="R175" s="2">
        <v>7713152.1875</v>
      </c>
      <c r="S175" s="2">
        <v>11926984.4270833</v>
      </c>
      <c r="T175" s="2">
        <v>15370241.772135399</v>
      </c>
      <c r="U175" s="2">
        <v>0</v>
      </c>
      <c r="V175" s="2">
        <v>15719381.2864583</v>
      </c>
      <c r="W175" s="2">
        <v>9434622.2285156306</v>
      </c>
      <c r="X175" s="2">
        <v>5799978.6614583302</v>
      </c>
      <c r="Y175" s="2">
        <v>10193106.4348958</v>
      </c>
      <c r="Z175" s="2">
        <v>8223671.8893229198</v>
      </c>
      <c r="AA175" s="2">
        <v>12359353.733072899</v>
      </c>
      <c r="AC175" s="9">
        <f t="shared" si="12"/>
        <v>11973286.292968746</v>
      </c>
      <c r="AD175" s="9">
        <f t="shared" si="13"/>
        <v>6790530.5847355723</v>
      </c>
      <c r="AE175" s="9">
        <f t="shared" si="14"/>
        <v>13327336.608886719</v>
      </c>
      <c r="AF175" s="9">
        <f t="shared" si="15"/>
        <v>5071304.2398274755</v>
      </c>
      <c r="AG175" s="9">
        <f t="shared" si="16"/>
        <v>9806805.7874999903</v>
      </c>
      <c r="AH175" s="9">
        <f t="shared" si="17"/>
        <v>9541292.7365885265</v>
      </c>
    </row>
    <row r="176" spans="1:34" x14ac:dyDescent="0.15">
      <c r="A176" s="1" t="s">
        <v>407</v>
      </c>
      <c r="B176" s="2">
        <v>87621823.5</v>
      </c>
      <c r="C176" s="2">
        <v>17274930.75</v>
      </c>
      <c r="D176" s="2">
        <v>22985231.875</v>
      </c>
      <c r="E176" s="2">
        <v>0</v>
      </c>
      <c r="F176" s="2">
        <v>0</v>
      </c>
      <c r="G176" s="2">
        <v>145560830.015625</v>
      </c>
      <c r="H176" s="2">
        <v>12838073.28125</v>
      </c>
      <c r="I176" s="2">
        <v>727209.375</v>
      </c>
      <c r="J176" s="2">
        <v>6059789.6328125</v>
      </c>
      <c r="K176" s="2">
        <v>0</v>
      </c>
      <c r="L176" s="2">
        <v>5617867.3984375</v>
      </c>
      <c r="M176" s="2">
        <v>9447791.2916666698</v>
      </c>
      <c r="N176" s="2">
        <v>3648601.3125</v>
      </c>
      <c r="O176" s="2">
        <v>12695536.53125</v>
      </c>
      <c r="P176" s="2">
        <v>4846421.984375</v>
      </c>
      <c r="Q176" s="2">
        <v>3195987</v>
      </c>
      <c r="R176" s="2">
        <v>61141418.9375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25510419.5625</v>
      </c>
      <c r="Y176" s="2">
        <v>13028064.34375</v>
      </c>
      <c r="Z176" s="2">
        <v>16812224.1015625</v>
      </c>
      <c r="AA176" s="2">
        <v>27746616.5</v>
      </c>
      <c r="AC176" s="9">
        <f t="shared" si="12"/>
        <v>20335138.64122596</v>
      </c>
      <c r="AD176" s="9">
        <f t="shared" si="13"/>
        <v>16338618.081330128</v>
      </c>
      <c r="AE176" s="9">
        <f t="shared" si="14"/>
        <v>20111592.466796875</v>
      </c>
      <c r="AF176" s="9">
        <f t="shared" si="15"/>
        <v>21453419.276692707</v>
      </c>
      <c r="AG176" s="9">
        <f t="shared" si="16"/>
        <v>20692812.520312499</v>
      </c>
      <c r="AH176" s="9">
        <f t="shared" si="17"/>
        <v>8154936.1687500002</v>
      </c>
    </row>
    <row r="177" spans="1:34" x14ac:dyDescent="0.15">
      <c r="A177" s="1" t="s">
        <v>361</v>
      </c>
      <c r="B177" s="2">
        <v>12047831.4739583</v>
      </c>
      <c r="C177" s="2">
        <v>0</v>
      </c>
      <c r="D177" s="2">
        <v>0</v>
      </c>
      <c r="E177" s="2">
        <v>0</v>
      </c>
      <c r="F177" s="2">
        <v>0</v>
      </c>
      <c r="G177" s="2">
        <v>83787514.221354201</v>
      </c>
      <c r="H177" s="2">
        <v>0</v>
      </c>
      <c r="I177" s="2">
        <v>0</v>
      </c>
      <c r="J177" s="2">
        <v>0</v>
      </c>
      <c r="K177" s="2">
        <v>0</v>
      </c>
      <c r="L177" s="2">
        <v>18151868.5625</v>
      </c>
      <c r="M177" s="2">
        <v>1041863.2265625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0</v>
      </c>
      <c r="AA177" s="2">
        <v>20091042.1953125</v>
      </c>
      <c r="AC177" s="9">
        <f t="shared" si="12"/>
        <v>2323053.8489583307</v>
      </c>
      <c r="AD177" s="9">
        <f t="shared" si="13"/>
        <v>8070801.5110176308</v>
      </c>
      <c r="AE177" s="9">
        <f t="shared" si="14"/>
        <v>3774962.5045572873</v>
      </c>
      <c r="AF177" s="9">
        <f t="shared" si="15"/>
        <v>10603672.180989588</v>
      </c>
      <c r="AG177" s="9">
        <f t="shared" si="16"/>
        <v>0</v>
      </c>
      <c r="AH177" s="9">
        <f t="shared" si="17"/>
        <v>4018208.4390624999</v>
      </c>
    </row>
    <row r="178" spans="1:34" x14ac:dyDescent="0.15">
      <c r="A178" s="1" t="s">
        <v>52</v>
      </c>
      <c r="B178" s="2">
        <v>0</v>
      </c>
      <c r="C178" s="2">
        <v>0</v>
      </c>
      <c r="D178" s="2">
        <v>0</v>
      </c>
      <c r="E178" s="2">
        <v>0</v>
      </c>
      <c r="F178" s="2">
        <v>0</v>
      </c>
      <c r="G178" s="2">
        <v>11028652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C178" s="9">
        <f t="shared" si="12"/>
        <v>0</v>
      </c>
      <c r="AD178" s="9">
        <f t="shared" si="13"/>
        <v>848357.84615384613</v>
      </c>
      <c r="AE178" s="9">
        <f t="shared" si="14"/>
        <v>0</v>
      </c>
      <c r="AF178" s="9">
        <f t="shared" si="15"/>
        <v>1378581.5</v>
      </c>
      <c r="AG178" s="9">
        <f t="shared" si="16"/>
        <v>0</v>
      </c>
      <c r="AH178" s="9">
        <f t="shared" si="17"/>
        <v>0</v>
      </c>
    </row>
    <row r="179" spans="1:34" x14ac:dyDescent="0.15">
      <c r="A179" s="1" t="s">
        <v>355</v>
      </c>
      <c r="B179" s="2">
        <v>1108683478.0833299</v>
      </c>
      <c r="C179" s="2">
        <v>878915894.83333302</v>
      </c>
      <c r="D179" s="2">
        <v>970475774.66666698</v>
      </c>
      <c r="E179" s="2">
        <v>136828769.23958299</v>
      </c>
      <c r="F179" s="2">
        <v>479592296.484375</v>
      </c>
      <c r="G179" s="2">
        <v>865749999.54166698</v>
      </c>
      <c r="H179" s="2">
        <v>205209993.18229201</v>
      </c>
      <c r="I179" s="2">
        <v>26960003.925781298</v>
      </c>
      <c r="J179" s="2">
        <v>81443001.677083299</v>
      </c>
      <c r="K179" s="2">
        <v>0</v>
      </c>
      <c r="L179" s="2">
        <v>336519176.26041698</v>
      </c>
      <c r="M179" s="2">
        <v>92209934.7734375</v>
      </c>
      <c r="N179" s="2">
        <v>345236562.90625</v>
      </c>
      <c r="O179" s="2">
        <v>229991929.41666701</v>
      </c>
      <c r="P179" s="2">
        <v>262784129.125</v>
      </c>
      <c r="Q179" s="2">
        <v>106974629.114583</v>
      </c>
      <c r="R179" s="2">
        <v>793786892.25</v>
      </c>
      <c r="S179" s="2">
        <v>667198200.77083302</v>
      </c>
      <c r="T179" s="2">
        <v>699997993.9375</v>
      </c>
      <c r="U179" s="2">
        <v>471525447.79166698</v>
      </c>
      <c r="V179" s="2">
        <v>275623038.79166698</v>
      </c>
      <c r="W179" s="2">
        <v>257221860.35416701</v>
      </c>
      <c r="X179" s="2">
        <v>202898141.42708299</v>
      </c>
      <c r="Y179" s="2">
        <v>120617952.130208</v>
      </c>
      <c r="Z179" s="2">
        <v>105112816.75781301</v>
      </c>
      <c r="AA179" s="2">
        <v>31516848.247395799</v>
      </c>
      <c r="AC179" s="9">
        <f t="shared" si="12"/>
        <v>512174004.29827714</v>
      </c>
      <c r="AD179" s="9">
        <f t="shared" si="13"/>
        <v>238062516.13932297</v>
      </c>
      <c r="AE179" s="9">
        <f t="shared" si="14"/>
        <v>523658501.34179658</v>
      </c>
      <c r="AF179" s="9">
        <f t="shared" si="15"/>
        <v>242288445.31201172</v>
      </c>
      <c r="AG179" s="9">
        <f t="shared" si="16"/>
        <v>493798809.02864581</v>
      </c>
      <c r="AH179" s="9">
        <f t="shared" si="17"/>
        <v>231301029.46302095</v>
      </c>
    </row>
    <row r="180" spans="1:34" x14ac:dyDescent="0.15">
      <c r="A180" s="1" t="s">
        <v>279</v>
      </c>
      <c r="B180" s="2">
        <v>22507240.65625</v>
      </c>
      <c r="C180" s="2">
        <v>0</v>
      </c>
      <c r="D180" s="2">
        <v>0</v>
      </c>
      <c r="E180" s="2">
        <v>0</v>
      </c>
      <c r="F180" s="2">
        <v>0</v>
      </c>
      <c r="G180" s="2">
        <v>18351576.479166701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1184747.484375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2504012.40625</v>
      </c>
      <c r="Y180" s="2">
        <v>0</v>
      </c>
      <c r="Z180" s="2">
        <v>0</v>
      </c>
      <c r="AA180" s="2">
        <v>8972828.9088541698</v>
      </c>
      <c r="AC180" s="9">
        <f t="shared" si="12"/>
        <v>1923942.5432692308</v>
      </c>
      <c r="AD180" s="9">
        <f t="shared" si="13"/>
        <v>2193011.7594150673</v>
      </c>
      <c r="AE180" s="9">
        <f t="shared" si="14"/>
        <v>2813405.08203125</v>
      </c>
      <c r="AF180" s="9">
        <f t="shared" si="15"/>
        <v>2442040.4954427127</v>
      </c>
      <c r="AG180" s="9">
        <f t="shared" si="16"/>
        <v>500802.48125000001</v>
      </c>
      <c r="AH180" s="9">
        <f t="shared" si="17"/>
        <v>1794565.781770834</v>
      </c>
    </row>
    <row r="181" spans="1:34" x14ac:dyDescent="0.15">
      <c r="A181" s="1" t="s">
        <v>737</v>
      </c>
      <c r="B181" s="2">
        <v>88076390.453125</v>
      </c>
      <c r="C181" s="2">
        <v>7496192.25</v>
      </c>
      <c r="D181" s="2">
        <v>3793384.3671875</v>
      </c>
      <c r="E181" s="2">
        <v>0</v>
      </c>
      <c r="F181" s="2">
        <v>0</v>
      </c>
      <c r="G181" s="2">
        <v>12717349.9635417</v>
      </c>
      <c r="H181" s="2">
        <v>0</v>
      </c>
      <c r="I181" s="2">
        <v>0</v>
      </c>
      <c r="J181" s="2">
        <v>0</v>
      </c>
      <c r="K181" s="2">
        <v>0</v>
      </c>
      <c r="L181" s="2">
        <v>2146100.765625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14930143.0755208</v>
      </c>
      <c r="S181" s="2">
        <v>0</v>
      </c>
      <c r="T181" s="2">
        <v>0</v>
      </c>
      <c r="U181" s="2">
        <v>8782419.95703125</v>
      </c>
      <c r="V181" s="2">
        <v>0</v>
      </c>
      <c r="W181" s="2">
        <v>0</v>
      </c>
      <c r="X181" s="2">
        <v>0</v>
      </c>
      <c r="Y181" s="2">
        <v>0</v>
      </c>
      <c r="Z181" s="2">
        <v>0</v>
      </c>
      <c r="AA181" s="2">
        <v>3154601</v>
      </c>
      <c r="AC181" s="9">
        <f t="shared" si="12"/>
        <v>8957093.1470352542</v>
      </c>
      <c r="AD181" s="9">
        <f t="shared" si="13"/>
        <v>1896490.070813304</v>
      </c>
      <c r="AE181" s="9">
        <f t="shared" si="14"/>
        <v>12689008.479492188</v>
      </c>
      <c r="AF181" s="9">
        <f t="shared" si="15"/>
        <v>1589668.7454427124</v>
      </c>
      <c r="AG181" s="9">
        <f t="shared" si="16"/>
        <v>2986028.6151041603</v>
      </c>
      <c r="AH181" s="9">
        <f t="shared" si="17"/>
        <v>2387404.19140625</v>
      </c>
    </row>
    <row r="182" spans="1:34" x14ac:dyDescent="0.15">
      <c r="A182" s="1" t="s">
        <v>793</v>
      </c>
      <c r="B182" s="2">
        <v>111841913.916667</v>
      </c>
      <c r="C182" s="2">
        <v>0</v>
      </c>
      <c r="D182" s="2">
        <v>0</v>
      </c>
      <c r="E182" s="2">
        <v>0</v>
      </c>
      <c r="F182" s="2">
        <v>0</v>
      </c>
      <c r="G182" s="2">
        <v>9832686.6875</v>
      </c>
      <c r="H182" s="2">
        <v>0</v>
      </c>
      <c r="I182" s="2">
        <v>0</v>
      </c>
      <c r="J182" s="2">
        <v>0</v>
      </c>
      <c r="K182" s="2">
        <v>0</v>
      </c>
      <c r="L182" s="2">
        <v>3626044.25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6364571.125</v>
      </c>
      <c r="S182" s="2">
        <v>2202829.453125</v>
      </c>
      <c r="T182" s="2">
        <v>0</v>
      </c>
      <c r="U182" s="2">
        <v>0</v>
      </c>
      <c r="V182" s="2">
        <v>0</v>
      </c>
      <c r="W182" s="2">
        <v>0</v>
      </c>
      <c r="X182" s="2">
        <v>0</v>
      </c>
      <c r="Y182" s="2">
        <v>1020122.75390625</v>
      </c>
      <c r="Z182" s="2">
        <v>0</v>
      </c>
      <c r="AA182" s="2">
        <v>8357169.84375</v>
      </c>
      <c r="AC182" s="9">
        <f t="shared" si="12"/>
        <v>9541181.4419070762</v>
      </c>
      <c r="AD182" s="9">
        <f t="shared" si="13"/>
        <v>1477690.7142427885</v>
      </c>
      <c r="AE182" s="9">
        <f t="shared" si="14"/>
        <v>14433494.770833375</v>
      </c>
      <c r="AF182" s="9">
        <f t="shared" si="15"/>
        <v>1229085.8359375</v>
      </c>
      <c r="AG182" s="9">
        <f t="shared" si="16"/>
        <v>1713480.1156250001</v>
      </c>
      <c r="AH182" s="9">
        <f t="shared" si="17"/>
        <v>1875458.51953125</v>
      </c>
    </row>
    <row r="183" spans="1:34" x14ac:dyDescent="0.15">
      <c r="A183" s="1" t="s">
        <v>465</v>
      </c>
      <c r="B183" s="2">
        <v>50211683.25</v>
      </c>
      <c r="C183" s="2">
        <v>0</v>
      </c>
      <c r="D183" s="2">
        <v>0</v>
      </c>
      <c r="E183" s="2">
        <v>0</v>
      </c>
      <c r="F183" s="2">
        <v>0</v>
      </c>
      <c r="G183" s="2">
        <v>12426882.5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  <c r="Y183" s="2">
        <v>0</v>
      </c>
      <c r="Z183" s="2">
        <v>0</v>
      </c>
      <c r="AA183" s="2">
        <v>3312570.875</v>
      </c>
      <c r="AC183" s="9">
        <f t="shared" si="12"/>
        <v>3862437.173076923</v>
      </c>
      <c r="AD183" s="9">
        <f t="shared" si="13"/>
        <v>1210727.1826923077</v>
      </c>
      <c r="AE183" s="9">
        <f t="shared" si="14"/>
        <v>6276460.40625</v>
      </c>
      <c r="AF183" s="9">
        <f t="shared" si="15"/>
        <v>1553360.3125</v>
      </c>
      <c r="AG183" s="9">
        <f t="shared" si="16"/>
        <v>0</v>
      </c>
      <c r="AH183" s="9">
        <f t="shared" si="17"/>
        <v>662514.17500000005</v>
      </c>
    </row>
    <row r="184" spans="1:34" x14ac:dyDescent="0.15">
      <c r="A184" s="1" t="s">
        <v>209</v>
      </c>
      <c r="B184" s="2">
        <v>0</v>
      </c>
      <c r="C184" s="2">
        <v>0</v>
      </c>
      <c r="D184" s="2">
        <v>0</v>
      </c>
      <c r="E184" s="2">
        <v>0</v>
      </c>
      <c r="F184" s="2">
        <v>0</v>
      </c>
      <c r="G184" s="2">
        <v>61475348.25</v>
      </c>
      <c r="H184" s="2">
        <v>0</v>
      </c>
      <c r="I184" s="2">
        <v>0</v>
      </c>
      <c r="J184" s="2">
        <v>767730.3125</v>
      </c>
      <c r="K184" s="2">
        <v>0</v>
      </c>
      <c r="L184" s="2">
        <v>3434674.1875</v>
      </c>
      <c r="M184" s="2">
        <v>705021.375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5490331.6640625</v>
      </c>
      <c r="Y184" s="2">
        <v>3878950.3046875</v>
      </c>
      <c r="Z184" s="2">
        <v>1849842.671875</v>
      </c>
      <c r="AA184" s="2">
        <v>5863746.5683593797</v>
      </c>
      <c r="AC184" s="9">
        <f t="shared" si="12"/>
        <v>887890.6796875</v>
      </c>
      <c r="AD184" s="9">
        <f t="shared" si="13"/>
        <v>5532543.576772837</v>
      </c>
      <c r="AE184" s="9">
        <f t="shared" si="14"/>
        <v>525300.5625</v>
      </c>
      <c r="AF184" s="9">
        <f t="shared" si="15"/>
        <v>7772546.203125</v>
      </c>
      <c r="AG184" s="9">
        <f t="shared" si="16"/>
        <v>1468034.8671875</v>
      </c>
      <c r="AH184" s="9">
        <f t="shared" si="17"/>
        <v>1948539.3746093758</v>
      </c>
    </row>
    <row r="185" spans="1:34" x14ac:dyDescent="0.15">
      <c r="A185" s="1" t="s">
        <v>517</v>
      </c>
      <c r="B185" s="2">
        <v>0</v>
      </c>
      <c r="C185" s="2">
        <v>18731165.96875</v>
      </c>
      <c r="D185" s="2">
        <v>24222439.333333299</v>
      </c>
      <c r="E185" s="2">
        <v>3556142.6640625</v>
      </c>
      <c r="F185" s="2">
        <v>12536579.7083333</v>
      </c>
      <c r="G185" s="2">
        <v>14915711.875</v>
      </c>
      <c r="H185" s="2">
        <v>0</v>
      </c>
      <c r="I185" s="2">
        <v>0</v>
      </c>
      <c r="J185" s="2">
        <v>36610773.984375</v>
      </c>
      <c r="K185" s="2">
        <v>0</v>
      </c>
      <c r="L185" s="2">
        <v>2361953.8645833302</v>
      </c>
      <c r="M185" s="2">
        <v>2977913.9921875</v>
      </c>
      <c r="N185" s="2">
        <v>3277211.140625</v>
      </c>
      <c r="O185" s="2">
        <v>6520002.09375</v>
      </c>
      <c r="P185" s="2">
        <v>1614087.33984375</v>
      </c>
      <c r="Q185" s="2">
        <v>5497933.9427083302</v>
      </c>
      <c r="R185" s="2">
        <v>0</v>
      </c>
      <c r="S185" s="2">
        <v>21234923.3125</v>
      </c>
      <c r="T185" s="2">
        <v>15896258.6666667</v>
      </c>
      <c r="U185" s="2">
        <v>0</v>
      </c>
      <c r="V185" s="2">
        <v>21895915.614583299</v>
      </c>
      <c r="W185" s="2">
        <v>7961524.03125</v>
      </c>
      <c r="X185" s="2">
        <v>1908629.5</v>
      </c>
      <c r="Y185" s="2">
        <v>53176711.8984375</v>
      </c>
      <c r="Z185" s="2">
        <v>1792915.76432292</v>
      </c>
      <c r="AA185" s="2">
        <v>6130614.2141927099</v>
      </c>
      <c r="AC185" s="9">
        <f t="shared" si="12"/>
        <v>9819258.375</v>
      </c>
      <c r="AD185" s="9">
        <f t="shared" si="13"/>
        <v>10397619.233423471</v>
      </c>
      <c r="AE185" s="9">
        <f t="shared" si="14"/>
        <v>10852203.953938797</v>
      </c>
      <c r="AF185" s="9">
        <f t="shared" si="15"/>
        <v>5750535.5345052034</v>
      </c>
      <c r="AG185" s="9">
        <f t="shared" si="16"/>
        <v>8166545.4486979246</v>
      </c>
      <c r="AH185" s="9">
        <f t="shared" si="17"/>
        <v>17832953.1516927</v>
      </c>
    </row>
    <row r="186" spans="1:34" x14ac:dyDescent="0.15">
      <c r="A186" s="1" t="s">
        <v>677</v>
      </c>
      <c r="B186" s="2">
        <v>160922537.20833299</v>
      </c>
      <c r="C186" s="2">
        <v>0</v>
      </c>
      <c r="D186" s="2">
        <v>0</v>
      </c>
      <c r="E186" s="2">
        <v>0</v>
      </c>
      <c r="F186" s="2">
        <v>2993522.2275390602</v>
      </c>
      <c r="G186" s="2">
        <v>147721190.10416701</v>
      </c>
      <c r="H186" s="2">
        <v>3111790.40625</v>
      </c>
      <c r="I186" s="2">
        <v>0</v>
      </c>
      <c r="J186" s="2">
        <v>5276751.625</v>
      </c>
      <c r="K186" s="2">
        <v>0</v>
      </c>
      <c r="L186" s="2">
        <v>8141408.55859375</v>
      </c>
      <c r="M186" s="2">
        <v>4074437.76171875</v>
      </c>
      <c r="N186" s="2">
        <v>2004066.8828125</v>
      </c>
      <c r="O186" s="2">
        <v>6215152.2708333302</v>
      </c>
      <c r="P186" s="2">
        <v>1258222.546875</v>
      </c>
      <c r="Q186" s="2">
        <v>6509495.1796875</v>
      </c>
      <c r="R186" s="2">
        <v>19156268.677083299</v>
      </c>
      <c r="S186" s="2">
        <v>0</v>
      </c>
      <c r="T186" s="2">
        <v>0</v>
      </c>
      <c r="U186" s="2">
        <v>13377119.5625</v>
      </c>
      <c r="V186" s="2">
        <v>0</v>
      </c>
      <c r="W186" s="2">
        <v>0</v>
      </c>
      <c r="X186" s="2">
        <v>7899306.08203125</v>
      </c>
      <c r="Y186" s="2">
        <v>5349305.6875</v>
      </c>
      <c r="Z186" s="2">
        <v>3202576.9785156301</v>
      </c>
      <c r="AA186" s="2">
        <v>17103190.761718798</v>
      </c>
      <c r="AC186" s="9">
        <f t="shared" si="12"/>
        <v>16228686.843499569</v>
      </c>
      <c r="AD186" s="9">
        <f t="shared" si="13"/>
        <v>15641801.042743422</v>
      </c>
      <c r="AE186" s="9">
        <f t="shared" si="14"/>
        <v>22589347.153483029</v>
      </c>
      <c r="AF186" s="9">
        <f t="shared" si="15"/>
        <v>20939224.692993209</v>
      </c>
      <c r="AG186" s="9">
        <f t="shared" si="16"/>
        <v>6051630.3475260353</v>
      </c>
      <c r="AH186" s="9">
        <f t="shared" si="17"/>
        <v>7165923.2023437591</v>
      </c>
    </row>
    <row r="187" spans="1:34" x14ac:dyDescent="0.15">
      <c r="A187" s="1" t="s">
        <v>150</v>
      </c>
      <c r="B187" s="2">
        <v>3431804.53125</v>
      </c>
      <c r="C187" s="2">
        <v>6905244.390625</v>
      </c>
      <c r="D187" s="2">
        <v>13468568.125</v>
      </c>
      <c r="E187" s="2">
        <v>0</v>
      </c>
      <c r="F187" s="2">
        <v>2628975.5625</v>
      </c>
      <c r="G187" s="2">
        <v>10632792.8958333</v>
      </c>
      <c r="H187" s="2">
        <v>2627400.3333333302</v>
      </c>
      <c r="I187" s="2">
        <v>0</v>
      </c>
      <c r="J187" s="2">
        <v>6623988.4973958302</v>
      </c>
      <c r="K187" s="2">
        <v>0</v>
      </c>
      <c r="L187" s="2">
        <v>7577031</v>
      </c>
      <c r="M187" s="2">
        <v>5199965.953125</v>
      </c>
      <c r="N187" s="2">
        <v>4905443.265625</v>
      </c>
      <c r="O187" s="2">
        <v>8779725.4375</v>
      </c>
      <c r="P187" s="2">
        <v>3903269.6458333302</v>
      </c>
      <c r="Q187" s="2">
        <v>8129060.953125</v>
      </c>
      <c r="R187" s="2">
        <v>0</v>
      </c>
      <c r="S187" s="2">
        <v>11976508.5104167</v>
      </c>
      <c r="T187" s="2">
        <v>7676532.4765625</v>
      </c>
      <c r="U187" s="2">
        <v>0</v>
      </c>
      <c r="V187" s="2">
        <v>5637657.4322916698</v>
      </c>
      <c r="W187" s="2">
        <v>757004.484375</v>
      </c>
      <c r="X187" s="2">
        <v>9324196.6744791698</v>
      </c>
      <c r="Y187" s="2">
        <v>9044573.9557291698</v>
      </c>
      <c r="Z187" s="2">
        <v>4465803.7786458302</v>
      </c>
      <c r="AA187" s="2">
        <v>8137599.0520833302</v>
      </c>
      <c r="AC187" s="9">
        <f t="shared" si="12"/>
        <v>6375830.0945512839</v>
      </c>
      <c r="AD187" s="9">
        <f t="shared" si="13"/>
        <v>4534411.9789663441</v>
      </c>
      <c r="AE187" s="9">
        <f t="shared" si="14"/>
        <v>6180343.7236328106</v>
      </c>
      <c r="AF187" s="9">
        <f t="shared" si="15"/>
        <v>4421315.1002604123</v>
      </c>
      <c r="AG187" s="9">
        <f t="shared" si="16"/>
        <v>6688608.2880208399</v>
      </c>
      <c r="AH187" s="9">
        <f t="shared" si="17"/>
        <v>4715366.9848958347</v>
      </c>
    </row>
    <row r="188" spans="1:34" x14ac:dyDescent="0.15">
      <c r="A188" s="1" t="s">
        <v>809</v>
      </c>
      <c r="B188" s="2">
        <v>189583903</v>
      </c>
      <c r="C188" s="2">
        <v>46533840</v>
      </c>
      <c r="D188" s="2">
        <v>0</v>
      </c>
      <c r="E188" s="2">
        <v>0</v>
      </c>
      <c r="F188" s="2">
        <v>0</v>
      </c>
      <c r="G188" s="2">
        <v>200113249.625</v>
      </c>
      <c r="H188" s="2">
        <v>23383055.875</v>
      </c>
      <c r="I188" s="2">
        <v>0</v>
      </c>
      <c r="J188" s="2">
        <v>0</v>
      </c>
      <c r="K188" s="2">
        <v>0</v>
      </c>
      <c r="L188" s="2">
        <v>48373889.625</v>
      </c>
      <c r="M188" s="2">
        <v>8990202.3984375</v>
      </c>
      <c r="N188" s="2">
        <v>0</v>
      </c>
      <c r="O188" s="2">
        <v>0</v>
      </c>
      <c r="P188" s="2">
        <v>0</v>
      </c>
      <c r="Q188" s="2">
        <v>0</v>
      </c>
      <c r="R188" s="2">
        <v>62149600.25</v>
      </c>
      <c r="S188" s="2">
        <v>0</v>
      </c>
      <c r="T188" s="2">
        <v>3955948</v>
      </c>
      <c r="U188" s="2">
        <v>32883802</v>
      </c>
      <c r="V188" s="2">
        <v>0</v>
      </c>
      <c r="W188" s="2">
        <v>0</v>
      </c>
      <c r="X188" s="2">
        <v>53141554.25</v>
      </c>
      <c r="Y188" s="2">
        <v>32595627.4375</v>
      </c>
      <c r="Z188" s="2">
        <v>31023089.84375</v>
      </c>
      <c r="AA188" s="2">
        <v>32390882.2734375</v>
      </c>
      <c r="AC188" s="9">
        <f t="shared" si="12"/>
        <v>35241913.911057696</v>
      </c>
      <c r="AD188" s="9">
        <f t="shared" si="13"/>
        <v>23613366.441105768</v>
      </c>
      <c r="AE188" s="9">
        <f t="shared" si="14"/>
        <v>38484336.0625</v>
      </c>
      <c r="AF188" s="9">
        <f t="shared" si="15"/>
        <v>26137931.502929688</v>
      </c>
      <c r="AG188" s="9">
        <f t="shared" si="16"/>
        <v>30054038.46875</v>
      </c>
      <c r="AH188" s="9">
        <f t="shared" si="17"/>
        <v>19574062.342187501</v>
      </c>
    </row>
    <row r="189" spans="1:34" x14ac:dyDescent="0.15">
      <c r="A189" s="1" t="s">
        <v>136</v>
      </c>
      <c r="B189" s="2">
        <v>45337317.916666701</v>
      </c>
      <c r="C189" s="2">
        <v>0</v>
      </c>
      <c r="D189" s="2">
        <v>0</v>
      </c>
      <c r="E189" s="2">
        <v>0</v>
      </c>
      <c r="F189" s="2">
        <v>0</v>
      </c>
      <c r="G189" s="2">
        <v>22859791</v>
      </c>
      <c r="H189" s="2">
        <v>0</v>
      </c>
      <c r="I189" s="2">
        <v>0</v>
      </c>
      <c r="J189" s="2">
        <v>0</v>
      </c>
      <c r="K189" s="2">
        <v>0</v>
      </c>
      <c r="L189" s="2">
        <v>1924340.84375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  <c r="X189" s="2">
        <v>0</v>
      </c>
      <c r="Y189" s="2">
        <v>0</v>
      </c>
      <c r="Z189" s="2">
        <v>0</v>
      </c>
      <c r="AA189" s="2">
        <v>6983545.69921875</v>
      </c>
      <c r="AC189" s="9">
        <f t="shared" si="12"/>
        <v>3635512.2123397463</v>
      </c>
      <c r="AD189" s="9">
        <f t="shared" si="13"/>
        <v>2295641.2845552885</v>
      </c>
      <c r="AE189" s="9">
        <f t="shared" si="14"/>
        <v>5907707.3450520877</v>
      </c>
      <c r="AF189" s="9">
        <f t="shared" si="15"/>
        <v>2857473.875</v>
      </c>
      <c r="AG189" s="9">
        <f t="shared" si="16"/>
        <v>0</v>
      </c>
      <c r="AH189" s="9">
        <f t="shared" si="17"/>
        <v>1396709.13984375</v>
      </c>
    </row>
    <row r="190" spans="1:34" x14ac:dyDescent="0.15">
      <c r="A190" s="1" t="s">
        <v>163</v>
      </c>
      <c r="B190" s="2">
        <v>0</v>
      </c>
      <c r="C190" s="2">
        <v>20377550.03125</v>
      </c>
      <c r="D190" s="2">
        <v>26654017.25</v>
      </c>
      <c r="E190" s="2">
        <v>5683182.31640625</v>
      </c>
      <c r="F190" s="2">
        <v>19048527.15625</v>
      </c>
      <c r="G190" s="2">
        <v>15969699.8125</v>
      </c>
      <c r="H190" s="2">
        <v>0</v>
      </c>
      <c r="I190" s="2">
        <v>693199.35546875</v>
      </c>
      <c r="J190" s="2">
        <v>9332301.703125</v>
      </c>
      <c r="K190" s="2">
        <v>0</v>
      </c>
      <c r="L190" s="2">
        <v>7226086.5221354198</v>
      </c>
      <c r="M190" s="2">
        <v>3010586.1067708302</v>
      </c>
      <c r="N190" s="2">
        <v>4018507.109375</v>
      </c>
      <c r="O190" s="2">
        <v>6848453.5677083302</v>
      </c>
      <c r="P190" s="2">
        <v>2795126.3125</v>
      </c>
      <c r="Q190" s="2">
        <v>5202462.5703125</v>
      </c>
      <c r="R190" s="2">
        <v>0</v>
      </c>
      <c r="S190" s="2">
        <v>14368260.7916667</v>
      </c>
      <c r="T190" s="2">
        <v>18343589.255208299</v>
      </c>
      <c r="U190" s="2">
        <v>2742427.375</v>
      </c>
      <c r="V190" s="2">
        <v>10763013.7604167</v>
      </c>
      <c r="W190" s="2">
        <v>7583193.7083333302</v>
      </c>
      <c r="X190" s="2">
        <v>13337068.0833333</v>
      </c>
      <c r="Y190" s="2">
        <v>8909580.125</v>
      </c>
      <c r="Z190" s="2">
        <v>3790240.09375</v>
      </c>
      <c r="AA190" s="2">
        <v>9814730.00390625</v>
      </c>
      <c r="AC190" s="9">
        <f t="shared" si="12"/>
        <v>9249442.0886418242</v>
      </c>
      <c r="AD190" s="9">
        <f t="shared" si="13"/>
        <v>7405311.9890825339</v>
      </c>
      <c r="AE190" s="9">
        <f t="shared" si="14"/>
        <v>8800448.6160481777</v>
      </c>
      <c r="AF190" s="9">
        <f t="shared" si="15"/>
        <v>7057013.8606770821</v>
      </c>
      <c r="AG190" s="9">
        <f t="shared" si="16"/>
        <v>9967831.644791659</v>
      </c>
      <c r="AH190" s="9">
        <f t="shared" si="17"/>
        <v>7962588.9945312561</v>
      </c>
    </row>
    <row r="191" spans="1:34" x14ac:dyDescent="0.15">
      <c r="A191" s="1" t="s">
        <v>84</v>
      </c>
      <c r="B191" s="2">
        <v>35724469.34375</v>
      </c>
      <c r="C191" s="2">
        <v>0</v>
      </c>
      <c r="D191" s="2">
        <v>2954467.3125</v>
      </c>
      <c r="E191" s="2">
        <v>0</v>
      </c>
      <c r="F191" s="2">
        <v>0</v>
      </c>
      <c r="G191" s="2">
        <v>30889893.536458299</v>
      </c>
      <c r="H191" s="2">
        <v>0</v>
      </c>
      <c r="I191" s="2">
        <v>0</v>
      </c>
      <c r="J191" s="2">
        <v>1521154.25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0</v>
      </c>
      <c r="V191" s="2">
        <v>0</v>
      </c>
      <c r="W191" s="2">
        <v>0</v>
      </c>
      <c r="X191" s="2">
        <v>2568403.109375</v>
      </c>
      <c r="Y191" s="2">
        <v>0</v>
      </c>
      <c r="Z191" s="2">
        <v>0</v>
      </c>
      <c r="AA191" s="2">
        <v>15648281.3834635</v>
      </c>
      <c r="AC191" s="9">
        <f t="shared" si="12"/>
        <v>3289884.155048077</v>
      </c>
      <c r="AD191" s="9">
        <f t="shared" si="13"/>
        <v>3579859.6092247539</v>
      </c>
      <c r="AE191" s="9">
        <f t="shared" si="14"/>
        <v>5025011.36328125</v>
      </c>
      <c r="AF191" s="9">
        <f t="shared" si="15"/>
        <v>3861236.6920572873</v>
      </c>
      <c r="AG191" s="9">
        <f t="shared" si="16"/>
        <v>513680.62187500001</v>
      </c>
      <c r="AH191" s="9">
        <f t="shared" si="17"/>
        <v>3129656.2766927001</v>
      </c>
    </row>
    <row r="192" spans="1:34" x14ac:dyDescent="0.15">
      <c r="A192" s="1" t="s">
        <v>413</v>
      </c>
      <c r="B192" s="2">
        <v>137295482</v>
      </c>
      <c r="C192" s="2">
        <v>19124773.78125</v>
      </c>
      <c r="D192" s="2">
        <v>14633148.5625</v>
      </c>
      <c r="E192" s="2">
        <v>0</v>
      </c>
      <c r="F192" s="2">
        <v>5116138</v>
      </c>
      <c r="G192" s="2">
        <v>136768875.13541701</v>
      </c>
      <c r="H192" s="2">
        <v>0</v>
      </c>
      <c r="I192" s="2">
        <v>1280915.015625</v>
      </c>
      <c r="J192" s="2">
        <v>4146719.65625</v>
      </c>
      <c r="K192" s="2">
        <v>0</v>
      </c>
      <c r="L192" s="2">
        <v>12573614.6171875</v>
      </c>
      <c r="M192" s="2">
        <v>6493233.3125</v>
      </c>
      <c r="N192" s="2">
        <v>1726259.46875</v>
      </c>
      <c r="O192" s="2">
        <v>7088437.375</v>
      </c>
      <c r="P192" s="2">
        <v>0</v>
      </c>
      <c r="Q192" s="2">
        <v>0</v>
      </c>
      <c r="R192" s="2">
        <v>19702073.0625</v>
      </c>
      <c r="S192" s="2">
        <v>0</v>
      </c>
      <c r="T192" s="2">
        <v>2977136</v>
      </c>
      <c r="U192" s="2">
        <v>27997051.625</v>
      </c>
      <c r="V192" s="2">
        <v>0</v>
      </c>
      <c r="W192" s="2">
        <v>0</v>
      </c>
      <c r="X192" s="2">
        <v>16984202.3125</v>
      </c>
      <c r="Y192" s="2">
        <v>3663309.125</v>
      </c>
      <c r="Z192" s="2">
        <v>6546813.671875</v>
      </c>
      <c r="AA192" s="2">
        <v>23155962.8203125</v>
      </c>
      <c r="AC192" s="9">
        <f t="shared" si="12"/>
        <v>18131555.62560096</v>
      </c>
      <c r="AD192" s="9">
        <f t="shared" si="13"/>
        <v>16274147.877604194</v>
      </c>
      <c r="AE192" s="9">
        <f t="shared" si="14"/>
        <v>23687499.760742188</v>
      </c>
      <c r="AF192" s="9">
        <f t="shared" si="15"/>
        <v>19593449.854817752</v>
      </c>
      <c r="AG192" s="9">
        <f t="shared" si="16"/>
        <v>9242045.0093750004</v>
      </c>
      <c r="AH192" s="9">
        <f t="shared" si="17"/>
        <v>10963264.714062501</v>
      </c>
    </row>
    <row r="193" spans="1:34" x14ac:dyDescent="0.15">
      <c r="A193" s="1" t="s">
        <v>409</v>
      </c>
      <c r="B193" s="2">
        <v>78208093.416666701</v>
      </c>
      <c r="C193" s="2">
        <v>13126035.0625</v>
      </c>
      <c r="D193" s="2">
        <v>5888606.34375</v>
      </c>
      <c r="E193" s="2">
        <v>0</v>
      </c>
      <c r="F193" s="2">
        <v>0</v>
      </c>
      <c r="G193" s="2">
        <v>26479219.59375</v>
      </c>
      <c r="H193" s="2">
        <v>5672083.3463541698</v>
      </c>
      <c r="I193" s="2">
        <v>0</v>
      </c>
      <c r="J193" s="2">
        <v>0</v>
      </c>
      <c r="K193" s="2">
        <v>0</v>
      </c>
      <c r="L193" s="2">
        <v>10590305.0664063</v>
      </c>
      <c r="M193" s="2">
        <v>0</v>
      </c>
      <c r="N193" s="2">
        <v>0</v>
      </c>
      <c r="O193" s="2">
        <v>3440980.03125</v>
      </c>
      <c r="P193" s="2">
        <v>0</v>
      </c>
      <c r="Q193" s="2">
        <v>0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  <c r="X193" s="2">
        <v>9069832.6458333302</v>
      </c>
      <c r="Y193" s="2">
        <v>5005055.375</v>
      </c>
      <c r="Z193" s="2">
        <v>7554026.1549479198</v>
      </c>
      <c r="AA193" s="2">
        <v>12561996.759765601</v>
      </c>
      <c r="AC193" s="9">
        <f t="shared" si="12"/>
        <v>10008383.233573724</v>
      </c>
      <c r="AD193" s="9">
        <f t="shared" si="13"/>
        <v>3652865.5199819696</v>
      </c>
      <c r="AE193" s="9">
        <f t="shared" si="14"/>
        <v>14185640.404459646</v>
      </c>
      <c r="AF193" s="9">
        <f t="shared" si="15"/>
        <v>3740024.953125</v>
      </c>
      <c r="AG193" s="9">
        <f t="shared" si="16"/>
        <v>3324771.7601562501</v>
      </c>
      <c r="AH193" s="9">
        <f t="shared" si="17"/>
        <v>3513410.4269531206</v>
      </c>
    </row>
    <row r="194" spans="1:34" x14ac:dyDescent="0.15">
      <c r="A194" s="1" t="s">
        <v>314</v>
      </c>
      <c r="B194" s="2">
        <v>18121777.375</v>
      </c>
      <c r="C194" s="2">
        <v>3675881.4375</v>
      </c>
      <c r="D194" s="2">
        <v>4470894.03125</v>
      </c>
      <c r="E194" s="2">
        <v>0</v>
      </c>
      <c r="F194" s="2">
        <v>0</v>
      </c>
      <c r="G194" s="2">
        <v>0</v>
      </c>
      <c r="H194" s="2">
        <v>2219407</v>
      </c>
      <c r="I194" s="2">
        <v>1535566.375</v>
      </c>
      <c r="J194" s="2">
        <v>2539857.15625</v>
      </c>
      <c r="K194" s="2">
        <v>0</v>
      </c>
      <c r="L194" s="2">
        <v>5520843.4700520802</v>
      </c>
      <c r="M194" s="2">
        <v>12889567.928385399</v>
      </c>
      <c r="N194" s="2">
        <v>0</v>
      </c>
      <c r="O194" s="2">
        <v>25140600.958333299</v>
      </c>
      <c r="P194" s="2">
        <v>0</v>
      </c>
      <c r="Q194" s="2">
        <v>2665783.5442708302</v>
      </c>
      <c r="R194" s="2">
        <v>0</v>
      </c>
      <c r="S194" s="2">
        <v>0</v>
      </c>
      <c r="T194" s="2">
        <v>0</v>
      </c>
      <c r="U194" s="2">
        <v>0</v>
      </c>
      <c r="V194" s="2">
        <v>0</v>
      </c>
      <c r="W194" s="2">
        <v>0</v>
      </c>
      <c r="X194" s="2">
        <v>2865076.6653645802</v>
      </c>
      <c r="Y194" s="2">
        <v>2038593.15625</v>
      </c>
      <c r="Z194" s="2">
        <v>1669286.32421875</v>
      </c>
      <c r="AA194" s="2">
        <v>9278301.8203125</v>
      </c>
      <c r="AC194" s="9">
        <f t="shared" si="12"/>
        <v>3160232.5738181081</v>
      </c>
      <c r="AD194" s="9">
        <f t="shared" si="13"/>
        <v>4119108.7525040018</v>
      </c>
      <c r="AE194" s="9">
        <f t="shared" si="14"/>
        <v>4568582.5587565098</v>
      </c>
      <c r="AF194" s="9">
        <f t="shared" si="15"/>
        <v>5278939.8507486908</v>
      </c>
      <c r="AG194" s="9">
        <f t="shared" si="16"/>
        <v>906872.59791666607</v>
      </c>
      <c r="AH194" s="9">
        <f t="shared" si="17"/>
        <v>2263378.9953124998</v>
      </c>
    </row>
    <row r="195" spans="1:34" x14ac:dyDescent="0.15">
      <c r="A195" s="1" t="s">
        <v>386</v>
      </c>
      <c r="B195" s="2">
        <v>182944067.15625</v>
      </c>
      <c r="C195" s="2">
        <v>277893104.1875</v>
      </c>
      <c r="D195" s="2">
        <v>280977543.66666698</v>
      </c>
      <c r="E195" s="2">
        <v>55665184.963541701</v>
      </c>
      <c r="F195" s="2">
        <v>272301245.83854198</v>
      </c>
      <c r="G195" s="2">
        <v>468371346.47916698</v>
      </c>
      <c r="H195" s="2">
        <v>81171987.911458299</v>
      </c>
      <c r="I195" s="2">
        <v>6887710.7838541698</v>
      </c>
      <c r="J195" s="2">
        <v>32411213.291666701</v>
      </c>
      <c r="K195" s="2">
        <v>0</v>
      </c>
      <c r="L195" s="2">
        <v>213147856.79166701</v>
      </c>
      <c r="M195" s="2">
        <v>99877602.59375</v>
      </c>
      <c r="N195" s="2">
        <v>130087344.635417</v>
      </c>
      <c r="O195" s="2">
        <v>218440748.20833299</v>
      </c>
      <c r="P195" s="2">
        <v>122109296.15625</v>
      </c>
      <c r="Q195" s="2">
        <v>201688985.5</v>
      </c>
      <c r="R195" s="2">
        <v>234830510.70833299</v>
      </c>
      <c r="S195" s="2">
        <v>356289132.75</v>
      </c>
      <c r="T195" s="2">
        <v>362089985.125</v>
      </c>
      <c r="U195" s="2">
        <v>396758876.83333302</v>
      </c>
      <c r="V195" s="2">
        <v>319054757.55208302</v>
      </c>
      <c r="W195" s="2">
        <v>296855641.02083302</v>
      </c>
      <c r="X195" s="2">
        <v>78616057.088541701</v>
      </c>
      <c r="Y195" s="2">
        <v>57323026.776041701</v>
      </c>
      <c r="Z195" s="2">
        <v>122492983.9375</v>
      </c>
      <c r="AA195" s="2">
        <v>104532864.401042</v>
      </c>
      <c r="AC195" s="9">
        <f t="shared" ref="AC195:AC258" si="18">AVERAGE(B195:D195,H195,J195,L195,N195,P195,R195:T195,X195,Z195)</f>
        <v>190389314.1081731</v>
      </c>
      <c r="AD195" s="9">
        <f t="shared" ref="AD195:AD258" si="19">AVERAGE(E195:G195,I195,K195,M195,O195,Q195,U195:W195,Y195,AA195)</f>
        <v>192135230.07311693</v>
      </c>
      <c r="AE195" s="9">
        <f t="shared" ref="AE195:AE258" si="20">AVERAGE(B195:D195,H195,J195,L195,N195,P195)</f>
        <v>165092801.72460949</v>
      </c>
      <c r="AF195" s="9">
        <f t="shared" ref="AF195:AF258" si="21">AVERAGE(E195:G195,I195,K195,M195,O195,Q195)</f>
        <v>165404103.04589847</v>
      </c>
      <c r="AG195" s="9">
        <f t="shared" ref="AG195:AG258" si="22">AVERAGE(R195:T195,X195,Z195)</f>
        <v>230863733.92187494</v>
      </c>
      <c r="AH195" s="9">
        <f t="shared" ref="AH195:AH258" si="23">AVERAGE(U195:W195,Y195,AA195)</f>
        <v>234905033.31666654</v>
      </c>
    </row>
    <row r="196" spans="1:34" x14ac:dyDescent="0.15">
      <c r="A196" s="1" t="s">
        <v>801</v>
      </c>
      <c r="B196" s="2">
        <v>76765180257.166702</v>
      </c>
      <c r="C196" s="2">
        <v>21056543978.479198</v>
      </c>
      <c r="D196" s="2">
        <v>18340490156.666698</v>
      </c>
      <c r="E196" s="2">
        <v>3537086598.9791698</v>
      </c>
      <c r="F196" s="2">
        <v>15766761278.427099</v>
      </c>
      <c r="G196" s="2">
        <v>40675029955.479202</v>
      </c>
      <c r="H196" s="2">
        <v>5074717843.15625</v>
      </c>
      <c r="I196" s="2">
        <v>742498562.27083302</v>
      </c>
      <c r="J196" s="2">
        <v>3858800662.8541698</v>
      </c>
      <c r="K196" s="2">
        <v>10629426.990234399</v>
      </c>
      <c r="L196" s="2">
        <v>679533133.125</v>
      </c>
      <c r="M196" s="2">
        <v>235094659.31770799</v>
      </c>
      <c r="N196" s="2">
        <v>1534574657.7083299</v>
      </c>
      <c r="O196" s="2">
        <v>1121819703.6875</v>
      </c>
      <c r="P196" s="2">
        <v>1371476841.6875</v>
      </c>
      <c r="Q196" s="2">
        <v>1292829259.0416701</v>
      </c>
      <c r="R196" s="2">
        <v>76804947534.083298</v>
      </c>
      <c r="S196" s="2">
        <v>4386814954.2708302</v>
      </c>
      <c r="T196" s="2">
        <v>3584129037.9166698</v>
      </c>
      <c r="U196" s="2">
        <v>51495847182.729202</v>
      </c>
      <c r="V196" s="2">
        <v>2623723995</v>
      </c>
      <c r="W196" s="2">
        <v>1839411341.0833299</v>
      </c>
      <c r="X196" s="2">
        <v>5922260685.2968798</v>
      </c>
      <c r="Y196" s="2">
        <v>4382065102.1458302</v>
      </c>
      <c r="Z196" s="2">
        <v>1404734155.5833299</v>
      </c>
      <c r="AA196" s="2">
        <v>993372567.02083302</v>
      </c>
      <c r="AC196" s="9">
        <f t="shared" si="18"/>
        <v>16983400299.84576</v>
      </c>
      <c r="AD196" s="9">
        <f t="shared" si="19"/>
        <v>9593551510.1671238</v>
      </c>
      <c r="AE196" s="9">
        <f t="shared" si="20"/>
        <v>16085164691.355482</v>
      </c>
      <c r="AF196" s="9">
        <f t="shared" si="21"/>
        <v>7922718680.5241776</v>
      </c>
      <c r="AG196" s="9">
        <f t="shared" si="22"/>
        <v>18420577273.430199</v>
      </c>
      <c r="AH196" s="9">
        <f t="shared" si="23"/>
        <v>12266884037.595839</v>
      </c>
    </row>
    <row r="197" spans="1:34" x14ac:dyDescent="0.15">
      <c r="A197" s="1" t="s">
        <v>276</v>
      </c>
      <c r="B197" s="2">
        <v>0</v>
      </c>
      <c r="C197" s="2">
        <v>27335617.21875</v>
      </c>
      <c r="D197" s="2">
        <v>15310709.4375</v>
      </c>
      <c r="E197" s="2">
        <v>825941.03125</v>
      </c>
      <c r="F197" s="2">
        <v>4423387.265625</v>
      </c>
      <c r="G197" s="2">
        <v>12892100.2083333</v>
      </c>
      <c r="H197" s="2">
        <v>3298851.375</v>
      </c>
      <c r="I197" s="2">
        <v>1044491.65625</v>
      </c>
      <c r="J197" s="2">
        <v>4551183.85546875</v>
      </c>
      <c r="K197" s="2">
        <v>0</v>
      </c>
      <c r="L197" s="2">
        <v>10759680.453125</v>
      </c>
      <c r="M197" s="2">
        <v>3590196.3391927099</v>
      </c>
      <c r="N197" s="2">
        <v>6331559.78125</v>
      </c>
      <c r="O197" s="2">
        <v>14270625.5364583</v>
      </c>
      <c r="P197" s="2">
        <v>4121384.234375</v>
      </c>
      <c r="Q197" s="2">
        <v>7408791.0625</v>
      </c>
      <c r="R197" s="2">
        <v>0</v>
      </c>
      <c r="S197" s="2">
        <v>14947847.4791667</v>
      </c>
      <c r="T197" s="2">
        <v>21431498.760416701</v>
      </c>
      <c r="U197" s="2">
        <v>0</v>
      </c>
      <c r="V197" s="2">
        <v>9941486.6458333302</v>
      </c>
      <c r="W197" s="2">
        <v>4688066.9166666698</v>
      </c>
      <c r="X197" s="2">
        <v>6203582.328125</v>
      </c>
      <c r="Y197" s="2">
        <v>6974161.1302083302</v>
      </c>
      <c r="Z197" s="2">
        <v>7570225.6875</v>
      </c>
      <c r="AA197" s="2">
        <v>9349345.1875</v>
      </c>
      <c r="AC197" s="9">
        <f t="shared" si="18"/>
        <v>9374010.8162059356</v>
      </c>
      <c r="AD197" s="9">
        <f t="shared" si="19"/>
        <v>5800660.9984475095</v>
      </c>
      <c r="AE197" s="9">
        <f t="shared" si="20"/>
        <v>8963623.2944335938</v>
      </c>
      <c r="AF197" s="9">
        <f t="shared" si="21"/>
        <v>5556941.6374511635</v>
      </c>
      <c r="AG197" s="9">
        <f t="shared" si="22"/>
        <v>10030630.85104168</v>
      </c>
      <c r="AH197" s="9">
        <f t="shared" si="23"/>
        <v>6190611.9760416653</v>
      </c>
    </row>
    <row r="198" spans="1:34" x14ac:dyDescent="0.15">
      <c r="A198" s="1" t="s">
        <v>114</v>
      </c>
      <c r="B198" s="2">
        <v>86892058.59375</v>
      </c>
      <c r="C198" s="2">
        <v>1511216.125</v>
      </c>
      <c r="D198" s="2">
        <v>5280239.5</v>
      </c>
      <c r="E198" s="2">
        <v>0</v>
      </c>
      <c r="F198" s="2">
        <v>0</v>
      </c>
      <c r="G198" s="2">
        <v>30476560.036458299</v>
      </c>
      <c r="H198" s="2">
        <v>0</v>
      </c>
      <c r="I198" s="2">
        <v>0</v>
      </c>
      <c r="J198" s="2">
        <v>0</v>
      </c>
      <c r="K198" s="2">
        <v>0</v>
      </c>
      <c r="L198" s="2">
        <v>1192877.4375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9833489.1875</v>
      </c>
      <c r="S198" s="2">
        <v>0</v>
      </c>
      <c r="T198" s="2">
        <v>0</v>
      </c>
      <c r="U198" s="2">
        <v>6639622.5</v>
      </c>
      <c r="V198" s="2">
        <v>0</v>
      </c>
      <c r="W198" s="2">
        <v>0</v>
      </c>
      <c r="X198" s="2">
        <v>0</v>
      </c>
      <c r="Y198" s="2">
        <v>0</v>
      </c>
      <c r="Z198" s="2">
        <v>0</v>
      </c>
      <c r="AA198" s="2">
        <v>12527030.9375</v>
      </c>
      <c r="AC198" s="9">
        <f t="shared" si="18"/>
        <v>8054606.21875</v>
      </c>
      <c r="AD198" s="9">
        <f t="shared" si="19"/>
        <v>3818708.7287660232</v>
      </c>
      <c r="AE198" s="9">
        <f t="shared" si="20"/>
        <v>11859548.95703125</v>
      </c>
      <c r="AF198" s="9">
        <f t="shared" si="21"/>
        <v>3809570.0045572873</v>
      </c>
      <c r="AG198" s="9">
        <f t="shared" si="22"/>
        <v>1966697.8374999999</v>
      </c>
      <c r="AH198" s="9">
        <f t="shared" si="23"/>
        <v>3833330.6875</v>
      </c>
    </row>
    <row r="199" spans="1:34" x14ac:dyDescent="0.15">
      <c r="A199" s="1" t="s">
        <v>115</v>
      </c>
      <c r="B199" s="2">
        <v>86892058.59375</v>
      </c>
      <c r="C199" s="2">
        <v>1511216.125</v>
      </c>
      <c r="D199" s="2">
        <v>5280239.5</v>
      </c>
      <c r="E199" s="2">
        <v>0</v>
      </c>
      <c r="F199" s="2">
        <v>0</v>
      </c>
      <c r="G199" s="2">
        <v>30476560.036458299</v>
      </c>
      <c r="H199" s="2">
        <v>0</v>
      </c>
      <c r="I199" s="2">
        <v>0</v>
      </c>
      <c r="J199" s="2">
        <v>0</v>
      </c>
      <c r="K199" s="2">
        <v>0</v>
      </c>
      <c r="L199" s="2">
        <v>1192877.4375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9833489.1875</v>
      </c>
      <c r="S199" s="2">
        <v>0</v>
      </c>
      <c r="T199" s="2">
        <v>0</v>
      </c>
      <c r="U199" s="2">
        <v>6639622.5</v>
      </c>
      <c r="V199" s="2">
        <v>0</v>
      </c>
      <c r="W199" s="2">
        <v>0</v>
      </c>
      <c r="X199" s="2">
        <v>0</v>
      </c>
      <c r="Y199" s="2">
        <v>0</v>
      </c>
      <c r="Z199" s="2">
        <v>0</v>
      </c>
      <c r="AA199" s="2">
        <v>12527030.9375</v>
      </c>
      <c r="AC199" s="9">
        <f t="shared" si="18"/>
        <v>8054606.21875</v>
      </c>
      <c r="AD199" s="9">
        <f t="shared" si="19"/>
        <v>3818708.7287660232</v>
      </c>
      <c r="AE199" s="9">
        <f t="shared" si="20"/>
        <v>11859548.95703125</v>
      </c>
      <c r="AF199" s="9">
        <f t="shared" si="21"/>
        <v>3809570.0045572873</v>
      </c>
      <c r="AG199" s="9">
        <f t="shared" si="22"/>
        <v>1966697.8374999999</v>
      </c>
      <c r="AH199" s="9">
        <f t="shared" si="23"/>
        <v>3833330.6875</v>
      </c>
    </row>
    <row r="200" spans="1:34" x14ac:dyDescent="0.15">
      <c r="A200" s="1" t="s">
        <v>784</v>
      </c>
      <c r="B200" s="2">
        <v>0</v>
      </c>
      <c r="C200" s="2">
        <v>11080924.5</v>
      </c>
      <c r="D200" s="2">
        <v>17883317.395833299</v>
      </c>
      <c r="E200" s="2">
        <v>0</v>
      </c>
      <c r="F200" s="2">
        <v>12662965.734375</v>
      </c>
      <c r="G200" s="2">
        <v>2931965.15625</v>
      </c>
      <c r="H200" s="2">
        <v>0</v>
      </c>
      <c r="I200" s="2">
        <v>0</v>
      </c>
      <c r="J200" s="2">
        <v>6164671.8255208302</v>
      </c>
      <c r="K200" s="2">
        <v>0</v>
      </c>
      <c r="L200" s="2">
        <v>13059267.9296875</v>
      </c>
      <c r="M200" s="2">
        <v>2450035.9947916698</v>
      </c>
      <c r="N200" s="2">
        <v>3119057.6458333302</v>
      </c>
      <c r="O200" s="2">
        <v>4424118.4166666698</v>
      </c>
      <c r="P200" s="2">
        <v>0</v>
      </c>
      <c r="Q200" s="2">
        <v>3306231.4466145802</v>
      </c>
      <c r="R200" s="2">
        <v>0</v>
      </c>
      <c r="S200" s="2">
        <v>5481067.8541666698</v>
      </c>
      <c r="T200" s="2">
        <v>4569804.875</v>
      </c>
      <c r="U200" s="2">
        <v>0</v>
      </c>
      <c r="V200" s="2">
        <v>3826052</v>
      </c>
      <c r="W200" s="2">
        <v>3168405.8333333302</v>
      </c>
      <c r="X200" s="2">
        <v>0</v>
      </c>
      <c r="Y200" s="2">
        <v>2613130.171875</v>
      </c>
      <c r="Z200" s="2">
        <v>1532875.8125</v>
      </c>
      <c r="AA200" s="2">
        <v>6247172.4908854198</v>
      </c>
      <c r="AC200" s="9">
        <f t="shared" si="18"/>
        <v>4837768.2952724332</v>
      </c>
      <c r="AD200" s="9">
        <f t="shared" si="19"/>
        <v>3202313.634214744</v>
      </c>
      <c r="AE200" s="9">
        <f t="shared" si="20"/>
        <v>6413404.9121093694</v>
      </c>
      <c r="AF200" s="9">
        <f t="shared" si="21"/>
        <v>3221914.5935872402</v>
      </c>
      <c r="AG200" s="9">
        <f t="shared" si="22"/>
        <v>2316749.708333334</v>
      </c>
      <c r="AH200" s="9">
        <f t="shared" si="23"/>
        <v>3170952.0992187499</v>
      </c>
    </row>
    <row r="201" spans="1:34" x14ac:dyDescent="0.15">
      <c r="A201" s="1" t="s">
        <v>337</v>
      </c>
      <c r="B201" s="2">
        <v>78414508</v>
      </c>
      <c r="C201" s="2">
        <v>115279590.90625</v>
      </c>
      <c r="D201" s="2">
        <v>225146329.38541701</v>
      </c>
      <c r="E201" s="2">
        <v>6661866.5625</v>
      </c>
      <c r="F201" s="2">
        <v>22229479.119791701</v>
      </c>
      <c r="G201" s="2">
        <v>47504642.75</v>
      </c>
      <c r="H201" s="2">
        <v>79484973.653645799</v>
      </c>
      <c r="I201" s="2">
        <v>6577317.2747395802</v>
      </c>
      <c r="J201" s="2">
        <v>11852749.5833333</v>
      </c>
      <c r="K201" s="2">
        <v>0</v>
      </c>
      <c r="L201" s="2">
        <v>24986363.15625</v>
      </c>
      <c r="M201" s="2">
        <v>9687728.2447916698</v>
      </c>
      <c r="N201" s="2">
        <v>22942408.455729201</v>
      </c>
      <c r="O201" s="2">
        <v>30285488.739583299</v>
      </c>
      <c r="P201" s="2">
        <v>31577510.921875</v>
      </c>
      <c r="Q201" s="2">
        <v>7422826.7109375</v>
      </c>
      <c r="R201" s="2">
        <v>41816318.817708299</v>
      </c>
      <c r="S201" s="2">
        <v>119199773.458333</v>
      </c>
      <c r="T201" s="2">
        <v>143376945.31510401</v>
      </c>
      <c r="U201" s="2">
        <v>44839445.0625</v>
      </c>
      <c r="V201" s="2">
        <v>77380566.791666701</v>
      </c>
      <c r="W201" s="2">
        <v>30798366.416666701</v>
      </c>
      <c r="X201" s="2">
        <v>54384078.71875</v>
      </c>
      <c r="Y201" s="2">
        <v>28850539.588541701</v>
      </c>
      <c r="Z201" s="2">
        <v>57254707.635416701</v>
      </c>
      <c r="AA201" s="2">
        <v>17966339.822916701</v>
      </c>
      <c r="AC201" s="9">
        <f t="shared" si="18"/>
        <v>77362789.077524036</v>
      </c>
      <c r="AD201" s="9">
        <f t="shared" si="19"/>
        <v>25400354.391125806</v>
      </c>
      <c r="AE201" s="9">
        <f t="shared" si="20"/>
        <v>73710554.257812545</v>
      </c>
      <c r="AF201" s="9">
        <f t="shared" si="21"/>
        <v>16296168.675292969</v>
      </c>
      <c r="AG201" s="9">
        <f t="shared" si="22"/>
        <v>83206364.789062396</v>
      </c>
      <c r="AH201" s="9">
        <f t="shared" si="23"/>
        <v>39967051.536458358</v>
      </c>
    </row>
    <row r="202" spans="1:34" x14ac:dyDescent="0.15">
      <c r="A202" s="1" t="s">
        <v>798</v>
      </c>
      <c r="B202" s="2">
        <v>35061743.145833299</v>
      </c>
      <c r="C202" s="2">
        <v>0</v>
      </c>
      <c r="D202" s="2">
        <v>0</v>
      </c>
      <c r="E202" s="2">
        <v>0</v>
      </c>
      <c r="F202" s="2">
        <v>0</v>
      </c>
      <c r="G202" s="2">
        <v>13397356.53125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2">
        <v>0</v>
      </c>
      <c r="X202" s="2">
        <v>0</v>
      </c>
      <c r="Y202" s="2">
        <v>0</v>
      </c>
      <c r="Z202" s="2">
        <v>0</v>
      </c>
      <c r="AA202" s="2">
        <v>4915456.0989583302</v>
      </c>
      <c r="AC202" s="9">
        <f t="shared" si="18"/>
        <v>2697057.1650640997</v>
      </c>
      <c r="AD202" s="9">
        <f t="shared" si="19"/>
        <v>1408677.8946314098</v>
      </c>
      <c r="AE202" s="9">
        <f t="shared" si="20"/>
        <v>4382717.8932291623</v>
      </c>
      <c r="AF202" s="9">
        <f t="shared" si="21"/>
        <v>1674669.56640625</v>
      </c>
      <c r="AG202" s="9">
        <f t="shared" si="22"/>
        <v>0</v>
      </c>
      <c r="AH202" s="9">
        <f t="shared" si="23"/>
        <v>983091.21979166602</v>
      </c>
    </row>
    <row r="203" spans="1:34" x14ac:dyDescent="0.15">
      <c r="A203" s="1" t="s">
        <v>806</v>
      </c>
      <c r="B203" s="2">
        <v>50570391.359375</v>
      </c>
      <c r="C203" s="2">
        <v>0</v>
      </c>
      <c r="D203" s="2">
        <v>0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2">
        <v>2386583.9375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0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  <c r="X203" s="2">
        <v>0</v>
      </c>
      <c r="Y203" s="2">
        <v>1034815.78125</v>
      </c>
      <c r="Z203" s="2">
        <v>0</v>
      </c>
      <c r="AA203" s="2">
        <v>8838875.8828125</v>
      </c>
      <c r="AC203" s="9">
        <f t="shared" si="18"/>
        <v>4073613.484375</v>
      </c>
      <c r="AD203" s="9">
        <f t="shared" si="19"/>
        <v>759514.74338942312</v>
      </c>
      <c r="AE203" s="9">
        <f t="shared" si="20"/>
        <v>6619621.912109375</v>
      </c>
      <c r="AF203" s="9">
        <f t="shared" si="21"/>
        <v>0</v>
      </c>
      <c r="AG203" s="9">
        <f t="shared" si="22"/>
        <v>0</v>
      </c>
      <c r="AH203" s="9">
        <f t="shared" si="23"/>
        <v>1974738.3328125</v>
      </c>
    </row>
    <row r="204" spans="1:34" x14ac:dyDescent="0.15">
      <c r="A204" s="1" t="s">
        <v>369</v>
      </c>
      <c r="B204" s="2">
        <v>13043310.28125</v>
      </c>
      <c r="C204" s="2">
        <v>0</v>
      </c>
      <c r="D204" s="2">
        <v>0</v>
      </c>
      <c r="E204" s="2">
        <v>0</v>
      </c>
      <c r="F204" s="2">
        <v>0</v>
      </c>
      <c r="G204" s="2">
        <v>21615694.46875</v>
      </c>
      <c r="H204" s="2">
        <v>0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0</v>
      </c>
      <c r="T204" s="2">
        <v>0</v>
      </c>
      <c r="U204" s="2">
        <v>0</v>
      </c>
      <c r="V204" s="2">
        <v>0</v>
      </c>
      <c r="W204" s="2">
        <v>0</v>
      </c>
      <c r="X204" s="2">
        <v>0</v>
      </c>
      <c r="Y204" s="2">
        <v>0</v>
      </c>
      <c r="Z204" s="2">
        <v>0</v>
      </c>
      <c r="AA204" s="2">
        <v>6007034.0989583302</v>
      </c>
      <c r="AC204" s="9">
        <f t="shared" si="18"/>
        <v>1003331.5600961539</v>
      </c>
      <c r="AD204" s="9">
        <f t="shared" si="19"/>
        <v>2124825.274439102</v>
      </c>
      <c r="AE204" s="9">
        <f t="shared" si="20"/>
        <v>1630413.78515625</v>
      </c>
      <c r="AF204" s="9">
        <f t="shared" si="21"/>
        <v>2701961.80859375</v>
      </c>
      <c r="AG204" s="9">
        <f t="shared" si="22"/>
        <v>0</v>
      </c>
      <c r="AH204" s="9">
        <f t="shared" si="23"/>
        <v>1201406.819791666</v>
      </c>
    </row>
    <row r="205" spans="1:34" x14ac:dyDescent="0.15">
      <c r="A205" s="1" t="s">
        <v>253</v>
      </c>
      <c r="B205" s="2">
        <v>236139230.875</v>
      </c>
      <c r="C205" s="2">
        <v>37544607.0625</v>
      </c>
      <c r="D205" s="2">
        <v>21439256.234375</v>
      </c>
      <c r="E205" s="2">
        <v>0</v>
      </c>
      <c r="F205" s="2">
        <v>0</v>
      </c>
      <c r="G205" s="2">
        <v>175850673.578125</v>
      </c>
      <c r="H205" s="2">
        <v>5448451.78125</v>
      </c>
      <c r="I205" s="2">
        <v>0</v>
      </c>
      <c r="J205" s="2">
        <v>8410776.6171875</v>
      </c>
      <c r="K205" s="2">
        <v>0</v>
      </c>
      <c r="L205" s="2">
        <v>14008526.59375</v>
      </c>
      <c r="M205" s="2">
        <v>0</v>
      </c>
      <c r="N205" s="2">
        <v>0</v>
      </c>
      <c r="O205" s="2">
        <v>3912433.3125</v>
      </c>
      <c r="P205" s="2">
        <v>0</v>
      </c>
      <c r="Q205" s="2">
        <v>8013467.65625</v>
      </c>
      <c r="R205" s="2">
        <v>49903634</v>
      </c>
      <c r="S205" s="2">
        <v>2426168.01953125</v>
      </c>
      <c r="T205" s="2">
        <v>9492885.75</v>
      </c>
      <c r="U205" s="2">
        <v>39572427.015625</v>
      </c>
      <c r="V205" s="2">
        <v>0</v>
      </c>
      <c r="W205" s="2">
        <v>0</v>
      </c>
      <c r="X205" s="2">
        <v>25266386.315104201</v>
      </c>
      <c r="Y205" s="2">
        <v>11728200.734375</v>
      </c>
      <c r="Z205" s="2">
        <v>6990523.9739583302</v>
      </c>
      <c r="AA205" s="2">
        <v>26992410.609375</v>
      </c>
      <c r="AC205" s="9">
        <f t="shared" si="18"/>
        <v>32082342.094050482</v>
      </c>
      <c r="AD205" s="9">
        <f t="shared" si="19"/>
        <v>20466893.300480768</v>
      </c>
      <c r="AE205" s="9">
        <f t="shared" si="20"/>
        <v>40373856.145507812</v>
      </c>
      <c r="AF205" s="9">
        <f t="shared" si="21"/>
        <v>23472071.818359375</v>
      </c>
      <c r="AG205" s="9">
        <f t="shared" si="22"/>
        <v>18815919.611718755</v>
      </c>
      <c r="AH205" s="9">
        <f t="shared" si="23"/>
        <v>15658607.671875</v>
      </c>
    </row>
    <row r="206" spans="1:34" x14ac:dyDescent="0.15">
      <c r="A206" s="1" t="s">
        <v>530</v>
      </c>
      <c r="B206" s="2">
        <v>77965375.729166701</v>
      </c>
      <c r="C206" s="2">
        <v>0</v>
      </c>
      <c r="D206" s="2">
        <v>0</v>
      </c>
      <c r="E206" s="2">
        <v>0</v>
      </c>
      <c r="F206" s="2">
        <v>0</v>
      </c>
      <c r="G206" s="2">
        <v>35457093.75</v>
      </c>
      <c r="H206" s="2">
        <v>0</v>
      </c>
      <c r="I206" s="2">
        <v>0</v>
      </c>
      <c r="J206" s="2">
        <v>727777.4375</v>
      </c>
      <c r="K206" s="2">
        <v>0</v>
      </c>
      <c r="L206" s="2">
        <v>1905051.8125</v>
      </c>
      <c r="M206" s="2">
        <v>0</v>
      </c>
      <c r="N206" s="2">
        <v>0</v>
      </c>
      <c r="O206" s="2">
        <v>0</v>
      </c>
      <c r="P206" s="2">
        <v>0</v>
      </c>
      <c r="Q206" s="2">
        <v>0</v>
      </c>
      <c r="R206" s="2">
        <v>12030360.6458333</v>
      </c>
      <c r="S206" s="2">
        <v>3337664.84375</v>
      </c>
      <c r="T206" s="2">
        <v>0</v>
      </c>
      <c r="U206" s="2">
        <v>0</v>
      </c>
      <c r="V206" s="2">
        <v>0</v>
      </c>
      <c r="W206" s="2">
        <v>0</v>
      </c>
      <c r="X206" s="2">
        <v>850693.75</v>
      </c>
      <c r="Y206" s="2">
        <v>0</v>
      </c>
      <c r="Z206" s="2">
        <v>0</v>
      </c>
      <c r="AA206" s="2">
        <v>14792102.4791667</v>
      </c>
      <c r="AC206" s="9">
        <f t="shared" si="18"/>
        <v>7447455.709134615</v>
      </c>
      <c r="AD206" s="9">
        <f t="shared" si="19"/>
        <v>3865322.7868589768</v>
      </c>
      <c r="AE206" s="9">
        <f t="shared" si="20"/>
        <v>10074775.622395838</v>
      </c>
      <c r="AF206" s="9">
        <f t="shared" si="21"/>
        <v>4432136.71875</v>
      </c>
      <c r="AG206" s="9">
        <f t="shared" si="22"/>
        <v>3243743.8479166599</v>
      </c>
      <c r="AH206" s="9">
        <f t="shared" si="23"/>
        <v>2958420.4958333401</v>
      </c>
    </row>
    <row r="207" spans="1:34" x14ac:dyDescent="0.15">
      <c r="A207" s="1" t="s">
        <v>814</v>
      </c>
      <c r="B207" s="2">
        <v>37912484.307291701</v>
      </c>
      <c r="C207" s="2">
        <v>0</v>
      </c>
      <c r="D207" s="2">
        <v>0</v>
      </c>
      <c r="E207" s="2">
        <v>0</v>
      </c>
      <c r="F207" s="2">
        <v>0</v>
      </c>
      <c r="G207" s="2">
        <v>24914286.0625</v>
      </c>
      <c r="H207" s="2">
        <v>0</v>
      </c>
      <c r="I207" s="2">
        <v>0</v>
      </c>
      <c r="J207" s="2">
        <v>0</v>
      </c>
      <c r="K207" s="2">
        <v>0</v>
      </c>
      <c r="L207" s="2">
        <v>1170402.41796875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  <c r="T207" s="2">
        <v>0</v>
      </c>
      <c r="U207" s="2">
        <v>0</v>
      </c>
      <c r="V207" s="2">
        <v>0</v>
      </c>
      <c r="W207" s="2">
        <v>0</v>
      </c>
      <c r="X207" s="2">
        <v>0</v>
      </c>
      <c r="Y207" s="2">
        <v>0</v>
      </c>
      <c r="Z207" s="2">
        <v>0</v>
      </c>
      <c r="AA207" s="2">
        <v>13372327.375</v>
      </c>
      <c r="AC207" s="9">
        <f t="shared" si="18"/>
        <v>3006375.9019431118</v>
      </c>
      <c r="AD207" s="9">
        <f t="shared" si="19"/>
        <v>2945124.110576923</v>
      </c>
      <c r="AE207" s="9">
        <f t="shared" si="20"/>
        <v>4885360.8406575564</v>
      </c>
      <c r="AF207" s="9">
        <f t="shared" si="21"/>
        <v>3114285.7578125</v>
      </c>
      <c r="AG207" s="9">
        <f t="shared" si="22"/>
        <v>0</v>
      </c>
      <c r="AH207" s="9">
        <f t="shared" si="23"/>
        <v>2674465.4750000001</v>
      </c>
    </row>
    <row r="208" spans="1:34" x14ac:dyDescent="0.15">
      <c r="A208" s="1" t="s">
        <v>63</v>
      </c>
      <c r="B208" s="2">
        <v>171640755</v>
      </c>
      <c r="C208" s="2">
        <v>0</v>
      </c>
      <c r="D208" s="2">
        <v>2717277.921875</v>
      </c>
      <c r="E208" s="2">
        <v>0</v>
      </c>
      <c r="F208" s="2">
        <v>0</v>
      </c>
      <c r="G208" s="2">
        <v>182254020.5</v>
      </c>
      <c r="H208" s="2">
        <v>6974809.5</v>
      </c>
      <c r="I208" s="2">
        <v>0</v>
      </c>
      <c r="J208" s="2">
        <v>2876945.875</v>
      </c>
      <c r="K208" s="2">
        <v>0</v>
      </c>
      <c r="L208" s="2">
        <v>23871785.375</v>
      </c>
      <c r="M208" s="2">
        <v>8006774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W208" s="2">
        <v>0</v>
      </c>
      <c r="X208" s="2">
        <v>21466910.125</v>
      </c>
      <c r="Y208" s="2">
        <v>11363980</v>
      </c>
      <c r="Z208" s="2">
        <v>18606627.875</v>
      </c>
      <c r="AA208" s="2">
        <v>27077380.625</v>
      </c>
      <c r="AC208" s="9">
        <f t="shared" si="18"/>
        <v>19088854.743990384</v>
      </c>
      <c r="AD208" s="9">
        <f t="shared" si="19"/>
        <v>17592473.471153848</v>
      </c>
      <c r="AE208" s="9">
        <f t="shared" si="20"/>
        <v>26010196.708984375</v>
      </c>
      <c r="AF208" s="9">
        <f t="shared" si="21"/>
        <v>23782599.3125</v>
      </c>
      <c r="AG208" s="9">
        <f t="shared" si="22"/>
        <v>8014707.5999999996</v>
      </c>
      <c r="AH208" s="9">
        <f t="shared" si="23"/>
        <v>7688272.125</v>
      </c>
    </row>
    <row r="209" spans="1:34" x14ac:dyDescent="0.15">
      <c r="A209" s="1" t="s">
        <v>785</v>
      </c>
      <c r="B209" s="2">
        <v>0</v>
      </c>
      <c r="C209" s="2">
        <v>6429296.8125</v>
      </c>
      <c r="D209" s="2">
        <v>7034185</v>
      </c>
      <c r="E209" s="2">
        <v>0</v>
      </c>
      <c r="F209" s="2">
        <v>4811325.359375</v>
      </c>
      <c r="G209" s="2">
        <v>0</v>
      </c>
      <c r="H209" s="2">
        <v>0</v>
      </c>
      <c r="I209" s="2">
        <v>0</v>
      </c>
      <c r="J209" s="2">
        <v>3974611.5260416698</v>
      </c>
      <c r="K209" s="2">
        <v>0</v>
      </c>
      <c r="L209" s="2">
        <v>3619081.23828125</v>
      </c>
      <c r="M209" s="2">
        <v>5125989.4479166698</v>
      </c>
      <c r="N209" s="2">
        <v>1073196.578125</v>
      </c>
      <c r="O209" s="2">
        <v>8197612.0104166698</v>
      </c>
      <c r="P209" s="2">
        <v>0</v>
      </c>
      <c r="Q209" s="2">
        <v>3171192.75</v>
      </c>
      <c r="R209" s="2">
        <v>0</v>
      </c>
      <c r="S209" s="2">
        <v>0</v>
      </c>
      <c r="T209" s="2">
        <v>0</v>
      </c>
      <c r="U209" s="2">
        <v>0</v>
      </c>
      <c r="V209" s="2">
        <v>3095030.03125</v>
      </c>
      <c r="W209" s="2">
        <v>0</v>
      </c>
      <c r="X209" s="2">
        <v>1824932.4921875</v>
      </c>
      <c r="Y209" s="2">
        <v>1914492.19270833</v>
      </c>
      <c r="Z209" s="2">
        <v>1406020.5</v>
      </c>
      <c r="AA209" s="2">
        <v>2478308.046875</v>
      </c>
      <c r="AC209" s="9">
        <f t="shared" si="18"/>
        <v>1950871.0882411862</v>
      </c>
      <c r="AD209" s="9">
        <f t="shared" si="19"/>
        <v>2214919.218349359</v>
      </c>
      <c r="AE209" s="9">
        <f t="shared" si="20"/>
        <v>2766296.3943684902</v>
      </c>
      <c r="AF209" s="9">
        <f t="shared" si="21"/>
        <v>2663264.9459635424</v>
      </c>
      <c r="AG209" s="9">
        <f t="shared" si="22"/>
        <v>646190.59843749995</v>
      </c>
      <c r="AH209" s="9">
        <f t="shared" si="23"/>
        <v>1497566.054166666</v>
      </c>
    </row>
    <row r="210" spans="1:34" x14ac:dyDescent="0.15">
      <c r="A210" s="1" t="s">
        <v>325</v>
      </c>
      <c r="B210" s="2">
        <v>334946430.375</v>
      </c>
      <c r="C210" s="2">
        <v>0</v>
      </c>
      <c r="D210" s="2">
        <v>22169037.5625</v>
      </c>
      <c r="E210" s="2">
        <v>0</v>
      </c>
      <c r="F210" s="2">
        <v>5506242.265625</v>
      </c>
      <c r="G210" s="2">
        <v>237536305.375</v>
      </c>
      <c r="H210" s="2">
        <v>5936276.24609375</v>
      </c>
      <c r="I210" s="2">
        <v>0</v>
      </c>
      <c r="J210" s="2">
        <v>6429967.4114583302</v>
      </c>
      <c r="K210" s="2">
        <v>0</v>
      </c>
      <c r="L210" s="2">
        <v>11970419.1796875</v>
      </c>
      <c r="M210" s="2">
        <v>9414488.4947916698</v>
      </c>
      <c r="N210" s="2">
        <v>2935912.625</v>
      </c>
      <c r="O210" s="2">
        <v>11721409.046875</v>
      </c>
      <c r="P210" s="2">
        <v>0</v>
      </c>
      <c r="Q210" s="2">
        <v>6778481.75</v>
      </c>
      <c r="R210" s="2">
        <v>62774802.25</v>
      </c>
      <c r="S210" s="2">
        <v>11020211.625</v>
      </c>
      <c r="T210" s="2">
        <v>3351985.140625</v>
      </c>
      <c r="U210" s="2">
        <v>26483683.119791701</v>
      </c>
      <c r="V210" s="2">
        <v>2624190.546875</v>
      </c>
      <c r="W210" s="2">
        <v>0</v>
      </c>
      <c r="X210" s="2">
        <v>14881339.7395833</v>
      </c>
      <c r="Y210" s="2">
        <v>4819373.1171875</v>
      </c>
      <c r="Z210" s="2">
        <v>6387505.7890625</v>
      </c>
      <c r="AA210" s="2">
        <v>53589913.630208299</v>
      </c>
      <c r="AC210" s="9">
        <f t="shared" si="18"/>
        <v>37138760.611077718</v>
      </c>
      <c r="AD210" s="9">
        <f t="shared" si="19"/>
        <v>27574929.795873396</v>
      </c>
      <c r="AE210" s="9">
        <f t="shared" si="20"/>
        <v>48048505.424967445</v>
      </c>
      <c r="AF210" s="9">
        <f t="shared" si="21"/>
        <v>33869615.866536453</v>
      </c>
      <c r="AG210" s="9">
        <f t="shared" si="22"/>
        <v>19683168.90885416</v>
      </c>
      <c r="AH210" s="9">
        <f t="shared" si="23"/>
        <v>17503432.082812499</v>
      </c>
    </row>
    <row r="211" spans="1:34" x14ac:dyDescent="0.15">
      <c r="A211" s="1" t="s">
        <v>521</v>
      </c>
      <c r="B211" s="2">
        <v>62109335.34375</v>
      </c>
      <c r="C211" s="2">
        <v>0</v>
      </c>
      <c r="D211" s="2">
        <v>0</v>
      </c>
      <c r="E211" s="2">
        <v>0</v>
      </c>
      <c r="F211" s="2">
        <v>0</v>
      </c>
      <c r="G211" s="2">
        <v>28019913.5</v>
      </c>
      <c r="H211" s="2">
        <v>0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>
        <v>0</v>
      </c>
      <c r="Z211" s="2">
        <v>0</v>
      </c>
      <c r="AA211" s="2">
        <v>10238660.9375</v>
      </c>
      <c r="AC211" s="9">
        <f t="shared" si="18"/>
        <v>4777641.180288462</v>
      </c>
      <c r="AD211" s="9">
        <f t="shared" si="19"/>
        <v>2942967.264423077</v>
      </c>
      <c r="AE211" s="9">
        <f t="shared" si="20"/>
        <v>7763666.91796875</v>
      </c>
      <c r="AF211" s="9">
        <f t="shared" si="21"/>
        <v>3502489.1875</v>
      </c>
      <c r="AG211" s="9">
        <f t="shared" si="22"/>
        <v>0</v>
      </c>
      <c r="AH211" s="9">
        <f t="shared" si="23"/>
        <v>2047732.1875</v>
      </c>
    </row>
    <row r="212" spans="1:34" x14ac:dyDescent="0.15">
      <c r="A212" s="1" t="s">
        <v>62</v>
      </c>
      <c r="B212" s="2">
        <v>0</v>
      </c>
      <c r="C212" s="2">
        <v>0</v>
      </c>
      <c r="D212" s="2">
        <v>9481861.875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  <c r="J212" s="2">
        <v>0</v>
      </c>
      <c r="K212" s="2">
        <v>0</v>
      </c>
      <c r="L212" s="2">
        <v>5896718.6875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0</v>
      </c>
      <c r="X212" s="2">
        <v>2606875.5625</v>
      </c>
      <c r="Y212" s="2">
        <v>0</v>
      </c>
      <c r="Z212" s="2">
        <v>0</v>
      </c>
      <c r="AA212" s="2">
        <v>9184494.7630208302</v>
      </c>
      <c r="AC212" s="9">
        <f t="shared" si="18"/>
        <v>1383496.625</v>
      </c>
      <c r="AD212" s="9">
        <f t="shared" si="19"/>
        <v>706499.59715544851</v>
      </c>
      <c r="AE212" s="9">
        <f t="shared" si="20"/>
        <v>1922322.5703125</v>
      </c>
      <c r="AF212" s="9">
        <f t="shared" si="21"/>
        <v>0</v>
      </c>
      <c r="AG212" s="9">
        <f t="shared" si="22"/>
        <v>521375.11249999999</v>
      </c>
      <c r="AH212" s="9">
        <f t="shared" si="23"/>
        <v>1836898.952604166</v>
      </c>
    </row>
    <row r="213" spans="1:34" x14ac:dyDescent="0.15">
      <c r="A213" s="1" t="s">
        <v>496</v>
      </c>
      <c r="B213" s="2">
        <v>23597854.71875</v>
      </c>
      <c r="C213" s="2">
        <v>0</v>
      </c>
      <c r="D213" s="2">
        <v>18167573.390625</v>
      </c>
      <c r="E213" s="2">
        <v>0</v>
      </c>
      <c r="F213" s="2">
        <v>8029067.875</v>
      </c>
      <c r="G213" s="2">
        <v>60850847.5</v>
      </c>
      <c r="H213" s="2">
        <v>9846232.203125</v>
      </c>
      <c r="I213" s="2">
        <v>0</v>
      </c>
      <c r="J213" s="2">
        <v>7830579.4375</v>
      </c>
      <c r="K213" s="2">
        <v>0</v>
      </c>
      <c r="L213" s="2">
        <v>18876755.684895799</v>
      </c>
      <c r="M213" s="2">
        <v>4549616.1933593797</v>
      </c>
      <c r="N213" s="2">
        <v>73558169.235677093</v>
      </c>
      <c r="O213" s="2">
        <v>55076701.838541701</v>
      </c>
      <c r="P213" s="2">
        <v>21928655.885416701</v>
      </c>
      <c r="Q213" s="2">
        <v>11684147.84375</v>
      </c>
      <c r="R213" s="2">
        <v>22255513.28125</v>
      </c>
      <c r="S213" s="2">
        <v>20961094.234375</v>
      </c>
      <c r="T213" s="2">
        <v>4664669.6328125</v>
      </c>
      <c r="U213" s="2">
        <v>21649500.536458299</v>
      </c>
      <c r="V213" s="2">
        <v>8488710.6875</v>
      </c>
      <c r="W213" s="2">
        <v>4933682.296875</v>
      </c>
      <c r="X213" s="2">
        <v>23024157.440104201</v>
      </c>
      <c r="Y213" s="2">
        <v>5782157.4228515597</v>
      </c>
      <c r="Z213" s="2">
        <v>18935566.897135399</v>
      </c>
      <c r="AA213" s="2">
        <v>14278140.5651042</v>
      </c>
      <c r="AC213" s="9">
        <f t="shared" si="18"/>
        <v>20280524.772435896</v>
      </c>
      <c r="AD213" s="9">
        <f t="shared" si="19"/>
        <v>15024813.289187701</v>
      </c>
      <c r="AE213" s="9">
        <f t="shared" si="20"/>
        <v>21725727.569498695</v>
      </c>
      <c r="AF213" s="9">
        <f t="shared" si="21"/>
        <v>17523797.656331383</v>
      </c>
      <c r="AG213" s="9">
        <f t="shared" si="22"/>
        <v>17968200.29713542</v>
      </c>
      <c r="AH213" s="9">
        <f t="shared" si="23"/>
        <v>11026438.301757812</v>
      </c>
    </row>
    <row r="214" spans="1:34" x14ac:dyDescent="0.15">
      <c r="A214" s="1" t="s">
        <v>401</v>
      </c>
      <c r="B214" s="2">
        <v>13117613.25</v>
      </c>
      <c r="C214" s="2">
        <v>6541422.9791666698</v>
      </c>
      <c r="D214" s="2">
        <v>12531956.4166667</v>
      </c>
      <c r="E214" s="2">
        <v>1433863.3623046901</v>
      </c>
      <c r="F214" s="2">
        <v>5328426.875</v>
      </c>
      <c r="G214" s="2">
        <v>21258422.4375</v>
      </c>
      <c r="H214" s="2">
        <v>4359280.8072916698</v>
      </c>
      <c r="I214" s="2">
        <v>6579268.0442708302</v>
      </c>
      <c r="J214" s="2">
        <v>21851984.807291701</v>
      </c>
      <c r="K214" s="2">
        <v>0</v>
      </c>
      <c r="L214" s="2">
        <v>13604306.3177083</v>
      </c>
      <c r="M214" s="2">
        <v>28596934.848958299</v>
      </c>
      <c r="N214" s="2">
        <v>3523021.3723958302</v>
      </c>
      <c r="O214" s="2">
        <v>25142920.791666701</v>
      </c>
      <c r="P214" s="2">
        <v>4322735.3567708302</v>
      </c>
      <c r="Q214" s="2">
        <v>9942445.6041666698</v>
      </c>
      <c r="R214" s="2">
        <v>12358328</v>
      </c>
      <c r="S214" s="2">
        <v>4890791.5182291698</v>
      </c>
      <c r="T214" s="2">
        <v>6028037</v>
      </c>
      <c r="U214" s="2">
        <v>6960756.125</v>
      </c>
      <c r="V214" s="2">
        <v>8548853.375</v>
      </c>
      <c r="W214" s="2">
        <v>3101823.375</v>
      </c>
      <c r="X214" s="2">
        <v>8513848.59375</v>
      </c>
      <c r="Y214" s="2">
        <v>9119282.8854166698</v>
      </c>
      <c r="Z214" s="2">
        <v>17429950.161458299</v>
      </c>
      <c r="AA214" s="2">
        <v>27394995.272135399</v>
      </c>
      <c r="AC214" s="9">
        <f t="shared" si="18"/>
        <v>9928713.5831330139</v>
      </c>
      <c r="AD214" s="9">
        <f t="shared" si="19"/>
        <v>11800614.845878405</v>
      </c>
      <c r="AE214" s="9">
        <f t="shared" si="20"/>
        <v>9981540.1634114627</v>
      </c>
      <c r="AF214" s="9">
        <f t="shared" si="21"/>
        <v>12285285.2454834</v>
      </c>
      <c r="AG214" s="9">
        <f t="shared" si="22"/>
        <v>9844191.0546874944</v>
      </c>
      <c r="AH214" s="9">
        <f t="shared" si="23"/>
        <v>11025142.206510413</v>
      </c>
    </row>
    <row r="215" spans="1:34" x14ac:dyDescent="0.15">
      <c r="A215" s="1" t="s">
        <v>275</v>
      </c>
      <c r="B215" s="2">
        <v>0</v>
      </c>
      <c r="C215" s="2">
        <v>14214649.015625</v>
      </c>
      <c r="D215" s="2">
        <v>5747778.5625</v>
      </c>
      <c r="E215" s="2">
        <v>0</v>
      </c>
      <c r="F215" s="2">
        <v>1267467.9375</v>
      </c>
      <c r="G215" s="2">
        <v>17793606.25</v>
      </c>
      <c r="H215" s="2">
        <v>2772024.92578125</v>
      </c>
      <c r="I215" s="2">
        <v>1044491.65625</v>
      </c>
      <c r="J215" s="2">
        <v>4551183.85546875</v>
      </c>
      <c r="K215" s="2">
        <v>0</v>
      </c>
      <c r="L215" s="2">
        <v>10759680.453125</v>
      </c>
      <c r="M215" s="2">
        <v>3590196.3391927099</v>
      </c>
      <c r="N215" s="2">
        <v>6331559.78125</v>
      </c>
      <c r="O215" s="2">
        <v>14270625.5364583</v>
      </c>
      <c r="P215" s="2">
        <v>4121384.234375</v>
      </c>
      <c r="Q215" s="2">
        <v>7408791.0625</v>
      </c>
      <c r="R215" s="2">
        <v>0</v>
      </c>
      <c r="S215" s="2">
        <v>14153808.3541667</v>
      </c>
      <c r="T215" s="2">
        <v>19872761.3125</v>
      </c>
      <c r="U215" s="2">
        <v>0</v>
      </c>
      <c r="V215" s="2">
        <v>8003822.3541666698</v>
      </c>
      <c r="W215" s="2">
        <v>6154019.40625</v>
      </c>
      <c r="X215" s="2">
        <v>5382499.5885416698</v>
      </c>
      <c r="Y215" s="2">
        <v>7077338.5729166698</v>
      </c>
      <c r="Z215" s="2">
        <v>7686156.7239583302</v>
      </c>
      <c r="AA215" s="2">
        <v>9349345.1875</v>
      </c>
      <c r="AC215" s="9">
        <f t="shared" si="18"/>
        <v>7353345.1390224388</v>
      </c>
      <c r="AD215" s="9">
        <f t="shared" si="19"/>
        <v>5843054.1771334112</v>
      </c>
      <c r="AE215" s="9">
        <f t="shared" si="20"/>
        <v>6062282.603515625</v>
      </c>
      <c r="AF215" s="9">
        <f t="shared" si="21"/>
        <v>5671897.3477376262</v>
      </c>
      <c r="AG215" s="9">
        <f t="shared" si="22"/>
        <v>9419045.1958333403</v>
      </c>
      <c r="AH215" s="9">
        <f t="shared" si="23"/>
        <v>6116905.1041666679</v>
      </c>
    </row>
    <row r="216" spans="1:34" x14ac:dyDescent="0.15">
      <c r="A216" s="1" t="s">
        <v>446</v>
      </c>
      <c r="B216" s="2">
        <v>13458028.78125</v>
      </c>
      <c r="C216" s="2">
        <v>0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  <c r="Z216" s="2">
        <v>0</v>
      </c>
      <c r="AA216" s="2">
        <v>5927788.8671875</v>
      </c>
      <c r="AC216" s="9">
        <f t="shared" si="18"/>
        <v>1035232.9831730769</v>
      </c>
      <c r="AD216" s="9">
        <f t="shared" si="19"/>
        <v>455983.75901442306</v>
      </c>
      <c r="AE216" s="9">
        <f t="shared" si="20"/>
        <v>1682253.59765625</v>
      </c>
      <c r="AF216" s="9">
        <f t="shared" si="21"/>
        <v>0</v>
      </c>
      <c r="AG216" s="9">
        <f t="shared" si="22"/>
        <v>0</v>
      </c>
      <c r="AH216" s="9">
        <f t="shared" si="23"/>
        <v>1185557.7734375</v>
      </c>
    </row>
    <row r="217" spans="1:34" x14ac:dyDescent="0.15">
      <c r="A217" s="1" t="s">
        <v>281</v>
      </c>
      <c r="B217" s="2">
        <v>127822471.5</v>
      </c>
      <c r="C217" s="2">
        <v>31414426</v>
      </c>
      <c r="D217" s="2">
        <v>12049284.3125</v>
      </c>
      <c r="E217" s="2">
        <v>0</v>
      </c>
      <c r="F217" s="2">
        <v>0</v>
      </c>
      <c r="G217" s="2">
        <v>122610527.5</v>
      </c>
      <c r="H217" s="2">
        <v>0</v>
      </c>
      <c r="I217" s="2">
        <v>0</v>
      </c>
      <c r="J217" s="2">
        <v>0</v>
      </c>
      <c r="K217" s="2">
        <v>0</v>
      </c>
      <c r="L217" s="2">
        <v>12031115.1367188</v>
      </c>
      <c r="M217" s="2">
        <v>4901957.6015625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  <c r="X217" s="2">
        <v>16162417.5</v>
      </c>
      <c r="Y217" s="2">
        <v>12088175.2421875</v>
      </c>
      <c r="Z217" s="2">
        <v>7499657.2265625</v>
      </c>
      <c r="AA217" s="2">
        <v>28890565.871093798</v>
      </c>
      <c r="AC217" s="9">
        <f t="shared" si="18"/>
        <v>15921490.128906254</v>
      </c>
      <c r="AD217" s="9">
        <f t="shared" si="19"/>
        <v>12960863.554987986</v>
      </c>
      <c r="AE217" s="9">
        <f t="shared" si="20"/>
        <v>22914662.118652351</v>
      </c>
      <c r="AF217" s="9">
        <f t="shared" si="21"/>
        <v>15939060.637695312</v>
      </c>
      <c r="AG217" s="9">
        <f t="shared" si="22"/>
        <v>4732414.9453125</v>
      </c>
      <c r="AH217" s="9">
        <f t="shared" si="23"/>
        <v>8195748.2226562593</v>
      </c>
    </row>
    <row r="218" spans="1:34" x14ac:dyDescent="0.15">
      <c r="A218" s="1" t="s">
        <v>805</v>
      </c>
      <c r="B218" s="2">
        <v>0</v>
      </c>
      <c r="C218" s="2">
        <v>2413008.5</v>
      </c>
      <c r="D218" s="2">
        <v>21251616.234375</v>
      </c>
      <c r="E218" s="2">
        <v>852971.34375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3504800.921875</v>
      </c>
      <c r="M218" s="2">
        <v>0</v>
      </c>
      <c r="N218" s="2">
        <v>0</v>
      </c>
      <c r="O218" s="2">
        <v>2090723.44791667</v>
      </c>
      <c r="P218" s="2">
        <v>0</v>
      </c>
      <c r="Q218" s="2">
        <v>748485.1875</v>
      </c>
      <c r="R218" s="2">
        <v>0</v>
      </c>
      <c r="S218" s="2">
        <v>0</v>
      </c>
      <c r="T218" s="2">
        <v>16244803.0885417</v>
      </c>
      <c r="U218" s="2">
        <v>0</v>
      </c>
      <c r="V218" s="2">
        <v>24170214.875</v>
      </c>
      <c r="W218" s="2">
        <v>0</v>
      </c>
      <c r="X218" s="2">
        <v>8285098.5130208302</v>
      </c>
      <c r="Y218" s="2">
        <v>8044081.3802083302</v>
      </c>
      <c r="Z218" s="2">
        <v>0</v>
      </c>
      <c r="AA218" s="2">
        <v>22435380.46875</v>
      </c>
      <c r="AC218" s="9">
        <f t="shared" si="18"/>
        <v>3976871.3275240408</v>
      </c>
      <c r="AD218" s="9">
        <f t="shared" si="19"/>
        <v>4487835.131009615</v>
      </c>
      <c r="AE218" s="9">
        <f t="shared" si="20"/>
        <v>3396178.20703125</v>
      </c>
      <c r="AF218" s="9">
        <f t="shared" si="21"/>
        <v>461522.49739583372</v>
      </c>
      <c r="AG218" s="9">
        <f t="shared" si="22"/>
        <v>4905980.3203125056</v>
      </c>
      <c r="AH218" s="9">
        <f t="shared" si="23"/>
        <v>10929935.344791666</v>
      </c>
    </row>
    <row r="219" spans="1:34" x14ac:dyDescent="0.15">
      <c r="A219" s="1" t="s">
        <v>429</v>
      </c>
      <c r="B219" s="2">
        <v>0</v>
      </c>
      <c r="C219" s="2">
        <v>6716524.375</v>
      </c>
      <c r="D219" s="2">
        <v>0</v>
      </c>
      <c r="E219" s="2">
        <v>0</v>
      </c>
      <c r="F219" s="2">
        <v>0</v>
      </c>
      <c r="G219" s="2">
        <v>38296416</v>
      </c>
      <c r="H219" s="2">
        <v>0</v>
      </c>
      <c r="I219" s="2">
        <v>0</v>
      </c>
      <c r="J219" s="2">
        <v>0</v>
      </c>
      <c r="K219" s="2">
        <v>0</v>
      </c>
      <c r="L219" s="2">
        <v>10198464.625</v>
      </c>
      <c r="M219" s="2">
        <v>7688046.28125</v>
      </c>
      <c r="N219" s="2">
        <v>0</v>
      </c>
      <c r="O219" s="2">
        <v>6423342.25</v>
      </c>
      <c r="P219" s="2">
        <v>0</v>
      </c>
      <c r="Q219" s="2">
        <v>0</v>
      </c>
      <c r="R219" s="2">
        <v>8502180.125</v>
      </c>
      <c r="S219" s="2">
        <v>0</v>
      </c>
      <c r="T219" s="2">
        <v>0</v>
      </c>
      <c r="U219" s="2">
        <v>0</v>
      </c>
      <c r="V219" s="2">
        <v>0</v>
      </c>
      <c r="W219" s="2">
        <v>0</v>
      </c>
      <c r="X219" s="2">
        <v>8852327.375</v>
      </c>
      <c r="Y219" s="2">
        <v>3250104.5</v>
      </c>
      <c r="Z219" s="2">
        <v>0</v>
      </c>
      <c r="AA219" s="2">
        <v>16380390.515625</v>
      </c>
      <c r="AC219" s="9">
        <f t="shared" si="18"/>
        <v>2636115.1153846155</v>
      </c>
      <c r="AD219" s="9">
        <f t="shared" si="19"/>
        <v>5541407.657451923</v>
      </c>
      <c r="AE219" s="9">
        <f t="shared" si="20"/>
        <v>2114373.625</v>
      </c>
      <c r="AF219" s="9">
        <f t="shared" si="21"/>
        <v>6550975.56640625</v>
      </c>
      <c r="AG219" s="9">
        <f t="shared" si="22"/>
        <v>3470901.5</v>
      </c>
      <c r="AH219" s="9">
        <f t="shared" si="23"/>
        <v>3926099.0031249998</v>
      </c>
    </row>
    <row r="220" spans="1:34" x14ac:dyDescent="0.15">
      <c r="A220" s="1" t="s">
        <v>141</v>
      </c>
      <c r="B220" s="2">
        <v>0</v>
      </c>
      <c r="C220" s="2">
        <v>0</v>
      </c>
      <c r="D220" s="2">
        <v>0</v>
      </c>
      <c r="E220" s="2">
        <v>0</v>
      </c>
      <c r="F220" s="2">
        <v>1353536.5546875</v>
      </c>
      <c r="G220" s="2">
        <v>5549205</v>
      </c>
      <c r="H220" s="2">
        <v>375116.578125</v>
      </c>
      <c r="I220" s="2">
        <v>1266531.4140625</v>
      </c>
      <c r="J220" s="2">
        <v>0</v>
      </c>
      <c r="K220" s="2">
        <v>0</v>
      </c>
      <c r="L220" s="2">
        <v>1582010.7890625</v>
      </c>
      <c r="M220" s="2">
        <v>1562374.96875</v>
      </c>
      <c r="N220" s="2">
        <v>0</v>
      </c>
      <c r="O220" s="2">
        <v>9860017.34765625</v>
      </c>
      <c r="P220" s="2">
        <v>0</v>
      </c>
      <c r="Q220" s="2">
        <v>1652171.3359375</v>
      </c>
      <c r="R220" s="2">
        <v>0</v>
      </c>
      <c r="S220" s="2">
        <v>0</v>
      </c>
      <c r="T220" s="2">
        <v>0</v>
      </c>
      <c r="U220" s="2">
        <v>0</v>
      </c>
      <c r="V220" s="2">
        <v>0</v>
      </c>
      <c r="W220" s="2">
        <v>0</v>
      </c>
      <c r="X220" s="2">
        <v>0</v>
      </c>
      <c r="Y220" s="2">
        <v>1622060.01953125</v>
      </c>
      <c r="Z220" s="2">
        <v>1551223.59765625</v>
      </c>
      <c r="AA220" s="2">
        <v>5446385.87890625</v>
      </c>
      <c r="AC220" s="9">
        <f t="shared" si="18"/>
        <v>269873.15114182694</v>
      </c>
      <c r="AD220" s="9">
        <f t="shared" si="19"/>
        <v>2177867.8861177885</v>
      </c>
      <c r="AE220" s="9">
        <f t="shared" si="20"/>
        <v>244640.9208984375</v>
      </c>
      <c r="AF220" s="9">
        <f t="shared" si="21"/>
        <v>2655479.5776367188</v>
      </c>
      <c r="AG220" s="9">
        <f t="shared" si="22"/>
        <v>310244.71953125001</v>
      </c>
      <c r="AH220" s="9">
        <f t="shared" si="23"/>
        <v>1413689.1796875</v>
      </c>
    </row>
    <row r="221" spans="1:34" x14ac:dyDescent="0.15">
      <c r="A221" s="1" t="s">
        <v>142</v>
      </c>
      <c r="B221" s="2">
        <v>0</v>
      </c>
      <c r="C221" s="2">
        <v>0</v>
      </c>
      <c r="D221" s="2">
        <v>0</v>
      </c>
      <c r="E221" s="2">
        <v>0</v>
      </c>
      <c r="F221" s="2">
        <v>1353536.5546875</v>
      </c>
      <c r="G221" s="2">
        <v>5549205</v>
      </c>
      <c r="H221" s="2">
        <v>375116.578125</v>
      </c>
      <c r="I221" s="2">
        <v>1523697.50390625</v>
      </c>
      <c r="J221" s="2">
        <v>0</v>
      </c>
      <c r="K221" s="2">
        <v>0</v>
      </c>
      <c r="L221" s="2">
        <v>1582010.7890625</v>
      </c>
      <c r="M221" s="2">
        <v>0</v>
      </c>
      <c r="N221" s="2">
        <v>0</v>
      </c>
      <c r="O221" s="2">
        <v>10176555.4765625</v>
      </c>
      <c r="P221" s="2">
        <v>0</v>
      </c>
      <c r="Q221" s="2">
        <v>1652171.3359375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v>1622060.01953125</v>
      </c>
      <c r="Z221" s="2">
        <v>1551223.59765625</v>
      </c>
      <c r="AA221" s="2">
        <v>3709267.390625</v>
      </c>
      <c r="AC221" s="9">
        <f t="shared" si="18"/>
        <v>269873.15114182694</v>
      </c>
      <c r="AD221" s="9">
        <f t="shared" si="19"/>
        <v>1968191.7908653845</v>
      </c>
      <c r="AE221" s="9">
        <f t="shared" si="20"/>
        <v>244640.9208984375</v>
      </c>
      <c r="AF221" s="9">
        <f t="shared" si="21"/>
        <v>2531895.7338867188</v>
      </c>
      <c r="AG221" s="9">
        <f t="shared" si="22"/>
        <v>310244.71953125001</v>
      </c>
      <c r="AH221" s="9">
        <f t="shared" si="23"/>
        <v>1066265.4820312499</v>
      </c>
    </row>
    <row r="222" spans="1:34" x14ac:dyDescent="0.15">
      <c r="A222" s="1" t="s">
        <v>394</v>
      </c>
      <c r="B222" s="2">
        <v>165314678.125</v>
      </c>
      <c r="C222" s="2">
        <v>15737603.7916667</v>
      </c>
      <c r="D222" s="2">
        <v>20538489.020833299</v>
      </c>
      <c r="E222" s="2">
        <v>0</v>
      </c>
      <c r="F222" s="2">
        <v>2083543.4375</v>
      </c>
      <c r="G222" s="2">
        <v>119316305.416667</v>
      </c>
      <c r="H222" s="2">
        <v>0</v>
      </c>
      <c r="I222" s="2">
        <v>0</v>
      </c>
      <c r="J222" s="2">
        <v>1074551.640625</v>
      </c>
      <c r="K222" s="2">
        <v>0</v>
      </c>
      <c r="L222" s="2">
        <v>2436453.73046875</v>
      </c>
      <c r="M222" s="2">
        <v>2282691.3828125</v>
      </c>
      <c r="N222" s="2">
        <v>0</v>
      </c>
      <c r="O222" s="2">
        <v>3765806.59375</v>
      </c>
      <c r="P222" s="2">
        <v>0</v>
      </c>
      <c r="Q222" s="2">
        <v>0</v>
      </c>
      <c r="R222" s="2">
        <v>52653171.3125</v>
      </c>
      <c r="S222" s="2">
        <v>0</v>
      </c>
      <c r="T222" s="2">
        <v>0</v>
      </c>
      <c r="U222" s="2">
        <v>25756700.75</v>
      </c>
      <c r="V222" s="2">
        <v>0</v>
      </c>
      <c r="W222" s="2">
        <v>0</v>
      </c>
      <c r="X222" s="2">
        <v>9989851.65625</v>
      </c>
      <c r="Y222" s="2">
        <v>3417579.234375</v>
      </c>
      <c r="Z222" s="2">
        <v>3699159.765625</v>
      </c>
      <c r="AA222" s="2">
        <v>14520720.3164063</v>
      </c>
      <c r="AC222" s="9">
        <f t="shared" si="18"/>
        <v>20880304.541766826</v>
      </c>
      <c r="AD222" s="9">
        <f t="shared" si="19"/>
        <v>13164872.856270062</v>
      </c>
      <c r="AE222" s="9">
        <f t="shared" si="20"/>
        <v>25637722.038574219</v>
      </c>
      <c r="AF222" s="9">
        <f t="shared" si="21"/>
        <v>15931043.353841187</v>
      </c>
      <c r="AG222" s="9">
        <f t="shared" si="22"/>
        <v>13268436.546875</v>
      </c>
      <c r="AH222" s="9">
        <f t="shared" si="23"/>
        <v>8739000.0601562597</v>
      </c>
    </row>
    <row r="223" spans="1:34" x14ac:dyDescent="0.15">
      <c r="A223" s="1" t="s">
        <v>272</v>
      </c>
      <c r="B223" s="2">
        <v>0</v>
      </c>
      <c r="C223" s="2">
        <v>0</v>
      </c>
      <c r="D223" s="2">
        <v>0</v>
      </c>
      <c r="E223" s="2">
        <v>0</v>
      </c>
      <c r="F223" s="2">
        <v>0</v>
      </c>
      <c r="G223" s="2">
        <v>20397185.671875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v>0</v>
      </c>
      <c r="Z223" s="2">
        <v>0</v>
      </c>
      <c r="AA223" s="2">
        <v>5626547.03125</v>
      </c>
      <c r="AC223" s="9">
        <f t="shared" si="18"/>
        <v>0</v>
      </c>
      <c r="AD223" s="9">
        <f t="shared" si="19"/>
        <v>2001825.592548077</v>
      </c>
      <c r="AE223" s="9">
        <f t="shared" si="20"/>
        <v>0</v>
      </c>
      <c r="AF223" s="9">
        <f t="shared" si="21"/>
        <v>2549648.208984375</v>
      </c>
      <c r="AG223" s="9">
        <f t="shared" si="22"/>
        <v>0</v>
      </c>
      <c r="AH223" s="9">
        <f t="shared" si="23"/>
        <v>1125309.40625</v>
      </c>
    </row>
    <row r="224" spans="1:34" x14ac:dyDescent="0.15">
      <c r="A224" s="1" t="s">
        <v>312</v>
      </c>
      <c r="B224" s="2">
        <v>88713810.25</v>
      </c>
      <c r="C224" s="2">
        <v>45076012.6875</v>
      </c>
      <c r="D224" s="2">
        <v>18802953.3125</v>
      </c>
      <c r="E224" s="2">
        <v>0</v>
      </c>
      <c r="F224" s="2">
        <v>0</v>
      </c>
      <c r="G224" s="2">
        <v>131061676.3125</v>
      </c>
      <c r="H224" s="2">
        <v>3371687.27734375</v>
      </c>
      <c r="I224" s="2">
        <v>0</v>
      </c>
      <c r="J224" s="2">
        <v>3619551.8359375</v>
      </c>
      <c r="K224" s="2">
        <v>0</v>
      </c>
      <c r="L224" s="2">
        <v>15553271.3776042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47597899.75</v>
      </c>
      <c r="S224" s="2">
        <v>0</v>
      </c>
      <c r="T224" s="2">
        <v>0</v>
      </c>
      <c r="U224" s="2">
        <v>0</v>
      </c>
      <c r="V224" s="2">
        <v>0</v>
      </c>
      <c r="W224" s="2">
        <v>0</v>
      </c>
      <c r="X224" s="2">
        <v>15071159.0989583</v>
      </c>
      <c r="Y224" s="2">
        <v>15530529.4921875</v>
      </c>
      <c r="Z224" s="2">
        <v>6385755.4140625</v>
      </c>
      <c r="AA224" s="2">
        <v>24030450.625</v>
      </c>
      <c r="AC224" s="9">
        <f t="shared" si="18"/>
        <v>18784007.76953125</v>
      </c>
      <c r="AD224" s="9">
        <f t="shared" si="19"/>
        <v>13124819.725360576</v>
      </c>
      <c r="AE224" s="9">
        <f t="shared" si="20"/>
        <v>21892160.84261068</v>
      </c>
      <c r="AF224" s="9">
        <f t="shared" si="21"/>
        <v>16382709.5390625</v>
      </c>
      <c r="AG224" s="9">
        <f t="shared" si="22"/>
        <v>13810962.85260416</v>
      </c>
      <c r="AH224" s="9">
        <f t="shared" si="23"/>
        <v>7912196.0234375</v>
      </c>
    </row>
    <row r="225" spans="1:34" x14ac:dyDescent="0.15">
      <c r="A225" s="1" t="s">
        <v>468</v>
      </c>
      <c r="B225" s="2">
        <v>15433740.5</v>
      </c>
      <c r="C225" s="2">
        <v>0</v>
      </c>
      <c r="D225" s="2">
        <v>0</v>
      </c>
      <c r="E225" s="2">
        <v>0</v>
      </c>
      <c r="F225" s="2">
        <v>0</v>
      </c>
      <c r="G225" s="2">
        <v>0</v>
      </c>
      <c r="H225" s="2">
        <v>0</v>
      </c>
      <c r="I225" s="2">
        <v>0</v>
      </c>
      <c r="J225" s="2">
        <v>0</v>
      </c>
      <c r="K225" s="2">
        <v>0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2">
        <v>0</v>
      </c>
      <c r="Z225" s="2">
        <v>0</v>
      </c>
      <c r="AA225" s="2">
        <v>4797979.8248697901</v>
      </c>
      <c r="AC225" s="9">
        <f t="shared" si="18"/>
        <v>1187210.8076923077</v>
      </c>
      <c r="AD225" s="9">
        <f t="shared" si="19"/>
        <v>369075.37114383001</v>
      </c>
      <c r="AE225" s="9">
        <f t="shared" si="20"/>
        <v>1929217.5625</v>
      </c>
      <c r="AF225" s="9">
        <f t="shared" si="21"/>
        <v>0</v>
      </c>
      <c r="AG225" s="9">
        <f t="shared" si="22"/>
        <v>0</v>
      </c>
      <c r="AH225" s="9">
        <f t="shared" si="23"/>
        <v>959595.96497395798</v>
      </c>
    </row>
    <row r="226" spans="1:34" x14ac:dyDescent="0.15">
      <c r="A226" s="1" t="s">
        <v>408</v>
      </c>
      <c r="B226" s="2">
        <v>0</v>
      </c>
      <c r="C226" s="2">
        <v>5672710.1458333302</v>
      </c>
      <c r="D226" s="2">
        <v>9952799.6458333302</v>
      </c>
      <c r="E226" s="2">
        <v>1131327.7890625</v>
      </c>
      <c r="F226" s="2">
        <v>8538648.71875</v>
      </c>
      <c r="G226" s="2">
        <v>6869530.484375</v>
      </c>
      <c r="H226" s="2">
        <v>1775369.265625</v>
      </c>
      <c r="I226" s="2">
        <v>444901.77604166698</v>
      </c>
      <c r="J226" s="2">
        <v>5594893.4791666698</v>
      </c>
      <c r="K226" s="2">
        <v>0</v>
      </c>
      <c r="L226" s="2">
        <v>6619594.4166666698</v>
      </c>
      <c r="M226" s="2">
        <v>3833920.0478515602</v>
      </c>
      <c r="N226" s="2">
        <v>3484112.96875</v>
      </c>
      <c r="O226" s="2">
        <v>10026098.6666667</v>
      </c>
      <c r="P226" s="2">
        <v>1665321.26171875</v>
      </c>
      <c r="Q226" s="2">
        <v>4256390.1901041698</v>
      </c>
      <c r="R226" s="2">
        <v>0</v>
      </c>
      <c r="S226" s="2">
        <v>4929639.96875</v>
      </c>
      <c r="T226" s="2">
        <v>3665669.6145833302</v>
      </c>
      <c r="U226" s="2">
        <v>3509596.1328125</v>
      </c>
      <c r="V226" s="2">
        <v>6154750.8958333302</v>
      </c>
      <c r="W226" s="2">
        <v>2520514.5917968801</v>
      </c>
      <c r="X226" s="2">
        <v>2257736.84765625</v>
      </c>
      <c r="Y226" s="2">
        <v>4479749.1888020802</v>
      </c>
      <c r="Z226" s="2">
        <v>3551731.7213541698</v>
      </c>
      <c r="AA226" s="2">
        <v>4671849.5390625</v>
      </c>
      <c r="AC226" s="9">
        <f t="shared" si="18"/>
        <v>3782275.333533654</v>
      </c>
      <c r="AD226" s="9">
        <f t="shared" si="19"/>
        <v>4341329.0785506833</v>
      </c>
      <c r="AE226" s="9">
        <f t="shared" si="20"/>
        <v>4345600.1479492188</v>
      </c>
      <c r="AF226" s="9">
        <f t="shared" si="21"/>
        <v>4387602.20910645</v>
      </c>
      <c r="AG226" s="9">
        <f t="shared" si="22"/>
        <v>2880955.6304687499</v>
      </c>
      <c r="AH226" s="9">
        <f t="shared" si="23"/>
        <v>4267292.069661458</v>
      </c>
    </row>
    <row r="227" spans="1:34" x14ac:dyDescent="0.15">
      <c r="A227" s="1" t="s">
        <v>400</v>
      </c>
      <c r="B227" s="2">
        <v>207116185.75</v>
      </c>
      <c r="C227" s="2">
        <v>0</v>
      </c>
      <c r="D227" s="2">
        <v>7034795.796875</v>
      </c>
      <c r="E227" s="2">
        <v>0</v>
      </c>
      <c r="F227" s="2">
        <v>0</v>
      </c>
      <c r="G227" s="2">
        <v>25651949.848958299</v>
      </c>
      <c r="H227" s="2">
        <v>0</v>
      </c>
      <c r="I227" s="2">
        <v>0</v>
      </c>
      <c r="J227" s="2">
        <v>0</v>
      </c>
      <c r="K227" s="2">
        <v>0</v>
      </c>
      <c r="L227" s="2">
        <v>0</v>
      </c>
      <c r="M227" s="2">
        <v>720972.5625</v>
      </c>
      <c r="N227" s="2">
        <v>0</v>
      </c>
      <c r="O227" s="2">
        <v>0</v>
      </c>
      <c r="P227" s="2">
        <v>0</v>
      </c>
      <c r="Q227" s="2">
        <v>0</v>
      </c>
      <c r="R227" s="2">
        <v>9174547.75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  <c r="X227" s="2">
        <v>0</v>
      </c>
      <c r="Y227" s="2">
        <v>0</v>
      </c>
      <c r="Z227" s="2">
        <v>0</v>
      </c>
      <c r="AA227" s="2">
        <v>12162079.0026042</v>
      </c>
      <c r="AC227" s="9">
        <f t="shared" si="18"/>
        <v>17178886.868990384</v>
      </c>
      <c r="AD227" s="9">
        <f t="shared" si="19"/>
        <v>2964230.8780048075</v>
      </c>
      <c r="AE227" s="9">
        <f t="shared" si="20"/>
        <v>26768872.693359375</v>
      </c>
      <c r="AF227" s="9">
        <f t="shared" si="21"/>
        <v>3296615.3014322873</v>
      </c>
      <c r="AG227" s="9">
        <f t="shared" si="22"/>
        <v>1834909.55</v>
      </c>
      <c r="AH227" s="9">
        <f t="shared" si="23"/>
        <v>2432415.8005208401</v>
      </c>
    </row>
    <row r="228" spans="1:34" x14ac:dyDescent="0.15">
      <c r="A228" s="1" t="s">
        <v>324</v>
      </c>
      <c r="B228" s="2">
        <v>0</v>
      </c>
      <c r="C228" s="2">
        <v>9403469.4375</v>
      </c>
      <c r="D228" s="2">
        <v>11229789.6927083</v>
      </c>
      <c r="E228" s="2">
        <v>0</v>
      </c>
      <c r="F228" s="2">
        <v>0</v>
      </c>
      <c r="G228" s="2">
        <v>0</v>
      </c>
      <c r="H228" s="2">
        <v>2974568.515625</v>
      </c>
      <c r="I228" s="2">
        <v>0</v>
      </c>
      <c r="J228" s="2">
        <v>6299307.3515625</v>
      </c>
      <c r="K228" s="2">
        <v>0</v>
      </c>
      <c r="L228" s="2">
        <v>5080698.0052083302</v>
      </c>
      <c r="M228" s="2">
        <v>0</v>
      </c>
      <c r="N228" s="2">
        <v>0</v>
      </c>
      <c r="O228" s="2">
        <v>7088292.734375</v>
      </c>
      <c r="P228" s="2">
        <v>0</v>
      </c>
      <c r="Q228" s="2">
        <v>0</v>
      </c>
      <c r="R228" s="2">
        <v>0</v>
      </c>
      <c r="S228" s="2">
        <v>3165613.671875</v>
      </c>
      <c r="T228" s="2">
        <v>4739063</v>
      </c>
      <c r="U228" s="2">
        <v>5402306.5</v>
      </c>
      <c r="V228" s="2">
        <v>2859516.84375</v>
      </c>
      <c r="W228" s="2">
        <v>0</v>
      </c>
      <c r="X228" s="2">
        <v>4702674.46875</v>
      </c>
      <c r="Y228" s="2">
        <v>6098485.59375</v>
      </c>
      <c r="Z228" s="2">
        <v>4144430.140625</v>
      </c>
      <c r="AA228" s="2">
        <v>6365440.12890625</v>
      </c>
      <c r="AC228" s="9">
        <f t="shared" si="18"/>
        <v>3979970.3295272407</v>
      </c>
      <c r="AD228" s="9">
        <f t="shared" si="19"/>
        <v>2139541.676983173</v>
      </c>
      <c r="AE228" s="9">
        <f t="shared" si="20"/>
        <v>4373479.1253255159</v>
      </c>
      <c r="AF228" s="9">
        <f t="shared" si="21"/>
        <v>886036.591796875</v>
      </c>
      <c r="AG228" s="9">
        <f t="shared" si="22"/>
        <v>3350356.2562500001</v>
      </c>
      <c r="AH228" s="9">
        <f t="shared" si="23"/>
        <v>4145149.8132812502</v>
      </c>
    </row>
    <row r="229" spans="1:34" x14ac:dyDescent="0.15">
      <c r="A229" s="1" t="s">
        <v>836</v>
      </c>
      <c r="B229" s="2">
        <v>0</v>
      </c>
      <c r="C229" s="2">
        <v>0</v>
      </c>
      <c r="D229" s="2">
        <v>0</v>
      </c>
      <c r="E229" s="2">
        <v>0</v>
      </c>
      <c r="F229" s="2">
        <v>0</v>
      </c>
      <c r="G229" s="2">
        <v>0</v>
      </c>
      <c r="H229" s="2">
        <v>0</v>
      </c>
      <c r="I229" s="2">
        <v>0</v>
      </c>
      <c r="J229" s="2">
        <v>0</v>
      </c>
      <c r="K229" s="2">
        <v>0</v>
      </c>
      <c r="L229" s="2">
        <v>1862456.78125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0</v>
      </c>
      <c r="Y229" s="2">
        <v>0</v>
      </c>
      <c r="Z229" s="2">
        <v>0</v>
      </c>
      <c r="AA229" s="2">
        <v>0</v>
      </c>
      <c r="AC229" s="9">
        <f t="shared" si="18"/>
        <v>143265.90625</v>
      </c>
      <c r="AD229" s="9">
        <f t="shared" si="19"/>
        <v>0</v>
      </c>
      <c r="AE229" s="9">
        <f t="shared" si="20"/>
        <v>232807.09765625</v>
      </c>
      <c r="AF229" s="9">
        <f t="shared" si="21"/>
        <v>0</v>
      </c>
      <c r="AG229" s="9">
        <f t="shared" si="22"/>
        <v>0</v>
      </c>
      <c r="AH229" s="9">
        <f t="shared" si="23"/>
        <v>0</v>
      </c>
    </row>
    <row r="230" spans="1:34" x14ac:dyDescent="0.15">
      <c r="A230" s="1" t="s">
        <v>642</v>
      </c>
      <c r="B230" s="2">
        <v>0</v>
      </c>
      <c r="C230" s="2">
        <v>0</v>
      </c>
      <c r="D230" s="2">
        <v>0</v>
      </c>
      <c r="E230" s="2">
        <v>0</v>
      </c>
      <c r="F230" s="2">
        <v>0</v>
      </c>
      <c r="G230" s="2">
        <v>16556416.34375</v>
      </c>
      <c r="H230" s="2">
        <v>0</v>
      </c>
      <c r="I230" s="2">
        <v>0</v>
      </c>
      <c r="J230" s="2">
        <v>0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0</v>
      </c>
      <c r="U230" s="2">
        <v>0</v>
      </c>
      <c r="V230" s="2">
        <v>0</v>
      </c>
      <c r="W230" s="2">
        <v>0</v>
      </c>
      <c r="X230" s="2">
        <v>0</v>
      </c>
      <c r="Y230" s="2">
        <v>0</v>
      </c>
      <c r="Z230" s="2">
        <v>0</v>
      </c>
      <c r="AA230" s="2">
        <v>8282632.5130208302</v>
      </c>
      <c r="AC230" s="9">
        <f t="shared" si="18"/>
        <v>0</v>
      </c>
      <c r="AD230" s="9">
        <f t="shared" si="19"/>
        <v>1910696.0659054483</v>
      </c>
      <c r="AE230" s="9">
        <f t="shared" si="20"/>
        <v>0</v>
      </c>
      <c r="AF230" s="9">
        <f t="shared" si="21"/>
        <v>2069552.04296875</v>
      </c>
      <c r="AG230" s="9">
        <f t="shared" si="22"/>
        <v>0</v>
      </c>
      <c r="AH230" s="9">
        <f t="shared" si="23"/>
        <v>1656526.502604166</v>
      </c>
    </row>
    <row r="231" spans="1:34" x14ac:dyDescent="0.15">
      <c r="A231" s="1" t="s">
        <v>7</v>
      </c>
      <c r="B231" s="2">
        <v>0</v>
      </c>
      <c r="C231" s="2">
        <v>5328258.25</v>
      </c>
      <c r="D231" s="2">
        <v>5593049.96875</v>
      </c>
      <c r="E231" s="2">
        <v>0</v>
      </c>
      <c r="F231" s="2">
        <v>0</v>
      </c>
      <c r="G231" s="2">
        <v>0</v>
      </c>
      <c r="H231" s="2">
        <v>0</v>
      </c>
      <c r="I231" s="2">
        <v>0</v>
      </c>
      <c r="J231" s="2">
        <v>3333934.6074218801</v>
      </c>
      <c r="K231" s="2">
        <v>0</v>
      </c>
      <c r="L231" s="2">
        <v>1830716.7421875</v>
      </c>
      <c r="M231" s="2">
        <v>0</v>
      </c>
      <c r="N231" s="2">
        <v>1766495.29296875</v>
      </c>
      <c r="O231" s="2">
        <v>2852556.87109375</v>
      </c>
      <c r="P231" s="2">
        <v>0</v>
      </c>
      <c r="Q231" s="2">
        <v>1973409.2265625</v>
      </c>
      <c r="R231" s="2">
        <v>0</v>
      </c>
      <c r="S231" s="2">
        <v>0</v>
      </c>
      <c r="T231" s="2">
        <v>3300528.6875</v>
      </c>
      <c r="U231" s="2">
        <v>0</v>
      </c>
      <c r="V231" s="2">
        <v>0</v>
      </c>
      <c r="W231" s="2">
        <v>0</v>
      </c>
      <c r="X231" s="2">
        <v>0</v>
      </c>
      <c r="Y231" s="2">
        <v>1757932.6875</v>
      </c>
      <c r="Z231" s="2">
        <v>1568679.09375</v>
      </c>
      <c r="AA231" s="2">
        <v>1647019.796875</v>
      </c>
      <c r="AC231" s="9">
        <f t="shared" si="18"/>
        <v>1747820.203275241</v>
      </c>
      <c r="AD231" s="9">
        <f t="shared" si="19"/>
        <v>633147.58323317312</v>
      </c>
      <c r="AE231" s="9">
        <f t="shared" si="20"/>
        <v>2231556.8576660166</v>
      </c>
      <c r="AF231" s="9">
        <f t="shared" si="21"/>
        <v>603245.76220703125</v>
      </c>
      <c r="AG231" s="9">
        <f t="shared" si="22"/>
        <v>973841.55625000002</v>
      </c>
      <c r="AH231" s="9">
        <f t="shared" si="23"/>
        <v>680990.49687499995</v>
      </c>
    </row>
    <row r="232" spans="1:34" x14ac:dyDescent="0.15">
      <c r="A232" s="1" t="s">
        <v>402</v>
      </c>
      <c r="B232" s="2">
        <v>24383038.5625</v>
      </c>
      <c r="C232" s="2">
        <v>19878553.25</v>
      </c>
      <c r="D232" s="2">
        <v>38970396.875</v>
      </c>
      <c r="E232" s="2">
        <v>0</v>
      </c>
      <c r="F232" s="2">
        <v>17025389.1875</v>
      </c>
      <c r="G232" s="2">
        <v>3227288.265625</v>
      </c>
      <c r="H232" s="2">
        <v>0</v>
      </c>
      <c r="I232" s="2">
        <v>0</v>
      </c>
      <c r="J232" s="2">
        <v>0</v>
      </c>
      <c r="K232" s="2">
        <v>0</v>
      </c>
      <c r="L232" s="2">
        <v>4995382.21875</v>
      </c>
      <c r="M232" s="2">
        <v>6312309.3671875</v>
      </c>
      <c r="N232" s="2">
        <v>0</v>
      </c>
      <c r="O232" s="2">
        <v>13004641.6210938</v>
      </c>
      <c r="P232" s="2">
        <v>0</v>
      </c>
      <c r="Q232" s="2">
        <v>0</v>
      </c>
      <c r="R232" s="2">
        <v>24479696.625</v>
      </c>
      <c r="S232" s="2">
        <v>7912978.625</v>
      </c>
      <c r="T232" s="2">
        <v>7953367.625</v>
      </c>
      <c r="U232" s="2">
        <v>16407248.640625</v>
      </c>
      <c r="V232" s="2">
        <v>5243007.4375</v>
      </c>
      <c r="W232" s="2">
        <v>3552711.96875</v>
      </c>
      <c r="X232" s="2">
        <v>0</v>
      </c>
      <c r="Y232" s="2">
        <v>4598621.796875</v>
      </c>
      <c r="Z232" s="2">
        <v>0</v>
      </c>
      <c r="AA232" s="2">
        <v>10346953.1328125</v>
      </c>
      <c r="AC232" s="9">
        <f t="shared" si="18"/>
        <v>9890262.598557692</v>
      </c>
      <c r="AD232" s="9">
        <f t="shared" si="19"/>
        <v>6132167.0321514467</v>
      </c>
      <c r="AE232" s="9">
        <f t="shared" si="20"/>
        <v>11028421.36328125</v>
      </c>
      <c r="AF232" s="9">
        <f t="shared" si="21"/>
        <v>4946203.5551757878</v>
      </c>
      <c r="AG232" s="9">
        <f t="shared" si="22"/>
        <v>8069208.5750000002</v>
      </c>
      <c r="AH232" s="9">
        <f t="shared" si="23"/>
        <v>8029708.5953125004</v>
      </c>
    </row>
    <row r="233" spans="1:34" x14ac:dyDescent="0.15">
      <c r="A233" s="1" t="s">
        <v>217</v>
      </c>
      <c r="B233" s="2">
        <v>32263561.395833299</v>
      </c>
      <c r="C233" s="2">
        <v>0</v>
      </c>
      <c r="D233" s="2">
        <v>0</v>
      </c>
      <c r="E233" s="2">
        <v>0</v>
      </c>
      <c r="F233" s="2">
        <v>0</v>
      </c>
      <c r="G233" s="2">
        <v>92650322.078125</v>
      </c>
      <c r="H233" s="2">
        <v>0</v>
      </c>
      <c r="I233" s="2">
        <v>984661.546875</v>
      </c>
      <c r="J233" s="2">
        <v>1353007.90625</v>
      </c>
      <c r="K233" s="2">
        <v>0</v>
      </c>
      <c r="L233" s="2">
        <v>5615653.4453125</v>
      </c>
      <c r="M233" s="2">
        <v>4313261.15625</v>
      </c>
      <c r="N233" s="2">
        <v>0</v>
      </c>
      <c r="O233" s="2">
        <v>4678516.25</v>
      </c>
      <c r="P233" s="2">
        <v>0</v>
      </c>
      <c r="Q233" s="2">
        <v>3196600.265625</v>
      </c>
      <c r="R233" s="2">
        <v>0</v>
      </c>
      <c r="S233" s="2">
        <v>12369578.3125</v>
      </c>
      <c r="T233" s="2">
        <v>0</v>
      </c>
      <c r="U233" s="2">
        <v>7422432</v>
      </c>
      <c r="V233" s="2">
        <v>6959486.78125</v>
      </c>
      <c r="W233" s="2">
        <v>0</v>
      </c>
      <c r="X233" s="2">
        <v>8427577.0625</v>
      </c>
      <c r="Y233" s="2">
        <v>0</v>
      </c>
      <c r="Z233" s="2">
        <v>0</v>
      </c>
      <c r="AA233" s="2">
        <v>24405989.5</v>
      </c>
      <c r="AC233" s="9">
        <f t="shared" si="18"/>
        <v>4617644.4709535232</v>
      </c>
      <c r="AD233" s="9">
        <f t="shared" si="19"/>
        <v>11123943.813701924</v>
      </c>
      <c r="AE233" s="9">
        <f t="shared" si="20"/>
        <v>4904027.8434244748</v>
      </c>
      <c r="AF233" s="9">
        <f t="shared" si="21"/>
        <v>13227920.162109375</v>
      </c>
      <c r="AG233" s="9">
        <f t="shared" si="22"/>
        <v>4159431.0750000002</v>
      </c>
      <c r="AH233" s="9">
        <f t="shared" si="23"/>
        <v>7757581.65625</v>
      </c>
    </row>
    <row r="234" spans="1:34" x14ac:dyDescent="0.15">
      <c r="A234" s="1" t="s">
        <v>155</v>
      </c>
      <c r="B234" s="2">
        <v>0</v>
      </c>
      <c r="C234" s="2">
        <v>15866612.9375</v>
      </c>
      <c r="D234" s="2">
        <v>22712016.75</v>
      </c>
      <c r="E234" s="2">
        <v>0</v>
      </c>
      <c r="F234" s="2">
        <v>10626545.78125</v>
      </c>
      <c r="G234" s="2">
        <v>13035013.5</v>
      </c>
      <c r="H234" s="2">
        <v>0</v>
      </c>
      <c r="I234" s="2">
        <v>0</v>
      </c>
      <c r="J234" s="2">
        <v>4508552.828125</v>
      </c>
      <c r="K234" s="2">
        <v>0</v>
      </c>
      <c r="L234" s="2">
        <v>7226319.8984375</v>
      </c>
      <c r="M234" s="2">
        <v>4369970.8515625</v>
      </c>
      <c r="N234" s="2">
        <v>4050043.8125</v>
      </c>
      <c r="O234" s="2">
        <v>11287033.9375</v>
      </c>
      <c r="P234" s="2">
        <v>0</v>
      </c>
      <c r="Q234" s="2">
        <v>3470084.625</v>
      </c>
      <c r="R234" s="2">
        <v>0</v>
      </c>
      <c r="S234" s="2">
        <v>8663491.5625</v>
      </c>
      <c r="T234" s="2">
        <v>12056648.2083333</v>
      </c>
      <c r="U234" s="2">
        <v>0</v>
      </c>
      <c r="V234" s="2">
        <v>5699983.03125</v>
      </c>
      <c r="W234" s="2">
        <v>5881432.484375</v>
      </c>
      <c r="X234" s="2">
        <v>6455665.65625</v>
      </c>
      <c r="Y234" s="2">
        <v>5928171.078125</v>
      </c>
      <c r="Z234" s="2">
        <v>2506704.75</v>
      </c>
      <c r="AA234" s="2">
        <v>4612268.9375</v>
      </c>
      <c r="AC234" s="9">
        <f t="shared" si="18"/>
        <v>6465081.2618189072</v>
      </c>
      <c r="AD234" s="9">
        <f t="shared" si="19"/>
        <v>4993115.709735577</v>
      </c>
      <c r="AE234" s="9">
        <f t="shared" si="20"/>
        <v>6795443.2783203125</v>
      </c>
      <c r="AF234" s="9">
        <f t="shared" si="21"/>
        <v>5348581.0869140625</v>
      </c>
      <c r="AG234" s="9">
        <f t="shared" si="22"/>
        <v>5936502.0354166599</v>
      </c>
      <c r="AH234" s="9">
        <f t="shared" si="23"/>
        <v>4424371.1062500002</v>
      </c>
    </row>
    <row r="235" spans="1:34" x14ac:dyDescent="0.15">
      <c r="A235" s="1" t="s">
        <v>771</v>
      </c>
      <c r="B235" s="2">
        <v>20204475.5</v>
      </c>
      <c r="C235" s="2">
        <v>0</v>
      </c>
      <c r="D235" s="2">
        <v>0</v>
      </c>
      <c r="E235" s="2">
        <v>0</v>
      </c>
      <c r="F235" s="2">
        <v>0</v>
      </c>
      <c r="G235" s="2">
        <v>20578208.375</v>
      </c>
      <c r="H235" s="2">
        <v>0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>
        <v>0</v>
      </c>
      <c r="Z235" s="2">
        <v>0</v>
      </c>
      <c r="AA235" s="2">
        <v>5713059.9791666698</v>
      </c>
      <c r="AC235" s="9">
        <f t="shared" si="18"/>
        <v>1554190.423076923</v>
      </c>
      <c r="AD235" s="9">
        <f t="shared" si="19"/>
        <v>2022405.258012821</v>
      </c>
      <c r="AE235" s="9">
        <f t="shared" si="20"/>
        <v>2525559.4375</v>
      </c>
      <c r="AF235" s="9">
        <f t="shared" si="21"/>
        <v>2572276.046875</v>
      </c>
      <c r="AG235" s="9">
        <f t="shared" si="22"/>
        <v>0</v>
      </c>
      <c r="AH235" s="9">
        <f t="shared" si="23"/>
        <v>1142611.995833334</v>
      </c>
    </row>
    <row r="236" spans="1:34" x14ac:dyDescent="0.15">
      <c r="A236" s="1" t="s">
        <v>191</v>
      </c>
      <c r="B236" s="2">
        <v>5165205772</v>
      </c>
      <c r="C236" s="2">
        <v>2304909997.1145802</v>
      </c>
      <c r="D236" s="2">
        <v>2563319458.8333302</v>
      </c>
      <c r="E236" s="2">
        <v>117954230.875</v>
      </c>
      <c r="F236" s="2">
        <v>279964654</v>
      </c>
      <c r="G236" s="2">
        <v>900195978.625</v>
      </c>
      <c r="H236" s="2">
        <v>236883737.07291701</v>
      </c>
      <c r="I236" s="2">
        <v>4590700.69921875</v>
      </c>
      <c r="J236" s="2">
        <v>552122478.938802</v>
      </c>
      <c r="K236" s="2">
        <v>0</v>
      </c>
      <c r="L236" s="2">
        <v>44568583.408854201</v>
      </c>
      <c r="M236" s="2">
        <v>4388078.703125</v>
      </c>
      <c r="N236" s="2">
        <v>1619505.3125</v>
      </c>
      <c r="O236" s="2">
        <v>0</v>
      </c>
      <c r="P236" s="2">
        <v>165261803.47916701</v>
      </c>
      <c r="Q236" s="2">
        <v>150789194.4375</v>
      </c>
      <c r="R236" s="2">
        <v>3532206394.8333302</v>
      </c>
      <c r="S236" s="2">
        <v>506384118.64583302</v>
      </c>
      <c r="T236" s="2">
        <v>501334777.09375</v>
      </c>
      <c r="U236" s="2">
        <v>4210404387.8541698</v>
      </c>
      <c r="V236" s="2">
        <v>1615033358.53125</v>
      </c>
      <c r="W236" s="2">
        <v>84962812.229166701</v>
      </c>
      <c r="X236" s="2">
        <v>124741593.78125</v>
      </c>
      <c r="Y236" s="2">
        <v>67175844.604166701</v>
      </c>
      <c r="Z236" s="2">
        <v>0</v>
      </c>
      <c r="AA236" s="2">
        <v>0</v>
      </c>
      <c r="AC236" s="9">
        <f t="shared" si="18"/>
        <v>1207581401.5780244</v>
      </c>
      <c r="AD236" s="9">
        <f t="shared" si="19"/>
        <v>571958403.11989212</v>
      </c>
      <c r="AE236" s="9">
        <f t="shared" si="20"/>
        <v>1379236417.0200191</v>
      </c>
      <c r="AF236" s="9">
        <f t="shared" si="21"/>
        <v>182235354.66748047</v>
      </c>
      <c r="AG236" s="9">
        <f t="shared" si="22"/>
        <v>932933376.87083268</v>
      </c>
      <c r="AH236" s="9">
        <f t="shared" si="23"/>
        <v>1195515280.6437507</v>
      </c>
    </row>
    <row r="237" spans="1:34" x14ac:dyDescent="0.15">
      <c r="A237" s="1" t="s">
        <v>390</v>
      </c>
      <c r="B237" s="2">
        <v>0</v>
      </c>
      <c r="C237" s="2">
        <v>3037078.8515625</v>
      </c>
      <c r="D237" s="2">
        <v>4320868.890625</v>
      </c>
      <c r="E237" s="2">
        <v>0</v>
      </c>
      <c r="F237" s="2">
        <v>407911.45703125</v>
      </c>
      <c r="G237" s="2">
        <v>0</v>
      </c>
      <c r="H237" s="2">
        <v>1164081.15625</v>
      </c>
      <c r="I237" s="2">
        <v>0</v>
      </c>
      <c r="J237" s="2">
        <v>2475202.2942708302</v>
      </c>
      <c r="K237" s="2">
        <v>0</v>
      </c>
      <c r="L237" s="2">
        <v>1785981.7421875</v>
      </c>
      <c r="M237" s="2">
        <v>0</v>
      </c>
      <c r="N237" s="2">
        <v>0</v>
      </c>
      <c r="O237" s="2">
        <v>0</v>
      </c>
      <c r="P237" s="2">
        <v>0</v>
      </c>
      <c r="Q237" s="2">
        <v>0</v>
      </c>
      <c r="R237" s="2">
        <v>0</v>
      </c>
      <c r="S237" s="2">
        <v>0</v>
      </c>
      <c r="T237" s="2">
        <v>0</v>
      </c>
      <c r="U237" s="2">
        <v>4979349.2734375</v>
      </c>
      <c r="V237" s="2">
        <v>0</v>
      </c>
      <c r="W237" s="2">
        <v>0</v>
      </c>
      <c r="X237" s="2">
        <v>654141.25</v>
      </c>
      <c r="Y237" s="2">
        <v>820130.49609375</v>
      </c>
      <c r="Z237" s="2">
        <v>1591714.48828125</v>
      </c>
      <c r="AA237" s="2">
        <v>1561840.1328125</v>
      </c>
      <c r="AC237" s="9">
        <f t="shared" si="18"/>
        <v>1156082.2056290063</v>
      </c>
      <c r="AD237" s="9">
        <f t="shared" si="19"/>
        <v>597633.18149038462</v>
      </c>
      <c r="AE237" s="9">
        <f t="shared" si="20"/>
        <v>1597901.6168619788</v>
      </c>
      <c r="AF237" s="9">
        <f t="shared" si="21"/>
        <v>50988.93212890625</v>
      </c>
      <c r="AG237" s="9">
        <f t="shared" si="22"/>
        <v>449171.14765624999</v>
      </c>
      <c r="AH237" s="9">
        <f t="shared" si="23"/>
        <v>1472263.98046875</v>
      </c>
    </row>
    <row r="238" spans="1:34" x14ac:dyDescent="0.15">
      <c r="A238" s="1" t="s">
        <v>761</v>
      </c>
      <c r="B238" s="2">
        <v>43515237.166666701</v>
      </c>
      <c r="C238" s="2">
        <v>0</v>
      </c>
      <c r="D238" s="2">
        <v>0</v>
      </c>
      <c r="E238" s="2">
        <v>0</v>
      </c>
      <c r="F238" s="2">
        <v>0</v>
      </c>
      <c r="G238" s="2">
        <v>12176925.25</v>
      </c>
      <c r="H238" s="2">
        <v>0</v>
      </c>
      <c r="I238" s="2">
        <v>0</v>
      </c>
      <c r="J238" s="2">
        <v>0</v>
      </c>
      <c r="K238" s="2">
        <v>0</v>
      </c>
      <c r="L238" s="2">
        <v>1711759.390625</v>
      </c>
      <c r="M238" s="2">
        <v>1172974.68359375</v>
      </c>
      <c r="N238" s="2">
        <v>0</v>
      </c>
      <c r="O238" s="2">
        <v>0</v>
      </c>
      <c r="P238" s="2">
        <v>0</v>
      </c>
      <c r="Q238" s="2">
        <v>0</v>
      </c>
      <c r="R238" s="2">
        <v>5241582.03125</v>
      </c>
      <c r="S238" s="2">
        <v>0</v>
      </c>
      <c r="T238" s="2">
        <v>0</v>
      </c>
      <c r="U238" s="2">
        <v>0</v>
      </c>
      <c r="V238" s="2">
        <v>0</v>
      </c>
      <c r="W238" s="2">
        <v>0</v>
      </c>
      <c r="X238" s="2">
        <v>0</v>
      </c>
      <c r="Y238" s="2">
        <v>0</v>
      </c>
      <c r="Z238" s="2">
        <v>297913.59375</v>
      </c>
      <c r="AA238" s="2">
        <v>8003080.2877604198</v>
      </c>
      <c r="AC238" s="9">
        <f t="shared" si="18"/>
        <v>3905114.7832532078</v>
      </c>
      <c r="AD238" s="9">
        <f t="shared" si="19"/>
        <v>1642536.940104167</v>
      </c>
      <c r="AE238" s="9">
        <f t="shared" si="20"/>
        <v>5653374.5696614627</v>
      </c>
      <c r="AF238" s="9">
        <f t="shared" si="21"/>
        <v>1668737.4916992188</v>
      </c>
      <c r="AG238" s="9">
        <f t="shared" si="22"/>
        <v>1107899.125</v>
      </c>
      <c r="AH238" s="9">
        <f t="shared" si="23"/>
        <v>1600616.0575520839</v>
      </c>
    </row>
    <row r="239" spans="1:34" x14ac:dyDescent="0.15">
      <c r="A239" s="1" t="s">
        <v>164</v>
      </c>
      <c r="B239" s="2">
        <v>17194862.192708299</v>
      </c>
      <c r="C239" s="2">
        <v>0</v>
      </c>
      <c r="D239" s="2">
        <v>0</v>
      </c>
      <c r="E239" s="2">
        <v>0</v>
      </c>
      <c r="F239" s="2">
        <v>0</v>
      </c>
      <c r="G239" s="2">
        <v>42880365.708333299</v>
      </c>
      <c r="H239" s="2">
        <v>0</v>
      </c>
      <c r="I239" s="2">
        <v>0</v>
      </c>
      <c r="J239" s="2">
        <v>0</v>
      </c>
      <c r="K239" s="2">
        <v>0</v>
      </c>
      <c r="L239" s="2">
        <v>0</v>
      </c>
      <c r="M239" s="2">
        <v>1193240.5625</v>
      </c>
      <c r="N239" s="2">
        <v>0</v>
      </c>
      <c r="O239" s="2">
        <v>0</v>
      </c>
      <c r="P239" s="2">
        <v>0</v>
      </c>
      <c r="Q239" s="2">
        <v>0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>
        <v>0</v>
      </c>
      <c r="X239" s="2">
        <v>0</v>
      </c>
      <c r="Y239" s="2">
        <v>0</v>
      </c>
      <c r="Z239" s="2">
        <v>0</v>
      </c>
      <c r="AA239" s="2">
        <v>2260241.2265625</v>
      </c>
      <c r="AC239" s="9">
        <f t="shared" si="18"/>
        <v>1322681.7071314077</v>
      </c>
      <c r="AD239" s="9">
        <f t="shared" si="19"/>
        <v>3564142.1151842922</v>
      </c>
      <c r="AE239" s="9">
        <f t="shared" si="20"/>
        <v>2149357.7740885373</v>
      </c>
      <c r="AF239" s="9">
        <f t="shared" si="21"/>
        <v>5509200.7838541623</v>
      </c>
      <c r="AG239" s="9">
        <f t="shared" si="22"/>
        <v>0</v>
      </c>
      <c r="AH239" s="9">
        <f t="shared" si="23"/>
        <v>452048.24531249999</v>
      </c>
    </row>
    <row r="240" spans="1:34" x14ac:dyDescent="0.15">
      <c r="A240" s="1" t="s">
        <v>149</v>
      </c>
      <c r="B240" s="2">
        <v>0</v>
      </c>
      <c r="C240" s="2">
        <v>4394576.84375</v>
      </c>
      <c r="D240" s="2">
        <v>13584286.3489583</v>
      </c>
      <c r="E240" s="2">
        <v>0</v>
      </c>
      <c r="F240" s="2">
        <v>6476847.4166666698</v>
      </c>
      <c r="G240" s="2">
        <v>8487049.1145833302</v>
      </c>
      <c r="H240" s="2">
        <v>1194673.11328125</v>
      </c>
      <c r="I240" s="2">
        <v>0</v>
      </c>
      <c r="J240" s="2">
        <v>2355344.3886718801</v>
      </c>
      <c r="K240" s="2">
        <v>0</v>
      </c>
      <c r="L240" s="2">
        <v>4845992.9635416698</v>
      </c>
      <c r="M240" s="2">
        <v>3085557.8802083302</v>
      </c>
      <c r="N240" s="2">
        <v>2910168.34375</v>
      </c>
      <c r="O240" s="2">
        <v>6686560.0989583302</v>
      </c>
      <c r="P240" s="2">
        <v>2033972.4765625</v>
      </c>
      <c r="Q240" s="2">
        <v>1840237.875</v>
      </c>
      <c r="R240" s="2">
        <v>1894426.375</v>
      </c>
      <c r="S240" s="2">
        <v>4733664.9166666698</v>
      </c>
      <c r="T240" s="2">
        <v>5157486.53125</v>
      </c>
      <c r="U240" s="2">
        <v>0</v>
      </c>
      <c r="V240" s="2">
        <v>2887295.9791666698</v>
      </c>
      <c r="W240" s="2">
        <v>1420022.96875</v>
      </c>
      <c r="X240" s="2">
        <v>1023992.86328125</v>
      </c>
      <c r="Y240" s="2">
        <v>2419753.6536458302</v>
      </c>
      <c r="Z240" s="2">
        <v>3270069.6145833302</v>
      </c>
      <c r="AA240" s="2">
        <v>5083105.5</v>
      </c>
      <c r="AC240" s="9">
        <f t="shared" si="18"/>
        <v>3646050.3676382187</v>
      </c>
      <c r="AD240" s="9">
        <f t="shared" si="19"/>
        <v>2952802.345152243</v>
      </c>
      <c r="AE240" s="9">
        <f t="shared" si="20"/>
        <v>3914876.8098144494</v>
      </c>
      <c r="AF240" s="9">
        <f t="shared" si="21"/>
        <v>3322031.5481770821</v>
      </c>
      <c r="AG240" s="9">
        <f t="shared" si="22"/>
        <v>3215928.0601562499</v>
      </c>
      <c r="AH240" s="9">
        <f t="shared" si="23"/>
        <v>2362035.6203124998</v>
      </c>
    </row>
    <row r="241" spans="1:34" x14ac:dyDescent="0.15">
      <c r="A241" s="1" t="s">
        <v>170</v>
      </c>
      <c r="B241" s="2">
        <v>41717874.1875</v>
      </c>
      <c r="C241" s="2">
        <v>0</v>
      </c>
      <c r="D241" s="2">
        <v>0</v>
      </c>
      <c r="E241" s="2">
        <v>0</v>
      </c>
      <c r="F241" s="2">
        <v>0</v>
      </c>
      <c r="G241" s="2">
        <v>17393252.375</v>
      </c>
      <c r="H241" s="2">
        <v>0</v>
      </c>
      <c r="I241" s="2">
        <v>0</v>
      </c>
      <c r="J241" s="2">
        <v>0</v>
      </c>
      <c r="K241" s="2">
        <v>0</v>
      </c>
      <c r="L241" s="2">
        <v>1978706.5625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2987738.703125</v>
      </c>
      <c r="S241" s="2">
        <v>0</v>
      </c>
      <c r="T241" s="2">
        <v>0</v>
      </c>
      <c r="U241" s="2">
        <v>0</v>
      </c>
      <c r="V241" s="2">
        <v>0</v>
      </c>
      <c r="W241" s="2">
        <v>0</v>
      </c>
      <c r="X241" s="2">
        <v>1435250.6953125</v>
      </c>
      <c r="Y241" s="2">
        <v>0</v>
      </c>
      <c r="Z241" s="2">
        <v>0</v>
      </c>
      <c r="AA241" s="2">
        <v>12263446.983072899</v>
      </c>
      <c r="AC241" s="9">
        <f t="shared" si="18"/>
        <v>3701505.396033654</v>
      </c>
      <c r="AD241" s="9">
        <f t="shared" si="19"/>
        <v>2281284.5660056076</v>
      </c>
      <c r="AE241" s="9">
        <f t="shared" si="20"/>
        <v>5462072.59375</v>
      </c>
      <c r="AF241" s="9">
        <f t="shared" si="21"/>
        <v>2174156.546875</v>
      </c>
      <c r="AG241" s="9">
        <f t="shared" si="22"/>
        <v>884597.87968749995</v>
      </c>
      <c r="AH241" s="9">
        <f t="shared" si="23"/>
        <v>2452689.3966145799</v>
      </c>
    </row>
    <row r="242" spans="1:34" x14ac:dyDescent="0.15">
      <c r="A242" s="1" t="s">
        <v>169</v>
      </c>
      <c r="B242" s="2">
        <v>41717874.1875</v>
      </c>
      <c r="C242" s="2">
        <v>0</v>
      </c>
      <c r="D242" s="2">
        <v>0</v>
      </c>
      <c r="E242" s="2">
        <v>0</v>
      </c>
      <c r="F242" s="2">
        <v>0</v>
      </c>
      <c r="G242" s="2">
        <v>17393252.375</v>
      </c>
      <c r="H242" s="2">
        <v>0</v>
      </c>
      <c r="I242" s="2">
        <v>0</v>
      </c>
      <c r="J242" s="2">
        <v>0</v>
      </c>
      <c r="K242" s="2">
        <v>0</v>
      </c>
      <c r="L242" s="2">
        <v>1978706.5625</v>
      </c>
      <c r="M242" s="2">
        <v>0</v>
      </c>
      <c r="N242" s="2">
        <v>0</v>
      </c>
      <c r="O242" s="2">
        <v>0</v>
      </c>
      <c r="P242" s="2">
        <v>0</v>
      </c>
      <c r="Q242" s="2">
        <v>0</v>
      </c>
      <c r="R242" s="2">
        <v>2987738.703125</v>
      </c>
      <c r="S242" s="2">
        <v>0</v>
      </c>
      <c r="T242" s="2">
        <v>0</v>
      </c>
      <c r="U242" s="2">
        <v>0</v>
      </c>
      <c r="V242" s="2">
        <v>0</v>
      </c>
      <c r="W242" s="2">
        <v>0</v>
      </c>
      <c r="X242" s="2">
        <v>1435250.6953125</v>
      </c>
      <c r="Y242" s="2">
        <v>0</v>
      </c>
      <c r="Z242" s="2">
        <v>0</v>
      </c>
      <c r="AA242" s="2">
        <v>12263446.983072899</v>
      </c>
      <c r="AC242" s="9">
        <f t="shared" si="18"/>
        <v>3701505.396033654</v>
      </c>
      <c r="AD242" s="9">
        <f t="shared" si="19"/>
        <v>2281284.5660056076</v>
      </c>
      <c r="AE242" s="9">
        <f t="shared" si="20"/>
        <v>5462072.59375</v>
      </c>
      <c r="AF242" s="9">
        <f t="shared" si="21"/>
        <v>2174156.546875</v>
      </c>
      <c r="AG242" s="9">
        <f t="shared" si="22"/>
        <v>884597.87968749995</v>
      </c>
      <c r="AH242" s="9">
        <f t="shared" si="23"/>
        <v>2452689.3966145799</v>
      </c>
    </row>
    <row r="243" spans="1:34" x14ac:dyDescent="0.15">
      <c r="A243" s="1" t="s">
        <v>297</v>
      </c>
      <c r="B243" s="2">
        <v>133077666</v>
      </c>
      <c r="C243" s="2">
        <v>52659345.625</v>
      </c>
      <c r="D243" s="2">
        <v>31084460.5</v>
      </c>
      <c r="E243" s="2">
        <v>0</v>
      </c>
      <c r="F243" s="2">
        <v>0</v>
      </c>
      <c r="G243" s="2">
        <v>102403283.416667</v>
      </c>
      <c r="H243" s="2">
        <v>3262144.234375</v>
      </c>
      <c r="I243" s="2">
        <v>0</v>
      </c>
      <c r="J243" s="2">
        <v>3326442.9609375</v>
      </c>
      <c r="K243" s="2">
        <v>0</v>
      </c>
      <c r="L243" s="2">
        <v>11482260.296875</v>
      </c>
      <c r="M243" s="2">
        <v>0</v>
      </c>
      <c r="N243" s="2">
        <v>0</v>
      </c>
      <c r="O243" s="2">
        <v>0</v>
      </c>
      <c r="P243" s="2">
        <v>0</v>
      </c>
      <c r="Q243" s="2">
        <v>1597957.859375</v>
      </c>
      <c r="R243" s="2">
        <v>26141359</v>
      </c>
      <c r="S243" s="2">
        <v>0</v>
      </c>
      <c r="T243" s="2">
        <v>0</v>
      </c>
      <c r="U243" s="2">
        <v>0</v>
      </c>
      <c r="V243" s="2">
        <v>2890710.875</v>
      </c>
      <c r="W243" s="2">
        <v>0</v>
      </c>
      <c r="X243" s="2">
        <v>8185360.171875</v>
      </c>
      <c r="Y243" s="2">
        <v>4989511.3964843797</v>
      </c>
      <c r="Z243" s="2">
        <v>4883444.6015625</v>
      </c>
      <c r="AA243" s="2">
        <v>19923685.385416701</v>
      </c>
      <c r="AC243" s="9">
        <f t="shared" si="18"/>
        <v>21084806.41466346</v>
      </c>
      <c r="AD243" s="9">
        <f t="shared" si="19"/>
        <v>10138857.610226391</v>
      </c>
      <c r="AE243" s="9">
        <f t="shared" si="20"/>
        <v>29361539.952148438</v>
      </c>
      <c r="AF243" s="9">
        <f t="shared" si="21"/>
        <v>13000155.15950525</v>
      </c>
      <c r="AG243" s="9">
        <f t="shared" si="22"/>
        <v>7842032.7546875002</v>
      </c>
      <c r="AH243" s="9">
        <f t="shared" si="23"/>
        <v>5560781.5313802157</v>
      </c>
    </row>
    <row r="244" spans="1:34" x14ac:dyDescent="0.15">
      <c r="A244" s="1" t="s">
        <v>448</v>
      </c>
      <c r="B244" s="2">
        <v>0</v>
      </c>
      <c r="C244" s="2">
        <v>0</v>
      </c>
      <c r="D244" s="2">
        <v>0</v>
      </c>
      <c r="E244" s="2">
        <v>0</v>
      </c>
      <c r="F244" s="2">
        <v>0</v>
      </c>
      <c r="G244" s="2">
        <v>16208997.7916667</v>
      </c>
      <c r="H244" s="2">
        <v>0</v>
      </c>
      <c r="I244" s="2">
        <v>0</v>
      </c>
      <c r="J244" s="2">
        <v>0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0</v>
      </c>
      <c r="X244" s="2">
        <v>0</v>
      </c>
      <c r="Y244" s="2">
        <v>0</v>
      </c>
      <c r="Z244" s="2">
        <v>0</v>
      </c>
      <c r="AA244" s="2">
        <v>4940553.3984375</v>
      </c>
      <c r="AC244" s="9">
        <f t="shared" si="18"/>
        <v>0</v>
      </c>
      <c r="AD244" s="9">
        <f t="shared" si="19"/>
        <v>1626888.5530849386</v>
      </c>
      <c r="AE244" s="9">
        <f t="shared" si="20"/>
        <v>0</v>
      </c>
      <c r="AF244" s="9">
        <f t="shared" si="21"/>
        <v>2026124.7239583374</v>
      </c>
      <c r="AG244" s="9">
        <f t="shared" si="22"/>
        <v>0</v>
      </c>
      <c r="AH244" s="9">
        <f t="shared" si="23"/>
        <v>988110.6796875</v>
      </c>
    </row>
    <row r="245" spans="1:34" x14ac:dyDescent="0.15">
      <c r="A245" s="1" t="s">
        <v>796</v>
      </c>
      <c r="B245" s="2">
        <v>12935663.5260417</v>
      </c>
      <c r="C245" s="2">
        <v>0</v>
      </c>
      <c r="D245" s="2">
        <v>0</v>
      </c>
      <c r="E245" s="2">
        <v>0</v>
      </c>
      <c r="F245" s="2">
        <v>0</v>
      </c>
      <c r="G245" s="2">
        <v>16485419.8541667</v>
      </c>
      <c r="H245" s="2">
        <v>621126.359375</v>
      </c>
      <c r="I245" s="2">
        <v>0</v>
      </c>
      <c r="J245" s="2">
        <v>0</v>
      </c>
      <c r="K245" s="2">
        <v>0</v>
      </c>
      <c r="L245" s="2">
        <v>1350821.59765625</v>
      </c>
      <c r="M245" s="2">
        <v>487976.15625</v>
      </c>
      <c r="N245" s="2">
        <v>0</v>
      </c>
      <c r="O245" s="2">
        <v>0</v>
      </c>
      <c r="P245" s="2">
        <v>0</v>
      </c>
      <c r="Q245" s="2">
        <v>0</v>
      </c>
      <c r="R245" s="2">
        <v>0</v>
      </c>
      <c r="S245" s="2">
        <v>0</v>
      </c>
      <c r="T245" s="2">
        <v>0</v>
      </c>
      <c r="U245" s="2">
        <v>0</v>
      </c>
      <c r="V245" s="2">
        <v>0</v>
      </c>
      <c r="W245" s="2">
        <v>0</v>
      </c>
      <c r="X245" s="2">
        <v>0</v>
      </c>
      <c r="Y245" s="2">
        <v>0</v>
      </c>
      <c r="Z245" s="2">
        <v>582381.75</v>
      </c>
      <c r="AA245" s="2">
        <v>3556637.2317708302</v>
      </c>
      <c r="AC245" s="9">
        <f t="shared" si="18"/>
        <v>1191537.9410056116</v>
      </c>
      <c r="AD245" s="9">
        <f t="shared" si="19"/>
        <v>1579233.3263221176</v>
      </c>
      <c r="AE245" s="9">
        <f t="shared" si="20"/>
        <v>1863451.4353841187</v>
      </c>
      <c r="AF245" s="9">
        <f t="shared" si="21"/>
        <v>2121674.5013020877</v>
      </c>
      <c r="AG245" s="9">
        <f t="shared" si="22"/>
        <v>116476.35</v>
      </c>
      <c r="AH245" s="9">
        <f t="shared" si="23"/>
        <v>711327.44635416602</v>
      </c>
    </row>
    <row r="246" spans="1:34" x14ac:dyDescent="0.15">
      <c r="A246" s="1" t="s">
        <v>404</v>
      </c>
      <c r="B246" s="2">
        <v>168912987.328125</v>
      </c>
      <c r="C246" s="2">
        <v>32467000</v>
      </c>
      <c r="D246" s="2">
        <v>34689567.25</v>
      </c>
      <c r="E246" s="2">
        <v>2680789.3203125</v>
      </c>
      <c r="F246" s="2">
        <v>0</v>
      </c>
      <c r="G246" s="2">
        <v>200902728</v>
      </c>
      <c r="H246" s="2">
        <v>0</v>
      </c>
      <c r="I246" s="2">
        <v>0</v>
      </c>
      <c r="J246" s="2">
        <v>6106639.625</v>
      </c>
      <c r="K246" s="2">
        <v>0</v>
      </c>
      <c r="L246" s="2">
        <v>23995163.5</v>
      </c>
      <c r="M246" s="2">
        <v>0</v>
      </c>
      <c r="N246" s="2">
        <v>0</v>
      </c>
      <c r="O246" s="2">
        <v>0</v>
      </c>
      <c r="P246" s="2">
        <v>0</v>
      </c>
      <c r="Q246" s="2">
        <v>4011409.125</v>
      </c>
      <c r="R246" s="2">
        <v>34372653.5</v>
      </c>
      <c r="S246" s="2">
        <v>0</v>
      </c>
      <c r="T246" s="2">
        <v>0</v>
      </c>
      <c r="U246" s="2">
        <v>40457033.25</v>
      </c>
      <c r="V246" s="2">
        <v>0</v>
      </c>
      <c r="W246" s="2">
        <v>0</v>
      </c>
      <c r="X246" s="2">
        <v>13202858.9335938</v>
      </c>
      <c r="Y246" s="2">
        <v>13775853.9375</v>
      </c>
      <c r="Z246" s="2">
        <v>12165052.6875</v>
      </c>
      <c r="AA246" s="2">
        <v>30159235.75</v>
      </c>
      <c r="AC246" s="9">
        <f t="shared" si="18"/>
        <v>25070147.909555294</v>
      </c>
      <c r="AD246" s="9">
        <f t="shared" si="19"/>
        <v>22460542.260216348</v>
      </c>
      <c r="AE246" s="9">
        <f t="shared" si="20"/>
        <v>33271419.712890625</v>
      </c>
      <c r="AF246" s="9">
        <f t="shared" si="21"/>
        <v>25949365.805664062</v>
      </c>
      <c r="AG246" s="9">
        <f t="shared" si="22"/>
        <v>11948113.02421876</v>
      </c>
      <c r="AH246" s="9">
        <f t="shared" si="23"/>
        <v>16878424.587499999</v>
      </c>
    </row>
    <row r="247" spans="1:34" x14ac:dyDescent="0.15">
      <c r="A247" s="1" t="s">
        <v>194</v>
      </c>
      <c r="B247" s="2">
        <v>0</v>
      </c>
      <c r="C247" s="2">
        <v>0</v>
      </c>
      <c r="D247" s="2">
        <v>0</v>
      </c>
      <c r="E247" s="2">
        <v>0</v>
      </c>
      <c r="F247" s="2">
        <v>0</v>
      </c>
      <c r="G247" s="2">
        <v>0</v>
      </c>
      <c r="H247" s="2">
        <v>0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>
        <v>641724.09375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2">
        <v>0</v>
      </c>
      <c r="U247" s="2">
        <v>0</v>
      </c>
      <c r="V247" s="2">
        <v>0</v>
      </c>
      <c r="W247" s="2">
        <v>0</v>
      </c>
      <c r="X247" s="2">
        <v>0</v>
      </c>
      <c r="Y247" s="2">
        <v>0</v>
      </c>
      <c r="Z247" s="2">
        <v>0</v>
      </c>
      <c r="AA247" s="2">
        <v>0</v>
      </c>
      <c r="AC247" s="9">
        <f t="shared" si="18"/>
        <v>49363.391826923078</v>
      </c>
      <c r="AD247" s="9">
        <f t="shared" si="19"/>
        <v>0</v>
      </c>
      <c r="AE247" s="9">
        <f t="shared" si="20"/>
        <v>80215.51171875</v>
      </c>
      <c r="AF247" s="9">
        <f t="shared" si="21"/>
        <v>0</v>
      </c>
      <c r="AG247" s="9">
        <f t="shared" si="22"/>
        <v>0</v>
      </c>
      <c r="AH247" s="9">
        <f t="shared" si="23"/>
        <v>0</v>
      </c>
    </row>
    <row r="248" spans="1:34" x14ac:dyDescent="0.15">
      <c r="A248" s="1" t="s">
        <v>638</v>
      </c>
      <c r="B248" s="2">
        <v>31846888988.416698</v>
      </c>
      <c r="C248" s="2">
        <v>8407663973.2291698</v>
      </c>
      <c r="D248" s="2">
        <v>7709552696.25</v>
      </c>
      <c r="E248" s="2">
        <v>1769352323.84375</v>
      </c>
      <c r="F248" s="2">
        <v>6688850648.7083302</v>
      </c>
      <c r="G248" s="2">
        <v>28836681304.958302</v>
      </c>
      <c r="H248" s="2">
        <v>2119914040.75</v>
      </c>
      <c r="I248" s="2">
        <v>473368869.25</v>
      </c>
      <c r="J248" s="2">
        <v>584054941.875</v>
      </c>
      <c r="K248" s="2">
        <v>0</v>
      </c>
      <c r="L248" s="2">
        <v>768300490.625</v>
      </c>
      <c r="M248" s="2">
        <v>307443216.60416698</v>
      </c>
      <c r="N248" s="2">
        <v>1429737627.17188</v>
      </c>
      <c r="O248" s="2">
        <v>763785057.72916698</v>
      </c>
      <c r="P248" s="2">
        <v>1133209178.5</v>
      </c>
      <c r="Q248" s="2">
        <v>1467647445.5104201</v>
      </c>
      <c r="R248" s="2">
        <v>35605581066.5</v>
      </c>
      <c r="S248" s="2">
        <v>1713782774.7291701</v>
      </c>
      <c r="T248" s="2">
        <v>1816219394.3333299</v>
      </c>
      <c r="U248" s="2">
        <v>22446040033.333302</v>
      </c>
      <c r="V248" s="2">
        <v>2677886795.9166698</v>
      </c>
      <c r="W248" s="2">
        <v>1889367172.8333299</v>
      </c>
      <c r="X248" s="2">
        <v>2501517571.2083302</v>
      </c>
      <c r="Y248" s="2">
        <v>2123706507.9166701</v>
      </c>
      <c r="Z248" s="2">
        <v>1978726877.3125</v>
      </c>
      <c r="AA248" s="2">
        <v>2831948466.5104198</v>
      </c>
      <c r="AC248" s="9">
        <f t="shared" si="18"/>
        <v>7508857663.1462364</v>
      </c>
      <c r="AD248" s="9">
        <f t="shared" si="19"/>
        <v>5559698295.6241951</v>
      </c>
      <c r="AE248" s="9">
        <f t="shared" si="20"/>
        <v>6749915242.1022186</v>
      </c>
      <c r="AF248" s="9">
        <f t="shared" si="21"/>
        <v>5038391108.3255167</v>
      </c>
      <c r="AG248" s="9">
        <f t="shared" si="22"/>
        <v>8723165536.8166656</v>
      </c>
      <c r="AH248" s="9">
        <f t="shared" si="23"/>
        <v>6393789795.3020782</v>
      </c>
    </row>
    <row r="249" spans="1:34" x14ac:dyDescent="0.15">
      <c r="A249" s="1" t="s">
        <v>57</v>
      </c>
      <c r="B249" s="2">
        <v>9705278.046875</v>
      </c>
      <c r="C249" s="2">
        <v>0</v>
      </c>
      <c r="D249" s="2">
        <v>21444513.447916701</v>
      </c>
      <c r="E249" s="2">
        <v>7553128.171875</v>
      </c>
      <c r="F249" s="2">
        <v>11666606.03125</v>
      </c>
      <c r="G249" s="2">
        <v>33533384.75</v>
      </c>
      <c r="H249" s="2">
        <v>3900485.171875</v>
      </c>
      <c r="I249" s="2">
        <v>4883688.7753906297</v>
      </c>
      <c r="J249" s="2">
        <v>13034434.7552083</v>
      </c>
      <c r="K249" s="2">
        <v>0</v>
      </c>
      <c r="L249" s="2">
        <v>12410956.765625</v>
      </c>
      <c r="M249" s="2">
        <v>13537935.4114583</v>
      </c>
      <c r="N249" s="2">
        <v>3691027.0104166698</v>
      </c>
      <c r="O249" s="2">
        <v>32497208.635416701</v>
      </c>
      <c r="P249" s="2">
        <v>3569488.32421875</v>
      </c>
      <c r="Q249" s="2">
        <v>14209871.9895833</v>
      </c>
      <c r="R249" s="2">
        <v>0</v>
      </c>
      <c r="S249" s="2">
        <v>8337983.5</v>
      </c>
      <c r="T249" s="2">
        <v>0</v>
      </c>
      <c r="U249" s="2">
        <v>0</v>
      </c>
      <c r="V249" s="2">
        <v>7604954.0625</v>
      </c>
      <c r="W249" s="2">
        <v>5748524.0625</v>
      </c>
      <c r="X249" s="2">
        <v>6526098.53125</v>
      </c>
      <c r="Y249" s="2">
        <v>8122300.0403645802</v>
      </c>
      <c r="Z249" s="2">
        <v>8821535.2760416698</v>
      </c>
      <c r="AA249" s="2">
        <v>17593353.989583299</v>
      </c>
      <c r="AC249" s="9">
        <f t="shared" si="18"/>
        <v>7033984.6791866999</v>
      </c>
      <c r="AD249" s="9">
        <f t="shared" si="19"/>
        <v>12073150.455378601</v>
      </c>
      <c r="AE249" s="9">
        <f t="shared" si="20"/>
        <v>8469522.9402669277</v>
      </c>
      <c r="AF249" s="9">
        <f t="shared" si="21"/>
        <v>14735227.970621742</v>
      </c>
      <c r="AG249" s="9">
        <f t="shared" si="22"/>
        <v>4737123.4614583347</v>
      </c>
      <c r="AH249" s="9">
        <f t="shared" si="23"/>
        <v>7813826.4309895756</v>
      </c>
    </row>
    <row r="250" spans="1:34" x14ac:dyDescent="0.15">
      <c r="A250" s="1" t="s">
        <v>597</v>
      </c>
      <c r="B250" s="2">
        <v>12324626.875</v>
      </c>
      <c r="C250" s="2">
        <v>0</v>
      </c>
      <c r="D250" s="2">
        <v>0</v>
      </c>
      <c r="E250" s="2">
        <v>0</v>
      </c>
      <c r="F250" s="2">
        <v>0</v>
      </c>
      <c r="G250" s="2">
        <v>0</v>
      </c>
      <c r="H250" s="2">
        <v>0</v>
      </c>
      <c r="I250" s="2">
        <v>0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>
        <v>0</v>
      </c>
      <c r="U250" s="2">
        <v>0</v>
      </c>
      <c r="V250" s="2">
        <v>0</v>
      </c>
      <c r="W250" s="2">
        <v>0</v>
      </c>
      <c r="X250" s="2">
        <v>0</v>
      </c>
      <c r="Y250" s="2">
        <v>0</v>
      </c>
      <c r="Z250" s="2">
        <v>0</v>
      </c>
      <c r="AA250" s="2">
        <v>1598054.03515625</v>
      </c>
      <c r="AC250" s="9">
        <f t="shared" si="18"/>
        <v>948048.22115384613</v>
      </c>
      <c r="AD250" s="9">
        <f t="shared" si="19"/>
        <v>122927.23347355769</v>
      </c>
      <c r="AE250" s="9">
        <f t="shared" si="20"/>
        <v>1540578.359375</v>
      </c>
      <c r="AF250" s="9">
        <f t="shared" si="21"/>
        <v>0</v>
      </c>
      <c r="AG250" s="9">
        <f t="shared" si="22"/>
        <v>0</v>
      </c>
      <c r="AH250" s="9">
        <f t="shared" si="23"/>
        <v>319610.80703124998</v>
      </c>
    </row>
    <row r="251" spans="1:34" x14ac:dyDescent="0.15">
      <c r="A251" s="1" t="s">
        <v>223</v>
      </c>
      <c r="B251" s="2">
        <v>95139394.46875</v>
      </c>
      <c r="C251" s="2">
        <v>24377775.75</v>
      </c>
      <c r="D251" s="2">
        <v>0</v>
      </c>
      <c r="E251" s="2">
        <v>5927838.7265625</v>
      </c>
      <c r="F251" s="2">
        <v>0</v>
      </c>
      <c r="G251" s="2">
        <v>105308397.953125</v>
      </c>
      <c r="H251" s="2">
        <v>3689043.2265625</v>
      </c>
      <c r="I251" s="2">
        <v>0</v>
      </c>
      <c r="J251" s="2">
        <v>16751855.953125</v>
      </c>
      <c r="K251" s="2">
        <v>0</v>
      </c>
      <c r="L251" s="2">
        <v>11300221.875</v>
      </c>
      <c r="M251" s="2">
        <v>13930703.234375</v>
      </c>
      <c r="N251" s="2">
        <v>0</v>
      </c>
      <c r="O251" s="2">
        <v>14294026.1875</v>
      </c>
      <c r="P251" s="2">
        <v>5262388.203125</v>
      </c>
      <c r="Q251" s="2">
        <v>8032397.875</v>
      </c>
      <c r="R251" s="2">
        <v>81628153.40625</v>
      </c>
      <c r="S251" s="2">
        <v>0</v>
      </c>
      <c r="T251" s="2">
        <v>0</v>
      </c>
      <c r="U251" s="2">
        <v>55392702.8125</v>
      </c>
      <c r="V251" s="2">
        <v>0</v>
      </c>
      <c r="W251" s="2">
        <v>0</v>
      </c>
      <c r="X251" s="2">
        <v>52749295.46875</v>
      </c>
      <c r="Y251" s="2">
        <v>26570726.59375</v>
      </c>
      <c r="Z251" s="2">
        <v>0</v>
      </c>
      <c r="AA251" s="2">
        <v>16778650.84375</v>
      </c>
      <c r="AC251" s="9">
        <f t="shared" si="18"/>
        <v>22376779.103966348</v>
      </c>
      <c r="AD251" s="9">
        <f t="shared" si="19"/>
        <v>18941188.017427884</v>
      </c>
      <c r="AE251" s="9">
        <f t="shared" si="20"/>
        <v>19565084.934570312</v>
      </c>
      <c r="AF251" s="9">
        <f t="shared" si="21"/>
        <v>18436670.497070312</v>
      </c>
      <c r="AG251" s="9">
        <f t="shared" si="22"/>
        <v>26875489.774999999</v>
      </c>
      <c r="AH251" s="9">
        <f t="shared" si="23"/>
        <v>19748416.050000001</v>
      </c>
    </row>
    <row r="252" spans="1:34" x14ac:dyDescent="0.15">
      <c r="A252" s="1" t="s">
        <v>828</v>
      </c>
      <c r="B252" s="2">
        <v>0</v>
      </c>
      <c r="C252" s="2">
        <v>0</v>
      </c>
      <c r="D252" s="2">
        <v>0</v>
      </c>
      <c r="E252" s="2">
        <v>0</v>
      </c>
      <c r="F252" s="2">
        <v>0</v>
      </c>
      <c r="G252" s="2">
        <v>0</v>
      </c>
      <c r="H252" s="2">
        <v>1574817.6875</v>
      </c>
      <c r="I252" s="2">
        <v>0</v>
      </c>
      <c r="J252" s="2">
        <v>11949631.34375</v>
      </c>
      <c r="K252" s="2">
        <v>0</v>
      </c>
      <c r="L252" s="2">
        <v>2628385.9127604198</v>
      </c>
      <c r="M252" s="2">
        <v>2304921.0957031301</v>
      </c>
      <c r="N252" s="2">
        <v>0</v>
      </c>
      <c r="O252" s="2">
        <v>2542719.8151041698</v>
      </c>
      <c r="P252" s="2">
        <v>0</v>
      </c>
      <c r="Q252" s="2">
        <v>0</v>
      </c>
      <c r="R252" s="2">
        <v>0</v>
      </c>
      <c r="S252" s="2">
        <v>0</v>
      </c>
      <c r="T252" s="2">
        <v>0</v>
      </c>
      <c r="U252" s="2">
        <v>0</v>
      </c>
      <c r="V252" s="2">
        <v>0</v>
      </c>
      <c r="W252" s="2">
        <v>0</v>
      </c>
      <c r="X252" s="2">
        <v>0</v>
      </c>
      <c r="Y252" s="2">
        <v>0</v>
      </c>
      <c r="Z252" s="2">
        <v>5021877.15625</v>
      </c>
      <c r="AA252" s="2">
        <v>3093665.9003906301</v>
      </c>
      <c r="AC252" s="9">
        <f t="shared" si="18"/>
        <v>1628824.0077123402</v>
      </c>
      <c r="AD252" s="9">
        <f t="shared" si="19"/>
        <v>610869.75470753317</v>
      </c>
      <c r="AE252" s="9">
        <f t="shared" si="20"/>
        <v>2019104.3680013025</v>
      </c>
      <c r="AF252" s="9">
        <f t="shared" si="21"/>
        <v>605955.11385091254</v>
      </c>
      <c r="AG252" s="9">
        <f t="shared" si="22"/>
        <v>1004375.43125</v>
      </c>
      <c r="AH252" s="9">
        <f t="shared" si="23"/>
        <v>618733.18007812602</v>
      </c>
    </row>
    <row r="253" spans="1:34" x14ac:dyDescent="0.15">
      <c r="A253" s="1" t="s">
        <v>5</v>
      </c>
      <c r="B253" s="2">
        <v>80763013.53125</v>
      </c>
      <c r="C253" s="2">
        <v>11710810.078125</v>
      </c>
      <c r="D253" s="2">
        <v>13031863.703125</v>
      </c>
      <c r="E253" s="2">
        <v>6725016.8125</v>
      </c>
      <c r="F253" s="2">
        <v>9611799.921875</v>
      </c>
      <c r="G253" s="2">
        <v>79150924.75</v>
      </c>
      <c r="H253" s="2">
        <v>0</v>
      </c>
      <c r="I253" s="2">
        <v>0</v>
      </c>
      <c r="J253" s="2">
        <v>1986375.05729167</v>
      </c>
      <c r="K253" s="2">
        <v>0</v>
      </c>
      <c r="L253" s="2">
        <v>3442463.21875</v>
      </c>
      <c r="M253" s="2">
        <v>3553310.09375</v>
      </c>
      <c r="N253" s="2">
        <v>0</v>
      </c>
      <c r="O253" s="2">
        <v>3412904.3072916698</v>
      </c>
      <c r="P253" s="2">
        <v>0</v>
      </c>
      <c r="Q253" s="2">
        <v>2856750.4375</v>
      </c>
      <c r="R253" s="2">
        <v>13928034.7083333</v>
      </c>
      <c r="S253" s="2">
        <v>0</v>
      </c>
      <c r="T253" s="2">
        <v>0</v>
      </c>
      <c r="U253" s="2">
        <v>5469269.75</v>
      </c>
      <c r="V253" s="2">
        <v>0</v>
      </c>
      <c r="W253" s="2">
        <v>0</v>
      </c>
      <c r="X253" s="2">
        <v>8207225.4375</v>
      </c>
      <c r="Y253" s="2">
        <v>5039082.9375</v>
      </c>
      <c r="Z253" s="2">
        <v>0</v>
      </c>
      <c r="AA253" s="2">
        <v>12431096.686197899</v>
      </c>
      <c r="AC253" s="9">
        <f t="shared" si="18"/>
        <v>10236137.36418269</v>
      </c>
      <c r="AD253" s="9">
        <f t="shared" si="19"/>
        <v>9865396.5920472741</v>
      </c>
      <c r="AE253" s="9">
        <f t="shared" si="20"/>
        <v>13866815.698567709</v>
      </c>
      <c r="AF253" s="9">
        <f t="shared" si="21"/>
        <v>13163838.290364584</v>
      </c>
      <c r="AG253" s="9">
        <f t="shared" si="22"/>
        <v>4427052.0291666593</v>
      </c>
      <c r="AH253" s="9">
        <f t="shared" si="23"/>
        <v>4587889.8747395799</v>
      </c>
    </row>
    <row r="254" spans="1:34" x14ac:dyDescent="0.15">
      <c r="A254" s="1" t="s">
        <v>395</v>
      </c>
      <c r="B254" s="2">
        <v>14484063</v>
      </c>
      <c r="C254" s="2">
        <v>14319562.4375</v>
      </c>
      <c r="D254" s="2">
        <v>16604002.9583333</v>
      </c>
      <c r="E254" s="2">
        <v>1269907.234375</v>
      </c>
      <c r="F254" s="2">
        <v>11259954.2786458</v>
      </c>
      <c r="G254" s="2">
        <v>8970840.7708333302</v>
      </c>
      <c r="H254" s="2">
        <v>0</v>
      </c>
      <c r="I254" s="2">
        <v>0</v>
      </c>
      <c r="J254" s="2">
        <v>5162030.5625</v>
      </c>
      <c r="K254" s="2">
        <v>0</v>
      </c>
      <c r="L254" s="2">
        <v>8425673.2083333302</v>
      </c>
      <c r="M254" s="2">
        <v>3478457.6796875</v>
      </c>
      <c r="N254" s="2">
        <v>2892766.6484375</v>
      </c>
      <c r="O254" s="2">
        <v>13879315.8776042</v>
      </c>
      <c r="P254" s="2">
        <v>0</v>
      </c>
      <c r="Q254" s="2">
        <v>4197293.6640625</v>
      </c>
      <c r="R254" s="2">
        <v>2141537.3125</v>
      </c>
      <c r="S254" s="2">
        <v>0</v>
      </c>
      <c r="T254" s="2">
        <v>5550472.75</v>
      </c>
      <c r="U254" s="2">
        <v>0</v>
      </c>
      <c r="V254" s="2">
        <v>4707696.578125</v>
      </c>
      <c r="W254" s="2">
        <v>3035245</v>
      </c>
      <c r="X254" s="2">
        <v>2700623.0546875</v>
      </c>
      <c r="Y254" s="2">
        <v>6438997.4166666698</v>
      </c>
      <c r="Z254" s="2">
        <v>4053349.0104166698</v>
      </c>
      <c r="AA254" s="2">
        <v>7371170.3828125</v>
      </c>
      <c r="AC254" s="9">
        <f t="shared" si="18"/>
        <v>5871852.3802083302</v>
      </c>
      <c r="AD254" s="9">
        <f t="shared" si="19"/>
        <v>4969913.760216346</v>
      </c>
      <c r="AE254" s="9">
        <f t="shared" si="20"/>
        <v>7736012.3518880159</v>
      </c>
      <c r="AF254" s="9">
        <f t="shared" si="21"/>
        <v>5381971.188151041</v>
      </c>
      <c r="AG254" s="9">
        <f t="shared" si="22"/>
        <v>2889196.425520834</v>
      </c>
      <c r="AH254" s="9">
        <f t="shared" si="23"/>
        <v>4310621.8755208347</v>
      </c>
    </row>
    <row r="255" spans="1:34" x14ac:dyDescent="0.15">
      <c r="A255" s="1" t="s">
        <v>686</v>
      </c>
      <c r="B255" s="2">
        <v>0</v>
      </c>
      <c r="C255" s="2">
        <v>0</v>
      </c>
      <c r="D255" s="2">
        <v>6913136.875</v>
      </c>
      <c r="E255" s="2">
        <v>0</v>
      </c>
      <c r="F255" s="2">
        <v>0</v>
      </c>
      <c r="G255" s="2">
        <v>18309105.875</v>
      </c>
      <c r="H255" s="2">
        <v>0</v>
      </c>
      <c r="I255" s="2">
        <v>0</v>
      </c>
      <c r="J255" s="2">
        <v>0</v>
      </c>
      <c r="K255" s="2">
        <v>0</v>
      </c>
      <c r="L255" s="2">
        <v>6021360.74609375</v>
      </c>
      <c r="M255" s="2">
        <v>0</v>
      </c>
      <c r="N255" s="2">
        <v>1685124.2890625</v>
      </c>
      <c r="O255" s="2">
        <v>0</v>
      </c>
      <c r="P255" s="2">
        <v>1431130.8671875</v>
      </c>
      <c r="Q255" s="2">
        <v>0</v>
      </c>
      <c r="R255" s="2">
        <v>12481756.75</v>
      </c>
      <c r="S255" s="2">
        <v>0</v>
      </c>
      <c r="T255" s="2">
        <v>0</v>
      </c>
      <c r="U255" s="2">
        <v>0</v>
      </c>
      <c r="V255" s="2">
        <v>0</v>
      </c>
      <c r="W255" s="2">
        <v>0</v>
      </c>
      <c r="X255" s="2">
        <v>6164360.75</v>
      </c>
      <c r="Y255" s="2">
        <v>0</v>
      </c>
      <c r="Z255" s="2">
        <v>0</v>
      </c>
      <c r="AA255" s="2">
        <v>13224218.625</v>
      </c>
      <c r="AC255" s="9">
        <f t="shared" si="18"/>
        <v>2668990.0213341345</v>
      </c>
      <c r="AD255" s="9">
        <f t="shared" si="19"/>
        <v>2425640.346153846</v>
      </c>
      <c r="AE255" s="9">
        <f t="shared" si="20"/>
        <v>2006344.0971679688</v>
      </c>
      <c r="AF255" s="9">
        <f t="shared" si="21"/>
        <v>2288638.234375</v>
      </c>
      <c r="AG255" s="9">
        <f t="shared" si="22"/>
        <v>3729223.5</v>
      </c>
      <c r="AH255" s="9">
        <f t="shared" si="23"/>
        <v>2644843.7250000001</v>
      </c>
    </row>
    <row r="256" spans="1:34" x14ac:dyDescent="0.15">
      <c r="A256" s="1" t="s">
        <v>93</v>
      </c>
      <c r="B256" s="2">
        <v>0</v>
      </c>
      <c r="C256" s="2">
        <v>0</v>
      </c>
      <c r="D256" s="2">
        <v>0</v>
      </c>
      <c r="E256" s="2">
        <v>0</v>
      </c>
      <c r="F256" s="2">
        <v>0</v>
      </c>
      <c r="G256" s="2">
        <v>0</v>
      </c>
      <c r="H256" s="2">
        <v>2538886.96875</v>
      </c>
      <c r="I256" s="2">
        <v>0</v>
      </c>
      <c r="J256" s="2">
        <v>0</v>
      </c>
      <c r="K256" s="2">
        <v>0</v>
      </c>
      <c r="L256" s="2">
        <v>0</v>
      </c>
      <c r="M256" s="2">
        <v>2109299.0625</v>
      </c>
      <c r="N256" s="2">
        <v>0</v>
      </c>
      <c r="O256" s="2">
        <v>7067103.25</v>
      </c>
      <c r="P256" s="2">
        <v>0</v>
      </c>
      <c r="Q256" s="2">
        <v>0</v>
      </c>
      <c r="R256" s="2">
        <v>0</v>
      </c>
      <c r="S256" s="2">
        <v>0</v>
      </c>
      <c r="T256" s="2">
        <v>0</v>
      </c>
      <c r="U256" s="2">
        <v>0</v>
      </c>
      <c r="V256" s="2">
        <v>0</v>
      </c>
      <c r="W256" s="2">
        <v>0</v>
      </c>
      <c r="X256" s="2">
        <v>14458594.0585938</v>
      </c>
      <c r="Y256" s="2">
        <v>0</v>
      </c>
      <c r="Z256" s="2">
        <v>3847046.2265625</v>
      </c>
      <c r="AA256" s="2">
        <v>0</v>
      </c>
      <c r="AC256" s="9">
        <f t="shared" si="18"/>
        <v>1603425.1733774079</v>
      </c>
      <c r="AD256" s="9">
        <f t="shared" si="19"/>
        <v>705877.1009615385</v>
      </c>
      <c r="AE256" s="9">
        <f t="shared" si="20"/>
        <v>317360.87109375</v>
      </c>
      <c r="AF256" s="9">
        <f t="shared" si="21"/>
        <v>1147050.2890625</v>
      </c>
      <c r="AG256" s="9">
        <f t="shared" si="22"/>
        <v>3661128.0570312603</v>
      </c>
      <c r="AH256" s="9">
        <f t="shared" si="23"/>
        <v>0</v>
      </c>
    </row>
    <row r="257" spans="1:34" x14ac:dyDescent="0.15">
      <c r="A257" s="1" t="s">
        <v>291</v>
      </c>
      <c r="B257" s="2">
        <v>25742205.15625</v>
      </c>
      <c r="C257" s="2">
        <v>0</v>
      </c>
      <c r="D257" s="2">
        <v>0</v>
      </c>
      <c r="E257" s="2">
        <v>0</v>
      </c>
      <c r="F257" s="2">
        <v>0</v>
      </c>
      <c r="G257" s="2">
        <v>11950610.2760417</v>
      </c>
      <c r="H257" s="2">
        <v>0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0</v>
      </c>
      <c r="R257" s="2">
        <v>0</v>
      </c>
      <c r="S257" s="2">
        <v>0</v>
      </c>
      <c r="T257" s="2">
        <v>0</v>
      </c>
      <c r="U257" s="2">
        <v>0</v>
      </c>
      <c r="V257" s="2">
        <v>0</v>
      </c>
      <c r="W257" s="2">
        <v>0</v>
      </c>
      <c r="X257" s="2">
        <v>0</v>
      </c>
      <c r="Y257" s="2">
        <v>0</v>
      </c>
      <c r="Z257" s="2">
        <v>0</v>
      </c>
      <c r="AA257" s="2">
        <v>3287067.5494791698</v>
      </c>
      <c r="AC257" s="9">
        <f t="shared" si="18"/>
        <v>1980169.6274038462</v>
      </c>
      <c r="AD257" s="9">
        <f t="shared" si="19"/>
        <v>1172129.0635016053</v>
      </c>
      <c r="AE257" s="9">
        <f t="shared" si="20"/>
        <v>3217775.64453125</v>
      </c>
      <c r="AF257" s="9">
        <f t="shared" si="21"/>
        <v>1493826.2845052124</v>
      </c>
      <c r="AG257" s="9">
        <f t="shared" si="22"/>
        <v>0</v>
      </c>
      <c r="AH257" s="9">
        <f t="shared" si="23"/>
        <v>657413.50989583391</v>
      </c>
    </row>
    <row r="258" spans="1:34" x14ac:dyDescent="0.15">
      <c r="A258" s="1" t="s">
        <v>502</v>
      </c>
      <c r="B258" s="2">
        <v>335003651.5625</v>
      </c>
      <c r="C258" s="2">
        <v>88311951.875</v>
      </c>
      <c r="D258" s="2">
        <v>43238980.53125</v>
      </c>
      <c r="E258" s="2">
        <v>0</v>
      </c>
      <c r="F258" s="2">
        <v>22123304.03125</v>
      </c>
      <c r="G258" s="2">
        <v>133831388.625</v>
      </c>
      <c r="H258" s="2">
        <v>10806917.8515625</v>
      </c>
      <c r="I258" s="2">
        <v>4024155.0703125</v>
      </c>
      <c r="J258" s="2">
        <v>16263210.8671875</v>
      </c>
      <c r="K258" s="2">
        <v>0</v>
      </c>
      <c r="L258" s="2">
        <v>30319537.65625</v>
      </c>
      <c r="M258" s="2">
        <v>18624128.097656298</v>
      </c>
      <c r="N258" s="2">
        <v>0</v>
      </c>
      <c r="O258" s="2">
        <v>15151545.3567708</v>
      </c>
      <c r="P258" s="2">
        <v>7465695.5625</v>
      </c>
      <c r="Q258" s="2">
        <v>19883675.828125</v>
      </c>
      <c r="R258" s="2">
        <v>97199741.625</v>
      </c>
      <c r="S258" s="2">
        <v>0</v>
      </c>
      <c r="T258" s="2">
        <v>25192644.09375</v>
      </c>
      <c r="U258" s="2">
        <v>0</v>
      </c>
      <c r="V258" s="2">
        <v>10463790.84375</v>
      </c>
      <c r="W258" s="2">
        <v>0</v>
      </c>
      <c r="X258" s="2">
        <v>53072405.6953125</v>
      </c>
      <c r="Y258" s="2">
        <v>22788335.089843798</v>
      </c>
      <c r="Z258" s="2">
        <v>14703867.2083333</v>
      </c>
      <c r="AA258" s="2">
        <v>43612457.104166701</v>
      </c>
      <c r="AC258" s="9">
        <f t="shared" si="18"/>
        <v>55506046.502203517</v>
      </c>
      <c r="AD258" s="9">
        <f t="shared" si="19"/>
        <v>22346367.695913471</v>
      </c>
      <c r="AE258" s="9">
        <f t="shared" si="20"/>
        <v>66426243.23828125</v>
      </c>
      <c r="AF258" s="9">
        <f t="shared" si="21"/>
        <v>26704774.626139328</v>
      </c>
      <c r="AG258" s="9">
        <f t="shared" si="22"/>
        <v>38033731.724479161</v>
      </c>
      <c r="AH258" s="9">
        <f t="shared" si="23"/>
        <v>15372916.6075521</v>
      </c>
    </row>
    <row r="259" spans="1:34" x14ac:dyDescent="0.15">
      <c r="A259" s="1" t="s">
        <v>135</v>
      </c>
      <c r="B259" s="2">
        <v>12412186</v>
      </c>
      <c r="C259" s="2">
        <v>0</v>
      </c>
      <c r="D259" s="2">
        <v>0</v>
      </c>
      <c r="E259" s="2">
        <v>0</v>
      </c>
      <c r="F259" s="2">
        <v>0</v>
      </c>
      <c r="G259" s="2">
        <v>11366585.4479167</v>
      </c>
      <c r="H259" s="2">
        <v>0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v>0</v>
      </c>
      <c r="V259" s="2">
        <v>0</v>
      </c>
      <c r="W259" s="2">
        <v>0</v>
      </c>
      <c r="X259" s="2">
        <v>0</v>
      </c>
      <c r="Y259" s="2">
        <v>0</v>
      </c>
      <c r="Z259" s="2">
        <v>0</v>
      </c>
      <c r="AA259" s="2">
        <v>1294731.60416667</v>
      </c>
      <c r="AC259" s="9">
        <f t="shared" ref="AC259:AC322" si="24">AVERAGE(B259:D259,H259,J259,L259,N259,P259,R259:T259,X259,Z259)</f>
        <v>954783.5384615385</v>
      </c>
      <c r="AD259" s="9">
        <f t="shared" ref="AD259:AD322" si="25">AVERAGE(E259:G259,I259,K259,M259,O259,Q259,U259:W259,Y259,AA259)</f>
        <v>973947.46554487455</v>
      </c>
      <c r="AE259" s="9">
        <f t="shared" ref="AE259:AE322" si="26">AVERAGE(B259:D259,H259,J259,L259,N259,P259)</f>
        <v>1551523.25</v>
      </c>
      <c r="AF259" s="9">
        <f t="shared" ref="AF259:AF322" si="27">AVERAGE(E259:G259,I259,K259,M259,O259,Q259)</f>
        <v>1420823.1809895874</v>
      </c>
      <c r="AG259" s="9">
        <f t="shared" ref="AG259:AG322" si="28">AVERAGE(R259:T259,X259,Z259)</f>
        <v>0</v>
      </c>
      <c r="AH259" s="9">
        <f t="shared" ref="AH259:AH322" si="29">AVERAGE(U259:W259,Y259,AA259)</f>
        <v>258946.320833334</v>
      </c>
    </row>
    <row r="260" spans="1:34" x14ac:dyDescent="0.15">
      <c r="A260" s="1" t="s">
        <v>813</v>
      </c>
      <c r="B260" s="2">
        <v>57541222.75</v>
      </c>
      <c r="C260" s="2">
        <v>12502593.53125</v>
      </c>
      <c r="D260" s="2">
        <v>7400452</v>
      </c>
      <c r="E260" s="2">
        <v>0</v>
      </c>
      <c r="F260" s="2">
        <v>0</v>
      </c>
      <c r="G260" s="2">
        <v>48435103.375</v>
      </c>
      <c r="H260" s="2">
        <v>0</v>
      </c>
      <c r="I260" s="2">
        <v>0</v>
      </c>
      <c r="J260" s="2">
        <v>0</v>
      </c>
      <c r="K260" s="2">
        <v>0</v>
      </c>
      <c r="L260" s="2">
        <v>12280982.5429688</v>
      </c>
      <c r="M260" s="2">
        <v>0</v>
      </c>
      <c r="N260" s="2">
        <v>0</v>
      </c>
      <c r="O260" s="2">
        <v>0</v>
      </c>
      <c r="P260" s="2">
        <v>0</v>
      </c>
      <c r="Q260" s="2">
        <v>0</v>
      </c>
      <c r="R260" s="2">
        <v>17881315.75</v>
      </c>
      <c r="S260" s="2">
        <v>0</v>
      </c>
      <c r="T260" s="2">
        <v>0</v>
      </c>
      <c r="U260" s="2">
        <v>17812956.25</v>
      </c>
      <c r="V260" s="2">
        <v>0</v>
      </c>
      <c r="W260" s="2">
        <v>0</v>
      </c>
      <c r="X260" s="2">
        <v>12832475.125</v>
      </c>
      <c r="Y260" s="2">
        <v>0</v>
      </c>
      <c r="Z260" s="2">
        <v>5283170.5722656297</v>
      </c>
      <c r="AA260" s="2">
        <v>26779980.703125</v>
      </c>
      <c r="AC260" s="9">
        <f t="shared" si="24"/>
        <v>9670939.4054988008</v>
      </c>
      <c r="AD260" s="9">
        <f t="shared" si="25"/>
        <v>7156003.102163462</v>
      </c>
      <c r="AE260" s="9">
        <f t="shared" si="26"/>
        <v>11215656.353027349</v>
      </c>
      <c r="AF260" s="9">
        <f t="shared" si="27"/>
        <v>6054387.921875</v>
      </c>
      <c r="AG260" s="9">
        <f t="shared" si="28"/>
        <v>7199392.2894531265</v>
      </c>
      <c r="AH260" s="9">
        <f t="shared" si="29"/>
        <v>8918587.390625</v>
      </c>
    </row>
    <row r="261" spans="1:34" x14ac:dyDescent="0.15">
      <c r="A261" s="1" t="s">
        <v>563</v>
      </c>
      <c r="B261" s="2">
        <v>0</v>
      </c>
      <c r="C261" s="2">
        <v>0</v>
      </c>
      <c r="D261" s="2">
        <v>0</v>
      </c>
      <c r="E261" s="2">
        <v>0</v>
      </c>
      <c r="F261" s="2">
        <v>0</v>
      </c>
      <c r="G261" s="2">
        <v>0</v>
      </c>
      <c r="H261" s="2">
        <v>0</v>
      </c>
      <c r="I261" s="2">
        <v>0</v>
      </c>
      <c r="J261" s="2">
        <v>0</v>
      </c>
      <c r="K261" s="2">
        <v>0</v>
      </c>
      <c r="L261" s="2">
        <v>2358390.03125</v>
      </c>
      <c r="M261" s="2">
        <v>0</v>
      </c>
      <c r="N261" s="2">
        <v>0</v>
      </c>
      <c r="O261" s="2">
        <v>0</v>
      </c>
      <c r="P261" s="2">
        <v>0</v>
      </c>
      <c r="Q261" s="2">
        <v>0</v>
      </c>
      <c r="R261" s="2">
        <v>0</v>
      </c>
      <c r="S261" s="2">
        <v>0</v>
      </c>
      <c r="T261" s="2">
        <v>0</v>
      </c>
      <c r="U261" s="2">
        <v>0</v>
      </c>
      <c r="V261" s="2">
        <v>0</v>
      </c>
      <c r="W261" s="2">
        <v>0</v>
      </c>
      <c r="X261" s="2">
        <v>0</v>
      </c>
      <c r="Y261" s="2">
        <v>0</v>
      </c>
      <c r="Z261" s="2">
        <v>0</v>
      </c>
      <c r="AA261" s="2">
        <v>2484858.6875</v>
      </c>
      <c r="AC261" s="9">
        <f t="shared" si="24"/>
        <v>181414.61778846153</v>
      </c>
      <c r="AD261" s="9">
        <f t="shared" si="25"/>
        <v>191142.97596153847</v>
      </c>
      <c r="AE261" s="9">
        <f t="shared" si="26"/>
        <v>294798.75390625</v>
      </c>
      <c r="AF261" s="9">
        <f t="shared" si="27"/>
        <v>0</v>
      </c>
      <c r="AG261" s="9">
        <f t="shared" si="28"/>
        <v>0</v>
      </c>
      <c r="AH261" s="9">
        <f t="shared" si="29"/>
        <v>496971.73749999999</v>
      </c>
    </row>
    <row r="262" spans="1:34" x14ac:dyDescent="0.15">
      <c r="A262" s="1" t="s">
        <v>794</v>
      </c>
      <c r="B262" s="2">
        <v>38178643.604166701</v>
      </c>
      <c r="C262" s="2">
        <v>1865199.0625</v>
      </c>
      <c r="D262" s="2">
        <v>0</v>
      </c>
      <c r="E262" s="2">
        <v>0</v>
      </c>
      <c r="F262" s="2">
        <v>0</v>
      </c>
      <c r="G262" s="2">
        <v>20073497.166666701</v>
      </c>
      <c r="H262" s="2">
        <v>0</v>
      </c>
      <c r="I262" s="2">
        <v>0</v>
      </c>
      <c r="J262" s="2">
        <v>0</v>
      </c>
      <c r="K262" s="2">
        <v>0</v>
      </c>
      <c r="L262" s="2">
        <v>0</v>
      </c>
      <c r="M262" s="2">
        <v>1278857.9375</v>
      </c>
      <c r="N262" s="2">
        <v>0</v>
      </c>
      <c r="O262" s="2">
        <v>0</v>
      </c>
      <c r="P262" s="2">
        <v>0</v>
      </c>
      <c r="Q262" s="2">
        <v>0</v>
      </c>
      <c r="R262" s="2">
        <v>0</v>
      </c>
      <c r="S262" s="2">
        <v>0</v>
      </c>
      <c r="T262" s="2">
        <v>0</v>
      </c>
      <c r="U262" s="2">
        <v>0</v>
      </c>
      <c r="V262" s="2">
        <v>0</v>
      </c>
      <c r="W262" s="2">
        <v>0</v>
      </c>
      <c r="X262" s="2">
        <v>0</v>
      </c>
      <c r="Y262" s="2">
        <v>0</v>
      </c>
      <c r="Z262" s="2">
        <v>0</v>
      </c>
      <c r="AA262" s="2">
        <v>4819041.9270833302</v>
      </c>
      <c r="AC262" s="9">
        <f t="shared" si="24"/>
        <v>3080295.5897435923</v>
      </c>
      <c r="AD262" s="9">
        <f t="shared" si="25"/>
        <v>2013184.3870192331</v>
      </c>
      <c r="AE262" s="9">
        <f t="shared" si="26"/>
        <v>5005480.3333333377</v>
      </c>
      <c r="AF262" s="9">
        <f t="shared" si="27"/>
        <v>2669044.3880208377</v>
      </c>
      <c r="AG262" s="9">
        <f t="shared" si="28"/>
        <v>0</v>
      </c>
      <c r="AH262" s="9">
        <f t="shared" si="29"/>
        <v>963808.38541666605</v>
      </c>
    </row>
    <row r="263" spans="1:34" x14ac:dyDescent="0.15">
      <c r="A263" s="1" t="s">
        <v>617</v>
      </c>
      <c r="B263" s="2">
        <v>9942490.9375</v>
      </c>
      <c r="C263" s="2">
        <v>0</v>
      </c>
      <c r="D263" s="2">
        <v>0</v>
      </c>
      <c r="E263" s="2">
        <v>0</v>
      </c>
      <c r="F263" s="2">
        <v>0</v>
      </c>
      <c r="G263" s="2">
        <v>9066732.25</v>
      </c>
      <c r="H263" s="2">
        <v>0</v>
      </c>
      <c r="I263" s="2">
        <v>0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>
        <v>0</v>
      </c>
      <c r="R263" s="2">
        <v>0</v>
      </c>
      <c r="S263" s="2">
        <v>0</v>
      </c>
      <c r="T263" s="2">
        <v>0</v>
      </c>
      <c r="U263" s="2">
        <v>0</v>
      </c>
      <c r="V263" s="2">
        <v>0</v>
      </c>
      <c r="W263" s="2">
        <v>0</v>
      </c>
      <c r="X263" s="2">
        <v>0</v>
      </c>
      <c r="Y263" s="2">
        <v>0</v>
      </c>
      <c r="Z263" s="2">
        <v>555514.6875</v>
      </c>
      <c r="AA263" s="2">
        <v>2516203.75</v>
      </c>
      <c r="AC263" s="9">
        <f t="shared" si="24"/>
        <v>807538.89423076925</v>
      </c>
      <c r="AD263" s="9">
        <f t="shared" si="25"/>
        <v>890995.07692307688</v>
      </c>
      <c r="AE263" s="9">
        <f t="shared" si="26"/>
        <v>1242811.3671875</v>
      </c>
      <c r="AF263" s="9">
        <f t="shared" si="27"/>
        <v>1133341.53125</v>
      </c>
      <c r="AG263" s="9">
        <f t="shared" si="28"/>
        <v>111102.9375</v>
      </c>
      <c r="AH263" s="9">
        <f t="shared" si="29"/>
        <v>503240.75</v>
      </c>
    </row>
    <row r="264" spans="1:34" x14ac:dyDescent="0.15">
      <c r="A264" s="1" t="s">
        <v>618</v>
      </c>
      <c r="B264" s="2">
        <v>75464360</v>
      </c>
      <c r="C264" s="2">
        <v>0</v>
      </c>
      <c r="D264" s="2">
        <v>0</v>
      </c>
      <c r="E264" s="2">
        <v>0</v>
      </c>
      <c r="F264" s="2">
        <v>0</v>
      </c>
      <c r="G264" s="2">
        <v>51325941</v>
      </c>
      <c r="H264" s="2">
        <v>2739155</v>
      </c>
      <c r="I264" s="2">
        <v>0</v>
      </c>
      <c r="J264" s="2">
        <v>0</v>
      </c>
      <c r="K264" s="2">
        <v>0</v>
      </c>
      <c r="L264" s="2">
        <v>6597563.25</v>
      </c>
      <c r="M264" s="2">
        <v>2406895.5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v>0</v>
      </c>
      <c r="V264" s="2">
        <v>0</v>
      </c>
      <c r="W264" s="2">
        <v>0</v>
      </c>
      <c r="X264" s="2">
        <v>8590968.0625</v>
      </c>
      <c r="Y264" s="2">
        <v>6947633.5</v>
      </c>
      <c r="Z264" s="2">
        <v>3696496.75</v>
      </c>
      <c r="AA264" s="2">
        <v>10839514.4375</v>
      </c>
      <c r="AC264" s="9">
        <f t="shared" si="24"/>
        <v>7468349.466346154</v>
      </c>
      <c r="AD264" s="9">
        <f t="shared" si="25"/>
        <v>5501537.264423077</v>
      </c>
      <c r="AE264" s="9">
        <f t="shared" si="26"/>
        <v>10600134.78125</v>
      </c>
      <c r="AF264" s="9">
        <f t="shared" si="27"/>
        <v>6716604.5625</v>
      </c>
      <c r="AG264" s="9">
        <f t="shared" si="28"/>
        <v>2457492.9624999999</v>
      </c>
      <c r="AH264" s="9">
        <f t="shared" si="29"/>
        <v>3557429.5874999999</v>
      </c>
    </row>
    <row r="265" spans="1:34" x14ac:dyDescent="0.15">
      <c r="A265" s="1" t="s">
        <v>323</v>
      </c>
      <c r="B265" s="2">
        <v>5154785.6875</v>
      </c>
      <c r="C265" s="2">
        <v>0</v>
      </c>
      <c r="D265" s="2">
        <v>0</v>
      </c>
      <c r="E265" s="2">
        <v>1717768.453125</v>
      </c>
      <c r="F265" s="2">
        <v>4067727.1640625</v>
      </c>
      <c r="G265" s="2">
        <v>4642300.046875</v>
      </c>
      <c r="H265" s="2">
        <v>0</v>
      </c>
      <c r="I265" s="2">
        <v>0</v>
      </c>
      <c r="J265" s="2">
        <v>4987453.9375</v>
      </c>
      <c r="K265" s="2">
        <v>0</v>
      </c>
      <c r="L265" s="2">
        <v>2654760.6848958302</v>
      </c>
      <c r="M265" s="2">
        <v>3907622.03125</v>
      </c>
      <c r="N265" s="2">
        <v>0</v>
      </c>
      <c r="O265" s="2">
        <v>6368546.0716145802</v>
      </c>
      <c r="P265" s="2">
        <v>0</v>
      </c>
      <c r="Q265" s="2">
        <v>4597825.703125</v>
      </c>
      <c r="R265" s="2">
        <v>0</v>
      </c>
      <c r="S265" s="2">
        <v>0</v>
      </c>
      <c r="T265" s="2">
        <v>0</v>
      </c>
      <c r="U265" s="2">
        <v>0</v>
      </c>
      <c r="V265" s="2">
        <v>0</v>
      </c>
      <c r="W265" s="2">
        <v>0</v>
      </c>
      <c r="X265" s="2">
        <v>0</v>
      </c>
      <c r="Y265" s="2">
        <v>1180489.78125</v>
      </c>
      <c r="Z265" s="2">
        <v>0</v>
      </c>
      <c r="AA265" s="2">
        <v>2412298.6119791698</v>
      </c>
      <c r="AC265" s="9">
        <f t="shared" si="24"/>
        <v>984384.63922275614</v>
      </c>
      <c r="AD265" s="9">
        <f t="shared" si="25"/>
        <v>2222659.835637019</v>
      </c>
      <c r="AE265" s="9">
        <f t="shared" si="26"/>
        <v>1599625.0387369788</v>
      </c>
      <c r="AF265" s="9">
        <f t="shared" si="27"/>
        <v>3162723.6837565098</v>
      </c>
      <c r="AG265" s="9">
        <f t="shared" si="28"/>
        <v>0</v>
      </c>
      <c r="AH265" s="9">
        <f t="shared" si="29"/>
        <v>718557.67864583398</v>
      </c>
    </row>
    <row r="266" spans="1:34" x14ac:dyDescent="0.15">
      <c r="A266" s="1" t="s">
        <v>624</v>
      </c>
      <c r="B266" s="2">
        <v>0</v>
      </c>
      <c r="C266" s="2">
        <v>0</v>
      </c>
      <c r="D266" s="2">
        <v>0</v>
      </c>
      <c r="E266" s="2">
        <v>0</v>
      </c>
      <c r="F266" s="2">
        <v>0</v>
      </c>
      <c r="G266" s="2">
        <v>21477364.182291701</v>
      </c>
      <c r="H266" s="2">
        <v>0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0</v>
      </c>
      <c r="R266" s="2">
        <v>0</v>
      </c>
      <c r="S266" s="2">
        <v>0</v>
      </c>
      <c r="T266" s="2">
        <v>0</v>
      </c>
      <c r="U266" s="2">
        <v>0</v>
      </c>
      <c r="V266" s="2">
        <v>0</v>
      </c>
      <c r="W266" s="2">
        <v>0</v>
      </c>
      <c r="X266" s="2">
        <v>0</v>
      </c>
      <c r="Y266" s="2">
        <v>0</v>
      </c>
      <c r="Z266" s="2">
        <v>0</v>
      </c>
      <c r="AA266" s="2">
        <v>4442634.484375</v>
      </c>
      <c r="AC266" s="9">
        <f t="shared" si="24"/>
        <v>0</v>
      </c>
      <c r="AD266" s="9">
        <f t="shared" si="25"/>
        <v>1993846.051282054</v>
      </c>
      <c r="AE266" s="9">
        <f t="shared" si="26"/>
        <v>0</v>
      </c>
      <c r="AF266" s="9">
        <f t="shared" si="27"/>
        <v>2684670.5227864627</v>
      </c>
      <c r="AG266" s="9">
        <f t="shared" si="28"/>
        <v>0</v>
      </c>
      <c r="AH266" s="9">
        <f t="shared" si="29"/>
        <v>888526.89687499998</v>
      </c>
    </row>
    <row r="267" spans="1:34" x14ac:dyDescent="0.15">
      <c r="A267" s="1" t="s">
        <v>553</v>
      </c>
      <c r="B267" s="2">
        <v>40276075.958333299</v>
      </c>
      <c r="C267" s="2">
        <v>0</v>
      </c>
      <c r="D267" s="2">
        <v>0</v>
      </c>
      <c r="E267" s="2">
        <v>0</v>
      </c>
      <c r="F267" s="2">
        <v>0</v>
      </c>
      <c r="G267" s="2">
        <v>21360684.208333299</v>
      </c>
      <c r="H267" s="2">
        <v>0</v>
      </c>
      <c r="I267" s="2">
        <v>0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V267" s="2">
        <v>0</v>
      </c>
      <c r="W267" s="2">
        <v>0</v>
      </c>
      <c r="X267" s="2">
        <v>0</v>
      </c>
      <c r="Y267" s="2">
        <v>0</v>
      </c>
      <c r="Z267" s="2">
        <v>0</v>
      </c>
      <c r="AA267" s="2">
        <v>6835040.0455729198</v>
      </c>
      <c r="AC267" s="9">
        <f t="shared" si="24"/>
        <v>3098159.6891025612</v>
      </c>
      <c r="AD267" s="9">
        <f t="shared" si="25"/>
        <v>2168901.8656850937</v>
      </c>
      <c r="AE267" s="9">
        <f t="shared" si="26"/>
        <v>5034509.4947916623</v>
      </c>
      <c r="AF267" s="9">
        <f t="shared" si="27"/>
        <v>2670085.5260416623</v>
      </c>
      <c r="AG267" s="9">
        <f t="shared" si="28"/>
        <v>0</v>
      </c>
      <c r="AH267" s="9">
        <f t="shared" si="29"/>
        <v>1367008.009114584</v>
      </c>
    </row>
    <row r="268" spans="1:34" x14ac:dyDescent="0.15">
      <c r="A268" s="1" t="s">
        <v>705</v>
      </c>
      <c r="B268" s="2">
        <v>43938959.208333299</v>
      </c>
      <c r="C268" s="2">
        <v>0</v>
      </c>
      <c r="D268" s="2">
        <v>0</v>
      </c>
      <c r="E268" s="2">
        <v>0</v>
      </c>
      <c r="F268" s="2">
        <v>0</v>
      </c>
      <c r="G268" s="2">
        <v>12609697.3125</v>
      </c>
      <c r="H268" s="2">
        <v>0</v>
      </c>
      <c r="I268" s="2">
        <v>0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0</v>
      </c>
      <c r="S268" s="2">
        <v>0</v>
      </c>
      <c r="T268" s="2">
        <v>0</v>
      </c>
      <c r="U268" s="2">
        <v>0</v>
      </c>
      <c r="V268" s="2">
        <v>0</v>
      </c>
      <c r="W268" s="2">
        <v>0</v>
      </c>
      <c r="X268" s="2">
        <v>0</v>
      </c>
      <c r="Y268" s="2">
        <v>0</v>
      </c>
      <c r="Z268" s="2">
        <v>0</v>
      </c>
      <c r="AA268" s="2">
        <v>4663498.1901041698</v>
      </c>
      <c r="AC268" s="9">
        <f t="shared" si="24"/>
        <v>3379919.9391025612</v>
      </c>
      <c r="AD268" s="9">
        <f t="shared" si="25"/>
        <v>1328707.346354167</v>
      </c>
      <c r="AE268" s="9">
        <f t="shared" si="26"/>
        <v>5492369.9010416623</v>
      </c>
      <c r="AF268" s="9">
        <f t="shared" si="27"/>
        <v>1576212.1640625</v>
      </c>
      <c r="AG268" s="9">
        <f t="shared" si="28"/>
        <v>0</v>
      </c>
      <c r="AH268" s="9">
        <f t="shared" si="29"/>
        <v>932699.63802083395</v>
      </c>
    </row>
    <row r="269" spans="1:34" x14ac:dyDescent="0.15">
      <c r="A269" s="1" t="s">
        <v>584</v>
      </c>
      <c r="B269" s="2">
        <v>72449277.75</v>
      </c>
      <c r="C269" s="2">
        <v>0</v>
      </c>
      <c r="D269" s="2">
        <v>4485644.90625</v>
      </c>
      <c r="E269" s="2">
        <v>0</v>
      </c>
      <c r="F269" s="2">
        <v>0</v>
      </c>
      <c r="G269" s="2">
        <v>36438695.28125</v>
      </c>
      <c r="H269" s="2">
        <v>0</v>
      </c>
      <c r="I269" s="2">
        <v>0</v>
      </c>
      <c r="J269" s="2">
        <v>7550700.55078125</v>
      </c>
      <c r="K269" s="2">
        <v>0</v>
      </c>
      <c r="L269" s="2">
        <v>20319313.625</v>
      </c>
      <c r="M269" s="2">
        <v>6320097.578125</v>
      </c>
      <c r="N269" s="2">
        <v>0</v>
      </c>
      <c r="O269" s="2">
        <v>0</v>
      </c>
      <c r="P269" s="2">
        <v>0</v>
      </c>
      <c r="Q269" s="2">
        <v>0</v>
      </c>
      <c r="R269" s="2">
        <v>0</v>
      </c>
      <c r="S269" s="2">
        <v>0</v>
      </c>
      <c r="T269" s="2">
        <v>0</v>
      </c>
      <c r="U269" s="2">
        <v>0</v>
      </c>
      <c r="V269" s="2">
        <v>0</v>
      </c>
      <c r="W269" s="2">
        <v>0</v>
      </c>
      <c r="X269" s="2">
        <v>14848517.5625</v>
      </c>
      <c r="Y269" s="2">
        <v>14385904.8515625</v>
      </c>
      <c r="Z269" s="2">
        <v>0</v>
      </c>
      <c r="AA269" s="2">
        <v>24800225.125</v>
      </c>
      <c r="AC269" s="9">
        <f t="shared" si="24"/>
        <v>9204111.876502404</v>
      </c>
      <c r="AD269" s="9">
        <f t="shared" si="25"/>
        <v>6303455.602764423</v>
      </c>
      <c r="AE269" s="9">
        <f t="shared" si="26"/>
        <v>13100617.104003906</v>
      </c>
      <c r="AF269" s="9">
        <f t="shared" si="27"/>
        <v>5344849.107421875</v>
      </c>
      <c r="AG269" s="9">
        <f t="shared" si="28"/>
        <v>2969703.5125000002</v>
      </c>
      <c r="AH269" s="9">
        <f t="shared" si="29"/>
        <v>7837225.9953124998</v>
      </c>
    </row>
    <row r="270" spans="1:34" x14ac:dyDescent="0.15">
      <c r="A270" s="1" t="s">
        <v>479</v>
      </c>
      <c r="B270" s="2">
        <v>18995190.958333299</v>
      </c>
      <c r="C270" s="2">
        <v>0</v>
      </c>
      <c r="D270" s="2">
        <v>0</v>
      </c>
      <c r="E270" s="2">
        <v>0</v>
      </c>
      <c r="F270" s="2">
        <v>0</v>
      </c>
      <c r="G270" s="2">
        <v>23984702.770833299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0</v>
      </c>
      <c r="S270" s="2">
        <v>0</v>
      </c>
      <c r="T270" s="2">
        <v>0</v>
      </c>
      <c r="U270" s="2">
        <v>0</v>
      </c>
      <c r="V270" s="2">
        <v>0</v>
      </c>
      <c r="W270" s="2">
        <v>0</v>
      </c>
      <c r="X270" s="2">
        <v>0</v>
      </c>
      <c r="Y270" s="2">
        <v>0</v>
      </c>
      <c r="Z270" s="2">
        <v>0</v>
      </c>
      <c r="AA270" s="2">
        <v>4937351.390625</v>
      </c>
      <c r="AC270" s="9">
        <f t="shared" si="24"/>
        <v>1461168.5352564077</v>
      </c>
      <c r="AD270" s="9">
        <f t="shared" si="25"/>
        <v>2224773.3970352537</v>
      </c>
      <c r="AE270" s="9">
        <f t="shared" si="26"/>
        <v>2374398.8697916623</v>
      </c>
      <c r="AF270" s="9">
        <f t="shared" si="27"/>
        <v>2998087.8463541623</v>
      </c>
      <c r="AG270" s="9">
        <f t="shared" si="28"/>
        <v>0</v>
      </c>
      <c r="AH270" s="9">
        <f t="shared" si="29"/>
        <v>987470.27812499995</v>
      </c>
    </row>
    <row r="271" spans="1:34" x14ac:dyDescent="0.15">
      <c r="A271" s="1" t="s">
        <v>663</v>
      </c>
      <c r="B271" s="2">
        <v>0</v>
      </c>
      <c r="C271" s="2">
        <v>29207719.0625</v>
      </c>
      <c r="D271" s="2">
        <v>30519390.583333299</v>
      </c>
      <c r="E271" s="2">
        <v>0</v>
      </c>
      <c r="F271" s="2">
        <v>0</v>
      </c>
      <c r="G271" s="2">
        <v>0</v>
      </c>
      <c r="H271" s="2">
        <v>3276995.9375</v>
      </c>
      <c r="I271" s="2">
        <v>0</v>
      </c>
      <c r="J271" s="2">
        <v>16046785.546875</v>
      </c>
      <c r="K271" s="2">
        <v>0</v>
      </c>
      <c r="L271" s="2">
        <v>15583211.59375</v>
      </c>
      <c r="M271" s="2">
        <v>4754116.609375</v>
      </c>
      <c r="N271" s="2">
        <v>0</v>
      </c>
      <c r="O271" s="2">
        <v>7432349.0052083302</v>
      </c>
      <c r="P271" s="2">
        <v>4497615.671875</v>
      </c>
      <c r="Q271" s="2">
        <v>8285375.9375</v>
      </c>
      <c r="R271" s="2">
        <v>0</v>
      </c>
      <c r="S271" s="2">
        <v>15125518.734375</v>
      </c>
      <c r="T271" s="2">
        <v>16093441</v>
      </c>
      <c r="U271" s="2">
        <v>0</v>
      </c>
      <c r="V271" s="2">
        <v>14962047.40625</v>
      </c>
      <c r="W271" s="2">
        <v>9152907.015625</v>
      </c>
      <c r="X271" s="2">
        <v>10052952.7890625</v>
      </c>
      <c r="Y271" s="2">
        <v>12381120.3125</v>
      </c>
      <c r="Z271" s="2">
        <v>6563265.3203125</v>
      </c>
      <c r="AA271" s="2">
        <v>13494545.5</v>
      </c>
      <c r="AC271" s="9">
        <f t="shared" si="24"/>
        <v>11305145.864583332</v>
      </c>
      <c r="AD271" s="9">
        <f t="shared" si="25"/>
        <v>5420189.368189102</v>
      </c>
      <c r="AE271" s="9">
        <f t="shared" si="26"/>
        <v>12391464.799479162</v>
      </c>
      <c r="AF271" s="9">
        <f t="shared" si="27"/>
        <v>2558980.194010416</v>
      </c>
      <c r="AG271" s="9">
        <f t="shared" si="28"/>
        <v>9567035.5687499996</v>
      </c>
      <c r="AH271" s="9">
        <f t="shared" si="29"/>
        <v>9998124.046875</v>
      </c>
    </row>
    <row r="272" spans="1:34" x14ac:dyDescent="0.15">
      <c r="A272" s="1" t="s">
        <v>34</v>
      </c>
      <c r="B272" s="2">
        <v>0</v>
      </c>
      <c r="C272" s="2">
        <v>0</v>
      </c>
      <c r="D272" s="2">
        <v>0</v>
      </c>
      <c r="E272" s="2">
        <v>0</v>
      </c>
      <c r="F272" s="2">
        <v>0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v>0</v>
      </c>
      <c r="R272" s="2">
        <v>0</v>
      </c>
      <c r="S272" s="2">
        <v>0</v>
      </c>
      <c r="T272" s="2">
        <v>0</v>
      </c>
      <c r="U272" s="2">
        <v>0</v>
      </c>
      <c r="V272" s="2">
        <v>0</v>
      </c>
      <c r="W272" s="2">
        <v>0</v>
      </c>
      <c r="X272" s="2">
        <v>0</v>
      </c>
      <c r="Y272" s="2">
        <v>0</v>
      </c>
      <c r="Z272" s="2">
        <v>0</v>
      </c>
      <c r="AA272" s="2">
        <v>2349574.7265625</v>
      </c>
      <c r="AC272" s="9">
        <f t="shared" si="24"/>
        <v>0</v>
      </c>
      <c r="AD272" s="9">
        <f t="shared" si="25"/>
        <v>180736.51742788462</v>
      </c>
      <c r="AE272" s="9">
        <f t="shared" si="26"/>
        <v>0</v>
      </c>
      <c r="AF272" s="9">
        <f t="shared" si="27"/>
        <v>0</v>
      </c>
      <c r="AG272" s="9">
        <f t="shared" si="28"/>
        <v>0</v>
      </c>
      <c r="AH272" s="9">
        <f t="shared" si="29"/>
        <v>469914.9453125</v>
      </c>
    </row>
    <row r="273" spans="1:34" x14ac:dyDescent="0.15">
      <c r="A273" s="1" t="s">
        <v>626</v>
      </c>
      <c r="B273" s="2">
        <v>14138191.4375</v>
      </c>
      <c r="C273" s="2">
        <v>0</v>
      </c>
      <c r="D273" s="2">
        <v>0</v>
      </c>
      <c r="E273" s="2">
        <v>0</v>
      </c>
      <c r="F273" s="2">
        <v>0</v>
      </c>
      <c r="G273" s="2">
        <v>0</v>
      </c>
      <c r="H273" s="2">
        <v>0</v>
      </c>
      <c r="I273" s="2">
        <v>0</v>
      </c>
      <c r="J273" s="2">
        <v>0</v>
      </c>
      <c r="K273" s="2">
        <v>0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">
        <v>0</v>
      </c>
      <c r="V273" s="2">
        <v>0</v>
      </c>
      <c r="W273" s="2">
        <v>0</v>
      </c>
      <c r="X273" s="2">
        <v>0</v>
      </c>
      <c r="Y273" s="2">
        <v>0</v>
      </c>
      <c r="Z273" s="2">
        <v>0</v>
      </c>
      <c r="AA273" s="2">
        <v>0</v>
      </c>
      <c r="AC273" s="9">
        <f t="shared" si="24"/>
        <v>1087553.1875</v>
      </c>
      <c r="AD273" s="9">
        <f t="shared" si="25"/>
        <v>0</v>
      </c>
      <c r="AE273" s="9">
        <f t="shared" si="26"/>
        <v>1767273.9296875</v>
      </c>
      <c r="AF273" s="9">
        <f t="shared" si="27"/>
        <v>0</v>
      </c>
      <c r="AG273" s="9">
        <f t="shared" si="28"/>
        <v>0</v>
      </c>
      <c r="AH273" s="9">
        <f t="shared" si="29"/>
        <v>0</v>
      </c>
    </row>
    <row r="274" spans="1:34" x14ac:dyDescent="0.15">
      <c r="A274" s="1" t="s">
        <v>445</v>
      </c>
      <c r="B274" s="2">
        <v>3974795185.4218798</v>
      </c>
      <c r="C274" s="2">
        <v>13764727262.0417</v>
      </c>
      <c r="D274" s="2">
        <v>21665153633.541698</v>
      </c>
      <c r="E274" s="2">
        <v>1618620664.4791701</v>
      </c>
      <c r="F274" s="2">
        <v>4511411417.4895802</v>
      </c>
      <c r="G274" s="2">
        <v>1290000766.9895799</v>
      </c>
      <c r="H274" s="2">
        <v>5507703663.0625</v>
      </c>
      <c r="I274" s="2">
        <v>115715448.091471</v>
      </c>
      <c r="J274" s="2">
        <v>171518461.35156301</v>
      </c>
      <c r="K274" s="2">
        <v>0</v>
      </c>
      <c r="L274" s="2">
        <v>3139607682.1875</v>
      </c>
      <c r="M274" s="2">
        <v>1021182243.88542</v>
      </c>
      <c r="N274" s="2">
        <v>4281816428.14323</v>
      </c>
      <c r="O274" s="2">
        <v>2098605494.84635</v>
      </c>
      <c r="P274" s="2">
        <v>4213299268.4739599</v>
      </c>
      <c r="Q274" s="2">
        <v>742286490.59375</v>
      </c>
      <c r="R274" s="2">
        <v>37744915292</v>
      </c>
      <c r="S274" s="2">
        <v>13489157014.260401</v>
      </c>
      <c r="T274" s="2">
        <v>17324604690.979198</v>
      </c>
      <c r="U274" s="2">
        <v>10966289644.2083</v>
      </c>
      <c r="V274" s="2">
        <v>19372079513.979198</v>
      </c>
      <c r="W274" s="2">
        <v>13443606659.0833</v>
      </c>
      <c r="X274" s="2">
        <v>5142092990.9270802</v>
      </c>
      <c r="Y274" s="2">
        <v>2575317358.8020802</v>
      </c>
      <c r="Z274" s="2">
        <v>6650632581.8802099</v>
      </c>
      <c r="AA274" s="2">
        <v>2931440206.8541698</v>
      </c>
      <c r="AC274" s="9">
        <f t="shared" si="24"/>
        <v>10543848011.866993</v>
      </c>
      <c r="AD274" s="9">
        <f t="shared" si="25"/>
        <v>4668196608.4078741</v>
      </c>
      <c r="AE274" s="9">
        <f t="shared" si="26"/>
        <v>7089827698.0280037</v>
      </c>
      <c r="AF274" s="9">
        <f t="shared" si="27"/>
        <v>1424727815.7969151</v>
      </c>
      <c r="AG274" s="9">
        <f t="shared" si="28"/>
        <v>16070280514.009375</v>
      </c>
      <c r="AH274" s="9">
        <f t="shared" si="29"/>
        <v>9857746676.5854092</v>
      </c>
    </row>
    <row r="275" spans="1:34" x14ac:dyDescent="0.15">
      <c r="A275" s="1" t="s">
        <v>122</v>
      </c>
      <c r="B275" s="2">
        <v>0</v>
      </c>
      <c r="C275" s="2">
        <v>0</v>
      </c>
      <c r="D275" s="2">
        <v>9104979</v>
      </c>
      <c r="E275" s="2">
        <v>0</v>
      </c>
      <c r="F275" s="2">
        <v>8306043.296875</v>
      </c>
      <c r="G275" s="2">
        <v>0</v>
      </c>
      <c r="H275" s="2">
        <v>0</v>
      </c>
      <c r="I275" s="2">
        <v>0</v>
      </c>
      <c r="J275" s="2">
        <v>3044839.1432291698</v>
      </c>
      <c r="K275" s="2">
        <v>0</v>
      </c>
      <c r="L275" s="2">
        <v>2824838.8854166698</v>
      </c>
      <c r="M275" s="2">
        <v>2370920.69140625</v>
      </c>
      <c r="N275" s="2">
        <v>1611774.1953125</v>
      </c>
      <c r="O275" s="2">
        <v>3805861.0572916698</v>
      </c>
      <c r="P275" s="2">
        <v>0</v>
      </c>
      <c r="Q275" s="2">
        <v>2726890.78125</v>
      </c>
      <c r="R275" s="2">
        <v>0</v>
      </c>
      <c r="S275" s="2">
        <v>3170034.46875</v>
      </c>
      <c r="T275" s="2">
        <v>0</v>
      </c>
      <c r="U275" s="2">
        <v>0</v>
      </c>
      <c r="V275" s="2">
        <v>0</v>
      </c>
      <c r="W275" s="2">
        <v>0</v>
      </c>
      <c r="X275" s="2">
        <v>3405725.1171875</v>
      </c>
      <c r="Y275" s="2">
        <v>3066622.2395833302</v>
      </c>
      <c r="Z275" s="2">
        <v>0</v>
      </c>
      <c r="AA275" s="2">
        <v>3614573.515625</v>
      </c>
      <c r="AC275" s="9">
        <f t="shared" si="24"/>
        <v>1781706.985376603</v>
      </c>
      <c r="AD275" s="9">
        <f t="shared" si="25"/>
        <v>1837762.4293870192</v>
      </c>
      <c r="AE275" s="9">
        <f t="shared" si="26"/>
        <v>2073303.9029947924</v>
      </c>
      <c r="AF275" s="9">
        <f t="shared" si="27"/>
        <v>2151214.4783528652</v>
      </c>
      <c r="AG275" s="9">
        <f t="shared" si="28"/>
        <v>1315151.9171875</v>
      </c>
      <c r="AH275" s="9">
        <f t="shared" si="29"/>
        <v>1336239.151041666</v>
      </c>
    </row>
    <row r="276" spans="1:34" x14ac:dyDescent="0.15">
      <c r="A276" s="1" t="s">
        <v>592</v>
      </c>
      <c r="B276" s="2">
        <v>40020990.875</v>
      </c>
      <c r="C276" s="2">
        <v>0</v>
      </c>
      <c r="D276" s="2">
        <v>0</v>
      </c>
      <c r="E276" s="2">
        <v>0</v>
      </c>
      <c r="F276" s="2">
        <v>0</v>
      </c>
      <c r="G276" s="2">
        <v>38762873.473958299</v>
      </c>
      <c r="H276" s="2">
        <v>0</v>
      </c>
      <c r="I276" s="2">
        <v>0</v>
      </c>
      <c r="J276" s="2">
        <v>0</v>
      </c>
      <c r="K276" s="2">
        <v>0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W276" s="2">
        <v>0</v>
      </c>
      <c r="X276" s="2">
        <v>0</v>
      </c>
      <c r="Y276" s="2">
        <v>0</v>
      </c>
      <c r="Z276" s="2">
        <v>0</v>
      </c>
      <c r="AA276" s="2">
        <v>7435135.9791666698</v>
      </c>
      <c r="AC276" s="9">
        <f t="shared" si="24"/>
        <v>3078537.7596153845</v>
      </c>
      <c r="AD276" s="9">
        <f t="shared" si="25"/>
        <v>3553693.0348557672</v>
      </c>
      <c r="AE276" s="9">
        <f t="shared" si="26"/>
        <v>5002623.859375</v>
      </c>
      <c r="AF276" s="9">
        <f t="shared" si="27"/>
        <v>4845359.1842447873</v>
      </c>
      <c r="AG276" s="9">
        <f t="shared" si="28"/>
        <v>0</v>
      </c>
      <c r="AH276" s="9">
        <f t="shared" si="29"/>
        <v>1487027.195833334</v>
      </c>
    </row>
    <row r="277" spans="1:34" x14ac:dyDescent="0.15">
      <c r="A277" s="1" t="s">
        <v>252</v>
      </c>
      <c r="B277" s="2">
        <v>213746282</v>
      </c>
      <c r="C277" s="2">
        <v>0</v>
      </c>
      <c r="D277" s="2">
        <v>18186957.1875</v>
      </c>
      <c r="E277" s="2">
        <v>0</v>
      </c>
      <c r="F277" s="2">
        <v>0</v>
      </c>
      <c r="G277" s="2">
        <v>148030421.75</v>
      </c>
      <c r="H277" s="2">
        <v>4365686.2324218797</v>
      </c>
      <c r="I277" s="2">
        <v>0</v>
      </c>
      <c r="J277" s="2">
        <v>0</v>
      </c>
      <c r="K277" s="2">
        <v>0</v>
      </c>
      <c r="L277" s="2">
        <v>8687926.375</v>
      </c>
      <c r="M277" s="2">
        <v>0</v>
      </c>
      <c r="N277" s="2">
        <v>0</v>
      </c>
      <c r="O277" s="2">
        <v>0</v>
      </c>
      <c r="P277" s="2">
        <v>0</v>
      </c>
      <c r="Q277" s="2">
        <v>0</v>
      </c>
      <c r="R277" s="2">
        <v>42173338.875</v>
      </c>
      <c r="S277" s="2">
        <v>0</v>
      </c>
      <c r="T277" s="2">
        <v>8349071.25</v>
      </c>
      <c r="U277" s="2">
        <v>59652097.5</v>
      </c>
      <c r="V277" s="2">
        <v>0</v>
      </c>
      <c r="W277" s="2">
        <v>0</v>
      </c>
      <c r="X277" s="2">
        <v>13690879.0585938</v>
      </c>
      <c r="Y277" s="2">
        <v>3917660.99609375</v>
      </c>
      <c r="Z277" s="2">
        <v>6328417.42578125</v>
      </c>
      <c r="AA277" s="2">
        <v>20303961.9453125</v>
      </c>
      <c r="AC277" s="9">
        <f t="shared" si="24"/>
        <v>24271427.569561303</v>
      </c>
      <c r="AD277" s="9">
        <f t="shared" si="25"/>
        <v>17838780.16856971</v>
      </c>
      <c r="AE277" s="9">
        <f t="shared" si="26"/>
        <v>30623356.474365234</v>
      </c>
      <c r="AF277" s="9">
        <f t="shared" si="27"/>
        <v>18503802.71875</v>
      </c>
      <c r="AG277" s="9">
        <f t="shared" si="28"/>
        <v>14108341.321875012</v>
      </c>
      <c r="AH277" s="9">
        <f t="shared" si="29"/>
        <v>16774744.08828125</v>
      </c>
    </row>
    <row r="278" spans="1:34" x14ac:dyDescent="0.15">
      <c r="A278" s="1" t="s">
        <v>736</v>
      </c>
      <c r="B278" s="2">
        <v>6795962.6875</v>
      </c>
      <c r="C278" s="2">
        <v>0</v>
      </c>
      <c r="D278" s="2">
        <v>0</v>
      </c>
      <c r="E278" s="2">
        <v>0</v>
      </c>
      <c r="F278" s="2">
        <v>0</v>
      </c>
      <c r="G278" s="2">
        <v>17203460</v>
      </c>
      <c r="H278" s="2">
        <v>0</v>
      </c>
      <c r="I278" s="2">
        <v>0</v>
      </c>
      <c r="J278" s="2">
        <v>0</v>
      </c>
      <c r="K278" s="2">
        <v>0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  <c r="R278" s="2">
        <v>0</v>
      </c>
      <c r="S278" s="2">
        <v>0</v>
      </c>
      <c r="T278" s="2">
        <v>0</v>
      </c>
      <c r="U278" s="2">
        <v>0</v>
      </c>
      <c r="V278" s="2">
        <v>0</v>
      </c>
      <c r="W278" s="2">
        <v>0</v>
      </c>
      <c r="X278" s="2">
        <v>0</v>
      </c>
      <c r="Y278" s="2">
        <v>0</v>
      </c>
      <c r="Z278" s="2">
        <v>0</v>
      </c>
      <c r="AA278" s="2">
        <v>1671869.421875</v>
      </c>
      <c r="AC278" s="9">
        <f t="shared" si="24"/>
        <v>522766.36057692306</v>
      </c>
      <c r="AD278" s="9">
        <f t="shared" si="25"/>
        <v>1451948.4170673077</v>
      </c>
      <c r="AE278" s="9">
        <f t="shared" si="26"/>
        <v>849495.3359375</v>
      </c>
      <c r="AF278" s="9">
        <f t="shared" si="27"/>
        <v>2150432.5</v>
      </c>
      <c r="AG278" s="9">
        <f t="shared" si="28"/>
        <v>0</v>
      </c>
      <c r="AH278" s="9">
        <f t="shared" si="29"/>
        <v>334373.88437500002</v>
      </c>
    </row>
    <row r="279" spans="1:34" x14ac:dyDescent="0.15">
      <c r="A279" s="1" t="s">
        <v>606</v>
      </c>
      <c r="B279" s="2">
        <v>0</v>
      </c>
      <c r="C279" s="2">
        <v>0</v>
      </c>
      <c r="D279" s="2">
        <v>52867998.046875</v>
      </c>
      <c r="E279" s="2">
        <v>0</v>
      </c>
      <c r="F279" s="2">
        <v>0</v>
      </c>
      <c r="G279" s="2">
        <v>0</v>
      </c>
      <c r="H279" s="2">
        <v>0</v>
      </c>
      <c r="I279" s="2">
        <v>0</v>
      </c>
      <c r="J279" s="2">
        <v>0</v>
      </c>
      <c r="K279" s="2">
        <v>0</v>
      </c>
      <c r="L279" s="2">
        <v>3746465.09375</v>
      </c>
      <c r="M279" s="2">
        <v>0</v>
      </c>
      <c r="N279" s="2">
        <v>1426107.1386718799</v>
      </c>
      <c r="O279" s="2">
        <v>5187472.3984375</v>
      </c>
      <c r="P279" s="2">
        <v>0</v>
      </c>
      <c r="Q279" s="2">
        <v>3738634.625</v>
      </c>
      <c r="R279" s="2">
        <v>0</v>
      </c>
      <c r="S279" s="2">
        <v>0</v>
      </c>
      <c r="T279" s="2">
        <v>0</v>
      </c>
      <c r="U279" s="2">
        <v>0</v>
      </c>
      <c r="V279" s="2">
        <v>27661353.588541701</v>
      </c>
      <c r="W279" s="2">
        <v>0</v>
      </c>
      <c r="X279" s="2">
        <v>2059963.875</v>
      </c>
      <c r="Y279" s="2">
        <v>6612014.37109375</v>
      </c>
      <c r="Z279" s="2">
        <v>0</v>
      </c>
      <c r="AA279" s="2">
        <v>9464406.8515625</v>
      </c>
      <c r="AC279" s="9">
        <f t="shared" si="24"/>
        <v>4623118.011868991</v>
      </c>
      <c r="AD279" s="9">
        <f t="shared" si="25"/>
        <v>4051067.8334334963</v>
      </c>
      <c r="AE279" s="9">
        <f t="shared" si="26"/>
        <v>7255071.2849121103</v>
      </c>
      <c r="AF279" s="9">
        <f t="shared" si="27"/>
        <v>1115763.3779296875</v>
      </c>
      <c r="AG279" s="9">
        <f t="shared" si="28"/>
        <v>411992.77500000002</v>
      </c>
      <c r="AH279" s="9">
        <f t="shared" si="29"/>
        <v>8747554.9622395895</v>
      </c>
    </row>
    <row r="280" spans="1:34" x14ac:dyDescent="0.15">
      <c r="A280" s="1" t="s">
        <v>246</v>
      </c>
      <c r="B280" s="2">
        <v>11904583.25</v>
      </c>
      <c r="C280" s="2">
        <v>0</v>
      </c>
      <c r="D280" s="2">
        <v>0</v>
      </c>
      <c r="E280" s="2">
        <v>0</v>
      </c>
      <c r="F280" s="2">
        <v>0</v>
      </c>
      <c r="G280" s="2">
        <v>14987662.625</v>
      </c>
      <c r="H280" s="2">
        <v>0</v>
      </c>
      <c r="I280" s="2">
        <v>0</v>
      </c>
      <c r="J280" s="2">
        <v>0</v>
      </c>
      <c r="K280" s="2">
        <v>0</v>
      </c>
      <c r="L280" s="2">
        <v>0</v>
      </c>
      <c r="M280" s="2">
        <v>0</v>
      </c>
      <c r="N280" s="2">
        <v>0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  <c r="T280" s="2">
        <v>0</v>
      </c>
      <c r="U280" s="2">
        <v>0</v>
      </c>
      <c r="V280" s="2">
        <v>0</v>
      </c>
      <c r="W280" s="2">
        <v>0</v>
      </c>
      <c r="X280" s="2">
        <v>0</v>
      </c>
      <c r="Y280" s="2">
        <v>0</v>
      </c>
      <c r="Z280" s="2">
        <v>0</v>
      </c>
      <c r="AA280" s="2">
        <v>3952757.5690104198</v>
      </c>
      <c r="AC280" s="9">
        <f t="shared" si="24"/>
        <v>915737.17307692312</v>
      </c>
      <c r="AD280" s="9">
        <f t="shared" si="25"/>
        <v>1456955.3995392632</v>
      </c>
      <c r="AE280" s="9">
        <f t="shared" si="26"/>
        <v>1488072.90625</v>
      </c>
      <c r="AF280" s="9">
        <f t="shared" si="27"/>
        <v>1873457.828125</v>
      </c>
      <c r="AG280" s="9">
        <f t="shared" si="28"/>
        <v>0</v>
      </c>
      <c r="AH280" s="9">
        <f t="shared" si="29"/>
        <v>790551.51380208391</v>
      </c>
    </row>
    <row r="281" spans="1:34" x14ac:dyDescent="0.15">
      <c r="A281" s="1" t="s">
        <v>206</v>
      </c>
      <c r="B281" s="2">
        <v>0</v>
      </c>
      <c r="C281" s="2">
        <v>0</v>
      </c>
      <c r="D281" s="2">
        <v>5782617.875</v>
      </c>
      <c r="E281" s="2">
        <v>0</v>
      </c>
      <c r="F281" s="2">
        <v>0</v>
      </c>
      <c r="G281" s="2">
        <v>0</v>
      </c>
      <c r="H281" s="2">
        <v>0</v>
      </c>
      <c r="I281" s="2">
        <v>0</v>
      </c>
      <c r="J281" s="2">
        <v>0</v>
      </c>
      <c r="K281" s="2">
        <v>0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  <c r="T281" s="2">
        <v>0</v>
      </c>
      <c r="U281" s="2">
        <v>0</v>
      </c>
      <c r="V281" s="2">
        <v>0</v>
      </c>
      <c r="W281" s="2">
        <v>0</v>
      </c>
      <c r="X281" s="2">
        <v>0</v>
      </c>
      <c r="Y281" s="2">
        <v>0</v>
      </c>
      <c r="Z281" s="2">
        <v>0</v>
      </c>
      <c r="AA281" s="2">
        <v>0</v>
      </c>
      <c r="AC281" s="9">
        <f t="shared" si="24"/>
        <v>444816.75961538462</v>
      </c>
      <c r="AD281" s="9">
        <f t="shared" si="25"/>
        <v>0</v>
      </c>
      <c r="AE281" s="9">
        <f t="shared" si="26"/>
        <v>722827.234375</v>
      </c>
      <c r="AF281" s="9">
        <f t="shared" si="27"/>
        <v>0</v>
      </c>
      <c r="AG281" s="9">
        <f t="shared" si="28"/>
        <v>0</v>
      </c>
      <c r="AH281" s="9">
        <f t="shared" si="29"/>
        <v>0</v>
      </c>
    </row>
    <row r="282" spans="1:34" x14ac:dyDescent="0.15">
      <c r="A282" s="1" t="s">
        <v>675</v>
      </c>
      <c r="B282" s="2">
        <v>24234918.375</v>
      </c>
      <c r="C282" s="2">
        <v>0</v>
      </c>
      <c r="D282" s="2">
        <v>0</v>
      </c>
      <c r="E282" s="2">
        <v>0</v>
      </c>
      <c r="F282" s="2">
        <v>0</v>
      </c>
      <c r="G282" s="2">
        <v>13186923.9609375</v>
      </c>
      <c r="H282" s="2">
        <v>0</v>
      </c>
      <c r="I282" s="2">
        <v>0</v>
      </c>
      <c r="J282" s="2">
        <v>0</v>
      </c>
      <c r="K282" s="2">
        <v>0</v>
      </c>
      <c r="L282" s="2">
        <v>0</v>
      </c>
      <c r="M282" s="2">
        <v>0</v>
      </c>
      <c r="N282" s="2">
        <v>0</v>
      </c>
      <c r="O282" s="2">
        <v>0</v>
      </c>
      <c r="P282" s="2">
        <v>0</v>
      </c>
      <c r="Q282" s="2">
        <v>0</v>
      </c>
      <c r="R282" s="2">
        <v>0</v>
      </c>
      <c r="S282" s="2">
        <v>0</v>
      </c>
      <c r="T282" s="2">
        <v>0</v>
      </c>
      <c r="U282" s="2">
        <v>0</v>
      </c>
      <c r="V282" s="2">
        <v>0</v>
      </c>
      <c r="W282" s="2">
        <v>0</v>
      </c>
      <c r="X282" s="2">
        <v>0</v>
      </c>
      <c r="Y282" s="2">
        <v>0</v>
      </c>
      <c r="Z282" s="2">
        <v>0</v>
      </c>
      <c r="AA282" s="2">
        <v>7448758.03125</v>
      </c>
      <c r="AC282" s="9">
        <f t="shared" si="24"/>
        <v>1864224.4903846155</v>
      </c>
      <c r="AD282" s="9">
        <f t="shared" si="25"/>
        <v>1587360.1532451923</v>
      </c>
      <c r="AE282" s="9">
        <f t="shared" si="26"/>
        <v>3029364.796875</v>
      </c>
      <c r="AF282" s="9">
        <f t="shared" si="27"/>
        <v>1648365.4951171875</v>
      </c>
      <c r="AG282" s="9">
        <f t="shared" si="28"/>
        <v>0</v>
      </c>
      <c r="AH282" s="9">
        <f t="shared" si="29"/>
        <v>1489751.60625</v>
      </c>
    </row>
    <row r="283" spans="1:34" x14ac:dyDescent="0.15">
      <c r="A283" s="1" t="s">
        <v>754</v>
      </c>
      <c r="B283" s="2">
        <v>0</v>
      </c>
      <c r="C283" s="2">
        <v>76424588.791666701</v>
      </c>
      <c r="D283" s="2">
        <v>68446057.765625</v>
      </c>
      <c r="E283" s="2">
        <v>3831702.875</v>
      </c>
      <c r="F283" s="2">
        <v>5937144.2604166698</v>
      </c>
      <c r="G283" s="2">
        <v>17739755.75</v>
      </c>
      <c r="H283" s="2">
        <v>8874382.0677083302</v>
      </c>
      <c r="I283" s="2">
        <v>2499710.9244791698</v>
      </c>
      <c r="J283" s="2">
        <v>23550552.1796875</v>
      </c>
      <c r="K283" s="2">
        <v>0</v>
      </c>
      <c r="L283" s="2">
        <v>18066632.9453125</v>
      </c>
      <c r="M283" s="2">
        <v>16290362.2708333</v>
      </c>
      <c r="N283" s="2">
        <v>10601038.5553385</v>
      </c>
      <c r="O283" s="2">
        <v>64596688.817708299</v>
      </c>
      <c r="P283" s="2">
        <v>7787033.0208333302</v>
      </c>
      <c r="Q283" s="2">
        <v>9977611.53125</v>
      </c>
      <c r="R283" s="2">
        <v>7878918.0208333302</v>
      </c>
      <c r="S283" s="2">
        <v>27955707.0625</v>
      </c>
      <c r="T283" s="2">
        <v>58081561.291666701</v>
      </c>
      <c r="U283" s="2">
        <v>7323605.84375</v>
      </c>
      <c r="V283" s="2">
        <v>57481873.979166701</v>
      </c>
      <c r="W283" s="2">
        <v>35965525.432291701</v>
      </c>
      <c r="X283" s="2">
        <v>12638080.9583333</v>
      </c>
      <c r="Y283" s="2">
        <v>16616335.9583333</v>
      </c>
      <c r="Z283" s="2">
        <v>16815657.171875</v>
      </c>
      <c r="AA283" s="2">
        <v>18678596.458333299</v>
      </c>
      <c r="AC283" s="9">
        <f t="shared" si="24"/>
        <v>25932323.833183095</v>
      </c>
      <c r="AD283" s="9">
        <f t="shared" si="25"/>
        <v>19764531.85396634</v>
      </c>
      <c r="AE283" s="9">
        <f t="shared" si="26"/>
        <v>26718785.665771484</v>
      </c>
      <c r="AF283" s="9">
        <f t="shared" si="27"/>
        <v>15109122.05371093</v>
      </c>
      <c r="AG283" s="9">
        <f t="shared" si="28"/>
        <v>24673984.901041664</v>
      </c>
      <c r="AH283" s="9">
        <f t="shared" si="29"/>
        <v>27213187.534375001</v>
      </c>
    </row>
    <row r="284" spans="1:34" x14ac:dyDescent="0.15">
      <c r="A284" s="1" t="s">
        <v>87</v>
      </c>
      <c r="B284" s="2">
        <v>252153417.4375</v>
      </c>
      <c r="C284" s="2">
        <v>8120507.8125</v>
      </c>
      <c r="D284" s="2">
        <v>0</v>
      </c>
      <c r="E284" s="2">
        <v>0</v>
      </c>
      <c r="F284" s="2">
        <v>0</v>
      </c>
      <c r="G284" s="2">
        <v>0</v>
      </c>
      <c r="H284" s="2">
        <v>0</v>
      </c>
      <c r="I284" s="2">
        <v>0</v>
      </c>
      <c r="J284" s="2">
        <v>0</v>
      </c>
      <c r="K284" s="2">
        <v>0</v>
      </c>
      <c r="L284" s="2">
        <v>0</v>
      </c>
      <c r="M284" s="2">
        <v>0</v>
      </c>
      <c r="N284" s="2">
        <v>0</v>
      </c>
      <c r="O284" s="2">
        <v>0</v>
      </c>
      <c r="P284" s="2">
        <v>0</v>
      </c>
      <c r="Q284" s="2">
        <v>0</v>
      </c>
      <c r="R284" s="2">
        <v>14902774.25</v>
      </c>
      <c r="S284" s="2">
        <v>0</v>
      </c>
      <c r="T284" s="2">
        <v>0</v>
      </c>
      <c r="U284" s="2">
        <v>0</v>
      </c>
      <c r="V284" s="2">
        <v>0</v>
      </c>
      <c r="W284" s="2">
        <v>0</v>
      </c>
      <c r="X284" s="2">
        <v>0</v>
      </c>
      <c r="Y284" s="2">
        <v>7096455.6875</v>
      </c>
      <c r="Z284" s="2">
        <v>0</v>
      </c>
      <c r="AA284" s="2">
        <v>0</v>
      </c>
      <c r="AC284" s="9">
        <f t="shared" si="24"/>
        <v>21167438.423076924</v>
      </c>
      <c r="AD284" s="9">
        <f t="shared" si="25"/>
        <v>545881.20673076925</v>
      </c>
      <c r="AE284" s="9">
        <f t="shared" si="26"/>
        <v>32534240.65625</v>
      </c>
      <c r="AF284" s="9">
        <f t="shared" si="27"/>
        <v>0</v>
      </c>
      <c r="AG284" s="9">
        <f t="shared" si="28"/>
        <v>2980554.85</v>
      </c>
      <c r="AH284" s="9">
        <f t="shared" si="29"/>
        <v>1419291.1375</v>
      </c>
    </row>
    <row r="285" spans="1:34" x14ac:dyDescent="0.15">
      <c r="A285" s="1" t="s">
        <v>296</v>
      </c>
      <c r="B285" s="2">
        <v>18669281.25</v>
      </c>
      <c r="C285" s="2">
        <v>0</v>
      </c>
      <c r="D285" s="2">
        <v>0</v>
      </c>
      <c r="E285" s="2">
        <v>0</v>
      </c>
      <c r="F285" s="2">
        <v>0</v>
      </c>
      <c r="G285" s="2">
        <v>24302007.388020799</v>
      </c>
      <c r="H285" s="2">
        <v>0</v>
      </c>
      <c r="I285" s="2">
        <v>0</v>
      </c>
      <c r="J285" s="2">
        <v>0</v>
      </c>
      <c r="K285" s="2">
        <v>0</v>
      </c>
      <c r="L285" s="2">
        <v>6024924.328125</v>
      </c>
      <c r="M285" s="2">
        <v>0</v>
      </c>
      <c r="N285" s="2">
        <v>0</v>
      </c>
      <c r="O285" s="2">
        <v>0</v>
      </c>
      <c r="P285" s="2">
        <v>0</v>
      </c>
      <c r="Q285" s="2">
        <v>0</v>
      </c>
      <c r="R285" s="2">
        <v>0</v>
      </c>
      <c r="S285" s="2">
        <v>0</v>
      </c>
      <c r="T285" s="2">
        <v>0</v>
      </c>
      <c r="U285" s="2">
        <v>0</v>
      </c>
      <c r="V285" s="2">
        <v>0</v>
      </c>
      <c r="W285" s="2">
        <v>0</v>
      </c>
      <c r="X285" s="2">
        <v>1656070.78125</v>
      </c>
      <c r="Y285" s="2">
        <v>0</v>
      </c>
      <c r="Z285" s="2">
        <v>0</v>
      </c>
      <c r="AA285" s="2">
        <v>4665571.703125</v>
      </c>
      <c r="AC285" s="9">
        <f t="shared" si="24"/>
        <v>2026944.3353365385</v>
      </c>
      <c r="AD285" s="9">
        <f t="shared" si="25"/>
        <v>2228275.3147035232</v>
      </c>
      <c r="AE285" s="9">
        <f t="shared" si="26"/>
        <v>3086775.697265625</v>
      </c>
      <c r="AF285" s="9">
        <f t="shared" si="27"/>
        <v>3037750.9235025998</v>
      </c>
      <c r="AG285" s="9">
        <f t="shared" si="28"/>
        <v>331214.15625</v>
      </c>
      <c r="AH285" s="9">
        <f t="shared" si="29"/>
        <v>933114.34062499995</v>
      </c>
    </row>
    <row r="286" spans="1:34" x14ac:dyDescent="0.15">
      <c r="A286" s="1" t="s">
        <v>214</v>
      </c>
      <c r="B286" s="2">
        <v>170634228.1875</v>
      </c>
      <c r="C286" s="2">
        <v>38903845.75</v>
      </c>
      <c r="D286" s="2">
        <v>65616755.5</v>
      </c>
      <c r="E286" s="2">
        <v>26266713.75</v>
      </c>
      <c r="F286" s="2">
        <v>47119686.25</v>
      </c>
      <c r="G286" s="2">
        <v>123787032</v>
      </c>
      <c r="H286" s="2">
        <v>13082221.296875</v>
      </c>
      <c r="I286" s="2">
        <v>8481062.796875</v>
      </c>
      <c r="J286" s="2">
        <v>29303302.020833299</v>
      </c>
      <c r="K286" s="2">
        <v>0</v>
      </c>
      <c r="L286" s="2">
        <v>29567061.184895799</v>
      </c>
      <c r="M286" s="2">
        <v>67999839.708333299</v>
      </c>
      <c r="N286" s="2">
        <v>29805673.104166701</v>
      </c>
      <c r="O286" s="2">
        <v>211799633.72395799</v>
      </c>
      <c r="P286" s="2">
        <v>15451139.6510417</v>
      </c>
      <c r="Q286" s="2">
        <v>38718478.416666701</v>
      </c>
      <c r="R286" s="2">
        <v>60626508.208333299</v>
      </c>
      <c r="S286" s="2">
        <v>21159306.916666701</v>
      </c>
      <c r="T286" s="2">
        <v>20340087.953125</v>
      </c>
      <c r="U286" s="2">
        <v>56817091.75</v>
      </c>
      <c r="V286" s="2">
        <v>12075660.09375</v>
      </c>
      <c r="W286" s="2">
        <v>12302420.875</v>
      </c>
      <c r="X286" s="2">
        <v>40347758.880208299</v>
      </c>
      <c r="Y286" s="2">
        <v>49026676.963541701</v>
      </c>
      <c r="Z286" s="2">
        <v>20907432.859375</v>
      </c>
      <c r="AA286" s="2">
        <v>83062410.78125</v>
      </c>
      <c r="AC286" s="9">
        <f t="shared" si="24"/>
        <v>42749640.116386212</v>
      </c>
      <c r="AD286" s="9">
        <f t="shared" si="25"/>
        <v>56727439.008413441</v>
      </c>
      <c r="AE286" s="9">
        <f t="shared" si="26"/>
        <v>49045528.336914062</v>
      </c>
      <c r="AF286" s="9">
        <f t="shared" si="27"/>
        <v>65521555.830729119</v>
      </c>
      <c r="AG286" s="9">
        <f t="shared" si="28"/>
        <v>32676218.963541664</v>
      </c>
      <c r="AH286" s="9">
        <f t="shared" si="29"/>
        <v>42656852.092708334</v>
      </c>
    </row>
    <row r="287" spans="1:34" x14ac:dyDescent="0.15">
      <c r="A287" s="1" t="s">
        <v>405</v>
      </c>
      <c r="B287" s="2">
        <v>0</v>
      </c>
      <c r="C287" s="2">
        <v>0</v>
      </c>
      <c r="D287" s="2">
        <v>0</v>
      </c>
      <c r="E287" s="2">
        <v>0</v>
      </c>
      <c r="F287" s="2">
        <v>0</v>
      </c>
      <c r="G287" s="2">
        <v>0</v>
      </c>
      <c r="H287" s="2">
        <v>0</v>
      </c>
      <c r="I287" s="2">
        <v>0</v>
      </c>
      <c r="J287" s="2">
        <v>0</v>
      </c>
      <c r="K287" s="2">
        <v>0</v>
      </c>
      <c r="L287" s="2">
        <v>0</v>
      </c>
      <c r="M287" s="2">
        <v>0</v>
      </c>
      <c r="N287" s="2">
        <v>0</v>
      </c>
      <c r="O287" s="2">
        <v>0</v>
      </c>
      <c r="P287" s="2">
        <v>0</v>
      </c>
      <c r="Q287" s="2">
        <v>0</v>
      </c>
      <c r="R287" s="2">
        <v>0</v>
      </c>
      <c r="S287" s="2">
        <v>0</v>
      </c>
      <c r="T287" s="2">
        <v>0</v>
      </c>
      <c r="U287" s="2">
        <v>0</v>
      </c>
      <c r="V287" s="2">
        <v>0</v>
      </c>
      <c r="W287" s="2">
        <v>0</v>
      </c>
      <c r="X287" s="2">
        <v>0</v>
      </c>
      <c r="Y287" s="2">
        <v>0</v>
      </c>
      <c r="Z287" s="2">
        <v>0</v>
      </c>
      <c r="AA287" s="2">
        <v>2147131.90625</v>
      </c>
      <c r="AC287" s="9">
        <f t="shared" si="24"/>
        <v>0</v>
      </c>
      <c r="AD287" s="9">
        <f t="shared" si="25"/>
        <v>165163.99278846153</v>
      </c>
      <c r="AE287" s="9">
        <f t="shared" si="26"/>
        <v>0</v>
      </c>
      <c r="AF287" s="9">
        <f t="shared" si="27"/>
        <v>0</v>
      </c>
      <c r="AG287" s="9">
        <f t="shared" si="28"/>
        <v>0</v>
      </c>
      <c r="AH287" s="9">
        <f t="shared" si="29"/>
        <v>429426.38124999998</v>
      </c>
    </row>
    <row r="288" spans="1:34" x14ac:dyDescent="0.15">
      <c r="A288" s="1" t="s">
        <v>727</v>
      </c>
      <c r="B288" s="2">
        <v>32804297.708333299</v>
      </c>
      <c r="C288" s="2">
        <v>0</v>
      </c>
      <c r="D288" s="2">
        <v>0</v>
      </c>
      <c r="E288" s="2">
        <v>0</v>
      </c>
      <c r="F288" s="2">
        <v>0</v>
      </c>
      <c r="G288" s="2">
        <v>25407997.177083299</v>
      </c>
      <c r="H288" s="2">
        <v>0</v>
      </c>
      <c r="I288" s="2">
        <v>0</v>
      </c>
      <c r="J288" s="2">
        <v>0</v>
      </c>
      <c r="K288" s="2">
        <v>0</v>
      </c>
      <c r="L288" s="2">
        <v>0</v>
      </c>
      <c r="M288" s="2">
        <v>0</v>
      </c>
      <c r="N288" s="2">
        <v>0</v>
      </c>
      <c r="O288" s="2">
        <v>1444694.125</v>
      </c>
      <c r="P288" s="2">
        <v>0</v>
      </c>
      <c r="Q288" s="2">
        <v>0</v>
      </c>
      <c r="R288" s="2">
        <v>4031026.03125</v>
      </c>
      <c r="S288" s="2">
        <v>0</v>
      </c>
      <c r="T288" s="2">
        <v>0</v>
      </c>
      <c r="U288" s="2">
        <v>2363899.0625</v>
      </c>
      <c r="V288" s="2">
        <v>0</v>
      </c>
      <c r="W288" s="2">
        <v>0</v>
      </c>
      <c r="X288" s="2">
        <v>0</v>
      </c>
      <c r="Y288" s="2">
        <v>0</v>
      </c>
      <c r="Z288" s="2">
        <v>0</v>
      </c>
      <c r="AA288" s="2">
        <v>7226266.4583333302</v>
      </c>
      <c r="AC288" s="9">
        <f t="shared" si="24"/>
        <v>2833486.4415064077</v>
      </c>
      <c r="AD288" s="9">
        <f t="shared" si="25"/>
        <v>2803296.6786858942</v>
      </c>
      <c r="AE288" s="9">
        <f t="shared" si="26"/>
        <v>4100537.2135416623</v>
      </c>
      <c r="AF288" s="9">
        <f t="shared" si="27"/>
        <v>3356586.4127604123</v>
      </c>
      <c r="AG288" s="9">
        <f t="shared" si="28"/>
        <v>806205.20625000005</v>
      </c>
      <c r="AH288" s="9">
        <f t="shared" si="29"/>
        <v>1918033.104166666</v>
      </c>
    </row>
    <row r="289" spans="1:34" x14ac:dyDescent="0.15">
      <c r="A289" s="1" t="s">
        <v>334</v>
      </c>
      <c r="B289" s="2">
        <v>44488650.625</v>
      </c>
      <c r="C289" s="2">
        <v>8811355.8125</v>
      </c>
      <c r="D289" s="2">
        <v>7248155.53125</v>
      </c>
      <c r="E289" s="2">
        <v>0</v>
      </c>
      <c r="F289" s="2">
        <v>0</v>
      </c>
      <c r="G289" s="2">
        <v>26710976</v>
      </c>
      <c r="H289" s="2">
        <v>0</v>
      </c>
      <c r="I289" s="2">
        <v>0</v>
      </c>
      <c r="J289" s="2">
        <v>0</v>
      </c>
      <c r="K289" s="2">
        <v>0</v>
      </c>
      <c r="L289" s="2">
        <v>1820870.078125</v>
      </c>
      <c r="M289" s="2">
        <v>0</v>
      </c>
      <c r="N289" s="2">
        <v>0</v>
      </c>
      <c r="O289" s="2">
        <v>0</v>
      </c>
      <c r="P289" s="2">
        <v>0</v>
      </c>
      <c r="Q289" s="2">
        <v>0</v>
      </c>
      <c r="R289" s="2">
        <v>16112523.03125</v>
      </c>
      <c r="S289" s="2">
        <v>0</v>
      </c>
      <c r="T289" s="2">
        <v>0</v>
      </c>
      <c r="U289" s="2">
        <v>28861868.71875</v>
      </c>
      <c r="V289" s="2">
        <v>0</v>
      </c>
      <c r="W289" s="2">
        <v>0</v>
      </c>
      <c r="X289" s="2">
        <v>0</v>
      </c>
      <c r="Y289" s="2">
        <v>0</v>
      </c>
      <c r="Z289" s="2">
        <v>0</v>
      </c>
      <c r="AA289" s="2">
        <v>5709645.1875</v>
      </c>
      <c r="AC289" s="9">
        <f t="shared" si="24"/>
        <v>6037042.698317308</v>
      </c>
      <c r="AD289" s="9">
        <f t="shared" si="25"/>
        <v>4714037.685096154</v>
      </c>
      <c r="AE289" s="9">
        <f t="shared" si="26"/>
        <v>7796129.005859375</v>
      </c>
      <c r="AF289" s="9">
        <f t="shared" si="27"/>
        <v>3338872</v>
      </c>
      <c r="AG289" s="9">
        <f t="shared" si="28"/>
        <v>3222504.6062500002</v>
      </c>
      <c r="AH289" s="9">
        <f t="shared" si="29"/>
        <v>6914302.78125</v>
      </c>
    </row>
    <row r="290" spans="1:34" x14ac:dyDescent="0.15">
      <c r="A290" s="1" t="s">
        <v>392</v>
      </c>
      <c r="B290" s="2">
        <v>0</v>
      </c>
      <c r="C290" s="2">
        <v>0</v>
      </c>
      <c r="D290" s="2">
        <v>0</v>
      </c>
      <c r="E290" s="2">
        <v>0</v>
      </c>
      <c r="F290" s="2">
        <v>0</v>
      </c>
      <c r="G290" s="2">
        <v>0</v>
      </c>
      <c r="H290" s="2">
        <v>2298926.59375</v>
      </c>
      <c r="I290" s="2">
        <v>0</v>
      </c>
      <c r="J290" s="2">
        <v>1783643.90625</v>
      </c>
      <c r="K290" s="2">
        <v>0</v>
      </c>
      <c r="L290" s="2">
        <v>0</v>
      </c>
      <c r="M290" s="2">
        <v>0</v>
      </c>
      <c r="N290" s="2">
        <v>840590.0546875</v>
      </c>
      <c r="O290" s="2">
        <v>0</v>
      </c>
      <c r="P290" s="2">
        <v>590284.046875</v>
      </c>
      <c r="Q290" s="2">
        <v>0</v>
      </c>
      <c r="R290" s="2">
        <v>0</v>
      </c>
      <c r="S290" s="2">
        <v>0</v>
      </c>
      <c r="T290" s="2">
        <v>0</v>
      </c>
      <c r="U290" s="2">
        <v>0</v>
      </c>
      <c r="V290" s="2">
        <v>0</v>
      </c>
      <c r="W290" s="2">
        <v>0</v>
      </c>
      <c r="X290" s="2">
        <v>2734053.953125</v>
      </c>
      <c r="Y290" s="2">
        <v>1540538.296875</v>
      </c>
      <c r="Z290" s="2">
        <v>2502576.078125</v>
      </c>
      <c r="AA290" s="2">
        <v>0</v>
      </c>
      <c r="AC290" s="9">
        <f t="shared" si="24"/>
        <v>826928.81790865387</v>
      </c>
      <c r="AD290" s="9">
        <f t="shared" si="25"/>
        <v>118502.94591346153</v>
      </c>
      <c r="AE290" s="9">
        <f t="shared" si="26"/>
        <v>689180.5751953125</v>
      </c>
      <c r="AF290" s="9">
        <f t="shared" si="27"/>
        <v>0</v>
      </c>
      <c r="AG290" s="9">
        <f t="shared" si="28"/>
        <v>1047326.00625</v>
      </c>
      <c r="AH290" s="9">
        <f t="shared" si="29"/>
        <v>308107.65937499999</v>
      </c>
    </row>
    <row r="291" spans="1:34" x14ac:dyDescent="0.15">
      <c r="A291" s="1" t="s">
        <v>54</v>
      </c>
      <c r="B291" s="2">
        <v>0</v>
      </c>
      <c r="C291" s="2">
        <v>0</v>
      </c>
      <c r="D291" s="2">
        <v>0</v>
      </c>
      <c r="E291" s="2">
        <v>0</v>
      </c>
      <c r="F291" s="2">
        <v>3705353.09375</v>
      </c>
      <c r="G291" s="2">
        <v>29930999.4375</v>
      </c>
      <c r="H291" s="2">
        <v>0</v>
      </c>
      <c r="I291" s="2">
        <v>0</v>
      </c>
      <c r="J291" s="2">
        <v>0</v>
      </c>
      <c r="K291" s="2">
        <v>0</v>
      </c>
      <c r="L291" s="2">
        <v>5602353.875</v>
      </c>
      <c r="M291" s="2">
        <v>0</v>
      </c>
      <c r="N291" s="2">
        <v>13272215.8125</v>
      </c>
      <c r="O291" s="2">
        <v>4261839.765625</v>
      </c>
      <c r="P291" s="2">
        <v>2561120.9934895802</v>
      </c>
      <c r="Q291" s="2">
        <v>0</v>
      </c>
      <c r="R291" s="2">
        <v>9594704.5755208302</v>
      </c>
      <c r="S291" s="2">
        <v>27742396.302083299</v>
      </c>
      <c r="T291" s="2">
        <v>31219330.875</v>
      </c>
      <c r="U291" s="2">
        <v>10655203.0989583</v>
      </c>
      <c r="V291" s="2">
        <v>13348939.2708333</v>
      </c>
      <c r="W291" s="2">
        <v>13138805.2447917</v>
      </c>
      <c r="X291" s="2">
        <v>0</v>
      </c>
      <c r="Y291" s="2">
        <v>0</v>
      </c>
      <c r="Z291" s="2">
        <v>2053157.578125</v>
      </c>
      <c r="AA291" s="2">
        <v>2579871</v>
      </c>
      <c r="AC291" s="9">
        <f t="shared" si="24"/>
        <v>7080406.1547475923</v>
      </c>
      <c r="AD291" s="9">
        <f t="shared" si="25"/>
        <v>5970846.9931891002</v>
      </c>
      <c r="AE291" s="9">
        <f t="shared" si="26"/>
        <v>2679461.3351236973</v>
      </c>
      <c r="AF291" s="9">
        <f t="shared" si="27"/>
        <v>4737274.037109375</v>
      </c>
      <c r="AG291" s="9">
        <f t="shared" si="28"/>
        <v>14121917.866145825</v>
      </c>
      <c r="AH291" s="9">
        <f t="shared" si="29"/>
        <v>7944563.7229166599</v>
      </c>
    </row>
    <row r="292" spans="1:34" x14ac:dyDescent="0.15">
      <c r="A292" s="1" t="s">
        <v>655</v>
      </c>
      <c r="B292" s="2">
        <v>44833633.604166701</v>
      </c>
      <c r="C292" s="2">
        <v>0</v>
      </c>
      <c r="D292" s="2">
        <v>0</v>
      </c>
      <c r="E292" s="2">
        <v>0</v>
      </c>
      <c r="F292" s="2">
        <v>0</v>
      </c>
      <c r="G292" s="2">
        <v>11368891.3541667</v>
      </c>
      <c r="H292" s="2">
        <v>0</v>
      </c>
      <c r="I292" s="2">
        <v>0</v>
      </c>
      <c r="J292" s="2">
        <v>0</v>
      </c>
      <c r="K292" s="2">
        <v>0</v>
      </c>
      <c r="L292" s="2">
        <v>0</v>
      </c>
      <c r="M292" s="2">
        <v>0</v>
      </c>
      <c r="N292" s="2">
        <v>0</v>
      </c>
      <c r="O292" s="2">
        <v>0</v>
      </c>
      <c r="P292" s="2">
        <v>0</v>
      </c>
      <c r="Q292" s="2">
        <v>0</v>
      </c>
      <c r="R292" s="2">
        <v>4812678</v>
      </c>
      <c r="S292" s="2">
        <v>0</v>
      </c>
      <c r="T292" s="2">
        <v>0</v>
      </c>
      <c r="U292" s="2">
        <v>0</v>
      </c>
      <c r="V292" s="2">
        <v>0</v>
      </c>
      <c r="W292" s="2">
        <v>0</v>
      </c>
      <c r="X292" s="2">
        <v>0</v>
      </c>
      <c r="Y292" s="2">
        <v>0</v>
      </c>
      <c r="Z292" s="2">
        <v>0</v>
      </c>
      <c r="AA292" s="2">
        <v>3354524.1614583302</v>
      </c>
      <c r="AC292" s="9">
        <f t="shared" si="24"/>
        <v>3818947.0464743618</v>
      </c>
      <c r="AD292" s="9">
        <f t="shared" si="25"/>
        <v>1132570.4242788483</v>
      </c>
      <c r="AE292" s="9">
        <f t="shared" si="26"/>
        <v>5604204.2005208377</v>
      </c>
      <c r="AF292" s="9">
        <f t="shared" si="27"/>
        <v>1421111.4192708374</v>
      </c>
      <c r="AG292" s="9">
        <f t="shared" si="28"/>
        <v>962535.6</v>
      </c>
      <c r="AH292" s="9">
        <f t="shared" si="29"/>
        <v>670904.83229166607</v>
      </c>
    </row>
    <row r="293" spans="1:34" x14ac:dyDescent="0.15">
      <c r="A293" s="1" t="s">
        <v>78</v>
      </c>
      <c r="B293" s="2">
        <v>18532280.302083299</v>
      </c>
      <c r="C293" s="2">
        <v>0</v>
      </c>
      <c r="D293" s="2">
        <v>0</v>
      </c>
      <c r="E293" s="2">
        <v>0</v>
      </c>
      <c r="F293" s="2">
        <v>0</v>
      </c>
      <c r="G293" s="2">
        <v>14720908.3958333</v>
      </c>
      <c r="H293" s="2">
        <v>0</v>
      </c>
      <c r="I293" s="2">
        <v>0</v>
      </c>
      <c r="J293" s="2">
        <v>0</v>
      </c>
      <c r="K293" s="2">
        <v>0</v>
      </c>
      <c r="L293" s="2">
        <v>0</v>
      </c>
      <c r="M293" s="2">
        <v>0</v>
      </c>
      <c r="N293" s="2">
        <v>0</v>
      </c>
      <c r="O293" s="2">
        <v>0</v>
      </c>
      <c r="P293" s="2">
        <v>0</v>
      </c>
      <c r="Q293" s="2">
        <v>0</v>
      </c>
      <c r="R293" s="2">
        <v>0</v>
      </c>
      <c r="S293" s="2">
        <v>0</v>
      </c>
      <c r="T293" s="2">
        <v>0</v>
      </c>
      <c r="U293" s="2">
        <v>0</v>
      </c>
      <c r="V293" s="2">
        <v>0</v>
      </c>
      <c r="W293" s="2">
        <v>0</v>
      </c>
      <c r="X293" s="2">
        <v>0</v>
      </c>
      <c r="Y293" s="2">
        <v>0</v>
      </c>
      <c r="Z293" s="2">
        <v>0</v>
      </c>
      <c r="AA293" s="2">
        <v>4861464</v>
      </c>
      <c r="AC293" s="9">
        <f t="shared" si="24"/>
        <v>1425560.0232371767</v>
      </c>
      <c r="AD293" s="9">
        <f t="shared" si="25"/>
        <v>1506336.3381410229</v>
      </c>
      <c r="AE293" s="9">
        <f t="shared" si="26"/>
        <v>2316535.0377604123</v>
      </c>
      <c r="AF293" s="9">
        <f t="shared" si="27"/>
        <v>1840113.5494791626</v>
      </c>
      <c r="AG293" s="9">
        <f t="shared" si="28"/>
        <v>0</v>
      </c>
      <c r="AH293" s="9">
        <f t="shared" si="29"/>
        <v>972292.8</v>
      </c>
    </row>
    <row r="294" spans="1:34" x14ac:dyDescent="0.15">
      <c r="A294" s="1" t="s">
        <v>226</v>
      </c>
      <c r="B294" s="2">
        <v>0</v>
      </c>
      <c r="C294" s="2">
        <v>0</v>
      </c>
      <c r="D294" s="2">
        <v>0</v>
      </c>
      <c r="E294" s="2">
        <v>0</v>
      </c>
      <c r="F294" s="2">
        <v>0</v>
      </c>
      <c r="G294" s="2">
        <v>0</v>
      </c>
      <c r="H294" s="2">
        <v>0</v>
      </c>
      <c r="I294" s="2">
        <v>0</v>
      </c>
      <c r="J294" s="2">
        <v>7490440.5488281297</v>
      </c>
      <c r="K294" s="2">
        <v>0</v>
      </c>
      <c r="L294" s="2">
        <v>5150423</v>
      </c>
      <c r="M294" s="2">
        <v>0</v>
      </c>
      <c r="N294" s="2">
        <v>0</v>
      </c>
      <c r="O294" s="2">
        <v>0</v>
      </c>
      <c r="P294" s="2">
        <v>0</v>
      </c>
      <c r="Q294" s="2">
        <v>0</v>
      </c>
      <c r="R294" s="2">
        <v>0</v>
      </c>
      <c r="S294" s="2">
        <v>10434594.5625</v>
      </c>
      <c r="T294" s="2">
        <v>0</v>
      </c>
      <c r="U294" s="2">
        <v>0</v>
      </c>
      <c r="V294" s="2">
        <v>0</v>
      </c>
      <c r="W294" s="2">
        <v>0</v>
      </c>
      <c r="X294" s="2">
        <v>0</v>
      </c>
      <c r="Y294" s="2">
        <v>0</v>
      </c>
      <c r="Z294" s="2">
        <v>0</v>
      </c>
      <c r="AA294" s="2">
        <v>0</v>
      </c>
      <c r="AC294" s="9">
        <f t="shared" si="24"/>
        <v>1775035.239332933</v>
      </c>
      <c r="AD294" s="9">
        <f t="shared" si="25"/>
        <v>0</v>
      </c>
      <c r="AE294" s="9">
        <f t="shared" si="26"/>
        <v>1580107.9436035161</v>
      </c>
      <c r="AF294" s="9">
        <f t="shared" si="27"/>
        <v>0</v>
      </c>
      <c r="AG294" s="9">
        <f t="shared" si="28"/>
        <v>2086918.9125000001</v>
      </c>
      <c r="AH294" s="9">
        <f t="shared" si="29"/>
        <v>0</v>
      </c>
    </row>
    <row r="295" spans="1:34" x14ac:dyDescent="0.15">
      <c r="A295" s="1" t="s">
        <v>216</v>
      </c>
      <c r="B295" s="2">
        <v>170634228.1875</v>
      </c>
      <c r="C295" s="2">
        <v>38903845.75</v>
      </c>
      <c r="D295" s="2">
        <v>65616755.5</v>
      </c>
      <c r="E295" s="2">
        <v>26266713.75</v>
      </c>
      <c r="F295" s="2">
        <v>47119686.25</v>
      </c>
      <c r="G295" s="2">
        <v>80673730.75</v>
      </c>
      <c r="H295" s="2">
        <v>9239317.0364583302</v>
      </c>
      <c r="I295" s="2">
        <v>8481062.796875</v>
      </c>
      <c r="J295" s="2">
        <v>29303302.020833299</v>
      </c>
      <c r="K295" s="2">
        <v>0</v>
      </c>
      <c r="L295" s="2">
        <v>29567061.184895799</v>
      </c>
      <c r="M295" s="2">
        <v>65947091.645833299</v>
      </c>
      <c r="N295" s="2">
        <v>29805673.104166701</v>
      </c>
      <c r="O295" s="2">
        <v>207620168.68229201</v>
      </c>
      <c r="P295" s="2">
        <v>15451139.6510417</v>
      </c>
      <c r="Q295" s="2">
        <v>38718478.416666701</v>
      </c>
      <c r="R295" s="2">
        <v>60626508.208333299</v>
      </c>
      <c r="S295" s="2">
        <v>21159306.916666701</v>
      </c>
      <c r="T295" s="2">
        <v>20340087.953125</v>
      </c>
      <c r="U295" s="2">
        <v>46346087.916666701</v>
      </c>
      <c r="V295" s="2">
        <v>12075660.09375</v>
      </c>
      <c r="W295" s="2">
        <v>12302420.875</v>
      </c>
      <c r="X295" s="2">
        <v>40347758.880208299</v>
      </c>
      <c r="Y295" s="2">
        <v>49026676.963541701</v>
      </c>
      <c r="Z295" s="2">
        <v>22719999.859375</v>
      </c>
      <c r="AA295" s="2">
        <v>83062410.78125</v>
      </c>
      <c r="AC295" s="9">
        <f t="shared" si="24"/>
        <v>42593460.327123396</v>
      </c>
      <c r="AD295" s="9">
        <f t="shared" si="25"/>
        <v>52126168.378605805</v>
      </c>
      <c r="AE295" s="9">
        <f t="shared" si="26"/>
        <v>48565165.304361977</v>
      </c>
      <c r="AF295" s="9">
        <f t="shared" si="27"/>
        <v>59353366.536458381</v>
      </c>
      <c r="AG295" s="9">
        <f t="shared" si="28"/>
        <v>33038732.363541663</v>
      </c>
      <c r="AH295" s="9">
        <f t="shared" si="29"/>
        <v>40562651.326041684</v>
      </c>
    </row>
    <row r="296" spans="1:34" x14ac:dyDescent="0.15">
      <c r="A296" s="1" t="s">
        <v>800</v>
      </c>
      <c r="B296" s="2">
        <v>24775087.375</v>
      </c>
      <c r="C296" s="2">
        <v>0</v>
      </c>
      <c r="D296" s="2">
        <v>0</v>
      </c>
      <c r="E296" s="2">
        <v>0</v>
      </c>
      <c r="F296" s="2">
        <v>0</v>
      </c>
      <c r="G296" s="2">
        <v>20960575.9375</v>
      </c>
      <c r="H296" s="2">
        <v>0</v>
      </c>
      <c r="I296" s="2">
        <v>0</v>
      </c>
      <c r="J296" s="2">
        <v>0</v>
      </c>
      <c r="K296" s="2">
        <v>0</v>
      </c>
      <c r="L296" s="2">
        <v>0</v>
      </c>
      <c r="M296" s="2">
        <v>0</v>
      </c>
      <c r="N296" s="2">
        <v>0</v>
      </c>
      <c r="O296" s="2">
        <v>0</v>
      </c>
      <c r="P296" s="2">
        <v>0</v>
      </c>
      <c r="Q296" s="2">
        <v>0</v>
      </c>
      <c r="R296" s="2">
        <v>0</v>
      </c>
      <c r="S296" s="2">
        <v>0</v>
      </c>
      <c r="T296" s="2">
        <v>0</v>
      </c>
      <c r="U296" s="2">
        <v>0</v>
      </c>
      <c r="V296" s="2">
        <v>0</v>
      </c>
      <c r="W296" s="2">
        <v>0</v>
      </c>
      <c r="X296" s="2">
        <v>0</v>
      </c>
      <c r="Y296" s="2">
        <v>0</v>
      </c>
      <c r="Z296" s="2">
        <v>0</v>
      </c>
      <c r="AA296" s="2">
        <v>5510019.5957031297</v>
      </c>
      <c r="AC296" s="9">
        <f t="shared" si="24"/>
        <v>1905775.951923077</v>
      </c>
      <c r="AD296" s="9">
        <f t="shared" si="25"/>
        <v>2036199.6564002407</v>
      </c>
      <c r="AE296" s="9">
        <f t="shared" si="26"/>
        <v>3096885.921875</v>
      </c>
      <c r="AF296" s="9">
        <f t="shared" si="27"/>
        <v>2620071.9921875</v>
      </c>
      <c r="AG296" s="9">
        <f t="shared" si="28"/>
        <v>0</v>
      </c>
      <c r="AH296" s="9">
        <f t="shared" si="29"/>
        <v>1102003.919140626</v>
      </c>
    </row>
    <row r="297" spans="1:34" x14ac:dyDescent="0.15">
      <c r="A297" s="1" t="s">
        <v>53</v>
      </c>
      <c r="B297" s="2">
        <v>0</v>
      </c>
      <c r="C297" s="2">
        <v>0</v>
      </c>
      <c r="D297" s="2">
        <v>20893315.90625</v>
      </c>
      <c r="E297" s="2">
        <v>0</v>
      </c>
      <c r="F297" s="2">
        <v>0</v>
      </c>
      <c r="G297" s="2">
        <v>0</v>
      </c>
      <c r="H297" s="2">
        <v>3443762.8125</v>
      </c>
      <c r="I297" s="2">
        <v>1449785.109375</v>
      </c>
      <c r="J297" s="2">
        <v>7597102.8697916698</v>
      </c>
      <c r="K297" s="2">
        <v>0</v>
      </c>
      <c r="L297" s="2">
        <v>0</v>
      </c>
      <c r="M297" s="2">
        <v>4720323.5325520802</v>
      </c>
      <c r="N297" s="2">
        <v>1603222.91015625</v>
      </c>
      <c r="O297" s="2">
        <v>7649308.8125</v>
      </c>
      <c r="P297" s="2">
        <v>0</v>
      </c>
      <c r="Q297" s="2">
        <v>2694522.71875</v>
      </c>
      <c r="R297" s="2">
        <v>0</v>
      </c>
      <c r="S297" s="2">
        <v>6981734.25</v>
      </c>
      <c r="T297" s="2">
        <v>7603783.25</v>
      </c>
      <c r="U297" s="2">
        <v>0</v>
      </c>
      <c r="V297" s="2">
        <v>0</v>
      </c>
      <c r="W297" s="2">
        <v>0</v>
      </c>
      <c r="X297" s="2">
        <v>4695607.64453125</v>
      </c>
      <c r="Y297" s="2">
        <v>3372356.4114583302</v>
      </c>
      <c r="Z297" s="2">
        <v>5062059</v>
      </c>
      <c r="AA297" s="2">
        <v>4866492.4010416698</v>
      </c>
      <c r="AC297" s="9">
        <f t="shared" si="24"/>
        <v>4452352.97255609</v>
      </c>
      <c r="AD297" s="9">
        <f t="shared" si="25"/>
        <v>1904060.691205929</v>
      </c>
      <c r="AE297" s="9">
        <f t="shared" si="26"/>
        <v>4192175.5623372402</v>
      </c>
      <c r="AF297" s="9">
        <f t="shared" si="27"/>
        <v>2064242.521647135</v>
      </c>
      <c r="AG297" s="9">
        <f t="shared" si="28"/>
        <v>4868636.8289062502</v>
      </c>
      <c r="AH297" s="9">
        <f t="shared" si="29"/>
        <v>1647769.7625</v>
      </c>
    </row>
    <row r="298" spans="1:34" x14ac:dyDescent="0.15">
      <c r="A298" s="1" t="s">
        <v>378</v>
      </c>
      <c r="B298" s="2">
        <v>18601695.25</v>
      </c>
      <c r="C298" s="2">
        <v>30050562.46875</v>
      </c>
      <c r="D298" s="2">
        <v>32917338.5</v>
      </c>
      <c r="E298" s="2">
        <v>0</v>
      </c>
      <c r="F298" s="2">
        <v>11673074.8359375</v>
      </c>
      <c r="G298" s="2">
        <v>40624078</v>
      </c>
      <c r="H298" s="2">
        <v>5500640.15625</v>
      </c>
      <c r="I298" s="2">
        <v>2335697.234375</v>
      </c>
      <c r="J298" s="2">
        <v>17586359.558593798</v>
      </c>
      <c r="K298" s="2">
        <v>0</v>
      </c>
      <c r="L298" s="2">
        <v>7557424.125</v>
      </c>
      <c r="M298" s="2">
        <v>8238706.1979166698</v>
      </c>
      <c r="N298" s="2">
        <v>7802202.3515625</v>
      </c>
      <c r="O298" s="2">
        <v>19437154.421875</v>
      </c>
      <c r="P298" s="2">
        <v>4845109.9375</v>
      </c>
      <c r="Q298" s="2">
        <v>7250729.453125</v>
      </c>
      <c r="R298" s="2">
        <v>26691842.53125</v>
      </c>
      <c r="S298" s="2">
        <v>13982862.203125</v>
      </c>
      <c r="T298" s="2">
        <v>12912801.9101563</v>
      </c>
      <c r="U298" s="2">
        <v>0</v>
      </c>
      <c r="V298" s="2">
        <v>11567628.78125</v>
      </c>
      <c r="W298" s="2">
        <v>10923397.6875</v>
      </c>
      <c r="X298" s="2">
        <v>14422849.125</v>
      </c>
      <c r="Y298" s="2">
        <v>7157755.1328125</v>
      </c>
      <c r="Z298" s="2">
        <v>9687080.0546875</v>
      </c>
      <c r="AA298" s="2">
        <v>9559468.109375</v>
      </c>
      <c r="AC298" s="9">
        <f t="shared" si="24"/>
        <v>15581443.705528855</v>
      </c>
      <c r="AD298" s="9">
        <f t="shared" si="25"/>
        <v>9905206.911858974</v>
      </c>
      <c r="AE298" s="9">
        <f t="shared" si="26"/>
        <v>15607666.543457037</v>
      </c>
      <c r="AF298" s="9">
        <f t="shared" si="27"/>
        <v>11194930.017903646</v>
      </c>
      <c r="AG298" s="9">
        <f t="shared" si="28"/>
        <v>15539487.164843762</v>
      </c>
      <c r="AH298" s="9">
        <f t="shared" si="29"/>
        <v>7841649.9421875002</v>
      </c>
    </row>
    <row r="299" spans="1:34" x14ac:dyDescent="0.15">
      <c r="A299" s="1" t="s">
        <v>260</v>
      </c>
      <c r="B299" s="2">
        <v>40544836.0625</v>
      </c>
      <c r="C299" s="2">
        <v>0</v>
      </c>
      <c r="D299" s="2">
        <v>0</v>
      </c>
      <c r="E299" s="2">
        <v>0</v>
      </c>
      <c r="F299" s="2">
        <v>0</v>
      </c>
      <c r="G299" s="2">
        <v>0</v>
      </c>
      <c r="H299" s="2">
        <v>0</v>
      </c>
      <c r="I299" s="2">
        <v>0</v>
      </c>
      <c r="J299" s="2">
        <v>0</v>
      </c>
      <c r="K299" s="2">
        <v>0</v>
      </c>
      <c r="L299" s="2">
        <v>1116315.9453125</v>
      </c>
      <c r="M299" s="2">
        <v>0</v>
      </c>
      <c r="N299" s="2">
        <v>0</v>
      </c>
      <c r="O299" s="2">
        <v>0</v>
      </c>
      <c r="P299" s="2">
        <v>0</v>
      </c>
      <c r="Q299" s="2">
        <v>0</v>
      </c>
      <c r="R299" s="2">
        <v>9369179.6875</v>
      </c>
      <c r="S299" s="2">
        <v>0</v>
      </c>
      <c r="T299" s="2">
        <v>0</v>
      </c>
      <c r="U299" s="2">
        <v>0</v>
      </c>
      <c r="V299" s="2">
        <v>0</v>
      </c>
      <c r="W299" s="2">
        <v>0</v>
      </c>
      <c r="X299" s="2">
        <v>1783206.125</v>
      </c>
      <c r="Y299" s="2">
        <v>901703.9375</v>
      </c>
      <c r="Z299" s="2">
        <v>0</v>
      </c>
      <c r="AA299" s="2">
        <v>4450915.4765625</v>
      </c>
      <c r="AC299" s="9">
        <f t="shared" si="24"/>
        <v>4062579.832331731</v>
      </c>
      <c r="AD299" s="9">
        <f t="shared" si="25"/>
        <v>411739.95492788462</v>
      </c>
      <c r="AE299" s="9">
        <f t="shared" si="26"/>
        <v>5207644.0009765625</v>
      </c>
      <c r="AF299" s="9">
        <f t="shared" si="27"/>
        <v>0</v>
      </c>
      <c r="AG299" s="9">
        <f t="shared" si="28"/>
        <v>2230477.1625000001</v>
      </c>
      <c r="AH299" s="9">
        <f t="shared" si="29"/>
        <v>1070523.8828125</v>
      </c>
    </row>
    <row r="300" spans="1:34" x14ac:dyDescent="0.15">
      <c r="A300" s="1" t="s">
        <v>455</v>
      </c>
      <c r="B300" s="2">
        <v>7833755910</v>
      </c>
      <c r="C300" s="2">
        <v>13316869120.9063</v>
      </c>
      <c r="D300" s="2">
        <v>21341447442.083302</v>
      </c>
      <c r="E300" s="2">
        <v>2312001840.625</v>
      </c>
      <c r="F300" s="2">
        <v>5958905819.9218798</v>
      </c>
      <c r="G300" s="2">
        <v>1857120282.35938</v>
      </c>
      <c r="H300" s="2">
        <v>4947271215.5416698</v>
      </c>
      <c r="I300" s="2">
        <v>167512915.418457</v>
      </c>
      <c r="J300" s="2">
        <v>241918226.296875</v>
      </c>
      <c r="K300" s="2">
        <v>0</v>
      </c>
      <c r="L300" s="2">
        <v>2829597590.4791698</v>
      </c>
      <c r="M300" s="2">
        <v>586131876.72395802</v>
      </c>
      <c r="N300" s="2">
        <v>4202893041.4661498</v>
      </c>
      <c r="O300" s="2">
        <v>2596607657.2382798</v>
      </c>
      <c r="P300" s="2">
        <v>4171534546.1927099</v>
      </c>
      <c r="Q300" s="2">
        <v>488648665.44791698</v>
      </c>
      <c r="R300" s="2">
        <v>37744915292</v>
      </c>
      <c r="S300" s="2">
        <v>13232391022.9688</v>
      </c>
      <c r="T300" s="2">
        <v>17258305272.041698</v>
      </c>
      <c r="U300" s="2">
        <v>10809525586.1563</v>
      </c>
      <c r="V300" s="2">
        <v>16788857381.4792</v>
      </c>
      <c r="W300" s="2">
        <v>19639958883.984402</v>
      </c>
      <c r="X300" s="2">
        <v>7225136673.5156298</v>
      </c>
      <c r="Y300" s="2">
        <v>2443180097.70052</v>
      </c>
      <c r="Z300" s="2">
        <v>6555451687.625</v>
      </c>
      <c r="AA300" s="2">
        <v>1760350767.2291701</v>
      </c>
      <c r="AC300" s="9">
        <f t="shared" si="24"/>
        <v>10838575926.239794</v>
      </c>
      <c r="AD300" s="9">
        <f t="shared" si="25"/>
        <v>5031446290.3295736</v>
      </c>
      <c r="AE300" s="9">
        <f t="shared" si="26"/>
        <v>7360660886.6207724</v>
      </c>
      <c r="AF300" s="9">
        <f t="shared" si="27"/>
        <v>1745866132.2168589</v>
      </c>
      <c r="AG300" s="9">
        <f t="shared" si="28"/>
        <v>16403239989.630224</v>
      </c>
      <c r="AH300" s="9">
        <f t="shared" si="29"/>
        <v>10288374543.309919</v>
      </c>
    </row>
    <row r="301" spans="1:34" x14ac:dyDescent="0.15">
      <c r="A301" s="1" t="s">
        <v>630</v>
      </c>
      <c r="B301" s="2">
        <v>0</v>
      </c>
      <c r="C301" s="2">
        <v>4882128.40625</v>
      </c>
      <c r="D301" s="2">
        <v>8108883.546875</v>
      </c>
      <c r="E301" s="2">
        <v>0</v>
      </c>
      <c r="F301" s="2">
        <v>3362606</v>
      </c>
      <c r="G301" s="2">
        <v>0</v>
      </c>
      <c r="H301" s="2">
        <v>0</v>
      </c>
      <c r="I301" s="2">
        <v>0</v>
      </c>
      <c r="J301" s="2">
        <v>0</v>
      </c>
      <c r="K301" s="2">
        <v>0</v>
      </c>
      <c r="L301" s="2">
        <v>0</v>
      </c>
      <c r="M301" s="2">
        <v>0</v>
      </c>
      <c r="N301" s="2">
        <v>0</v>
      </c>
      <c r="O301" s="2">
        <v>0</v>
      </c>
      <c r="P301" s="2">
        <v>0</v>
      </c>
      <c r="Q301" s="2">
        <v>0</v>
      </c>
      <c r="R301" s="2">
        <v>0</v>
      </c>
      <c r="S301" s="2">
        <v>0</v>
      </c>
      <c r="T301" s="2">
        <v>0</v>
      </c>
      <c r="U301" s="2">
        <v>0</v>
      </c>
      <c r="V301" s="2">
        <v>6341496.6875</v>
      </c>
      <c r="W301" s="2">
        <v>0</v>
      </c>
      <c r="X301" s="2">
        <v>0</v>
      </c>
      <c r="Y301" s="2">
        <v>0</v>
      </c>
      <c r="Z301" s="2">
        <v>2292993.82421875</v>
      </c>
      <c r="AA301" s="2">
        <v>0</v>
      </c>
      <c r="AC301" s="9">
        <f t="shared" si="24"/>
        <v>1175692.7521033655</v>
      </c>
      <c r="AD301" s="9">
        <f t="shared" si="25"/>
        <v>746469.4375</v>
      </c>
      <c r="AE301" s="9">
        <f t="shared" si="26"/>
        <v>1623876.494140625</v>
      </c>
      <c r="AF301" s="9">
        <f t="shared" si="27"/>
        <v>420325.75</v>
      </c>
      <c r="AG301" s="9">
        <f t="shared" si="28"/>
        <v>458598.76484374999</v>
      </c>
      <c r="AH301" s="9">
        <f t="shared" si="29"/>
        <v>1268299.3374999999</v>
      </c>
    </row>
    <row r="302" spans="1:34" x14ac:dyDescent="0.15">
      <c r="A302" s="1" t="s">
        <v>285</v>
      </c>
      <c r="B302" s="2">
        <v>0</v>
      </c>
      <c r="C302" s="2">
        <v>0</v>
      </c>
      <c r="D302" s="2">
        <v>0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  <c r="K302" s="2">
        <v>0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  <c r="Q302" s="2">
        <v>0</v>
      </c>
      <c r="R302" s="2">
        <v>0</v>
      </c>
      <c r="S302" s="2">
        <v>0</v>
      </c>
      <c r="T302" s="2">
        <v>0</v>
      </c>
      <c r="U302" s="2">
        <v>0</v>
      </c>
      <c r="V302" s="2">
        <v>0</v>
      </c>
      <c r="W302" s="2">
        <v>0</v>
      </c>
      <c r="X302" s="2">
        <v>0</v>
      </c>
      <c r="Y302" s="2">
        <v>0</v>
      </c>
      <c r="Z302" s="2">
        <v>0</v>
      </c>
      <c r="AA302" s="2">
        <v>2791436.93359375</v>
      </c>
      <c r="AC302" s="9">
        <f t="shared" si="24"/>
        <v>0</v>
      </c>
      <c r="AD302" s="9">
        <f t="shared" si="25"/>
        <v>214725.91796875</v>
      </c>
      <c r="AE302" s="9">
        <f t="shared" si="26"/>
        <v>0</v>
      </c>
      <c r="AF302" s="9">
        <f t="shared" si="27"/>
        <v>0</v>
      </c>
      <c r="AG302" s="9">
        <f t="shared" si="28"/>
        <v>0</v>
      </c>
      <c r="AH302" s="9">
        <f t="shared" si="29"/>
        <v>558287.38671875</v>
      </c>
    </row>
    <row r="303" spans="1:34" x14ac:dyDescent="0.15">
      <c r="A303" s="1" t="s">
        <v>565</v>
      </c>
      <c r="B303" s="2">
        <v>0</v>
      </c>
      <c r="C303" s="2">
        <v>0</v>
      </c>
      <c r="D303" s="2">
        <v>0</v>
      </c>
      <c r="E303" s="2">
        <v>0</v>
      </c>
      <c r="F303" s="2">
        <v>0</v>
      </c>
      <c r="G303" s="2">
        <v>0</v>
      </c>
      <c r="H303" s="2">
        <v>0</v>
      </c>
      <c r="I303" s="2">
        <v>0</v>
      </c>
      <c r="J303" s="2">
        <v>0</v>
      </c>
      <c r="K303" s="2">
        <v>0</v>
      </c>
      <c r="L303" s="2">
        <v>0</v>
      </c>
      <c r="M303" s="2">
        <v>0</v>
      </c>
      <c r="N303" s="2">
        <v>1884986.1171875</v>
      </c>
      <c r="O303" s="2">
        <v>0</v>
      </c>
      <c r="P303" s="2">
        <v>0</v>
      </c>
      <c r="Q303" s="2">
        <v>0</v>
      </c>
      <c r="R303" s="2">
        <v>0</v>
      </c>
      <c r="S303" s="2">
        <v>0</v>
      </c>
      <c r="T303" s="2">
        <v>0</v>
      </c>
      <c r="U303" s="2">
        <v>0</v>
      </c>
      <c r="V303" s="2">
        <v>0</v>
      </c>
      <c r="W303" s="2">
        <v>0</v>
      </c>
      <c r="X303" s="2">
        <v>0</v>
      </c>
      <c r="Y303" s="2">
        <v>0</v>
      </c>
      <c r="Z303" s="2">
        <v>0</v>
      </c>
      <c r="AA303" s="2">
        <v>0</v>
      </c>
      <c r="AC303" s="9">
        <f t="shared" si="24"/>
        <v>144998.93209134616</v>
      </c>
      <c r="AD303" s="9">
        <f t="shared" si="25"/>
        <v>0</v>
      </c>
      <c r="AE303" s="9">
        <f t="shared" si="26"/>
        <v>235623.2646484375</v>
      </c>
      <c r="AF303" s="9">
        <f t="shared" si="27"/>
        <v>0</v>
      </c>
      <c r="AG303" s="9">
        <f t="shared" si="28"/>
        <v>0</v>
      </c>
      <c r="AH303" s="9">
        <f t="shared" si="29"/>
        <v>0</v>
      </c>
    </row>
    <row r="304" spans="1:34" x14ac:dyDescent="0.15">
      <c r="A304" s="1" t="s">
        <v>665</v>
      </c>
      <c r="B304" s="2">
        <v>17950947329.083302</v>
      </c>
      <c r="C304" s="2">
        <v>16118546464.6667</v>
      </c>
      <c r="D304" s="2">
        <v>14344849952.625</v>
      </c>
      <c r="E304" s="2">
        <v>3381589141.2239599</v>
      </c>
      <c r="F304" s="2">
        <v>8653558388.0625</v>
      </c>
      <c r="G304" s="2">
        <v>21007263372.8438</v>
      </c>
      <c r="H304" s="2">
        <v>1345628526</v>
      </c>
      <c r="I304" s="2">
        <v>913478685.12825501</v>
      </c>
      <c r="J304" s="2">
        <v>2494309276.9270802</v>
      </c>
      <c r="K304" s="2">
        <v>23156572.103515599</v>
      </c>
      <c r="L304" s="2">
        <v>5754790278.8958302</v>
      </c>
      <c r="M304" s="2">
        <v>2638060061.7708302</v>
      </c>
      <c r="N304" s="2">
        <v>4731211338.3333302</v>
      </c>
      <c r="O304" s="2">
        <v>4152931054.5</v>
      </c>
      <c r="P304" s="2">
        <v>4173594258.3020802</v>
      </c>
      <c r="Q304" s="2">
        <v>1608257240.8541701</v>
      </c>
      <c r="R304" s="2">
        <v>19425316176.458302</v>
      </c>
      <c r="S304" s="2">
        <v>15901326702.0417</v>
      </c>
      <c r="T304" s="2">
        <v>18470439789.5938</v>
      </c>
      <c r="U304" s="2">
        <v>20116258759.666698</v>
      </c>
      <c r="V304" s="2">
        <v>12630415671.6667</v>
      </c>
      <c r="W304" s="2">
        <v>11436248225.1875</v>
      </c>
      <c r="X304" s="2">
        <v>1965459169.5416701</v>
      </c>
      <c r="Y304" s="2">
        <v>3218889716.9375</v>
      </c>
      <c r="Z304" s="2">
        <v>2016523735.6458299</v>
      </c>
      <c r="AA304" s="2">
        <v>2516638809.6406298</v>
      </c>
      <c r="AC304" s="9">
        <f t="shared" si="24"/>
        <v>9591764846.0088158</v>
      </c>
      <c r="AD304" s="9">
        <f t="shared" si="25"/>
        <v>7099749669.1989279</v>
      </c>
      <c r="AE304" s="9">
        <f t="shared" si="26"/>
        <v>8364234678.1041641</v>
      </c>
      <c r="AF304" s="9">
        <f t="shared" si="27"/>
        <v>5297286814.5608788</v>
      </c>
      <c r="AG304" s="9">
        <f t="shared" si="28"/>
        <v>11555813114.65626</v>
      </c>
      <c r="AH304" s="9">
        <f t="shared" si="29"/>
        <v>9983690236.6198063</v>
      </c>
    </row>
    <row r="305" spans="1:34" x14ac:dyDescent="0.15">
      <c r="A305" s="1" t="s">
        <v>681</v>
      </c>
      <c r="B305" s="2">
        <v>0</v>
      </c>
      <c r="C305" s="2">
        <v>0</v>
      </c>
      <c r="D305" s="2">
        <v>0</v>
      </c>
      <c r="E305" s="2">
        <v>0</v>
      </c>
      <c r="F305" s="2">
        <v>0</v>
      </c>
      <c r="G305" s="2">
        <v>13359496.8984375</v>
      </c>
      <c r="H305" s="2">
        <v>0</v>
      </c>
      <c r="I305" s="2">
        <v>0</v>
      </c>
      <c r="J305" s="2">
        <v>0</v>
      </c>
      <c r="K305" s="2">
        <v>0</v>
      </c>
      <c r="L305" s="2">
        <v>0</v>
      </c>
      <c r="M305" s="2">
        <v>0</v>
      </c>
      <c r="N305" s="2">
        <v>0</v>
      </c>
      <c r="O305" s="2">
        <v>0</v>
      </c>
      <c r="P305" s="2">
        <v>0</v>
      </c>
      <c r="Q305" s="2">
        <v>0</v>
      </c>
      <c r="R305" s="2">
        <v>0</v>
      </c>
      <c r="S305" s="2">
        <v>0</v>
      </c>
      <c r="T305" s="2">
        <v>0</v>
      </c>
      <c r="U305" s="2">
        <v>0</v>
      </c>
      <c r="V305" s="2">
        <v>0</v>
      </c>
      <c r="W305" s="2">
        <v>0</v>
      </c>
      <c r="X305" s="2">
        <v>0</v>
      </c>
      <c r="Y305" s="2">
        <v>0</v>
      </c>
      <c r="Z305" s="2">
        <v>0</v>
      </c>
      <c r="AA305" s="2">
        <v>2532611</v>
      </c>
      <c r="AC305" s="9">
        <f t="shared" si="24"/>
        <v>0</v>
      </c>
      <c r="AD305" s="9">
        <f t="shared" si="25"/>
        <v>1222469.8383413462</v>
      </c>
      <c r="AE305" s="9">
        <f t="shared" si="26"/>
        <v>0</v>
      </c>
      <c r="AF305" s="9">
        <f t="shared" si="27"/>
        <v>1669937.1123046875</v>
      </c>
      <c r="AG305" s="9">
        <f t="shared" si="28"/>
        <v>0</v>
      </c>
      <c r="AH305" s="9">
        <f t="shared" si="29"/>
        <v>506522.2</v>
      </c>
    </row>
    <row r="306" spans="1:34" x14ac:dyDescent="0.15">
      <c r="A306" s="1" t="s">
        <v>620</v>
      </c>
      <c r="B306" s="2">
        <v>12586169.375</v>
      </c>
      <c r="C306" s="2">
        <v>0</v>
      </c>
      <c r="D306" s="2">
        <v>0</v>
      </c>
      <c r="E306" s="2">
        <v>0</v>
      </c>
      <c r="F306" s="2">
        <v>0</v>
      </c>
      <c r="G306" s="2">
        <v>16008242.4791667</v>
      </c>
      <c r="H306" s="2">
        <v>0</v>
      </c>
      <c r="I306" s="2">
        <v>0</v>
      </c>
      <c r="J306" s="2">
        <v>0</v>
      </c>
      <c r="K306" s="2">
        <v>0</v>
      </c>
      <c r="L306" s="2">
        <v>0</v>
      </c>
      <c r="M306" s="2">
        <v>0</v>
      </c>
      <c r="N306" s="2">
        <v>0</v>
      </c>
      <c r="O306" s="2">
        <v>0</v>
      </c>
      <c r="P306" s="2">
        <v>0</v>
      </c>
      <c r="Q306" s="2">
        <v>0</v>
      </c>
      <c r="R306" s="2">
        <v>0</v>
      </c>
      <c r="S306" s="2">
        <v>0</v>
      </c>
      <c r="T306" s="2">
        <v>0</v>
      </c>
      <c r="U306" s="2">
        <v>0</v>
      </c>
      <c r="V306" s="2">
        <v>0</v>
      </c>
      <c r="W306" s="2">
        <v>0</v>
      </c>
      <c r="X306" s="2">
        <v>0</v>
      </c>
      <c r="Y306" s="2">
        <v>0</v>
      </c>
      <c r="Z306" s="2">
        <v>0</v>
      </c>
      <c r="AA306" s="2">
        <v>3118409.3125</v>
      </c>
      <c r="AC306" s="9">
        <f t="shared" si="24"/>
        <v>968166.875</v>
      </c>
      <c r="AD306" s="9">
        <f t="shared" si="25"/>
        <v>1471280.9070512848</v>
      </c>
      <c r="AE306" s="9">
        <f t="shared" si="26"/>
        <v>1573271.171875</v>
      </c>
      <c r="AF306" s="9">
        <f t="shared" si="27"/>
        <v>2001030.3098958374</v>
      </c>
      <c r="AG306" s="9">
        <f t="shared" si="28"/>
        <v>0</v>
      </c>
      <c r="AH306" s="9">
        <f t="shared" si="29"/>
        <v>623681.86250000005</v>
      </c>
    </row>
    <row r="307" spans="1:34" x14ac:dyDescent="0.15">
      <c r="A307" s="1" t="s">
        <v>803</v>
      </c>
      <c r="B307" s="2">
        <v>0</v>
      </c>
      <c r="C307" s="2">
        <v>0</v>
      </c>
      <c r="D307" s="2">
        <v>0</v>
      </c>
      <c r="E307" s="2">
        <v>0</v>
      </c>
      <c r="F307" s="2">
        <v>2771606.9088541698</v>
      </c>
      <c r="G307" s="2">
        <v>0</v>
      </c>
      <c r="H307" s="2">
        <v>2230387.8798828102</v>
      </c>
      <c r="I307" s="2">
        <v>0</v>
      </c>
      <c r="J307" s="2">
        <v>0</v>
      </c>
      <c r="K307" s="2">
        <v>0</v>
      </c>
      <c r="L307" s="2">
        <v>2953430.4166666698</v>
      </c>
      <c r="M307" s="2">
        <v>0</v>
      </c>
      <c r="N307" s="2">
        <v>1428491.578125</v>
      </c>
      <c r="O307" s="2">
        <v>0</v>
      </c>
      <c r="P307" s="2">
        <v>0</v>
      </c>
      <c r="Q307" s="2">
        <v>1557840.46875</v>
      </c>
      <c r="R307" s="2">
        <v>0</v>
      </c>
      <c r="S307" s="2">
        <v>0</v>
      </c>
      <c r="T307" s="2">
        <v>0</v>
      </c>
      <c r="U307" s="2">
        <v>0</v>
      </c>
      <c r="V307" s="2">
        <v>0</v>
      </c>
      <c r="W307" s="2">
        <v>0</v>
      </c>
      <c r="X307" s="2">
        <v>4949660.8697916698</v>
      </c>
      <c r="Y307" s="2">
        <v>2863733.7630208302</v>
      </c>
      <c r="Z307" s="2">
        <v>0</v>
      </c>
      <c r="AA307" s="2">
        <v>1414189.2578125</v>
      </c>
      <c r="AC307" s="9">
        <f t="shared" si="24"/>
        <v>889382.3649589346</v>
      </c>
      <c r="AD307" s="9">
        <f t="shared" si="25"/>
        <v>662105.41526442312</v>
      </c>
      <c r="AE307" s="9">
        <f t="shared" si="26"/>
        <v>826538.73433431005</v>
      </c>
      <c r="AF307" s="9">
        <f t="shared" si="27"/>
        <v>541180.92220052122</v>
      </c>
      <c r="AG307" s="9">
        <f t="shared" si="28"/>
        <v>989932.17395833391</v>
      </c>
      <c r="AH307" s="9">
        <f t="shared" si="29"/>
        <v>855584.60416666605</v>
      </c>
    </row>
    <row r="308" spans="1:34" x14ac:dyDescent="0.15">
      <c r="A308" s="1" t="s">
        <v>802</v>
      </c>
      <c r="B308" s="2">
        <v>0</v>
      </c>
      <c r="C308" s="2">
        <v>0</v>
      </c>
      <c r="D308" s="2">
        <v>0</v>
      </c>
      <c r="E308" s="2">
        <v>0</v>
      </c>
      <c r="F308" s="2">
        <v>3094661.2526041698</v>
      </c>
      <c r="G308" s="2">
        <v>0</v>
      </c>
      <c r="H308" s="2">
        <v>2230387.8798828102</v>
      </c>
      <c r="I308" s="2">
        <v>0</v>
      </c>
      <c r="J308" s="2">
        <v>0</v>
      </c>
      <c r="K308" s="2">
        <v>0</v>
      </c>
      <c r="L308" s="2">
        <v>2953430.4166666698</v>
      </c>
      <c r="M308" s="2">
        <v>0</v>
      </c>
      <c r="N308" s="2">
        <v>1428491.578125</v>
      </c>
      <c r="O308" s="2">
        <v>0</v>
      </c>
      <c r="P308" s="2">
        <v>0</v>
      </c>
      <c r="Q308" s="2">
        <v>1557840.46875</v>
      </c>
      <c r="R308" s="2">
        <v>0</v>
      </c>
      <c r="S308" s="2">
        <v>0</v>
      </c>
      <c r="T308" s="2">
        <v>0</v>
      </c>
      <c r="U308" s="2">
        <v>0</v>
      </c>
      <c r="V308" s="2">
        <v>0</v>
      </c>
      <c r="W308" s="2">
        <v>0</v>
      </c>
      <c r="X308" s="2">
        <v>4949660.8697916698</v>
      </c>
      <c r="Y308" s="2">
        <v>2863733.7630208302</v>
      </c>
      <c r="Z308" s="2">
        <v>0</v>
      </c>
      <c r="AA308" s="2">
        <v>1414189.2578125</v>
      </c>
      <c r="AC308" s="9">
        <f t="shared" si="24"/>
        <v>889382.3649589346</v>
      </c>
      <c r="AD308" s="9">
        <f t="shared" si="25"/>
        <v>686955.7493990385</v>
      </c>
      <c r="AE308" s="9">
        <f t="shared" si="26"/>
        <v>826538.73433431005</v>
      </c>
      <c r="AF308" s="9">
        <f t="shared" si="27"/>
        <v>581562.71516927122</v>
      </c>
      <c r="AG308" s="9">
        <f t="shared" si="28"/>
        <v>989932.17395833391</v>
      </c>
      <c r="AH308" s="9">
        <f t="shared" si="29"/>
        <v>855584.60416666605</v>
      </c>
    </row>
    <row r="309" spans="1:34" x14ac:dyDescent="0.15">
      <c r="A309" s="1" t="s">
        <v>799</v>
      </c>
      <c r="B309" s="2">
        <v>0</v>
      </c>
      <c r="C309" s="2">
        <v>3684025.875</v>
      </c>
      <c r="D309" s="2">
        <v>5405799.8125</v>
      </c>
      <c r="E309" s="2">
        <v>0</v>
      </c>
      <c r="F309" s="2">
        <v>0</v>
      </c>
      <c r="G309" s="2">
        <v>0</v>
      </c>
      <c r="H309" s="2">
        <v>0</v>
      </c>
      <c r="I309" s="2">
        <v>0</v>
      </c>
      <c r="J309" s="2">
        <v>332740.43359375</v>
      </c>
      <c r="K309" s="2">
        <v>0</v>
      </c>
      <c r="L309" s="2">
        <v>0</v>
      </c>
      <c r="M309" s="2">
        <v>0</v>
      </c>
      <c r="N309" s="2">
        <v>0</v>
      </c>
      <c r="O309" s="2">
        <v>914529.0703125</v>
      </c>
      <c r="P309" s="2">
        <v>0</v>
      </c>
      <c r="Q309" s="2">
        <v>0</v>
      </c>
      <c r="R309" s="2">
        <v>0</v>
      </c>
      <c r="S309" s="2">
        <v>13765501.890625</v>
      </c>
      <c r="T309" s="2">
        <v>3336985.1328125</v>
      </c>
      <c r="U309" s="2">
        <v>0</v>
      </c>
      <c r="V309" s="2">
        <v>8393570.625</v>
      </c>
      <c r="W309" s="2">
        <v>0</v>
      </c>
      <c r="X309" s="2">
        <v>1185817.09375</v>
      </c>
      <c r="Y309" s="2">
        <v>649299.1015625</v>
      </c>
      <c r="Z309" s="2">
        <v>0</v>
      </c>
      <c r="AA309" s="2">
        <v>0</v>
      </c>
      <c r="AC309" s="9">
        <f t="shared" si="24"/>
        <v>2131605.4029447115</v>
      </c>
      <c r="AD309" s="9">
        <f t="shared" si="25"/>
        <v>765953.75360576925</v>
      </c>
      <c r="AE309" s="9">
        <f t="shared" si="26"/>
        <v>1177820.7651367188</v>
      </c>
      <c r="AF309" s="9">
        <f t="shared" si="27"/>
        <v>114316.1337890625</v>
      </c>
      <c r="AG309" s="9">
        <f t="shared" si="28"/>
        <v>3657660.8234374998</v>
      </c>
      <c r="AH309" s="9">
        <f t="shared" si="29"/>
        <v>1808573.9453125</v>
      </c>
    </row>
    <row r="310" spans="1:34" x14ac:dyDescent="0.15">
      <c r="A310" s="1" t="s">
        <v>494</v>
      </c>
      <c r="B310" s="2">
        <v>36693989.84375</v>
      </c>
      <c r="C310" s="2">
        <v>0</v>
      </c>
      <c r="D310" s="2">
        <v>0</v>
      </c>
      <c r="E310" s="2">
        <v>0</v>
      </c>
      <c r="F310" s="2">
        <v>0</v>
      </c>
      <c r="G310" s="2">
        <v>22878620.15625</v>
      </c>
      <c r="H310" s="2">
        <v>0</v>
      </c>
      <c r="I310" s="2">
        <v>0</v>
      </c>
      <c r="J310" s="2">
        <v>868219.28125</v>
      </c>
      <c r="K310" s="2">
        <v>0</v>
      </c>
      <c r="L310" s="2">
        <v>5044521.89453125</v>
      </c>
      <c r="M310" s="2">
        <v>0</v>
      </c>
      <c r="N310" s="2">
        <v>0</v>
      </c>
      <c r="O310" s="2">
        <v>0</v>
      </c>
      <c r="P310" s="2">
        <v>0</v>
      </c>
      <c r="Q310" s="2">
        <v>0</v>
      </c>
      <c r="R310" s="2">
        <v>0</v>
      </c>
      <c r="S310" s="2">
        <v>0</v>
      </c>
      <c r="T310" s="2">
        <v>0</v>
      </c>
      <c r="U310" s="2">
        <v>0</v>
      </c>
      <c r="V310" s="2">
        <v>0</v>
      </c>
      <c r="W310" s="2">
        <v>0</v>
      </c>
      <c r="X310" s="2">
        <v>4521515.375</v>
      </c>
      <c r="Y310" s="2">
        <v>4593299.99609375</v>
      </c>
      <c r="Z310" s="2">
        <v>2601842.171875</v>
      </c>
      <c r="AA310" s="2">
        <v>15242099.1015625</v>
      </c>
      <c r="AC310" s="9">
        <f t="shared" si="24"/>
        <v>3825391.428185096</v>
      </c>
      <c r="AD310" s="9">
        <f t="shared" si="25"/>
        <v>3285693.788762019</v>
      </c>
      <c r="AE310" s="9">
        <f t="shared" si="26"/>
        <v>5325841.3774414062</v>
      </c>
      <c r="AF310" s="9">
        <f t="shared" si="27"/>
        <v>2859827.51953125</v>
      </c>
      <c r="AG310" s="9">
        <f t="shared" si="28"/>
        <v>1424671.5093749999</v>
      </c>
      <c r="AH310" s="9">
        <f t="shared" si="29"/>
        <v>3967079.8195312498</v>
      </c>
    </row>
    <row r="311" spans="1:34" x14ac:dyDescent="0.15">
      <c r="A311" s="1" t="s">
        <v>684</v>
      </c>
      <c r="B311" s="2">
        <v>49010153.9296875</v>
      </c>
      <c r="C311" s="2">
        <v>98343462.458333299</v>
      </c>
      <c r="D311" s="2">
        <v>59438488.520833299</v>
      </c>
      <c r="E311" s="2">
        <v>0</v>
      </c>
      <c r="F311" s="2">
        <v>35841950.963541701</v>
      </c>
      <c r="G311" s="2">
        <v>83170600.333333299</v>
      </c>
      <c r="H311" s="2">
        <v>41171462.880208299</v>
      </c>
      <c r="I311" s="2">
        <v>7506956</v>
      </c>
      <c r="J311" s="2">
        <v>13737961.9348958</v>
      </c>
      <c r="K311" s="2">
        <v>0</v>
      </c>
      <c r="L311" s="2">
        <v>50391480.041666701</v>
      </c>
      <c r="M311" s="2">
        <v>19566932.71875</v>
      </c>
      <c r="N311" s="2">
        <v>44313904.677083299</v>
      </c>
      <c r="O311" s="2">
        <v>21046137.963541701</v>
      </c>
      <c r="P311" s="2">
        <v>34493108.944010399</v>
      </c>
      <c r="Q311" s="2">
        <v>20449516.677083299</v>
      </c>
      <c r="R311" s="2">
        <v>143420864.66666701</v>
      </c>
      <c r="S311" s="2">
        <v>112640838.4375</v>
      </c>
      <c r="T311" s="2">
        <v>82620497.611979201</v>
      </c>
      <c r="U311" s="2">
        <v>109043167.458333</v>
      </c>
      <c r="V311" s="2">
        <v>92049413.697916701</v>
      </c>
      <c r="W311" s="2">
        <v>88020760.3125</v>
      </c>
      <c r="X311" s="2">
        <v>16772445.9895833</v>
      </c>
      <c r="Y311" s="2">
        <v>13336842.7708333</v>
      </c>
      <c r="Z311" s="2">
        <v>32428776.421875</v>
      </c>
      <c r="AA311" s="2">
        <v>18376960.734375</v>
      </c>
      <c r="AC311" s="9">
        <f t="shared" si="24"/>
        <v>59906418.962640241</v>
      </c>
      <c r="AD311" s="9">
        <f t="shared" si="25"/>
        <v>39108403.048477538</v>
      </c>
      <c r="AE311" s="9">
        <f t="shared" si="26"/>
        <v>48862502.923339829</v>
      </c>
      <c r="AF311" s="9">
        <f t="shared" si="27"/>
        <v>23447761.83203125</v>
      </c>
      <c r="AG311" s="9">
        <f t="shared" si="28"/>
        <v>77576684.625520915</v>
      </c>
      <c r="AH311" s="9">
        <f t="shared" si="29"/>
        <v>64165428.994791605</v>
      </c>
    </row>
    <row r="312" spans="1:34" x14ac:dyDescent="0.15">
      <c r="A312" s="1" t="s">
        <v>725</v>
      </c>
      <c r="B312" s="2">
        <v>93493794.25</v>
      </c>
      <c r="C312" s="2">
        <v>0</v>
      </c>
      <c r="D312" s="2">
        <v>0</v>
      </c>
      <c r="E312" s="2">
        <v>0</v>
      </c>
      <c r="F312" s="2">
        <v>0</v>
      </c>
      <c r="G312" s="2">
        <v>11781716.125</v>
      </c>
      <c r="H312" s="2">
        <v>0</v>
      </c>
      <c r="I312" s="2">
        <v>0</v>
      </c>
      <c r="J312" s="2">
        <v>1293825.375</v>
      </c>
      <c r="K312" s="2">
        <v>0</v>
      </c>
      <c r="L312" s="2">
        <v>5646931.0234375</v>
      </c>
      <c r="M312" s="2">
        <v>0</v>
      </c>
      <c r="N312" s="2">
        <v>0</v>
      </c>
      <c r="O312" s="2">
        <v>0</v>
      </c>
      <c r="P312" s="2">
        <v>0</v>
      </c>
      <c r="Q312" s="2">
        <v>0</v>
      </c>
      <c r="R312" s="2">
        <v>0</v>
      </c>
      <c r="S312" s="2">
        <v>0</v>
      </c>
      <c r="T312" s="2">
        <v>0</v>
      </c>
      <c r="U312" s="2">
        <v>0</v>
      </c>
      <c r="V312" s="2">
        <v>0</v>
      </c>
      <c r="W312" s="2">
        <v>0</v>
      </c>
      <c r="X312" s="2">
        <v>5217016.07421875</v>
      </c>
      <c r="Y312" s="2">
        <v>3020014.53125</v>
      </c>
      <c r="Z312" s="2">
        <v>0</v>
      </c>
      <c r="AA312" s="2">
        <v>7847499.3645833302</v>
      </c>
      <c r="AC312" s="9">
        <f t="shared" si="24"/>
        <v>8127043.594050481</v>
      </c>
      <c r="AD312" s="9">
        <f t="shared" si="25"/>
        <v>1742248.4631410253</v>
      </c>
      <c r="AE312" s="9">
        <f t="shared" si="26"/>
        <v>12554318.831054688</v>
      </c>
      <c r="AF312" s="9">
        <f t="shared" si="27"/>
        <v>1472714.515625</v>
      </c>
      <c r="AG312" s="9">
        <f t="shared" si="28"/>
        <v>1043403.21484375</v>
      </c>
      <c r="AH312" s="9">
        <f t="shared" si="29"/>
        <v>2173502.7791666659</v>
      </c>
    </row>
    <row r="313" spans="1:34" x14ac:dyDescent="0.15">
      <c r="A313" s="1" t="s">
        <v>384</v>
      </c>
      <c r="B313" s="2">
        <v>9420750.3125</v>
      </c>
      <c r="C313" s="2">
        <v>0</v>
      </c>
      <c r="D313" s="2">
        <v>0</v>
      </c>
      <c r="E313" s="2">
        <v>0</v>
      </c>
      <c r="F313" s="2">
        <v>0</v>
      </c>
      <c r="G313" s="2">
        <v>5849893.625</v>
      </c>
      <c r="H313" s="2">
        <v>0</v>
      </c>
      <c r="I313" s="2">
        <v>0</v>
      </c>
      <c r="J313" s="2">
        <v>0</v>
      </c>
      <c r="K313" s="2">
        <v>0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2">
        <v>0</v>
      </c>
      <c r="R313" s="2">
        <v>0</v>
      </c>
      <c r="S313" s="2">
        <v>0</v>
      </c>
      <c r="T313" s="2">
        <v>0</v>
      </c>
      <c r="U313" s="2">
        <v>0</v>
      </c>
      <c r="V313" s="2">
        <v>0</v>
      </c>
      <c r="W313" s="2">
        <v>0</v>
      </c>
      <c r="X313" s="2">
        <v>0</v>
      </c>
      <c r="Y313" s="2">
        <v>0</v>
      </c>
      <c r="Z313" s="2">
        <v>0</v>
      </c>
      <c r="AA313" s="2">
        <v>2202945.5598958302</v>
      </c>
      <c r="AC313" s="9">
        <f t="shared" si="24"/>
        <v>724673.1009615385</v>
      </c>
      <c r="AD313" s="9">
        <f t="shared" si="25"/>
        <v>619449.16806891002</v>
      </c>
      <c r="AE313" s="9">
        <f t="shared" si="26"/>
        <v>1177593.7890625</v>
      </c>
      <c r="AF313" s="9">
        <f t="shared" si="27"/>
        <v>731236.703125</v>
      </c>
      <c r="AG313" s="9">
        <f t="shared" si="28"/>
        <v>0</v>
      </c>
      <c r="AH313" s="9">
        <f t="shared" si="29"/>
        <v>440589.11197916605</v>
      </c>
    </row>
    <row r="314" spans="1:34" x14ac:dyDescent="0.15">
      <c r="A314" s="1" t="s">
        <v>11</v>
      </c>
      <c r="B314" s="2">
        <v>0</v>
      </c>
      <c r="C314" s="2">
        <v>0</v>
      </c>
      <c r="D314" s="2">
        <v>0</v>
      </c>
      <c r="E314" s="2">
        <v>0</v>
      </c>
      <c r="F314" s="2">
        <v>0</v>
      </c>
      <c r="G314" s="2">
        <v>25956971.697916701</v>
      </c>
      <c r="H314" s="2">
        <v>0</v>
      </c>
      <c r="I314" s="2">
        <v>0</v>
      </c>
      <c r="J314" s="2">
        <v>0</v>
      </c>
      <c r="K314" s="2">
        <v>0</v>
      </c>
      <c r="L314" s="2">
        <v>0</v>
      </c>
      <c r="M314" s="2">
        <v>0</v>
      </c>
      <c r="N314" s="2">
        <v>0</v>
      </c>
      <c r="O314" s="2">
        <v>0</v>
      </c>
      <c r="P314" s="2">
        <v>0</v>
      </c>
      <c r="Q314" s="2">
        <v>0</v>
      </c>
      <c r="R314" s="2">
        <v>0</v>
      </c>
      <c r="S314" s="2">
        <v>0</v>
      </c>
      <c r="T314" s="2">
        <v>0</v>
      </c>
      <c r="U314" s="2">
        <v>0</v>
      </c>
      <c r="V314" s="2">
        <v>0</v>
      </c>
      <c r="W314" s="2">
        <v>0</v>
      </c>
      <c r="X314" s="2">
        <v>0</v>
      </c>
      <c r="Y314" s="2">
        <v>0</v>
      </c>
      <c r="Z314" s="2">
        <v>0</v>
      </c>
      <c r="AA314" s="2">
        <v>2652512.375</v>
      </c>
      <c r="AC314" s="9">
        <f t="shared" si="24"/>
        <v>0</v>
      </c>
      <c r="AD314" s="9">
        <f t="shared" si="25"/>
        <v>2200729.5440705153</v>
      </c>
      <c r="AE314" s="9">
        <f t="shared" si="26"/>
        <v>0</v>
      </c>
      <c r="AF314" s="9">
        <f t="shared" si="27"/>
        <v>3244621.4622395877</v>
      </c>
      <c r="AG314" s="9">
        <f t="shared" si="28"/>
        <v>0</v>
      </c>
      <c r="AH314" s="9">
        <f t="shared" si="29"/>
        <v>530502.47499999998</v>
      </c>
    </row>
    <row r="315" spans="1:34" x14ac:dyDescent="0.15">
      <c r="A315" s="1" t="s">
        <v>138</v>
      </c>
      <c r="B315" s="2">
        <v>0</v>
      </c>
      <c r="C315" s="2">
        <v>0</v>
      </c>
      <c r="D315" s="2">
        <v>0</v>
      </c>
      <c r="E315" s="2">
        <v>0</v>
      </c>
      <c r="F315" s="2">
        <v>0</v>
      </c>
      <c r="G315" s="2">
        <v>9416142.828125</v>
      </c>
      <c r="H315" s="2">
        <v>0</v>
      </c>
      <c r="I315" s="2">
        <v>0</v>
      </c>
      <c r="J315" s="2">
        <v>0</v>
      </c>
      <c r="K315" s="2">
        <v>0</v>
      </c>
      <c r="L315" s="2">
        <v>0</v>
      </c>
      <c r="M315" s="2">
        <v>0</v>
      </c>
      <c r="N315" s="2">
        <v>0</v>
      </c>
      <c r="O315" s="2">
        <v>0</v>
      </c>
      <c r="P315" s="2">
        <v>0</v>
      </c>
      <c r="Q315" s="2">
        <v>0</v>
      </c>
      <c r="R315" s="2">
        <v>0</v>
      </c>
      <c r="S315" s="2">
        <v>0</v>
      </c>
      <c r="T315" s="2">
        <v>0</v>
      </c>
      <c r="U315" s="2">
        <v>0</v>
      </c>
      <c r="V315" s="2">
        <v>0</v>
      </c>
      <c r="W315" s="2">
        <v>0</v>
      </c>
      <c r="X315" s="2">
        <v>0</v>
      </c>
      <c r="Y315" s="2">
        <v>0</v>
      </c>
      <c r="Z315" s="2">
        <v>0</v>
      </c>
      <c r="AA315" s="2">
        <v>5470712.0390625</v>
      </c>
      <c r="AC315" s="9">
        <f t="shared" si="24"/>
        <v>0</v>
      </c>
      <c r="AD315" s="9">
        <f t="shared" si="25"/>
        <v>1145142.6820913462</v>
      </c>
      <c r="AE315" s="9">
        <f t="shared" si="26"/>
        <v>0</v>
      </c>
      <c r="AF315" s="9">
        <f t="shared" si="27"/>
        <v>1177017.853515625</v>
      </c>
      <c r="AG315" s="9">
        <f t="shared" si="28"/>
        <v>0</v>
      </c>
      <c r="AH315" s="9">
        <f t="shared" si="29"/>
        <v>1094142.4078124999</v>
      </c>
    </row>
    <row r="316" spans="1:34" x14ac:dyDescent="0.15">
      <c r="A316" s="1" t="s">
        <v>489</v>
      </c>
      <c r="B316" s="2">
        <v>0</v>
      </c>
      <c r="C316" s="2">
        <v>0</v>
      </c>
      <c r="D316" s="2">
        <v>26917507.75</v>
      </c>
      <c r="E316" s="2">
        <v>7093176.7265625</v>
      </c>
      <c r="F316" s="2">
        <v>121853628</v>
      </c>
      <c r="G316" s="2">
        <v>0</v>
      </c>
      <c r="H316" s="2">
        <v>0</v>
      </c>
      <c r="I316" s="2">
        <v>0</v>
      </c>
      <c r="J316" s="2">
        <v>1585085.54296875</v>
      </c>
      <c r="K316" s="2">
        <v>0</v>
      </c>
      <c r="L316" s="2">
        <v>0</v>
      </c>
      <c r="M316" s="2">
        <v>0</v>
      </c>
      <c r="N316" s="2">
        <v>0</v>
      </c>
      <c r="O316" s="2">
        <v>1170453.4326171901</v>
      </c>
      <c r="P316" s="2">
        <v>0</v>
      </c>
      <c r="Q316" s="2">
        <v>0</v>
      </c>
      <c r="R316" s="2">
        <v>0</v>
      </c>
      <c r="S316" s="2">
        <v>93760936.5</v>
      </c>
      <c r="T316" s="2">
        <v>0</v>
      </c>
      <c r="U316" s="2">
        <v>0</v>
      </c>
      <c r="V316" s="2">
        <v>22715519.109375</v>
      </c>
      <c r="W316" s="2">
        <v>58833466</v>
      </c>
      <c r="X316" s="2">
        <v>0</v>
      </c>
      <c r="Y316" s="2">
        <v>0</v>
      </c>
      <c r="Z316" s="2">
        <v>0</v>
      </c>
      <c r="AA316" s="2">
        <v>0</v>
      </c>
      <c r="AC316" s="9">
        <f t="shared" si="24"/>
        <v>9404886.907151442</v>
      </c>
      <c r="AD316" s="9">
        <f t="shared" si="25"/>
        <v>16282018.712965745</v>
      </c>
      <c r="AE316" s="9">
        <f t="shared" si="26"/>
        <v>3562824.1616210938</v>
      </c>
      <c r="AF316" s="9">
        <f t="shared" si="27"/>
        <v>16264657.269897461</v>
      </c>
      <c r="AG316" s="9">
        <f t="shared" si="28"/>
        <v>18752187.300000001</v>
      </c>
      <c r="AH316" s="9">
        <f t="shared" si="29"/>
        <v>16309797.021875</v>
      </c>
    </row>
    <row r="317" spans="1:34" x14ac:dyDescent="0.15">
      <c r="A317" s="1" t="s">
        <v>827</v>
      </c>
      <c r="B317" s="2">
        <v>39857823.625</v>
      </c>
      <c r="C317" s="2">
        <v>35306372.1875</v>
      </c>
      <c r="D317" s="2">
        <v>27301646.895833299</v>
      </c>
      <c r="E317" s="2">
        <v>12862698.4882813</v>
      </c>
      <c r="F317" s="2">
        <v>31950680.052083299</v>
      </c>
      <c r="G317" s="2">
        <v>75804456.4375</v>
      </c>
      <c r="H317" s="2">
        <v>18325235.40625</v>
      </c>
      <c r="I317" s="2">
        <v>2691476.859375</v>
      </c>
      <c r="J317" s="2">
        <v>5122730.7916666698</v>
      </c>
      <c r="K317" s="2">
        <v>0</v>
      </c>
      <c r="L317" s="2">
        <v>31074128.682291701</v>
      </c>
      <c r="M317" s="2">
        <v>16126742.251302101</v>
      </c>
      <c r="N317" s="2">
        <v>14183040.109375</v>
      </c>
      <c r="O317" s="2">
        <v>18155916.453125</v>
      </c>
      <c r="P317" s="2">
        <v>9878212.609375</v>
      </c>
      <c r="Q317" s="2">
        <v>17629985.541666701</v>
      </c>
      <c r="R317" s="2">
        <v>45049920.697916701</v>
      </c>
      <c r="S317" s="2">
        <v>15671306.1796875</v>
      </c>
      <c r="T317" s="2">
        <v>14037690.2395833</v>
      </c>
      <c r="U317" s="2">
        <v>57804540.427083299</v>
      </c>
      <c r="V317" s="2">
        <v>29527909.791666701</v>
      </c>
      <c r="W317" s="2">
        <v>28807106.489583299</v>
      </c>
      <c r="X317" s="2">
        <v>3708924.265625</v>
      </c>
      <c r="Y317" s="2">
        <v>6459254.140625</v>
      </c>
      <c r="Z317" s="2">
        <v>12975911.5546875</v>
      </c>
      <c r="AA317" s="2">
        <v>11435160.4010417</v>
      </c>
      <c r="AC317" s="9">
        <f t="shared" si="24"/>
        <v>20960995.634214744</v>
      </c>
      <c r="AD317" s="9">
        <f t="shared" si="25"/>
        <v>23788917.487179492</v>
      </c>
      <c r="AE317" s="9">
        <f t="shared" si="26"/>
        <v>22631148.788411461</v>
      </c>
      <c r="AF317" s="9">
        <f t="shared" si="27"/>
        <v>21902744.510416672</v>
      </c>
      <c r="AG317" s="9">
        <f t="shared" si="28"/>
        <v>18288750.587499999</v>
      </c>
      <c r="AH317" s="9">
        <f t="shared" si="29"/>
        <v>26806794.25</v>
      </c>
    </row>
    <row r="318" spans="1:34" x14ac:dyDescent="0.15">
      <c r="A318" s="1" t="s">
        <v>113</v>
      </c>
      <c r="B318" s="2">
        <v>39573917.697916701</v>
      </c>
      <c r="C318" s="2">
        <v>27240347.083333299</v>
      </c>
      <c r="D318" s="2">
        <v>12659787.0625</v>
      </c>
      <c r="E318" s="2">
        <v>9511000</v>
      </c>
      <c r="F318" s="2">
        <v>19020554.052083299</v>
      </c>
      <c r="G318" s="2">
        <v>53095094.916666701</v>
      </c>
      <c r="H318" s="2">
        <v>0</v>
      </c>
      <c r="I318" s="2">
        <v>2066985.6328125</v>
      </c>
      <c r="J318" s="2">
        <v>12102635.3567708</v>
      </c>
      <c r="K318" s="2">
        <v>0</v>
      </c>
      <c r="L318" s="2">
        <v>5101734.2395833302</v>
      </c>
      <c r="M318" s="2">
        <v>4435524.0830078097</v>
      </c>
      <c r="N318" s="2">
        <v>3520336.1510416698</v>
      </c>
      <c r="O318" s="2">
        <v>7086119.4270833302</v>
      </c>
      <c r="P318" s="2">
        <v>7795179.3072916698</v>
      </c>
      <c r="Q318" s="2">
        <v>10350095.1770833</v>
      </c>
      <c r="R318" s="2">
        <v>12880357.9375</v>
      </c>
      <c r="S318" s="2">
        <v>4584442.875</v>
      </c>
      <c r="T318" s="2">
        <v>0</v>
      </c>
      <c r="U318" s="2">
        <v>0</v>
      </c>
      <c r="V318" s="2">
        <v>0</v>
      </c>
      <c r="W318" s="2">
        <v>2775007.75</v>
      </c>
      <c r="X318" s="2">
        <v>4608914.5729166698</v>
      </c>
      <c r="Y318" s="2">
        <v>3775333.7604166698</v>
      </c>
      <c r="Z318" s="2">
        <v>0</v>
      </c>
      <c r="AA318" s="2">
        <v>0</v>
      </c>
      <c r="AC318" s="9">
        <f t="shared" si="24"/>
        <v>10005204.021834934</v>
      </c>
      <c r="AD318" s="9">
        <f t="shared" si="25"/>
        <v>8624285.7537810467</v>
      </c>
      <c r="AE318" s="9">
        <f t="shared" si="26"/>
        <v>13499242.112304684</v>
      </c>
      <c r="AF318" s="9">
        <f t="shared" si="27"/>
        <v>13195671.661092117</v>
      </c>
      <c r="AG318" s="9">
        <f t="shared" si="28"/>
        <v>4414743.0770833343</v>
      </c>
      <c r="AH318" s="9">
        <f t="shared" si="29"/>
        <v>1310068.302083334</v>
      </c>
    </row>
    <row r="319" spans="1:34" x14ac:dyDescent="0.15">
      <c r="A319" s="1" t="s">
        <v>588</v>
      </c>
      <c r="B319" s="2">
        <v>28779372.427083299</v>
      </c>
      <c r="C319" s="2">
        <v>0</v>
      </c>
      <c r="D319" s="2">
        <v>0</v>
      </c>
      <c r="E319" s="2">
        <v>0</v>
      </c>
      <c r="F319" s="2">
        <v>0</v>
      </c>
      <c r="G319" s="2">
        <v>8135701.21875</v>
      </c>
      <c r="H319" s="2">
        <v>0</v>
      </c>
      <c r="I319" s="2">
        <v>0</v>
      </c>
      <c r="J319" s="2">
        <v>0</v>
      </c>
      <c r="K319" s="2">
        <v>0</v>
      </c>
      <c r="L319" s="2">
        <v>0</v>
      </c>
      <c r="M319" s="2">
        <v>0</v>
      </c>
      <c r="N319" s="2">
        <v>0</v>
      </c>
      <c r="O319" s="2">
        <v>0</v>
      </c>
      <c r="P319" s="2">
        <v>0</v>
      </c>
      <c r="Q319" s="2">
        <v>0</v>
      </c>
      <c r="R319" s="2">
        <v>3960690.59375</v>
      </c>
      <c r="S319" s="2">
        <v>0</v>
      </c>
      <c r="T319" s="2">
        <v>0</v>
      </c>
      <c r="U319" s="2">
        <v>0</v>
      </c>
      <c r="V319" s="2">
        <v>0</v>
      </c>
      <c r="W319" s="2">
        <v>0</v>
      </c>
      <c r="X319" s="2">
        <v>0</v>
      </c>
      <c r="Y319" s="2">
        <v>0</v>
      </c>
      <c r="Z319" s="2">
        <v>0</v>
      </c>
      <c r="AA319" s="2">
        <v>4081049.9479166698</v>
      </c>
      <c r="AC319" s="9">
        <f t="shared" si="24"/>
        <v>2518466.3862179462</v>
      </c>
      <c r="AD319" s="9">
        <f t="shared" si="25"/>
        <v>939750.08974358998</v>
      </c>
      <c r="AE319" s="9">
        <f t="shared" si="26"/>
        <v>3597421.5533854123</v>
      </c>
      <c r="AF319" s="9">
        <f t="shared" si="27"/>
        <v>1016962.65234375</v>
      </c>
      <c r="AG319" s="9">
        <f t="shared" si="28"/>
        <v>792138.11875000002</v>
      </c>
      <c r="AH319" s="9">
        <f t="shared" si="29"/>
        <v>816209.98958333395</v>
      </c>
    </row>
    <row r="320" spans="1:34" x14ac:dyDescent="0.15">
      <c r="A320" s="1" t="s">
        <v>456</v>
      </c>
      <c r="B320" s="2">
        <v>0</v>
      </c>
      <c r="C320" s="2">
        <v>0</v>
      </c>
      <c r="D320" s="2">
        <v>0</v>
      </c>
      <c r="E320" s="2">
        <v>0</v>
      </c>
      <c r="F320" s="2">
        <v>0</v>
      </c>
      <c r="G320" s="2">
        <v>0</v>
      </c>
      <c r="H320" s="2">
        <v>0</v>
      </c>
      <c r="I320" s="2">
        <v>4177268.6875</v>
      </c>
      <c r="J320" s="2">
        <v>3179836.01171875</v>
      </c>
      <c r="K320" s="2">
        <v>0</v>
      </c>
      <c r="L320" s="2">
        <v>3234545.5761718801</v>
      </c>
      <c r="M320" s="2">
        <v>0</v>
      </c>
      <c r="N320" s="2">
        <v>0</v>
      </c>
      <c r="O320" s="2">
        <v>4025941.234375</v>
      </c>
      <c r="P320" s="2">
        <v>0</v>
      </c>
      <c r="Q320" s="2">
        <v>3274600.09375</v>
      </c>
      <c r="R320" s="2">
        <v>0</v>
      </c>
      <c r="S320" s="2">
        <v>0</v>
      </c>
      <c r="T320" s="2">
        <v>0</v>
      </c>
      <c r="U320" s="2">
        <v>0</v>
      </c>
      <c r="V320" s="2">
        <v>3531217</v>
      </c>
      <c r="W320" s="2">
        <v>0</v>
      </c>
      <c r="X320" s="2">
        <v>0</v>
      </c>
      <c r="Y320" s="2">
        <v>0</v>
      </c>
      <c r="Z320" s="2">
        <v>0</v>
      </c>
      <c r="AA320" s="2">
        <v>0</v>
      </c>
      <c r="AC320" s="9">
        <f t="shared" si="24"/>
        <v>493413.96829927928</v>
      </c>
      <c r="AD320" s="9">
        <f t="shared" si="25"/>
        <v>1154540.5396634615</v>
      </c>
      <c r="AE320" s="9">
        <f t="shared" si="26"/>
        <v>801797.69848632882</v>
      </c>
      <c r="AF320" s="9">
        <f t="shared" si="27"/>
        <v>1434726.251953125</v>
      </c>
      <c r="AG320" s="9">
        <f t="shared" si="28"/>
        <v>0</v>
      </c>
      <c r="AH320" s="9">
        <f t="shared" si="29"/>
        <v>706243.4</v>
      </c>
    </row>
    <row r="321" spans="1:34" x14ac:dyDescent="0.15">
      <c r="A321" s="1" t="s">
        <v>61</v>
      </c>
      <c r="B321" s="2">
        <v>0</v>
      </c>
      <c r="C321" s="2">
        <v>0</v>
      </c>
      <c r="D321" s="2">
        <v>3706260.6875</v>
      </c>
      <c r="E321" s="2">
        <v>0</v>
      </c>
      <c r="F321" s="2">
        <v>3152560.2239583302</v>
      </c>
      <c r="G321" s="2">
        <v>4299597.515625</v>
      </c>
      <c r="H321" s="2">
        <v>0</v>
      </c>
      <c r="I321" s="2">
        <v>1475907.640625</v>
      </c>
      <c r="J321" s="2">
        <v>4788311.9921875</v>
      </c>
      <c r="K321" s="2">
        <v>0</v>
      </c>
      <c r="L321" s="2">
        <v>2684521.5755208302</v>
      </c>
      <c r="M321" s="2">
        <v>2208420.3450520802</v>
      </c>
      <c r="N321" s="2">
        <v>1915777.65625</v>
      </c>
      <c r="O321" s="2">
        <v>3452885.07421875</v>
      </c>
      <c r="P321" s="2">
        <v>0</v>
      </c>
      <c r="Q321" s="2">
        <v>2352392.9505208302</v>
      </c>
      <c r="R321" s="2">
        <v>0</v>
      </c>
      <c r="S321" s="2">
        <v>0</v>
      </c>
      <c r="T321" s="2">
        <v>0</v>
      </c>
      <c r="U321" s="2">
        <v>0</v>
      </c>
      <c r="V321" s="2">
        <v>0</v>
      </c>
      <c r="W321" s="2">
        <v>0</v>
      </c>
      <c r="X321" s="2">
        <v>0</v>
      </c>
      <c r="Y321" s="2">
        <v>0</v>
      </c>
      <c r="Z321" s="2">
        <v>2221929.8046875</v>
      </c>
      <c r="AA321" s="2">
        <v>3903292.84765625</v>
      </c>
      <c r="AC321" s="9">
        <f t="shared" si="24"/>
        <v>1178215.5166266023</v>
      </c>
      <c r="AD321" s="9">
        <f t="shared" si="25"/>
        <v>1603465.8921274033</v>
      </c>
      <c r="AE321" s="9">
        <f t="shared" si="26"/>
        <v>1636858.9889322913</v>
      </c>
      <c r="AF321" s="9">
        <f t="shared" si="27"/>
        <v>2117720.4687499991</v>
      </c>
      <c r="AG321" s="9">
        <f t="shared" si="28"/>
        <v>444385.9609375</v>
      </c>
      <c r="AH321" s="9">
        <f t="shared" si="29"/>
        <v>780658.56953125005</v>
      </c>
    </row>
    <row r="322" spans="1:34" x14ac:dyDescent="0.15">
      <c r="A322" s="1" t="s">
        <v>9</v>
      </c>
      <c r="B322" s="2">
        <v>0</v>
      </c>
      <c r="C322" s="2">
        <v>0</v>
      </c>
      <c r="D322" s="2">
        <v>0</v>
      </c>
      <c r="E322" s="2">
        <v>0</v>
      </c>
      <c r="F322" s="2">
        <v>0</v>
      </c>
      <c r="G322" s="2">
        <v>8198582.8125</v>
      </c>
      <c r="H322" s="2">
        <v>0</v>
      </c>
      <c r="I322" s="2">
        <v>0</v>
      </c>
      <c r="J322" s="2">
        <v>0</v>
      </c>
      <c r="K322" s="2">
        <v>0</v>
      </c>
      <c r="L322" s="2">
        <v>0</v>
      </c>
      <c r="M322" s="2">
        <v>0</v>
      </c>
      <c r="N322" s="2">
        <v>0</v>
      </c>
      <c r="O322" s="2">
        <v>0</v>
      </c>
      <c r="P322" s="2">
        <v>0</v>
      </c>
      <c r="Q322" s="2">
        <v>0</v>
      </c>
      <c r="R322" s="2">
        <v>0</v>
      </c>
      <c r="S322" s="2">
        <v>0</v>
      </c>
      <c r="T322" s="2">
        <v>0</v>
      </c>
      <c r="U322" s="2">
        <v>0</v>
      </c>
      <c r="V322" s="2">
        <v>0</v>
      </c>
      <c r="W322" s="2">
        <v>0</v>
      </c>
      <c r="X322" s="2">
        <v>0</v>
      </c>
      <c r="Y322" s="2">
        <v>0</v>
      </c>
      <c r="Z322" s="2">
        <v>0</v>
      </c>
      <c r="AA322" s="2">
        <v>0</v>
      </c>
      <c r="AC322" s="9">
        <f t="shared" si="24"/>
        <v>0</v>
      </c>
      <c r="AD322" s="9">
        <f t="shared" si="25"/>
        <v>630660.21634615387</v>
      </c>
      <c r="AE322" s="9">
        <f t="shared" si="26"/>
        <v>0</v>
      </c>
      <c r="AF322" s="9">
        <f t="shared" si="27"/>
        <v>1024822.8515625</v>
      </c>
      <c r="AG322" s="9">
        <f t="shared" si="28"/>
        <v>0</v>
      </c>
      <c r="AH322" s="9">
        <f t="shared" si="29"/>
        <v>0</v>
      </c>
    </row>
    <row r="323" spans="1:34" x14ac:dyDescent="0.15">
      <c r="A323" s="1" t="s">
        <v>389</v>
      </c>
      <c r="B323" s="2">
        <v>15143904.25</v>
      </c>
      <c r="C323" s="2">
        <v>0</v>
      </c>
      <c r="D323" s="2">
        <v>1376574.078125</v>
      </c>
      <c r="E323" s="2">
        <v>0</v>
      </c>
      <c r="F323" s="2">
        <v>0</v>
      </c>
      <c r="G323" s="2">
        <v>2012816.6953125</v>
      </c>
      <c r="H323" s="2">
        <v>0</v>
      </c>
      <c r="I323" s="2">
        <v>0</v>
      </c>
      <c r="J323" s="2">
        <v>0</v>
      </c>
      <c r="K323" s="2">
        <v>0</v>
      </c>
      <c r="L323" s="2">
        <v>0</v>
      </c>
      <c r="M323" s="2">
        <v>0</v>
      </c>
      <c r="N323" s="2">
        <v>0</v>
      </c>
      <c r="O323" s="2">
        <v>0</v>
      </c>
      <c r="P323" s="2">
        <v>0</v>
      </c>
      <c r="Q323" s="2">
        <v>0</v>
      </c>
      <c r="R323" s="2">
        <v>2622504.65625</v>
      </c>
      <c r="S323" s="2">
        <v>0</v>
      </c>
      <c r="T323" s="2">
        <v>0</v>
      </c>
      <c r="U323" s="2">
        <v>0</v>
      </c>
      <c r="V323" s="2">
        <v>0</v>
      </c>
      <c r="W323" s="2">
        <v>0</v>
      </c>
      <c r="X323" s="2">
        <v>1930224.0078125</v>
      </c>
      <c r="Y323" s="2">
        <v>860436.625</v>
      </c>
      <c r="Z323" s="2">
        <v>0</v>
      </c>
      <c r="AA323" s="2">
        <v>4953699.375</v>
      </c>
      <c r="AC323" s="9">
        <f t="shared" ref="AC323:AC386" si="30">AVERAGE(B323:D323,H323,J323,L323,N323,P323,R323:T323,X323,Z323)</f>
        <v>1621015.9224759615</v>
      </c>
      <c r="AD323" s="9">
        <f t="shared" ref="AD323:AD386" si="31">AVERAGE(E323:G323,I323,K323,M323,O323,Q323,U323:W323,Y323,AA323)</f>
        <v>602073.28425480775</v>
      </c>
      <c r="AE323" s="9">
        <f t="shared" ref="AE323:AE386" si="32">AVERAGE(B323:D323,H323,J323,L323,N323,P323)</f>
        <v>2065059.791015625</v>
      </c>
      <c r="AF323" s="9">
        <f t="shared" ref="AF323:AF386" si="33">AVERAGE(E323:G323,I323,K323,M323,O323,Q323)</f>
        <v>251602.0869140625</v>
      </c>
      <c r="AG323" s="9">
        <f t="shared" ref="AG323:AG386" si="34">AVERAGE(R323:T323,X323,Z323)</f>
        <v>910545.73281249998</v>
      </c>
      <c r="AH323" s="9">
        <f t="shared" ref="AH323:AH386" si="35">AVERAGE(U323:W323,Y323,AA323)</f>
        <v>1162827.2</v>
      </c>
    </row>
    <row r="324" spans="1:34" x14ac:dyDescent="0.15">
      <c r="A324" s="1" t="s">
        <v>377</v>
      </c>
      <c r="B324" s="2">
        <v>0</v>
      </c>
      <c r="C324" s="2">
        <v>7434363.5572916698</v>
      </c>
      <c r="D324" s="2">
        <v>9281969.1458333302</v>
      </c>
      <c r="E324" s="2">
        <v>0</v>
      </c>
      <c r="F324" s="2">
        <v>2142026.3958333302</v>
      </c>
      <c r="G324" s="2">
        <v>3574521.5</v>
      </c>
      <c r="H324" s="2">
        <v>1185146.9375</v>
      </c>
      <c r="I324" s="2">
        <v>0</v>
      </c>
      <c r="J324" s="2">
        <v>0</v>
      </c>
      <c r="K324" s="2">
        <v>0</v>
      </c>
      <c r="L324" s="2">
        <v>1811811.9609375</v>
      </c>
      <c r="M324" s="2">
        <v>756251.4453125</v>
      </c>
      <c r="N324" s="2">
        <v>1468226.90885417</v>
      </c>
      <c r="O324" s="2">
        <v>2401695.40625</v>
      </c>
      <c r="P324" s="2">
        <v>962623.09375</v>
      </c>
      <c r="Q324" s="2">
        <v>1617213.44010417</v>
      </c>
      <c r="R324" s="2">
        <v>0</v>
      </c>
      <c r="S324" s="2">
        <v>2276690.7734375</v>
      </c>
      <c r="T324" s="2">
        <v>2912828.4765625</v>
      </c>
      <c r="U324" s="2">
        <v>0</v>
      </c>
      <c r="V324" s="2">
        <v>1318702.75</v>
      </c>
      <c r="W324" s="2">
        <v>301268.7578125</v>
      </c>
      <c r="X324" s="2">
        <v>1573395.0449218799</v>
      </c>
      <c r="Y324" s="2">
        <v>2072502.359375</v>
      </c>
      <c r="Z324" s="2">
        <v>1239921.90625</v>
      </c>
      <c r="AA324" s="2">
        <v>1847217.19270833</v>
      </c>
      <c r="AC324" s="9">
        <f t="shared" si="30"/>
        <v>2318998.29271835</v>
      </c>
      <c r="AD324" s="9">
        <f t="shared" si="31"/>
        <v>1233184.557491987</v>
      </c>
      <c r="AE324" s="9">
        <f t="shared" si="32"/>
        <v>2768017.700520834</v>
      </c>
      <c r="AF324" s="9">
        <f t="shared" si="33"/>
        <v>1311463.5234375</v>
      </c>
      <c r="AG324" s="9">
        <f t="shared" si="34"/>
        <v>1600567.2402343759</v>
      </c>
      <c r="AH324" s="9">
        <f t="shared" si="35"/>
        <v>1107938.2119791661</v>
      </c>
    </row>
    <row r="325" spans="1:34" x14ac:dyDescent="0.15">
      <c r="A325" s="1" t="s">
        <v>787</v>
      </c>
      <c r="B325" s="2">
        <v>12932842.4375</v>
      </c>
      <c r="C325" s="2">
        <v>0</v>
      </c>
      <c r="D325" s="2">
        <v>0</v>
      </c>
      <c r="E325" s="2">
        <v>0</v>
      </c>
      <c r="F325" s="2">
        <v>0</v>
      </c>
      <c r="G325" s="2">
        <v>12616457.375</v>
      </c>
      <c r="H325" s="2">
        <v>0</v>
      </c>
      <c r="I325" s="2">
        <v>0</v>
      </c>
      <c r="J325" s="2">
        <v>0</v>
      </c>
      <c r="K325" s="2">
        <v>0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">
        <v>0</v>
      </c>
      <c r="R325" s="2">
        <v>0</v>
      </c>
      <c r="S325" s="2">
        <v>0</v>
      </c>
      <c r="T325" s="2">
        <v>0</v>
      </c>
      <c r="U325" s="2">
        <v>0</v>
      </c>
      <c r="V325" s="2">
        <v>0</v>
      </c>
      <c r="W325" s="2">
        <v>0</v>
      </c>
      <c r="X325" s="2">
        <v>0</v>
      </c>
      <c r="Y325" s="2">
        <v>0</v>
      </c>
      <c r="Z325" s="2">
        <v>0</v>
      </c>
      <c r="AA325" s="2">
        <v>4165138.0208333302</v>
      </c>
      <c r="AC325" s="9">
        <f t="shared" si="30"/>
        <v>994834.03365384613</v>
      </c>
      <c r="AD325" s="9">
        <f t="shared" si="31"/>
        <v>1290891.9535256405</v>
      </c>
      <c r="AE325" s="9">
        <f t="shared" si="32"/>
        <v>1616605.3046875</v>
      </c>
      <c r="AF325" s="9">
        <f t="shared" si="33"/>
        <v>1577057.171875</v>
      </c>
      <c r="AG325" s="9">
        <f t="shared" si="34"/>
        <v>0</v>
      </c>
      <c r="AH325" s="9">
        <f t="shared" si="35"/>
        <v>833027.60416666605</v>
      </c>
    </row>
    <row r="326" spans="1:34" x14ac:dyDescent="0.15">
      <c r="A326" s="1" t="s">
        <v>692</v>
      </c>
      <c r="B326" s="2">
        <v>6684805.8125</v>
      </c>
      <c r="C326" s="2">
        <v>0</v>
      </c>
      <c r="D326" s="2">
        <v>0</v>
      </c>
      <c r="E326" s="2">
        <v>0</v>
      </c>
      <c r="F326" s="2">
        <v>0</v>
      </c>
      <c r="G326" s="2">
        <v>8320910.1015625</v>
      </c>
      <c r="H326" s="2">
        <v>0</v>
      </c>
      <c r="I326" s="2">
        <v>0</v>
      </c>
      <c r="J326" s="2">
        <v>0</v>
      </c>
      <c r="K326" s="2">
        <v>0</v>
      </c>
      <c r="L326" s="2">
        <v>3526095.45703125</v>
      </c>
      <c r="M326" s="2">
        <v>5738924.1477864599</v>
      </c>
      <c r="N326" s="2">
        <v>0</v>
      </c>
      <c r="O326" s="2">
        <v>3795205.625</v>
      </c>
      <c r="P326" s="2">
        <v>0</v>
      </c>
      <c r="Q326" s="2">
        <v>0</v>
      </c>
      <c r="R326" s="2">
        <v>0</v>
      </c>
      <c r="S326" s="2">
        <v>0</v>
      </c>
      <c r="T326" s="2">
        <v>0</v>
      </c>
      <c r="U326" s="2">
        <v>0</v>
      </c>
      <c r="V326" s="2">
        <v>0</v>
      </c>
      <c r="W326" s="2">
        <v>0</v>
      </c>
      <c r="X326" s="2">
        <v>0</v>
      </c>
      <c r="Y326" s="2">
        <v>0</v>
      </c>
      <c r="Z326" s="2">
        <v>0</v>
      </c>
      <c r="AA326" s="2">
        <v>7986284.0520833302</v>
      </c>
      <c r="AC326" s="9">
        <f t="shared" si="30"/>
        <v>785453.94381009613</v>
      </c>
      <c r="AD326" s="9">
        <f t="shared" si="31"/>
        <v>1987794.1481870993</v>
      </c>
      <c r="AE326" s="9">
        <f t="shared" si="32"/>
        <v>1276362.6586914062</v>
      </c>
      <c r="AF326" s="9">
        <f t="shared" si="33"/>
        <v>2231879.9842936201</v>
      </c>
      <c r="AG326" s="9">
        <f t="shared" si="34"/>
        <v>0</v>
      </c>
      <c r="AH326" s="9">
        <f t="shared" si="35"/>
        <v>1597256.8104166661</v>
      </c>
    </row>
    <row r="327" spans="1:34" x14ac:dyDescent="0.15">
      <c r="A327" s="1" t="s">
        <v>607</v>
      </c>
      <c r="B327" s="2">
        <v>0</v>
      </c>
      <c r="C327" s="2">
        <v>30789473.15625</v>
      </c>
      <c r="D327" s="2">
        <v>39893272.104166701</v>
      </c>
      <c r="E327" s="2">
        <v>3169652.953125</v>
      </c>
      <c r="F327" s="2">
        <v>17123445.177083299</v>
      </c>
      <c r="G327" s="2">
        <v>0</v>
      </c>
      <c r="H327" s="2">
        <v>186777.9453125</v>
      </c>
      <c r="I327" s="2">
        <v>0</v>
      </c>
      <c r="J327" s="2">
        <v>16683050.90625</v>
      </c>
      <c r="K327" s="2">
        <v>0</v>
      </c>
      <c r="L327" s="2">
        <v>15270049.3125</v>
      </c>
      <c r="M327" s="2">
        <v>0</v>
      </c>
      <c r="N327" s="2">
        <v>0</v>
      </c>
      <c r="O327" s="2">
        <v>0</v>
      </c>
      <c r="P327" s="2">
        <v>3069266.84375</v>
      </c>
      <c r="Q327" s="2">
        <v>0</v>
      </c>
      <c r="R327" s="2">
        <v>129307945</v>
      </c>
      <c r="S327" s="2">
        <v>33085754.583333299</v>
      </c>
      <c r="T327" s="2">
        <v>26914673.684895799</v>
      </c>
      <c r="U327" s="2">
        <v>99801499.75</v>
      </c>
      <c r="V327" s="2">
        <v>14727967.6796875</v>
      </c>
      <c r="W327" s="2">
        <v>8844392.7604166698</v>
      </c>
      <c r="X327" s="2">
        <v>10011918.5</v>
      </c>
      <c r="Y327" s="2">
        <v>9912869.4375</v>
      </c>
      <c r="Z327" s="2">
        <v>5153956.8203125</v>
      </c>
      <c r="AA327" s="2">
        <v>6063248.91015625</v>
      </c>
      <c r="AC327" s="9">
        <f t="shared" si="30"/>
        <v>23874318.373597756</v>
      </c>
      <c r="AD327" s="9">
        <f t="shared" si="31"/>
        <v>12280236.666766824</v>
      </c>
      <c r="AE327" s="9">
        <f t="shared" si="32"/>
        <v>13236486.28352865</v>
      </c>
      <c r="AF327" s="9">
        <f t="shared" si="33"/>
        <v>2536637.2662760373</v>
      </c>
      <c r="AG327" s="9">
        <f t="shared" si="34"/>
        <v>40894849.717708327</v>
      </c>
      <c r="AH327" s="9">
        <f t="shared" si="35"/>
        <v>27869995.707552087</v>
      </c>
    </row>
    <row r="328" spans="1:34" x14ac:dyDescent="0.15">
      <c r="A328" s="1" t="s">
        <v>659</v>
      </c>
      <c r="B328" s="2">
        <v>0</v>
      </c>
      <c r="C328" s="2">
        <v>0</v>
      </c>
      <c r="D328" s="2">
        <v>1620418.46875</v>
      </c>
      <c r="E328" s="2">
        <v>0</v>
      </c>
      <c r="F328" s="2">
        <v>1417153.984375</v>
      </c>
      <c r="G328" s="2">
        <v>0</v>
      </c>
      <c r="H328" s="2">
        <v>0</v>
      </c>
      <c r="I328" s="2">
        <v>0</v>
      </c>
      <c r="J328" s="2">
        <v>0</v>
      </c>
      <c r="K328" s="2">
        <v>0</v>
      </c>
      <c r="L328" s="2">
        <v>0</v>
      </c>
      <c r="M328" s="2">
        <v>0</v>
      </c>
      <c r="N328" s="2">
        <v>754551.078125</v>
      </c>
      <c r="O328" s="2">
        <v>0</v>
      </c>
      <c r="P328" s="2">
        <v>0</v>
      </c>
      <c r="Q328" s="2">
        <v>1599110.515625</v>
      </c>
      <c r="R328" s="2">
        <v>0</v>
      </c>
      <c r="S328" s="2">
        <v>7047328.2395833302</v>
      </c>
      <c r="T328" s="2">
        <v>0</v>
      </c>
      <c r="U328" s="2">
        <v>0</v>
      </c>
      <c r="V328" s="2">
        <v>9453594.53125</v>
      </c>
      <c r="W328" s="2">
        <v>2764978.9765625</v>
      </c>
      <c r="X328" s="2">
        <v>0</v>
      </c>
      <c r="Y328" s="2">
        <v>914289.2578125</v>
      </c>
      <c r="Z328" s="2">
        <v>0</v>
      </c>
      <c r="AA328" s="2">
        <v>2800388.9375</v>
      </c>
      <c r="AC328" s="9">
        <f t="shared" si="30"/>
        <v>724792.13741987152</v>
      </c>
      <c r="AD328" s="9">
        <f t="shared" si="31"/>
        <v>1457655.092548077</v>
      </c>
      <c r="AE328" s="9">
        <f t="shared" si="32"/>
        <v>296871.193359375</v>
      </c>
      <c r="AF328" s="9">
        <f t="shared" si="33"/>
        <v>377033.0625</v>
      </c>
      <c r="AG328" s="9">
        <f t="shared" si="34"/>
        <v>1409465.647916666</v>
      </c>
      <c r="AH328" s="9">
        <f t="shared" si="35"/>
        <v>3186650.3406250002</v>
      </c>
    </row>
    <row r="329" spans="1:34" x14ac:dyDescent="0.15">
      <c r="A329" s="1" t="s">
        <v>208</v>
      </c>
      <c r="B329" s="2">
        <v>0</v>
      </c>
      <c r="C329" s="2">
        <v>20104296.9375</v>
      </c>
      <c r="D329" s="2">
        <v>18235586.375</v>
      </c>
      <c r="E329" s="2">
        <v>4162871.546875</v>
      </c>
      <c r="F329" s="2">
        <v>10781531.0625</v>
      </c>
      <c r="G329" s="2">
        <v>57992532.6875</v>
      </c>
      <c r="H329" s="2">
        <v>0</v>
      </c>
      <c r="I329" s="2">
        <v>0</v>
      </c>
      <c r="J329" s="2">
        <v>3014599.80859375</v>
      </c>
      <c r="K329" s="2">
        <v>0</v>
      </c>
      <c r="L329" s="2">
        <v>8520681.828125</v>
      </c>
      <c r="M329" s="2">
        <v>3948571.8691406301</v>
      </c>
      <c r="N329" s="2">
        <v>9416315.0807291698</v>
      </c>
      <c r="O329" s="2">
        <v>12788964.2864583</v>
      </c>
      <c r="P329" s="2">
        <v>7089766.3177083302</v>
      </c>
      <c r="Q329" s="2">
        <v>9535878.8697916698</v>
      </c>
      <c r="R329" s="2">
        <v>109447614.864583</v>
      </c>
      <c r="S329" s="2">
        <v>199756319.875</v>
      </c>
      <c r="T329" s="2">
        <v>217549158.76041701</v>
      </c>
      <c r="U329" s="2">
        <v>83643850.416666701</v>
      </c>
      <c r="V329" s="2">
        <v>157569125.98958299</v>
      </c>
      <c r="W329" s="2">
        <v>118765521.614583</v>
      </c>
      <c r="X329" s="2">
        <v>15794975.7057292</v>
      </c>
      <c r="Y329" s="2">
        <v>9834032.9270833302</v>
      </c>
      <c r="Z329" s="2">
        <v>2065423.71875</v>
      </c>
      <c r="AA329" s="2">
        <v>6628947.5989583302</v>
      </c>
      <c r="AC329" s="12">
        <f t="shared" si="30"/>
        <v>46999595.328625806</v>
      </c>
      <c r="AD329" s="12">
        <f t="shared" si="31"/>
        <v>36588602.220703073</v>
      </c>
      <c r="AE329" s="12">
        <f t="shared" si="32"/>
        <v>8297655.7934570312</v>
      </c>
      <c r="AF329" s="12">
        <f t="shared" si="33"/>
        <v>12401293.790283199</v>
      </c>
      <c r="AG329" s="12">
        <f t="shared" si="34"/>
        <v>108922698.58489585</v>
      </c>
      <c r="AH329" s="12">
        <f t="shared" si="35"/>
        <v>75288295.709374875</v>
      </c>
    </row>
    <row r="330" spans="1:34" x14ac:dyDescent="0.15">
      <c r="A330" s="1" t="s">
        <v>98</v>
      </c>
      <c r="B330" s="2">
        <v>52672637.75</v>
      </c>
      <c r="C330" s="2">
        <v>68269949.166666701</v>
      </c>
      <c r="D330" s="2">
        <v>119380604.958333</v>
      </c>
      <c r="E330" s="2">
        <v>9442409.46875</v>
      </c>
      <c r="F330" s="2">
        <v>28437328.919270799</v>
      </c>
      <c r="G330" s="2">
        <v>25736782.265625</v>
      </c>
      <c r="H330" s="2">
        <v>12772591.5208333</v>
      </c>
      <c r="I330" s="2">
        <v>5503393.7744140597</v>
      </c>
      <c r="J330" s="2">
        <v>21949604.036458299</v>
      </c>
      <c r="K330" s="2">
        <v>0</v>
      </c>
      <c r="L330" s="2">
        <v>23928036.78125</v>
      </c>
      <c r="M330" s="2">
        <v>53091306.9375</v>
      </c>
      <c r="N330" s="2">
        <v>16258621.0182292</v>
      </c>
      <c r="O330" s="2">
        <v>76108083.072916701</v>
      </c>
      <c r="P330" s="2">
        <v>12212434.4375</v>
      </c>
      <c r="Q330" s="2">
        <v>17922344.208333299</v>
      </c>
      <c r="R330" s="2">
        <v>0</v>
      </c>
      <c r="S330" s="2">
        <v>11922127.6302083</v>
      </c>
      <c r="T330" s="2">
        <v>7121076.2916666698</v>
      </c>
      <c r="U330" s="2">
        <v>1722642.015625</v>
      </c>
      <c r="V330" s="2">
        <v>47543778.0625</v>
      </c>
      <c r="W330" s="2">
        <v>14556259.1666667</v>
      </c>
      <c r="X330" s="2">
        <v>31624937.71875</v>
      </c>
      <c r="Y330" s="2">
        <v>28254643.5625</v>
      </c>
      <c r="Z330" s="2">
        <v>15892301.0677083</v>
      </c>
      <c r="AA330" s="2">
        <v>41432073.03125</v>
      </c>
      <c r="AC330" s="9">
        <f t="shared" si="30"/>
        <v>30308070.95212337</v>
      </c>
      <c r="AD330" s="9">
        <f t="shared" si="31"/>
        <v>26903926.498873197</v>
      </c>
      <c r="AE330" s="9">
        <f t="shared" si="32"/>
        <v>40930559.958658814</v>
      </c>
      <c r="AF330" s="9">
        <f t="shared" si="33"/>
        <v>27030206.080851234</v>
      </c>
      <c r="AG330" s="9">
        <f t="shared" si="34"/>
        <v>13312088.541666653</v>
      </c>
      <c r="AH330" s="9">
        <f t="shared" si="35"/>
        <v>26701879.167708341</v>
      </c>
    </row>
    <row r="331" spans="1:34" x14ac:dyDescent="0.15">
      <c r="A331" s="1" t="s">
        <v>234</v>
      </c>
      <c r="B331" s="2">
        <v>0</v>
      </c>
      <c r="C331" s="2">
        <v>11502696.6875</v>
      </c>
      <c r="D331" s="2">
        <v>10751074.5651042</v>
      </c>
      <c r="E331" s="2">
        <v>0</v>
      </c>
      <c r="F331" s="2">
        <v>0</v>
      </c>
      <c r="G331" s="2">
        <v>0</v>
      </c>
      <c r="H331" s="2">
        <v>0</v>
      </c>
      <c r="I331" s="2">
        <v>0</v>
      </c>
      <c r="J331" s="2">
        <v>0</v>
      </c>
      <c r="K331" s="2">
        <v>0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v>0</v>
      </c>
      <c r="R331" s="2">
        <v>0</v>
      </c>
      <c r="S331" s="2">
        <v>0</v>
      </c>
      <c r="T331" s="2">
        <v>5584550.875</v>
      </c>
      <c r="U331" s="2">
        <v>0</v>
      </c>
      <c r="V331" s="2">
        <v>3771935.25</v>
      </c>
      <c r="W331" s="2">
        <v>0</v>
      </c>
      <c r="X331" s="2">
        <v>0</v>
      </c>
      <c r="Y331" s="2">
        <v>0</v>
      </c>
      <c r="Z331" s="2">
        <v>0</v>
      </c>
      <c r="AA331" s="2">
        <v>0</v>
      </c>
      <c r="AC331" s="9">
        <f t="shared" si="30"/>
        <v>2141409.3944310923</v>
      </c>
      <c r="AD331" s="9">
        <f t="shared" si="31"/>
        <v>290148.86538461538</v>
      </c>
      <c r="AE331" s="9">
        <f t="shared" si="32"/>
        <v>2781721.4065755252</v>
      </c>
      <c r="AF331" s="9">
        <f t="shared" si="33"/>
        <v>0</v>
      </c>
      <c r="AG331" s="9">
        <f t="shared" si="34"/>
        <v>1116910.175</v>
      </c>
      <c r="AH331" s="9">
        <f t="shared" si="35"/>
        <v>754387.05</v>
      </c>
    </row>
    <row r="332" spans="1:34" x14ac:dyDescent="0.15">
      <c r="A332" s="1" t="s">
        <v>804</v>
      </c>
      <c r="B332" s="2">
        <v>0</v>
      </c>
      <c r="C332" s="2">
        <v>8825976.125</v>
      </c>
      <c r="D332" s="2">
        <v>974617.046875</v>
      </c>
      <c r="E332" s="2">
        <v>0</v>
      </c>
      <c r="F332" s="2">
        <v>0</v>
      </c>
      <c r="G332" s="2">
        <v>0</v>
      </c>
      <c r="H332" s="2">
        <v>2117775.625</v>
      </c>
      <c r="I332" s="2">
        <v>0</v>
      </c>
      <c r="J332" s="2">
        <v>0</v>
      </c>
      <c r="K332" s="2">
        <v>0</v>
      </c>
      <c r="L332" s="2">
        <v>3788857.78125</v>
      </c>
      <c r="M332" s="2">
        <v>0</v>
      </c>
      <c r="N332" s="2">
        <v>1835916.5625</v>
      </c>
      <c r="O332" s="2">
        <v>5924205.3984375</v>
      </c>
      <c r="P332" s="2">
        <v>1840939.79296875</v>
      </c>
      <c r="Q332" s="2">
        <v>3070135.34375</v>
      </c>
      <c r="R332" s="2">
        <v>0</v>
      </c>
      <c r="S332" s="2">
        <v>0</v>
      </c>
      <c r="T332" s="2">
        <v>10241009.3645833</v>
      </c>
      <c r="U332" s="2">
        <v>0</v>
      </c>
      <c r="V332" s="2">
        <v>9343403.15625</v>
      </c>
      <c r="W332" s="2">
        <v>0</v>
      </c>
      <c r="X332" s="2">
        <v>9552726.75</v>
      </c>
      <c r="Y332" s="2">
        <v>5380660.0234375</v>
      </c>
      <c r="Z332" s="2">
        <v>0</v>
      </c>
      <c r="AA332" s="2">
        <v>30159034.9296875</v>
      </c>
      <c r="AC332" s="9">
        <f t="shared" si="30"/>
        <v>3013678.3883213112</v>
      </c>
      <c r="AD332" s="9">
        <f t="shared" si="31"/>
        <v>4144418.3731971155</v>
      </c>
      <c r="AE332" s="9">
        <f t="shared" si="32"/>
        <v>2423010.3666992188</v>
      </c>
      <c r="AF332" s="9">
        <f t="shared" si="33"/>
        <v>1124292.5927734375</v>
      </c>
      <c r="AG332" s="9">
        <f t="shared" si="34"/>
        <v>3958747.2229166599</v>
      </c>
      <c r="AH332" s="9">
        <f t="shared" si="35"/>
        <v>8976619.6218749993</v>
      </c>
    </row>
    <row r="333" spans="1:34" x14ac:dyDescent="0.15">
      <c r="A333" s="1" t="s">
        <v>633</v>
      </c>
      <c r="B333" s="2">
        <v>0</v>
      </c>
      <c r="C333" s="2">
        <v>23134674.25</v>
      </c>
      <c r="D333" s="2">
        <v>9171243.6875</v>
      </c>
      <c r="E333" s="2">
        <v>0</v>
      </c>
      <c r="F333" s="2">
        <v>0</v>
      </c>
      <c r="G333" s="2">
        <v>0</v>
      </c>
      <c r="H333" s="2">
        <v>0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  <c r="N333" s="2">
        <v>0</v>
      </c>
      <c r="O333" s="2">
        <v>0</v>
      </c>
      <c r="P333" s="2">
        <v>0</v>
      </c>
      <c r="Q333" s="2">
        <v>0</v>
      </c>
      <c r="R333" s="2">
        <v>0</v>
      </c>
      <c r="S333" s="2">
        <v>0</v>
      </c>
      <c r="T333" s="2">
        <v>0</v>
      </c>
      <c r="U333" s="2">
        <v>0</v>
      </c>
      <c r="V333" s="2">
        <v>0</v>
      </c>
      <c r="W333" s="2">
        <v>0</v>
      </c>
      <c r="X333" s="2">
        <v>0</v>
      </c>
      <c r="Y333" s="2">
        <v>0</v>
      </c>
      <c r="Z333" s="2">
        <v>0</v>
      </c>
      <c r="AA333" s="2">
        <v>3059563.859375</v>
      </c>
      <c r="AC333" s="9">
        <f t="shared" si="30"/>
        <v>2485070.610576923</v>
      </c>
      <c r="AD333" s="9">
        <f t="shared" si="31"/>
        <v>235351.06610576922</v>
      </c>
      <c r="AE333" s="9">
        <f t="shared" si="32"/>
        <v>4038239.7421875</v>
      </c>
      <c r="AF333" s="9">
        <f t="shared" si="33"/>
        <v>0</v>
      </c>
      <c r="AG333" s="9">
        <f t="shared" si="34"/>
        <v>0</v>
      </c>
      <c r="AH333" s="9">
        <f t="shared" si="35"/>
        <v>611912.77187499998</v>
      </c>
    </row>
    <row r="334" spans="1:34" x14ac:dyDescent="0.15">
      <c r="A334" s="1" t="s">
        <v>823</v>
      </c>
      <c r="B334" s="2">
        <v>16551895.0416667</v>
      </c>
      <c r="C334" s="2">
        <v>0</v>
      </c>
      <c r="D334" s="2">
        <v>0</v>
      </c>
      <c r="E334" s="2">
        <v>0</v>
      </c>
      <c r="F334" s="2">
        <v>0</v>
      </c>
      <c r="G334" s="2">
        <v>24703049.677083299</v>
      </c>
      <c r="H334" s="2">
        <v>0</v>
      </c>
      <c r="I334" s="2">
        <v>0</v>
      </c>
      <c r="J334" s="2">
        <v>0</v>
      </c>
      <c r="K334" s="2">
        <v>0</v>
      </c>
      <c r="L334" s="2">
        <v>0</v>
      </c>
      <c r="M334" s="2">
        <v>0</v>
      </c>
      <c r="N334" s="2">
        <v>0</v>
      </c>
      <c r="O334" s="2">
        <v>0</v>
      </c>
      <c r="P334" s="2">
        <v>0</v>
      </c>
      <c r="Q334" s="2">
        <v>0</v>
      </c>
      <c r="R334" s="2">
        <v>0</v>
      </c>
      <c r="S334" s="2">
        <v>0</v>
      </c>
      <c r="T334" s="2">
        <v>0</v>
      </c>
      <c r="U334" s="2">
        <v>0</v>
      </c>
      <c r="V334" s="2">
        <v>0</v>
      </c>
      <c r="W334" s="2">
        <v>0</v>
      </c>
      <c r="X334" s="2">
        <v>0</v>
      </c>
      <c r="Y334" s="2">
        <v>0</v>
      </c>
      <c r="Z334" s="2">
        <v>0</v>
      </c>
      <c r="AA334" s="2">
        <v>1612629.49609375</v>
      </c>
      <c r="AC334" s="9">
        <f t="shared" si="30"/>
        <v>1273222.6955128231</v>
      </c>
      <c r="AD334" s="9">
        <f t="shared" si="31"/>
        <v>2024283.0133213114</v>
      </c>
      <c r="AE334" s="9">
        <f t="shared" si="32"/>
        <v>2068986.8802083374</v>
      </c>
      <c r="AF334" s="9">
        <f t="shared" si="33"/>
        <v>3087881.2096354123</v>
      </c>
      <c r="AG334" s="9">
        <f t="shared" si="34"/>
        <v>0</v>
      </c>
      <c r="AH334" s="9">
        <f t="shared" si="35"/>
        <v>322525.89921875001</v>
      </c>
    </row>
    <row r="335" spans="1:34" x14ac:dyDescent="0.15">
      <c r="A335" s="1" t="s">
        <v>842</v>
      </c>
      <c r="B335" s="2">
        <v>11293611.53125</v>
      </c>
      <c r="C335" s="2">
        <v>0</v>
      </c>
      <c r="D335" s="2">
        <v>0</v>
      </c>
      <c r="E335" s="2">
        <v>0</v>
      </c>
      <c r="F335" s="2">
        <v>0</v>
      </c>
      <c r="G335" s="2">
        <v>0</v>
      </c>
      <c r="H335" s="2">
        <v>0</v>
      </c>
      <c r="I335" s="2">
        <v>0</v>
      </c>
      <c r="J335" s="2">
        <v>0</v>
      </c>
      <c r="K335" s="2">
        <v>0</v>
      </c>
      <c r="L335" s="2">
        <v>0</v>
      </c>
      <c r="M335" s="2">
        <v>0</v>
      </c>
      <c r="N335" s="2">
        <v>0</v>
      </c>
      <c r="O335" s="2">
        <v>0</v>
      </c>
      <c r="P335" s="2">
        <v>0</v>
      </c>
      <c r="Q335" s="2">
        <v>0</v>
      </c>
      <c r="R335" s="2">
        <v>0</v>
      </c>
      <c r="S335" s="2">
        <v>0</v>
      </c>
      <c r="T335" s="2">
        <v>0</v>
      </c>
      <c r="U335" s="2">
        <v>0</v>
      </c>
      <c r="V335" s="2">
        <v>0</v>
      </c>
      <c r="W335" s="2">
        <v>0</v>
      </c>
      <c r="X335" s="2">
        <v>0</v>
      </c>
      <c r="Y335" s="2">
        <v>0</v>
      </c>
      <c r="Z335" s="2">
        <v>0</v>
      </c>
      <c r="AA335" s="2">
        <v>2139793.9739583302</v>
      </c>
      <c r="AC335" s="9">
        <f t="shared" si="30"/>
        <v>868739.34855769225</v>
      </c>
      <c r="AD335" s="9">
        <f t="shared" si="31"/>
        <v>164599.53645833308</v>
      </c>
      <c r="AE335" s="9">
        <f t="shared" si="32"/>
        <v>1411701.44140625</v>
      </c>
      <c r="AF335" s="9">
        <f t="shared" si="33"/>
        <v>0</v>
      </c>
      <c r="AG335" s="9">
        <f t="shared" si="34"/>
        <v>0</v>
      </c>
      <c r="AH335" s="9">
        <f t="shared" si="35"/>
        <v>427958.79479166603</v>
      </c>
    </row>
    <row r="336" spans="1:34" x14ac:dyDescent="0.15">
      <c r="A336" s="1" t="s">
        <v>220</v>
      </c>
      <c r="B336" s="2">
        <v>0</v>
      </c>
      <c r="C336" s="2">
        <v>0</v>
      </c>
      <c r="D336" s="2">
        <v>0</v>
      </c>
      <c r="E336" s="2">
        <v>0</v>
      </c>
      <c r="F336" s="2">
        <v>0</v>
      </c>
      <c r="G336" s="2">
        <v>0</v>
      </c>
      <c r="H336" s="2">
        <v>0</v>
      </c>
      <c r="I336" s="2">
        <v>0</v>
      </c>
      <c r="J336" s="2">
        <v>0</v>
      </c>
      <c r="K336" s="2">
        <v>0</v>
      </c>
      <c r="L336" s="2">
        <v>4879150.2578125</v>
      </c>
      <c r="M336" s="2">
        <v>0</v>
      </c>
      <c r="N336" s="2">
        <v>0</v>
      </c>
      <c r="O336" s="2">
        <v>0</v>
      </c>
      <c r="P336" s="2">
        <v>3237332.328125</v>
      </c>
      <c r="Q336" s="2">
        <v>1091420.9375</v>
      </c>
      <c r="R336" s="2">
        <v>0</v>
      </c>
      <c r="S336" s="2">
        <v>5825486.5625</v>
      </c>
      <c r="T336" s="2">
        <v>9094603.5625</v>
      </c>
      <c r="U336" s="2">
        <v>5356296.125</v>
      </c>
      <c r="V336" s="2">
        <v>5515281.09375</v>
      </c>
      <c r="W336" s="2">
        <v>4130966.375</v>
      </c>
      <c r="X336" s="2">
        <v>0</v>
      </c>
      <c r="Y336" s="2">
        <v>0</v>
      </c>
      <c r="Z336" s="2">
        <v>0</v>
      </c>
      <c r="AA336" s="2">
        <v>0</v>
      </c>
      <c r="AC336" s="9">
        <f t="shared" si="30"/>
        <v>1772044.0546875</v>
      </c>
      <c r="AD336" s="9">
        <f t="shared" si="31"/>
        <v>1237997.2716346155</v>
      </c>
      <c r="AE336" s="9">
        <f t="shared" si="32"/>
        <v>1014560.3232421875</v>
      </c>
      <c r="AF336" s="9">
        <f t="shared" si="33"/>
        <v>136427.6171875</v>
      </c>
      <c r="AG336" s="9">
        <f t="shared" si="34"/>
        <v>2984018.0249999999</v>
      </c>
      <c r="AH336" s="9">
        <f t="shared" si="35"/>
        <v>3000508.71875</v>
      </c>
    </row>
    <row r="337" spans="1:34" x14ac:dyDescent="0.15">
      <c r="A337" s="1" t="s">
        <v>20</v>
      </c>
      <c r="B337" s="2">
        <v>21123763.979166701</v>
      </c>
      <c r="C337" s="2">
        <v>0</v>
      </c>
      <c r="D337" s="2">
        <v>0</v>
      </c>
      <c r="E337" s="2">
        <v>0</v>
      </c>
      <c r="F337" s="2">
        <v>0</v>
      </c>
      <c r="G337" s="2">
        <v>12958712.0416667</v>
      </c>
      <c r="H337" s="2">
        <v>0</v>
      </c>
      <c r="I337" s="2">
        <v>0</v>
      </c>
      <c r="J337" s="2">
        <v>0</v>
      </c>
      <c r="K337" s="2">
        <v>0</v>
      </c>
      <c r="L337" s="2">
        <v>0</v>
      </c>
      <c r="M337" s="2">
        <v>0</v>
      </c>
      <c r="N337" s="2">
        <v>0</v>
      </c>
      <c r="O337" s="2">
        <v>0</v>
      </c>
      <c r="P337" s="2">
        <v>0</v>
      </c>
      <c r="Q337" s="2">
        <v>0</v>
      </c>
      <c r="R337" s="2">
        <v>0</v>
      </c>
      <c r="S337" s="2">
        <v>0</v>
      </c>
      <c r="T337" s="2">
        <v>0</v>
      </c>
      <c r="U337" s="2">
        <v>0</v>
      </c>
      <c r="V337" s="2">
        <v>0</v>
      </c>
      <c r="W337" s="2">
        <v>0</v>
      </c>
      <c r="X337" s="2">
        <v>0</v>
      </c>
      <c r="Y337" s="2">
        <v>0</v>
      </c>
      <c r="Z337" s="2">
        <v>0</v>
      </c>
      <c r="AA337" s="2">
        <v>2741348.921875</v>
      </c>
      <c r="AC337" s="9">
        <f t="shared" si="30"/>
        <v>1624904.9214743616</v>
      </c>
      <c r="AD337" s="9">
        <f t="shared" si="31"/>
        <v>1207696.9971955153</v>
      </c>
      <c r="AE337" s="9">
        <f t="shared" si="32"/>
        <v>2640470.4973958377</v>
      </c>
      <c r="AF337" s="9">
        <f t="shared" si="33"/>
        <v>1619839.0052083374</v>
      </c>
      <c r="AG337" s="9">
        <f t="shared" si="34"/>
        <v>0</v>
      </c>
      <c r="AH337" s="9">
        <f t="shared" si="35"/>
        <v>548269.78437500005</v>
      </c>
    </row>
    <row r="338" spans="1:34" x14ac:dyDescent="0.15">
      <c r="A338" s="1" t="s">
        <v>824</v>
      </c>
      <c r="B338" s="2">
        <v>0</v>
      </c>
      <c r="C338" s="2">
        <v>0</v>
      </c>
      <c r="D338" s="2">
        <v>0</v>
      </c>
      <c r="E338" s="2">
        <v>0</v>
      </c>
      <c r="F338" s="2">
        <v>0</v>
      </c>
      <c r="G338" s="2">
        <v>0</v>
      </c>
      <c r="H338" s="2">
        <v>0</v>
      </c>
      <c r="I338" s="2">
        <v>0</v>
      </c>
      <c r="J338" s="2">
        <v>0</v>
      </c>
      <c r="K338" s="2">
        <v>0</v>
      </c>
      <c r="L338" s="2">
        <v>0</v>
      </c>
      <c r="M338" s="2">
        <v>0</v>
      </c>
      <c r="N338" s="2">
        <v>0</v>
      </c>
      <c r="O338" s="2">
        <v>0</v>
      </c>
      <c r="P338" s="2">
        <v>0</v>
      </c>
      <c r="Q338" s="2">
        <v>0</v>
      </c>
      <c r="R338" s="2">
        <v>0</v>
      </c>
      <c r="S338" s="2">
        <v>0</v>
      </c>
      <c r="T338" s="2">
        <v>0</v>
      </c>
      <c r="U338" s="2">
        <v>0</v>
      </c>
      <c r="V338" s="2">
        <v>0</v>
      </c>
      <c r="W338" s="2">
        <v>0</v>
      </c>
      <c r="X338" s="2">
        <v>0</v>
      </c>
      <c r="Y338" s="2">
        <v>0</v>
      </c>
      <c r="Z338" s="2">
        <v>0</v>
      </c>
      <c r="AA338" s="2">
        <v>1659592.171875</v>
      </c>
      <c r="AC338" s="9">
        <f t="shared" si="30"/>
        <v>0</v>
      </c>
      <c r="AD338" s="9">
        <f t="shared" si="31"/>
        <v>127660.93629807692</v>
      </c>
      <c r="AE338" s="9">
        <f t="shared" si="32"/>
        <v>0</v>
      </c>
      <c r="AF338" s="9">
        <f t="shared" si="33"/>
        <v>0</v>
      </c>
      <c r="AG338" s="9">
        <f t="shared" si="34"/>
        <v>0</v>
      </c>
      <c r="AH338" s="9">
        <f t="shared" si="35"/>
        <v>331918.43437500001</v>
      </c>
    </row>
    <row r="339" spans="1:34" x14ac:dyDescent="0.15">
      <c r="A339" s="1" t="s">
        <v>441</v>
      </c>
      <c r="B339" s="2">
        <v>53758494.1875</v>
      </c>
      <c r="C339" s="2">
        <v>0</v>
      </c>
      <c r="D339" s="2">
        <v>6660719.03125</v>
      </c>
      <c r="E339" s="2">
        <v>0</v>
      </c>
      <c r="F339" s="2">
        <v>0</v>
      </c>
      <c r="G339" s="2">
        <v>31099534.4921875</v>
      </c>
      <c r="H339" s="2">
        <v>2678854.125</v>
      </c>
      <c r="I339" s="2">
        <v>1634507.52734375</v>
      </c>
      <c r="J339" s="2">
        <v>9597280.9375</v>
      </c>
      <c r="K339" s="2">
        <v>0</v>
      </c>
      <c r="L339" s="2">
        <v>6790153.78125</v>
      </c>
      <c r="M339" s="2">
        <v>9572848.0971679706</v>
      </c>
      <c r="N339" s="2">
        <v>0</v>
      </c>
      <c r="O339" s="2">
        <v>8573182.63671875</v>
      </c>
      <c r="P339" s="2">
        <v>0</v>
      </c>
      <c r="Q339" s="2">
        <v>5120614.265625</v>
      </c>
      <c r="R339" s="2">
        <v>0</v>
      </c>
      <c r="S339" s="2">
        <v>0</v>
      </c>
      <c r="T339" s="2">
        <v>0</v>
      </c>
      <c r="U339" s="2">
        <v>0</v>
      </c>
      <c r="V339" s="2">
        <v>0</v>
      </c>
      <c r="W339" s="2">
        <v>0</v>
      </c>
      <c r="X339" s="2">
        <v>5198849.75</v>
      </c>
      <c r="Y339" s="2">
        <v>0</v>
      </c>
      <c r="Z339" s="2">
        <v>3839081.3925781301</v>
      </c>
      <c r="AA339" s="2">
        <v>17730974.0869141</v>
      </c>
      <c r="AC339" s="9">
        <f t="shared" si="30"/>
        <v>6809494.861929087</v>
      </c>
      <c r="AD339" s="9">
        <f t="shared" si="31"/>
        <v>5671666.2389197741</v>
      </c>
      <c r="AE339" s="9">
        <f t="shared" si="32"/>
        <v>9935687.7578125</v>
      </c>
      <c r="AF339" s="9">
        <f t="shared" si="33"/>
        <v>7000085.8773803711</v>
      </c>
      <c r="AG339" s="9">
        <f t="shared" si="34"/>
        <v>1807586.2285156262</v>
      </c>
      <c r="AH339" s="9">
        <f t="shared" si="35"/>
        <v>3546194.81738282</v>
      </c>
    </row>
    <row r="340" spans="1:34" x14ac:dyDescent="0.15">
      <c r="A340" s="1" t="s">
        <v>116</v>
      </c>
      <c r="B340" s="2">
        <v>181476515.0625</v>
      </c>
      <c r="C340" s="2">
        <v>0</v>
      </c>
      <c r="D340" s="2">
        <v>0</v>
      </c>
      <c r="E340" s="2">
        <v>0</v>
      </c>
      <c r="F340" s="2">
        <v>0</v>
      </c>
      <c r="G340" s="2">
        <v>172231545.1875</v>
      </c>
      <c r="H340" s="2">
        <v>2741078.09375</v>
      </c>
      <c r="I340" s="2">
        <v>0</v>
      </c>
      <c r="J340" s="2">
        <v>5787194.5625</v>
      </c>
      <c r="K340" s="2">
        <v>0</v>
      </c>
      <c r="L340" s="2">
        <v>18969126.7109375</v>
      </c>
      <c r="M340" s="2">
        <v>4074790.1425781301</v>
      </c>
      <c r="N340" s="2">
        <v>0</v>
      </c>
      <c r="O340" s="2">
        <v>3664835.5625</v>
      </c>
      <c r="P340" s="2">
        <v>0</v>
      </c>
      <c r="Q340" s="2">
        <v>4466145.65625</v>
      </c>
      <c r="R340" s="2">
        <v>35369495</v>
      </c>
      <c r="S340" s="2">
        <v>0</v>
      </c>
      <c r="T340" s="2">
        <v>0</v>
      </c>
      <c r="U340" s="2">
        <v>0</v>
      </c>
      <c r="V340" s="2">
        <v>0</v>
      </c>
      <c r="W340" s="2">
        <v>0</v>
      </c>
      <c r="X340" s="2">
        <v>9546564.875</v>
      </c>
      <c r="Y340" s="2">
        <v>5695396.70703125</v>
      </c>
      <c r="Z340" s="2">
        <v>1463339.78125</v>
      </c>
      <c r="AA340" s="2">
        <v>38815670.858072899</v>
      </c>
      <c r="AC340" s="9">
        <f t="shared" si="30"/>
        <v>19642562.621995192</v>
      </c>
      <c r="AD340" s="9">
        <f t="shared" si="31"/>
        <v>17611414.162610177</v>
      </c>
      <c r="AE340" s="9">
        <f t="shared" si="32"/>
        <v>26121739.303710938</v>
      </c>
      <c r="AF340" s="9">
        <f t="shared" si="33"/>
        <v>23054664.568603516</v>
      </c>
      <c r="AG340" s="9">
        <f t="shared" si="34"/>
        <v>9275879.9312500004</v>
      </c>
      <c r="AH340" s="9">
        <f t="shared" si="35"/>
        <v>8902213.5130208302</v>
      </c>
    </row>
    <row r="341" spans="1:34" x14ac:dyDescent="0.15">
      <c r="A341" s="1" t="s">
        <v>647</v>
      </c>
      <c r="B341" s="2">
        <v>31448846</v>
      </c>
      <c r="C341" s="2">
        <v>0</v>
      </c>
      <c r="D341" s="2">
        <v>226419344.125</v>
      </c>
      <c r="E341" s="2">
        <v>0</v>
      </c>
      <c r="F341" s="2">
        <v>87501556.588541701</v>
      </c>
      <c r="G341" s="2">
        <v>0</v>
      </c>
      <c r="H341" s="2">
        <v>0</v>
      </c>
      <c r="I341" s="2">
        <v>1222226.3125</v>
      </c>
      <c r="J341" s="2">
        <v>352077557.58593798</v>
      </c>
      <c r="K341" s="2">
        <v>0</v>
      </c>
      <c r="L341" s="2">
        <v>19292059.375</v>
      </c>
      <c r="M341" s="2">
        <v>11688286.21875</v>
      </c>
      <c r="N341" s="2">
        <v>0</v>
      </c>
      <c r="O341" s="2">
        <v>0</v>
      </c>
      <c r="P341" s="2">
        <v>6757648.84375</v>
      </c>
      <c r="Q341" s="2">
        <v>0</v>
      </c>
      <c r="R341" s="2">
        <v>54020371.375</v>
      </c>
      <c r="S341" s="2">
        <v>82256908.640625</v>
      </c>
      <c r="T341" s="2">
        <v>0</v>
      </c>
      <c r="U341" s="2">
        <v>80405209</v>
      </c>
      <c r="V341" s="2">
        <v>0</v>
      </c>
      <c r="W341" s="2">
        <v>104639831.1875</v>
      </c>
      <c r="X341" s="2">
        <v>42533217.625</v>
      </c>
      <c r="Y341" s="2">
        <v>44598491.140625</v>
      </c>
      <c r="Z341" s="2">
        <v>0</v>
      </c>
      <c r="AA341" s="2">
        <v>0</v>
      </c>
      <c r="AC341" s="9">
        <f t="shared" si="30"/>
        <v>62677381.043870226</v>
      </c>
      <c r="AD341" s="9">
        <f t="shared" si="31"/>
        <v>25388892.342147436</v>
      </c>
      <c r="AE341" s="9">
        <f t="shared" si="32"/>
        <v>79499431.991210997</v>
      </c>
      <c r="AF341" s="9">
        <f t="shared" si="33"/>
        <v>12551508.639973963</v>
      </c>
      <c r="AG341" s="9">
        <f t="shared" si="34"/>
        <v>35762099.528125003</v>
      </c>
      <c r="AH341" s="9">
        <f t="shared" si="35"/>
        <v>45928706.265625</v>
      </c>
    </row>
    <row r="342" spans="1:34" x14ac:dyDescent="0.15">
      <c r="A342" s="1" t="s">
        <v>67</v>
      </c>
      <c r="B342" s="2">
        <v>0</v>
      </c>
      <c r="C342" s="2">
        <v>3714517.2877604198</v>
      </c>
      <c r="D342" s="2">
        <v>8847992.375</v>
      </c>
      <c r="E342" s="2">
        <v>0</v>
      </c>
      <c r="F342" s="2">
        <v>9121388.8723958302</v>
      </c>
      <c r="G342" s="2">
        <v>7165280.1458333302</v>
      </c>
      <c r="H342" s="2">
        <v>2237328.0625</v>
      </c>
      <c r="I342" s="2">
        <v>1492931.38541667</v>
      </c>
      <c r="J342" s="2">
        <v>6442810.6783854198</v>
      </c>
      <c r="K342" s="2">
        <v>0</v>
      </c>
      <c r="L342" s="2">
        <v>4642874.6171875</v>
      </c>
      <c r="M342" s="2">
        <v>5060627.6119791698</v>
      </c>
      <c r="N342" s="2">
        <v>1099475.6484375</v>
      </c>
      <c r="O342" s="2">
        <v>7196005.8463541698</v>
      </c>
      <c r="P342" s="2">
        <v>0</v>
      </c>
      <c r="Q342" s="2">
        <v>3584982.5026041698</v>
      </c>
      <c r="R342" s="2">
        <v>0</v>
      </c>
      <c r="S342" s="2">
        <v>1710947.84375</v>
      </c>
      <c r="T342" s="2">
        <v>2302632.421875</v>
      </c>
      <c r="U342" s="2">
        <v>0</v>
      </c>
      <c r="V342" s="2">
        <v>2392955.453125</v>
      </c>
      <c r="W342" s="2">
        <v>3043267.78515625</v>
      </c>
      <c r="X342" s="2">
        <v>1232857.59375</v>
      </c>
      <c r="Y342" s="2">
        <v>2378498.65625</v>
      </c>
      <c r="Z342" s="2">
        <v>0</v>
      </c>
      <c r="AA342" s="2">
        <v>3495463.3841145802</v>
      </c>
      <c r="AC342" s="9">
        <f t="shared" si="30"/>
        <v>2479341.2714342955</v>
      </c>
      <c r="AD342" s="9">
        <f t="shared" si="31"/>
        <v>3456261.6648637825</v>
      </c>
      <c r="AE342" s="9">
        <f t="shared" si="32"/>
        <v>3373124.8336588549</v>
      </c>
      <c r="AF342" s="9">
        <f t="shared" si="33"/>
        <v>4202652.0455729179</v>
      </c>
      <c r="AG342" s="9">
        <f t="shared" si="34"/>
        <v>1049287.5718749999</v>
      </c>
      <c r="AH342" s="9">
        <f t="shared" si="35"/>
        <v>2262037.0557291661</v>
      </c>
    </row>
    <row r="343" spans="1:34" x14ac:dyDescent="0.15">
      <c r="A343" s="1" t="s">
        <v>777</v>
      </c>
      <c r="B343" s="2">
        <v>64700708.833333299</v>
      </c>
      <c r="C343" s="2">
        <v>0</v>
      </c>
      <c r="D343" s="2">
        <v>0</v>
      </c>
      <c r="E343" s="2">
        <v>0</v>
      </c>
      <c r="F343" s="2">
        <v>0</v>
      </c>
      <c r="G343" s="2">
        <v>7431974.125</v>
      </c>
      <c r="H343" s="2">
        <v>0</v>
      </c>
      <c r="I343" s="2">
        <v>0</v>
      </c>
      <c r="J343" s="2">
        <v>0</v>
      </c>
      <c r="K343" s="2">
        <v>0</v>
      </c>
      <c r="L343" s="2">
        <v>0</v>
      </c>
      <c r="M343" s="2">
        <v>0</v>
      </c>
      <c r="N343" s="2">
        <v>0</v>
      </c>
      <c r="O343" s="2">
        <v>0</v>
      </c>
      <c r="P343" s="2">
        <v>0</v>
      </c>
      <c r="Q343" s="2">
        <v>0</v>
      </c>
      <c r="R343" s="2">
        <v>0</v>
      </c>
      <c r="S343" s="2">
        <v>0</v>
      </c>
      <c r="T343" s="2">
        <v>0</v>
      </c>
      <c r="U343" s="2">
        <v>0</v>
      </c>
      <c r="V343" s="2">
        <v>0</v>
      </c>
      <c r="W343" s="2">
        <v>0</v>
      </c>
      <c r="X343" s="2">
        <v>0</v>
      </c>
      <c r="Y343" s="2">
        <v>0</v>
      </c>
      <c r="Z343" s="2">
        <v>0</v>
      </c>
      <c r="AA343" s="2">
        <v>6152792.09375</v>
      </c>
      <c r="AC343" s="9">
        <f t="shared" si="30"/>
        <v>4976977.6025641002</v>
      </c>
      <c r="AD343" s="9">
        <f t="shared" si="31"/>
        <v>1044982.0168269231</v>
      </c>
      <c r="AE343" s="9">
        <f t="shared" si="32"/>
        <v>8087588.6041666623</v>
      </c>
      <c r="AF343" s="9">
        <f t="shared" si="33"/>
        <v>928996.765625</v>
      </c>
      <c r="AG343" s="9">
        <f t="shared" si="34"/>
        <v>0</v>
      </c>
      <c r="AH343" s="9">
        <f t="shared" si="35"/>
        <v>1230558.41875</v>
      </c>
    </row>
    <row r="344" spans="1:34" x14ac:dyDescent="0.15">
      <c r="A344" s="1" t="s">
        <v>263</v>
      </c>
      <c r="B344" s="2">
        <v>0</v>
      </c>
      <c r="C344" s="2">
        <v>0</v>
      </c>
      <c r="D344" s="2">
        <v>11498429.5</v>
      </c>
      <c r="E344" s="2">
        <v>0</v>
      </c>
      <c r="F344" s="2">
        <v>0</v>
      </c>
      <c r="G344" s="2">
        <v>0</v>
      </c>
      <c r="H344" s="2">
        <v>0</v>
      </c>
      <c r="I344" s="2">
        <v>2618608.8033854198</v>
      </c>
      <c r="J344" s="2">
        <v>13703007.4257813</v>
      </c>
      <c r="K344" s="2">
        <v>0</v>
      </c>
      <c r="L344" s="2">
        <v>4555564.7890625</v>
      </c>
      <c r="M344" s="2">
        <v>6479159.6686197901</v>
      </c>
      <c r="N344" s="2">
        <v>2622500.8496093801</v>
      </c>
      <c r="O344" s="2">
        <v>13423129.5130208</v>
      </c>
      <c r="P344" s="2">
        <v>2208833.21875</v>
      </c>
      <c r="Q344" s="2">
        <v>7412589.0859375</v>
      </c>
      <c r="R344" s="2">
        <v>0</v>
      </c>
      <c r="S344" s="2">
        <v>0</v>
      </c>
      <c r="T344" s="2">
        <v>2893448.25</v>
      </c>
      <c r="U344" s="2">
        <v>0</v>
      </c>
      <c r="V344" s="2">
        <v>4246312.375</v>
      </c>
      <c r="W344" s="2">
        <v>0</v>
      </c>
      <c r="X344" s="2">
        <v>2310119.6640625</v>
      </c>
      <c r="Y344" s="2">
        <v>3725251.5625</v>
      </c>
      <c r="Z344" s="2">
        <v>2783490.5234375</v>
      </c>
      <c r="AA344" s="2">
        <v>8968787.703125</v>
      </c>
      <c r="AC344" s="9">
        <f t="shared" si="30"/>
        <v>3275030.3246694757</v>
      </c>
      <c r="AD344" s="9">
        <f t="shared" si="31"/>
        <v>3605679.9008914237</v>
      </c>
      <c r="AE344" s="9">
        <f t="shared" si="32"/>
        <v>4323541.9729003981</v>
      </c>
      <c r="AF344" s="9">
        <f t="shared" si="33"/>
        <v>3741685.8838704387</v>
      </c>
      <c r="AG344" s="9">
        <f t="shared" si="34"/>
        <v>1597411.6875</v>
      </c>
      <c r="AH344" s="9">
        <f t="shared" si="35"/>
        <v>3388070.328125</v>
      </c>
    </row>
    <row r="345" spans="1:34" x14ac:dyDescent="0.15">
      <c r="A345" s="1" t="s">
        <v>358</v>
      </c>
      <c r="B345" s="2">
        <v>10164099.0625</v>
      </c>
      <c r="C345" s="2">
        <v>0</v>
      </c>
      <c r="D345" s="2">
        <v>0</v>
      </c>
      <c r="E345" s="2">
        <v>0</v>
      </c>
      <c r="F345" s="2">
        <v>0</v>
      </c>
      <c r="G345" s="2">
        <v>9516122.9479166698</v>
      </c>
      <c r="H345" s="2">
        <v>0</v>
      </c>
      <c r="I345" s="2">
        <v>0</v>
      </c>
      <c r="J345" s="2">
        <v>0</v>
      </c>
      <c r="K345" s="2">
        <v>0</v>
      </c>
      <c r="L345" s="2">
        <v>0</v>
      </c>
      <c r="M345" s="2">
        <v>0</v>
      </c>
      <c r="N345" s="2">
        <v>0</v>
      </c>
      <c r="O345" s="2">
        <v>0</v>
      </c>
      <c r="P345" s="2">
        <v>0</v>
      </c>
      <c r="Q345" s="2">
        <v>0</v>
      </c>
      <c r="R345" s="2">
        <v>0</v>
      </c>
      <c r="S345" s="2">
        <v>0</v>
      </c>
      <c r="T345" s="2">
        <v>0</v>
      </c>
      <c r="U345" s="2">
        <v>0</v>
      </c>
      <c r="V345" s="2">
        <v>0</v>
      </c>
      <c r="W345" s="2">
        <v>0</v>
      </c>
      <c r="X345" s="2">
        <v>0</v>
      </c>
      <c r="Y345" s="2">
        <v>0</v>
      </c>
      <c r="Z345" s="2">
        <v>0</v>
      </c>
      <c r="AA345" s="2">
        <v>2854398.1796875</v>
      </c>
      <c r="AC345" s="9">
        <f t="shared" si="30"/>
        <v>781853.7740384615</v>
      </c>
      <c r="AD345" s="9">
        <f t="shared" si="31"/>
        <v>951578.54827724386</v>
      </c>
      <c r="AE345" s="9">
        <f t="shared" si="32"/>
        <v>1270512.3828125</v>
      </c>
      <c r="AF345" s="9">
        <f t="shared" si="33"/>
        <v>1189515.3684895837</v>
      </c>
      <c r="AG345" s="9">
        <f t="shared" si="34"/>
        <v>0</v>
      </c>
      <c r="AH345" s="9">
        <f t="shared" si="35"/>
        <v>570879.63593750005</v>
      </c>
    </row>
    <row r="346" spans="1:34" x14ac:dyDescent="0.15">
      <c r="A346" s="1" t="s">
        <v>566</v>
      </c>
      <c r="B346" s="2">
        <v>20146595</v>
      </c>
      <c r="C346" s="2">
        <v>0</v>
      </c>
      <c r="D346" s="2">
        <v>0</v>
      </c>
      <c r="E346" s="2">
        <v>0</v>
      </c>
      <c r="F346" s="2">
        <v>0</v>
      </c>
      <c r="G346" s="2">
        <v>12394819.25</v>
      </c>
      <c r="H346" s="2">
        <v>0</v>
      </c>
      <c r="I346" s="2">
        <v>0</v>
      </c>
      <c r="J346" s="2">
        <v>0</v>
      </c>
      <c r="K346" s="2">
        <v>0</v>
      </c>
      <c r="L346" s="2">
        <v>1896139.875</v>
      </c>
      <c r="M346" s="2">
        <v>0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0</v>
      </c>
      <c r="T346" s="2">
        <v>0</v>
      </c>
      <c r="U346" s="2">
        <v>0</v>
      </c>
      <c r="V346" s="2">
        <v>0</v>
      </c>
      <c r="W346" s="2">
        <v>0</v>
      </c>
      <c r="X346" s="2">
        <v>1049696.59375</v>
      </c>
      <c r="Y346" s="2">
        <v>0</v>
      </c>
      <c r="Z346" s="2">
        <v>0</v>
      </c>
      <c r="AA346" s="2">
        <v>2473768.46875</v>
      </c>
      <c r="AC346" s="9">
        <f t="shared" si="30"/>
        <v>1776340.8822115385</v>
      </c>
      <c r="AD346" s="9">
        <f t="shared" si="31"/>
        <v>1143737.516826923</v>
      </c>
      <c r="AE346" s="9">
        <f t="shared" si="32"/>
        <v>2755341.859375</v>
      </c>
      <c r="AF346" s="9">
        <f t="shared" si="33"/>
        <v>1549352.40625</v>
      </c>
      <c r="AG346" s="9">
        <f t="shared" si="34"/>
        <v>209939.31875000001</v>
      </c>
      <c r="AH346" s="9">
        <f t="shared" si="35"/>
        <v>494753.69374999998</v>
      </c>
    </row>
    <row r="347" spans="1:34" x14ac:dyDescent="0.15">
      <c r="A347" s="1" t="s">
        <v>25</v>
      </c>
      <c r="B347" s="2">
        <v>157330428</v>
      </c>
      <c r="C347" s="2">
        <v>20732544</v>
      </c>
      <c r="D347" s="2">
        <v>10562488.265625</v>
      </c>
      <c r="E347" s="2">
        <v>0</v>
      </c>
      <c r="F347" s="2">
        <v>0</v>
      </c>
      <c r="G347" s="2">
        <v>84417604.5625</v>
      </c>
      <c r="H347" s="2">
        <v>0</v>
      </c>
      <c r="I347" s="2">
        <v>0</v>
      </c>
      <c r="J347" s="2">
        <v>0</v>
      </c>
      <c r="K347" s="2">
        <v>0</v>
      </c>
      <c r="L347" s="2">
        <v>0</v>
      </c>
      <c r="M347" s="2">
        <v>0</v>
      </c>
      <c r="N347" s="2">
        <v>0</v>
      </c>
      <c r="O347" s="2">
        <v>0</v>
      </c>
      <c r="P347" s="2">
        <v>0</v>
      </c>
      <c r="Q347" s="2">
        <v>0</v>
      </c>
      <c r="R347" s="2">
        <v>29136088.5</v>
      </c>
      <c r="S347" s="2">
        <v>0</v>
      </c>
      <c r="T347" s="2">
        <v>0</v>
      </c>
      <c r="U347" s="2">
        <v>22244477</v>
      </c>
      <c r="V347" s="2">
        <v>0</v>
      </c>
      <c r="W347" s="2">
        <v>0</v>
      </c>
      <c r="X347" s="2">
        <v>0</v>
      </c>
      <c r="Y347" s="2">
        <v>5603708.90625</v>
      </c>
      <c r="Z347" s="2">
        <v>6093185.40625</v>
      </c>
      <c r="AA347" s="2">
        <v>0</v>
      </c>
      <c r="AC347" s="9">
        <f t="shared" si="30"/>
        <v>17219594.936298076</v>
      </c>
      <c r="AD347" s="9">
        <f t="shared" si="31"/>
        <v>8635830.036057692</v>
      </c>
      <c r="AE347" s="9">
        <f t="shared" si="32"/>
        <v>23578182.533203125</v>
      </c>
      <c r="AF347" s="9">
        <f t="shared" si="33"/>
        <v>10552200.5703125</v>
      </c>
      <c r="AG347" s="9">
        <f t="shared" si="34"/>
        <v>7045854.78125</v>
      </c>
      <c r="AH347" s="9">
        <f t="shared" si="35"/>
        <v>5569637.1812500004</v>
      </c>
    </row>
    <row r="348" spans="1:34" x14ac:dyDescent="0.15">
      <c r="A348" s="1" t="s">
        <v>240</v>
      </c>
      <c r="B348" s="2">
        <v>0</v>
      </c>
      <c r="C348" s="2">
        <v>11318676.5625</v>
      </c>
      <c r="D348" s="2">
        <v>13133094.5625</v>
      </c>
      <c r="E348" s="2">
        <v>0</v>
      </c>
      <c r="F348" s="2">
        <v>5137220.93359375</v>
      </c>
      <c r="G348" s="2">
        <v>5149932.0625</v>
      </c>
      <c r="H348" s="2">
        <v>995560.484375</v>
      </c>
      <c r="I348" s="2">
        <v>1067110.7421875</v>
      </c>
      <c r="J348" s="2">
        <v>5693569.2050781297</v>
      </c>
      <c r="K348" s="2">
        <v>0</v>
      </c>
      <c r="L348" s="2">
        <v>5062396.8125</v>
      </c>
      <c r="M348" s="2">
        <v>3482527.91015625</v>
      </c>
      <c r="N348" s="2">
        <v>2406207.0703125</v>
      </c>
      <c r="O348" s="2">
        <v>6130119.38671875</v>
      </c>
      <c r="P348" s="2">
        <v>775221.0625</v>
      </c>
      <c r="Q348" s="2">
        <v>3159747.1302083302</v>
      </c>
      <c r="R348" s="2">
        <v>0</v>
      </c>
      <c r="S348" s="2">
        <v>0</v>
      </c>
      <c r="T348" s="2">
        <v>4447674.1875</v>
      </c>
      <c r="U348" s="2">
        <v>0</v>
      </c>
      <c r="V348" s="2">
        <v>5008747.984375</v>
      </c>
      <c r="W348" s="2">
        <v>0</v>
      </c>
      <c r="X348" s="2">
        <v>2690282.9375</v>
      </c>
      <c r="Y348" s="2">
        <v>2319842.45703125</v>
      </c>
      <c r="Z348" s="2">
        <v>2757522.84375</v>
      </c>
      <c r="AA348" s="2">
        <v>5720730.0208333302</v>
      </c>
      <c r="AC348" s="9">
        <f t="shared" si="30"/>
        <v>3790785.0560396635</v>
      </c>
      <c r="AD348" s="9">
        <f t="shared" si="31"/>
        <v>2859690.6636618581</v>
      </c>
      <c r="AE348" s="9">
        <f t="shared" si="32"/>
        <v>4923090.7199707031</v>
      </c>
      <c r="AF348" s="9">
        <f t="shared" si="33"/>
        <v>3015832.2706705723</v>
      </c>
      <c r="AG348" s="9">
        <f t="shared" si="34"/>
        <v>1979095.9937499999</v>
      </c>
      <c r="AH348" s="9">
        <f t="shared" si="35"/>
        <v>2609864.092447916</v>
      </c>
    </row>
    <row r="349" spans="1:34" x14ac:dyDescent="0.15">
      <c r="A349" s="1" t="s">
        <v>743</v>
      </c>
      <c r="B349" s="2">
        <v>0</v>
      </c>
      <c r="C349" s="2">
        <v>17729055.03125</v>
      </c>
      <c r="D349" s="2">
        <v>19781022</v>
      </c>
      <c r="E349" s="2">
        <v>0</v>
      </c>
      <c r="F349" s="2">
        <v>0</v>
      </c>
      <c r="G349" s="2">
        <v>0</v>
      </c>
      <c r="H349" s="2">
        <v>0</v>
      </c>
      <c r="I349" s="2">
        <v>0</v>
      </c>
      <c r="J349" s="2">
        <v>5193682.375</v>
      </c>
      <c r="K349" s="2">
        <v>0</v>
      </c>
      <c r="L349" s="2">
        <v>7221672.265625</v>
      </c>
      <c r="M349" s="2">
        <v>0</v>
      </c>
      <c r="N349" s="2">
        <v>6896171.8359375</v>
      </c>
      <c r="O349" s="2">
        <v>10263837.65625</v>
      </c>
      <c r="P349" s="2">
        <v>0</v>
      </c>
      <c r="Q349" s="2">
        <v>0</v>
      </c>
      <c r="R349" s="2">
        <v>0</v>
      </c>
      <c r="S349" s="2">
        <v>12869469.96875</v>
      </c>
      <c r="T349" s="2">
        <v>9643736.21875</v>
      </c>
      <c r="U349" s="2">
        <v>0</v>
      </c>
      <c r="V349" s="2">
        <v>13357028.3125</v>
      </c>
      <c r="W349" s="2">
        <v>0</v>
      </c>
      <c r="X349" s="2">
        <v>0</v>
      </c>
      <c r="Y349" s="2">
        <v>0</v>
      </c>
      <c r="Z349" s="2">
        <v>0</v>
      </c>
      <c r="AA349" s="2">
        <v>0</v>
      </c>
      <c r="AC349" s="9">
        <f t="shared" si="30"/>
        <v>6102677.668870192</v>
      </c>
      <c r="AD349" s="9">
        <f t="shared" si="31"/>
        <v>1816989.6899038462</v>
      </c>
      <c r="AE349" s="9">
        <f t="shared" si="32"/>
        <v>7102700.4384765625</v>
      </c>
      <c r="AF349" s="9">
        <f t="shared" si="33"/>
        <v>1282979.70703125</v>
      </c>
      <c r="AG349" s="9">
        <f t="shared" si="34"/>
        <v>4502641.2374999998</v>
      </c>
      <c r="AH349" s="9">
        <f t="shared" si="35"/>
        <v>2671405.6625000001</v>
      </c>
    </row>
    <row r="350" spans="1:34" x14ac:dyDescent="0.15">
      <c r="A350" s="1" t="s">
        <v>789</v>
      </c>
      <c r="B350" s="2">
        <v>0</v>
      </c>
      <c r="C350" s="2">
        <v>0</v>
      </c>
      <c r="D350" s="2">
        <v>0</v>
      </c>
      <c r="E350" s="2">
        <v>0</v>
      </c>
      <c r="F350" s="2">
        <v>0</v>
      </c>
      <c r="G350" s="2">
        <v>18626806.5078125</v>
      </c>
      <c r="H350" s="2">
        <v>0</v>
      </c>
      <c r="I350" s="2">
        <v>0</v>
      </c>
      <c r="J350" s="2">
        <v>3910726.0625</v>
      </c>
      <c r="K350" s="2">
        <v>0</v>
      </c>
      <c r="L350" s="2">
        <v>3714327.421875</v>
      </c>
      <c r="M350" s="2">
        <v>0</v>
      </c>
      <c r="N350" s="2">
        <v>0</v>
      </c>
      <c r="O350" s="2">
        <v>0</v>
      </c>
      <c r="P350" s="2">
        <v>0</v>
      </c>
      <c r="Q350" s="2">
        <v>0</v>
      </c>
      <c r="R350" s="2">
        <v>0</v>
      </c>
      <c r="S350" s="2">
        <v>0</v>
      </c>
      <c r="T350" s="2">
        <v>0</v>
      </c>
      <c r="U350" s="2">
        <v>0</v>
      </c>
      <c r="V350" s="2">
        <v>0</v>
      </c>
      <c r="W350" s="2">
        <v>0</v>
      </c>
      <c r="X350" s="2">
        <v>0</v>
      </c>
      <c r="Y350" s="2">
        <v>0</v>
      </c>
      <c r="Z350" s="2">
        <v>0</v>
      </c>
      <c r="AA350" s="2">
        <v>2461464.9140625</v>
      </c>
      <c r="AC350" s="9">
        <f t="shared" si="30"/>
        <v>586542.57572115387</v>
      </c>
      <c r="AD350" s="9">
        <f t="shared" si="31"/>
        <v>1622174.7247596155</v>
      </c>
      <c r="AE350" s="9">
        <f t="shared" si="32"/>
        <v>953131.685546875</v>
      </c>
      <c r="AF350" s="9">
        <f t="shared" si="33"/>
        <v>2328350.8134765625</v>
      </c>
      <c r="AG350" s="9">
        <f t="shared" si="34"/>
        <v>0</v>
      </c>
      <c r="AH350" s="9">
        <f t="shared" si="35"/>
        <v>492292.98281249998</v>
      </c>
    </row>
    <row r="351" spans="1:34" x14ac:dyDescent="0.15">
      <c r="A351" s="1" t="s">
        <v>157</v>
      </c>
      <c r="B351" s="2">
        <v>0</v>
      </c>
      <c r="C351" s="2">
        <v>17586588.34375</v>
      </c>
      <c r="D351" s="2">
        <v>16154636.2083333</v>
      </c>
      <c r="E351" s="2">
        <v>4829213.90625</v>
      </c>
      <c r="F351" s="2">
        <v>0</v>
      </c>
      <c r="G351" s="2">
        <v>0</v>
      </c>
      <c r="H351" s="2">
        <v>5441358.765625</v>
      </c>
      <c r="I351" s="2">
        <v>0</v>
      </c>
      <c r="J351" s="2">
        <v>5679747.375</v>
      </c>
      <c r="K351" s="2">
        <v>0</v>
      </c>
      <c r="L351" s="2">
        <v>11998565.9166667</v>
      </c>
      <c r="M351" s="2">
        <v>11209834.265625</v>
      </c>
      <c r="N351" s="2">
        <v>10480085.712890601</v>
      </c>
      <c r="O351" s="2">
        <v>30147845</v>
      </c>
      <c r="P351" s="2">
        <v>0</v>
      </c>
      <c r="Q351" s="2">
        <v>10361190.9375</v>
      </c>
      <c r="R351" s="2">
        <v>0</v>
      </c>
      <c r="S351" s="2">
        <v>9463893.3841145802</v>
      </c>
      <c r="T351" s="2">
        <v>10712960.8125</v>
      </c>
      <c r="U351" s="2">
        <v>0</v>
      </c>
      <c r="V351" s="2">
        <v>13341510.8958333</v>
      </c>
      <c r="W351" s="2">
        <v>0</v>
      </c>
      <c r="X351" s="2">
        <v>6260574.6875</v>
      </c>
      <c r="Y351" s="2">
        <v>21693659.96875</v>
      </c>
      <c r="Z351" s="2">
        <v>11036464.0625</v>
      </c>
      <c r="AA351" s="2">
        <v>13532726.6145833</v>
      </c>
      <c r="AC351" s="9">
        <f t="shared" si="30"/>
        <v>8062682.7129907822</v>
      </c>
      <c r="AD351" s="9">
        <f t="shared" si="31"/>
        <v>8085844.7375801224</v>
      </c>
      <c r="AE351" s="9">
        <f t="shared" si="32"/>
        <v>8417622.7902831994</v>
      </c>
      <c r="AF351" s="9">
        <f t="shared" si="33"/>
        <v>7068510.513671875</v>
      </c>
      <c r="AG351" s="9">
        <f t="shared" si="34"/>
        <v>7494778.5893229153</v>
      </c>
      <c r="AH351" s="9">
        <f t="shared" si="35"/>
        <v>9713579.4958333187</v>
      </c>
    </row>
    <row r="352" spans="1:34" x14ac:dyDescent="0.15">
      <c r="A352" s="1" t="s">
        <v>560</v>
      </c>
      <c r="B352" s="2">
        <v>0</v>
      </c>
      <c r="C352" s="2">
        <v>0</v>
      </c>
      <c r="D352" s="2">
        <v>0</v>
      </c>
      <c r="E352" s="2">
        <v>0</v>
      </c>
      <c r="F352" s="2">
        <v>0</v>
      </c>
      <c r="G352" s="2">
        <v>75113683.6171875</v>
      </c>
      <c r="H352" s="2">
        <v>28544732.8125</v>
      </c>
      <c r="I352" s="2">
        <v>0</v>
      </c>
      <c r="J352" s="2">
        <v>0</v>
      </c>
      <c r="K352" s="2">
        <v>0</v>
      </c>
      <c r="L352" s="2">
        <v>9156237.71875</v>
      </c>
      <c r="M352" s="2">
        <v>7153443</v>
      </c>
      <c r="N352" s="2">
        <v>15159096.1145833</v>
      </c>
      <c r="O352" s="2">
        <v>31686914.21875</v>
      </c>
      <c r="P352" s="2">
        <v>10341990.234375</v>
      </c>
      <c r="Q352" s="2">
        <v>0</v>
      </c>
      <c r="R352" s="2">
        <v>61754413</v>
      </c>
      <c r="S352" s="2">
        <v>61812096.9375</v>
      </c>
      <c r="T352" s="2">
        <v>27503455.5390625</v>
      </c>
      <c r="U352" s="2">
        <v>0</v>
      </c>
      <c r="V352" s="2">
        <v>53482220.125</v>
      </c>
      <c r="W352" s="2">
        <v>27380474.338541701</v>
      </c>
      <c r="X352" s="2">
        <v>0</v>
      </c>
      <c r="Y352" s="2">
        <v>0</v>
      </c>
      <c r="Z352" s="2">
        <v>0</v>
      </c>
      <c r="AA352" s="2">
        <v>0</v>
      </c>
      <c r="AC352" s="9">
        <f t="shared" si="30"/>
        <v>16482463.25821314</v>
      </c>
      <c r="AD352" s="9">
        <f t="shared" si="31"/>
        <v>14985902.715344552</v>
      </c>
      <c r="AE352" s="9">
        <f t="shared" si="32"/>
        <v>7900257.1100260373</v>
      </c>
      <c r="AF352" s="9">
        <f t="shared" si="33"/>
        <v>14244255.104492188</v>
      </c>
      <c r="AG352" s="9">
        <f t="shared" si="34"/>
        <v>30213993.095312499</v>
      </c>
      <c r="AH352" s="9">
        <f t="shared" si="35"/>
        <v>16172538.892708341</v>
      </c>
    </row>
    <row r="353" spans="1:34" x14ac:dyDescent="0.15">
      <c r="A353" s="1" t="s">
        <v>559</v>
      </c>
      <c r="B353" s="2">
        <v>0</v>
      </c>
      <c r="C353" s="2">
        <v>0</v>
      </c>
      <c r="D353" s="2">
        <v>0</v>
      </c>
      <c r="E353" s="2">
        <v>0</v>
      </c>
      <c r="F353" s="2">
        <v>0</v>
      </c>
      <c r="G353" s="2">
        <v>62411445.0625</v>
      </c>
      <c r="H353" s="2">
        <v>28544732.8125</v>
      </c>
      <c r="I353" s="2">
        <v>0</v>
      </c>
      <c r="J353" s="2">
        <v>0</v>
      </c>
      <c r="K353" s="2">
        <v>0</v>
      </c>
      <c r="L353" s="2">
        <v>5636372.515625</v>
      </c>
      <c r="M353" s="2">
        <v>7153443</v>
      </c>
      <c r="N353" s="2">
        <v>37546783.125</v>
      </c>
      <c r="O353" s="2">
        <v>31686914.21875</v>
      </c>
      <c r="P353" s="2">
        <v>10341990.234375</v>
      </c>
      <c r="Q353" s="2">
        <v>1384517.12109375</v>
      </c>
      <c r="R353" s="2">
        <v>63185253.9375</v>
      </c>
      <c r="S353" s="2">
        <v>44052457.1015625</v>
      </c>
      <c r="T353" s="2">
        <v>22868959.776041701</v>
      </c>
      <c r="U353" s="2">
        <v>0</v>
      </c>
      <c r="V353" s="2">
        <v>54971262.078125</v>
      </c>
      <c r="W353" s="2">
        <v>38730724.109375</v>
      </c>
      <c r="X353" s="2">
        <v>0</v>
      </c>
      <c r="Y353" s="2">
        <v>0</v>
      </c>
      <c r="Z353" s="2">
        <v>0</v>
      </c>
      <c r="AA353" s="2">
        <v>0</v>
      </c>
      <c r="AC353" s="9">
        <f t="shared" si="30"/>
        <v>16321273.03866186</v>
      </c>
      <c r="AD353" s="9">
        <f t="shared" si="31"/>
        <v>15102946.583834134</v>
      </c>
      <c r="AE353" s="9">
        <f t="shared" si="32"/>
        <v>10258734.8359375</v>
      </c>
      <c r="AF353" s="9">
        <f t="shared" si="33"/>
        <v>12829539.925292969</v>
      </c>
      <c r="AG353" s="9">
        <f t="shared" si="34"/>
        <v>26021334.163020842</v>
      </c>
      <c r="AH353" s="9">
        <f t="shared" si="35"/>
        <v>18740397.237500001</v>
      </c>
    </row>
    <row r="354" spans="1:34" x14ac:dyDescent="0.15">
      <c r="A354" s="1" t="s">
        <v>637</v>
      </c>
      <c r="B354" s="2">
        <v>0</v>
      </c>
      <c r="C354" s="2">
        <v>0</v>
      </c>
      <c r="D354" s="2">
        <v>4386106.5</v>
      </c>
      <c r="E354" s="2">
        <v>0</v>
      </c>
      <c r="F354" s="2">
        <v>1922779.29296875</v>
      </c>
      <c r="G354" s="2">
        <v>0</v>
      </c>
      <c r="H354" s="2">
        <v>0</v>
      </c>
      <c r="I354" s="2">
        <v>0</v>
      </c>
      <c r="J354" s="2">
        <v>1891862.75</v>
      </c>
      <c r="K354" s="2">
        <v>0</v>
      </c>
      <c r="L354" s="2">
        <v>5786585.0371093797</v>
      </c>
      <c r="M354" s="2">
        <v>1719248.734375</v>
      </c>
      <c r="N354" s="2">
        <v>4505852.65625</v>
      </c>
      <c r="O354" s="2">
        <v>5375807.8020833302</v>
      </c>
      <c r="P354" s="2">
        <v>2865343.28125</v>
      </c>
      <c r="Q354" s="2">
        <v>6271962.96875</v>
      </c>
      <c r="R354" s="2">
        <v>0</v>
      </c>
      <c r="S354" s="2">
        <v>5825259.671875</v>
      </c>
      <c r="T354" s="2">
        <v>0</v>
      </c>
      <c r="U354" s="2">
        <v>0</v>
      </c>
      <c r="V354" s="2">
        <v>3718004</v>
      </c>
      <c r="W354" s="2">
        <v>0</v>
      </c>
      <c r="X354" s="2">
        <v>5460389.7239583302</v>
      </c>
      <c r="Y354" s="2">
        <v>6845921.5013020802</v>
      </c>
      <c r="Z354" s="2">
        <v>0</v>
      </c>
      <c r="AA354" s="2">
        <v>1478468.4921875</v>
      </c>
      <c r="AC354" s="9">
        <f t="shared" si="30"/>
        <v>2363184.586187901</v>
      </c>
      <c r="AD354" s="9">
        <f t="shared" si="31"/>
        <v>2102476.368589743</v>
      </c>
      <c r="AE354" s="9">
        <f t="shared" si="32"/>
        <v>2429468.7780761723</v>
      </c>
      <c r="AF354" s="9">
        <f t="shared" si="33"/>
        <v>1911224.849772135</v>
      </c>
      <c r="AG354" s="9">
        <f t="shared" si="34"/>
        <v>2257129.879166666</v>
      </c>
      <c r="AH354" s="9">
        <f t="shared" si="35"/>
        <v>2408478.7986979159</v>
      </c>
    </row>
    <row r="355" spans="1:34" x14ac:dyDescent="0.15">
      <c r="A355" s="1" t="s">
        <v>398</v>
      </c>
      <c r="B355" s="2">
        <v>0</v>
      </c>
      <c r="C355" s="2">
        <v>0</v>
      </c>
      <c r="D355" s="2">
        <v>0</v>
      </c>
      <c r="E355" s="2">
        <v>0</v>
      </c>
      <c r="F355" s="2">
        <v>0</v>
      </c>
      <c r="G355" s="2">
        <v>0</v>
      </c>
      <c r="H355" s="2">
        <v>0</v>
      </c>
      <c r="I355" s="2">
        <v>0</v>
      </c>
      <c r="J355" s="2">
        <v>0</v>
      </c>
      <c r="K355" s="2">
        <v>0</v>
      </c>
      <c r="L355" s="2">
        <v>0</v>
      </c>
      <c r="M355" s="2">
        <v>0</v>
      </c>
      <c r="N355" s="2">
        <v>0</v>
      </c>
      <c r="O355" s="2">
        <v>0</v>
      </c>
      <c r="P355" s="2">
        <v>0</v>
      </c>
      <c r="Q355" s="2">
        <v>0</v>
      </c>
      <c r="R355" s="2">
        <v>0</v>
      </c>
      <c r="S355" s="2">
        <v>0</v>
      </c>
      <c r="T355" s="2">
        <v>0</v>
      </c>
      <c r="U355" s="2">
        <v>0</v>
      </c>
      <c r="V355" s="2">
        <v>0</v>
      </c>
      <c r="W355" s="2">
        <v>0</v>
      </c>
      <c r="X355" s="2">
        <v>0</v>
      </c>
      <c r="Y355" s="2">
        <v>0</v>
      </c>
      <c r="Z355" s="2">
        <v>0</v>
      </c>
      <c r="AA355" s="2">
        <v>2702963.8125</v>
      </c>
      <c r="AC355" s="9">
        <f t="shared" si="30"/>
        <v>0</v>
      </c>
      <c r="AD355" s="9">
        <f t="shared" si="31"/>
        <v>207920.29326923078</v>
      </c>
      <c r="AE355" s="9">
        <f t="shared" si="32"/>
        <v>0</v>
      </c>
      <c r="AF355" s="9">
        <f t="shared" si="33"/>
        <v>0</v>
      </c>
      <c r="AG355" s="9">
        <f t="shared" si="34"/>
        <v>0</v>
      </c>
      <c r="AH355" s="9">
        <f t="shared" si="35"/>
        <v>540592.76249999995</v>
      </c>
    </row>
    <row r="356" spans="1:34" x14ac:dyDescent="0.15">
      <c r="A356" s="1" t="s">
        <v>735</v>
      </c>
      <c r="B356" s="2">
        <v>0</v>
      </c>
      <c r="C356" s="2">
        <v>0</v>
      </c>
      <c r="D356" s="2">
        <v>0</v>
      </c>
      <c r="E356" s="2">
        <v>0</v>
      </c>
      <c r="F356" s="2">
        <v>0</v>
      </c>
      <c r="G356" s="2">
        <v>16712941.75</v>
      </c>
      <c r="H356" s="2">
        <v>0</v>
      </c>
      <c r="I356" s="2">
        <v>0</v>
      </c>
      <c r="J356" s="2">
        <v>0</v>
      </c>
      <c r="K356" s="2">
        <v>0</v>
      </c>
      <c r="L356" s="2">
        <v>0</v>
      </c>
      <c r="M356" s="2">
        <v>0</v>
      </c>
      <c r="N356" s="2">
        <v>0</v>
      </c>
      <c r="O356" s="2">
        <v>0</v>
      </c>
      <c r="P356" s="2">
        <v>0</v>
      </c>
      <c r="Q356" s="2">
        <v>0</v>
      </c>
      <c r="R356" s="2">
        <v>0</v>
      </c>
      <c r="S356" s="2">
        <v>0</v>
      </c>
      <c r="T356" s="2">
        <v>0</v>
      </c>
      <c r="U356" s="2">
        <v>0</v>
      </c>
      <c r="V356" s="2">
        <v>0</v>
      </c>
      <c r="W356" s="2">
        <v>0</v>
      </c>
      <c r="X356" s="2">
        <v>0</v>
      </c>
      <c r="Y356" s="2">
        <v>0</v>
      </c>
      <c r="Z356" s="2">
        <v>0</v>
      </c>
      <c r="AA356" s="2">
        <v>2250911.63671875</v>
      </c>
      <c r="AC356" s="9">
        <f t="shared" si="30"/>
        <v>0</v>
      </c>
      <c r="AD356" s="9">
        <f t="shared" si="31"/>
        <v>1458757.9528245192</v>
      </c>
      <c r="AE356" s="9">
        <f t="shared" si="32"/>
        <v>0</v>
      </c>
      <c r="AF356" s="9">
        <f t="shared" si="33"/>
        <v>2089117.71875</v>
      </c>
      <c r="AG356" s="9">
        <f t="shared" si="34"/>
        <v>0</v>
      </c>
      <c r="AH356" s="9">
        <f t="shared" si="35"/>
        <v>450182.32734374999</v>
      </c>
    </row>
    <row r="357" spans="1:34" x14ac:dyDescent="0.15">
      <c r="A357" s="1" t="s">
        <v>710</v>
      </c>
      <c r="B357" s="2">
        <v>0</v>
      </c>
      <c r="C357" s="2">
        <v>8546360.9375</v>
      </c>
      <c r="D357" s="2">
        <v>14758162.5</v>
      </c>
      <c r="E357" s="2">
        <v>0</v>
      </c>
      <c r="F357" s="2">
        <v>3831637.375</v>
      </c>
      <c r="G357" s="2">
        <v>0</v>
      </c>
      <c r="H357" s="2">
        <v>0</v>
      </c>
      <c r="I357" s="2">
        <v>0</v>
      </c>
      <c r="J357" s="2">
        <v>5415038.578125</v>
      </c>
      <c r="K357" s="2">
        <v>0</v>
      </c>
      <c r="L357" s="2">
        <v>3134410.875</v>
      </c>
      <c r="M357" s="2">
        <v>2543521.71875</v>
      </c>
      <c r="N357" s="2">
        <v>2377102.9375</v>
      </c>
      <c r="O357" s="2">
        <v>2721674.0625</v>
      </c>
      <c r="P357" s="2">
        <v>0</v>
      </c>
      <c r="Q357" s="2">
        <v>3041482.71875</v>
      </c>
      <c r="R357" s="2">
        <v>0</v>
      </c>
      <c r="S357" s="2">
        <v>0</v>
      </c>
      <c r="T357" s="2">
        <v>0</v>
      </c>
      <c r="U357" s="2">
        <v>0</v>
      </c>
      <c r="V357" s="2">
        <v>0</v>
      </c>
      <c r="W357" s="2">
        <v>0</v>
      </c>
      <c r="X357" s="2">
        <v>2143299.515625</v>
      </c>
      <c r="Y357" s="2">
        <v>1916862.64453125</v>
      </c>
      <c r="Z357" s="2">
        <v>0</v>
      </c>
      <c r="AA357" s="2">
        <v>4374666.21875</v>
      </c>
      <c r="AC357" s="9">
        <f t="shared" si="30"/>
        <v>2798028.872596154</v>
      </c>
      <c r="AD357" s="9">
        <f t="shared" si="31"/>
        <v>1417680.364483173</v>
      </c>
      <c r="AE357" s="9">
        <f t="shared" si="32"/>
        <v>4278884.478515625</v>
      </c>
      <c r="AF357" s="9">
        <f t="shared" si="33"/>
        <v>1517289.484375</v>
      </c>
      <c r="AG357" s="9">
        <f t="shared" si="34"/>
        <v>428659.90312500001</v>
      </c>
      <c r="AH357" s="9">
        <f t="shared" si="35"/>
        <v>1258305.77265625</v>
      </c>
    </row>
    <row r="358" spans="1:34" x14ac:dyDescent="0.15">
      <c r="A358" s="1" t="s">
        <v>631</v>
      </c>
      <c r="B358" s="2">
        <v>0</v>
      </c>
      <c r="C358" s="2">
        <v>6338698.5416666698</v>
      </c>
      <c r="D358" s="2">
        <v>8192532.7291666698</v>
      </c>
      <c r="E358" s="2">
        <v>0</v>
      </c>
      <c r="F358" s="2">
        <v>0</v>
      </c>
      <c r="G358" s="2">
        <v>0</v>
      </c>
      <c r="H358" s="2">
        <v>0</v>
      </c>
      <c r="I358" s="2">
        <v>0</v>
      </c>
      <c r="J358" s="2">
        <v>5307027.421875</v>
      </c>
      <c r="K358" s="2">
        <v>0</v>
      </c>
      <c r="L358" s="2">
        <v>6535073.6145833302</v>
      </c>
      <c r="M358" s="2">
        <v>2546070.6796875</v>
      </c>
      <c r="N358" s="2">
        <v>2750607.1777343801</v>
      </c>
      <c r="O358" s="2">
        <v>7550347.234375</v>
      </c>
      <c r="P358" s="2">
        <v>0</v>
      </c>
      <c r="Q358" s="2">
        <v>3189874.08203125</v>
      </c>
      <c r="R358" s="2">
        <v>0</v>
      </c>
      <c r="S358" s="2">
        <v>5722975.8645833302</v>
      </c>
      <c r="T358" s="2">
        <v>7714151.1041666698</v>
      </c>
      <c r="U358" s="2">
        <v>0</v>
      </c>
      <c r="V358" s="2">
        <v>5022430.1458333302</v>
      </c>
      <c r="W358" s="2">
        <v>1876872.57291667</v>
      </c>
      <c r="X358" s="2">
        <v>6004532.4583333302</v>
      </c>
      <c r="Y358" s="2">
        <v>9362692.0416666698</v>
      </c>
      <c r="Z358" s="2">
        <v>1292310.890625</v>
      </c>
      <c r="AA358" s="2">
        <v>4104472.7890625</v>
      </c>
      <c r="AC358" s="9">
        <f t="shared" si="30"/>
        <v>3835223.830979568</v>
      </c>
      <c r="AD358" s="9">
        <f t="shared" si="31"/>
        <v>2588673.811197917</v>
      </c>
      <c r="AE358" s="9">
        <f t="shared" si="32"/>
        <v>3640492.4356282563</v>
      </c>
      <c r="AF358" s="9">
        <f t="shared" si="33"/>
        <v>1660786.4995117188</v>
      </c>
      <c r="AG358" s="9">
        <f t="shared" si="34"/>
        <v>4146794.0635416657</v>
      </c>
      <c r="AH358" s="9">
        <f t="shared" si="35"/>
        <v>4073293.5098958341</v>
      </c>
    </row>
    <row r="359" spans="1:34" x14ac:dyDescent="0.15">
      <c r="A359" s="1" t="s">
        <v>294</v>
      </c>
      <c r="B359" s="2">
        <v>0</v>
      </c>
      <c r="C359" s="2">
        <v>0</v>
      </c>
      <c r="D359" s="2">
        <v>0</v>
      </c>
      <c r="E359" s="2">
        <v>0</v>
      </c>
      <c r="F359" s="2">
        <v>0</v>
      </c>
      <c r="G359" s="2">
        <v>20821484.083333299</v>
      </c>
      <c r="H359" s="2">
        <v>0</v>
      </c>
      <c r="I359" s="2">
        <v>0</v>
      </c>
      <c r="J359" s="2">
        <v>0</v>
      </c>
      <c r="K359" s="2">
        <v>0</v>
      </c>
      <c r="L359" s="2">
        <v>0</v>
      </c>
      <c r="M359" s="2">
        <v>0</v>
      </c>
      <c r="N359" s="2">
        <v>0</v>
      </c>
      <c r="O359" s="2">
        <v>0</v>
      </c>
      <c r="P359" s="2">
        <v>0</v>
      </c>
      <c r="Q359" s="2">
        <v>0</v>
      </c>
      <c r="R359" s="2">
        <v>0</v>
      </c>
      <c r="S359" s="2">
        <v>0</v>
      </c>
      <c r="T359" s="2">
        <v>0</v>
      </c>
      <c r="U359" s="2">
        <v>0</v>
      </c>
      <c r="V359" s="2">
        <v>0</v>
      </c>
      <c r="W359" s="2">
        <v>0</v>
      </c>
      <c r="X359" s="2">
        <v>0</v>
      </c>
      <c r="Y359" s="2">
        <v>0</v>
      </c>
      <c r="Z359" s="2">
        <v>0</v>
      </c>
      <c r="AA359" s="2">
        <v>7410961.609375</v>
      </c>
      <c r="AC359" s="9">
        <f t="shared" si="30"/>
        <v>0</v>
      </c>
      <c r="AD359" s="9">
        <f t="shared" si="31"/>
        <v>2171726.5917467922</v>
      </c>
      <c r="AE359" s="9">
        <f t="shared" si="32"/>
        <v>0</v>
      </c>
      <c r="AF359" s="9">
        <f t="shared" si="33"/>
        <v>2602685.5104166623</v>
      </c>
      <c r="AG359" s="9">
        <f t="shared" si="34"/>
        <v>0</v>
      </c>
      <c r="AH359" s="9">
        <f t="shared" si="35"/>
        <v>1482192.3218749999</v>
      </c>
    </row>
    <row r="360" spans="1:34" x14ac:dyDescent="0.15">
      <c r="A360" s="1" t="s">
        <v>444</v>
      </c>
      <c r="B360" s="2">
        <v>0</v>
      </c>
      <c r="C360" s="2">
        <v>0</v>
      </c>
      <c r="D360" s="2">
        <v>0</v>
      </c>
      <c r="E360" s="2">
        <v>0</v>
      </c>
      <c r="F360" s="2">
        <v>0</v>
      </c>
      <c r="G360" s="2">
        <v>0</v>
      </c>
      <c r="H360" s="2">
        <v>0</v>
      </c>
      <c r="I360" s="2">
        <v>0</v>
      </c>
      <c r="J360" s="2">
        <v>0</v>
      </c>
      <c r="K360" s="2">
        <v>0</v>
      </c>
      <c r="L360" s="2">
        <v>0</v>
      </c>
      <c r="M360" s="2">
        <v>0</v>
      </c>
      <c r="N360" s="2">
        <v>5837466.6269531297</v>
      </c>
      <c r="O360" s="2">
        <v>0</v>
      </c>
      <c r="P360" s="2">
        <v>3571863.3125</v>
      </c>
      <c r="Q360" s="2">
        <v>0</v>
      </c>
      <c r="R360" s="2">
        <v>0</v>
      </c>
      <c r="S360" s="2">
        <v>0</v>
      </c>
      <c r="T360" s="2">
        <v>0</v>
      </c>
      <c r="U360" s="2">
        <v>0</v>
      </c>
      <c r="V360" s="2">
        <v>0</v>
      </c>
      <c r="W360" s="2">
        <v>0</v>
      </c>
      <c r="X360" s="2">
        <v>0</v>
      </c>
      <c r="Y360" s="2">
        <v>0</v>
      </c>
      <c r="Z360" s="2">
        <v>15583160.109375</v>
      </c>
      <c r="AA360" s="2">
        <v>6170227.515625</v>
      </c>
      <c r="AC360" s="9">
        <f t="shared" si="30"/>
        <v>1922499.2345252407</v>
      </c>
      <c r="AD360" s="9">
        <f t="shared" si="31"/>
        <v>474632.88581730769</v>
      </c>
      <c r="AE360" s="9">
        <f t="shared" si="32"/>
        <v>1176166.2424316411</v>
      </c>
      <c r="AF360" s="9">
        <f t="shared" si="33"/>
        <v>0</v>
      </c>
      <c r="AG360" s="9">
        <f t="shared" si="34"/>
        <v>3116632.0218750001</v>
      </c>
      <c r="AH360" s="9">
        <f t="shared" si="35"/>
        <v>1234045.503125</v>
      </c>
    </row>
    <row r="361" spans="1:34" x14ac:dyDescent="0.15">
      <c r="A361" s="1" t="s">
        <v>492</v>
      </c>
      <c r="B361" s="2">
        <v>7174725.9375</v>
      </c>
      <c r="C361" s="2">
        <v>0</v>
      </c>
      <c r="D361" s="2">
        <v>0</v>
      </c>
      <c r="E361" s="2">
        <v>0</v>
      </c>
      <c r="F361" s="2">
        <v>0</v>
      </c>
      <c r="G361" s="2">
        <v>13513371</v>
      </c>
      <c r="H361" s="2">
        <v>0</v>
      </c>
      <c r="I361" s="2">
        <v>0</v>
      </c>
      <c r="J361" s="2">
        <v>0</v>
      </c>
      <c r="K361" s="2">
        <v>0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v>0</v>
      </c>
      <c r="R361" s="2">
        <v>0</v>
      </c>
      <c r="S361" s="2">
        <v>0</v>
      </c>
      <c r="T361" s="2">
        <v>0</v>
      </c>
      <c r="U361" s="2">
        <v>0</v>
      </c>
      <c r="V361" s="2">
        <v>0</v>
      </c>
      <c r="W361" s="2">
        <v>0</v>
      </c>
      <c r="X361" s="2">
        <v>0</v>
      </c>
      <c r="Y361" s="2">
        <v>0</v>
      </c>
      <c r="Z361" s="2">
        <v>0</v>
      </c>
      <c r="AA361" s="2">
        <v>4238325.75</v>
      </c>
      <c r="AC361" s="9">
        <f t="shared" si="30"/>
        <v>551901.99519230775</v>
      </c>
      <c r="AD361" s="9">
        <f t="shared" si="31"/>
        <v>1365515.1346153845</v>
      </c>
      <c r="AE361" s="9">
        <f t="shared" si="32"/>
        <v>896840.7421875</v>
      </c>
      <c r="AF361" s="9">
        <f t="shared" si="33"/>
        <v>1689171.375</v>
      </c>
      <c r="AG361" s="9">
        <f t="shared" si="34"/>
        <v>0</v>
      </c>
      <c r="AH361" s="9">
        <f t="shared" si="35"/>
        <v>847665.15</v>
      </c>
    </row>
    <row r="362" spans="1:34" x14ac:dyDescent="0.15">
      <c r="A362" s="1" t="s">
        <v>508</v>
      </c>
      <c r="B362" s="2">
        <v>0</v>
      </c>
      <c r="C362" s="2">
        <v>0</v>
      </c>
      <c r="D362" s="2">
        <v>0</v>
      </c>
      <c r="E362" s="2">
        <v>0</v>
      </c>
      <c r="F362" s="2">
        <v>0</v>
      </c>
      <c r="G362" s="2">
        <v>0</v>
      </c>
      <c r="H362" s="2">
        <v>0</v>
      </c>
      <c r="I362" s="2">
        <v>0</v>
      </c>
      <c r="J362" s="2">
        <v>0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>
        <v>0</v>
      </c>
      <c r="S362" s="2">
        <v>0</v>
      </c>
      <c r="T362" s="2">
        <v>0</v>
      </c>
      <c r="U362" s="2">
        <v>0</v>
      </c>
      <c r="V362" s="2">
        <v>0</v>
      </c>
      <c r="W362" s="2">
        <v>0</v>
      </c>
      <c r="X362" s="2">
        <v>0</v>
      </c>
      <c r="Y362" s="2">
        <v>0</v>
      </c>
      <c r="Z362" s="2">
        <v>0</v>
      </c>
      <c r="AA362" s="2">
        <v>2979810.0136718801</v>
      </c>
      <c r="AC362" s="9">
        <f t="shared" si="30"/>
        <v>0</v>
      </c>
      <c r="AD362" s="9">
        <f t="shared" si="31"/>
        <v>229216.15489783694</v>
      </c>
      <c r="AE362" s="9">
        <f t="shared" si="32"/>
        <v>0</v>
      </c>
      <c r="AF362" s="9">
        <f t="shared" si="33"/>
        <v>0</v>
      </c>
      <c r="AG362" s="9">
        <f t="shared" si="34"/>
        <v>0</v>
      </c>
      <c r="AH362" s="9">
        <f t="shared" si="35"/>
        <v>595962.002734376</v>
      </c>
    </row>
    <row r="363" spans="1:34" x14ac:dyDescent="0.15">
      <c r="A363" s="1" t="s">
        <v>301</v>
      </c>
      <c r="B363" s="2">
        <v>0</v>
      </c>
      <c r="C363" s="2">
        <v>0</v>
      </c>
      <c r="D363" s="2">
        <v>0</v>
      </c>
      <c r="E363" s="2">
        <v>0</v>
      </c>
      <c r="F363" s="2">
        <v>0</v>
      </c>
      <c r="G363" s="2">
        <v>1580151.8359375</v>
      </c>
      <c r="H363" s="2">
        <v>0</v>
      </c>
      <c r="I363" s="2">
        <v>0</v>
      </c>
      <c r="J363" s="2">
        <v>0</v>
      </c>
      <c r="K363" s="2">
        <v>0</v>
      </c>
      <c r="L363" s="2">
        <v>0</v>
      </c>
      <c r="M363" s="2">
        <v>0</v>
      </c>
      <c r="N363" s="2">
        <v>0</v>
      </c>
      <c r="O363" s="2">
        <v>0</v>
      </c>
      <c r="P363" s="2">
        <v>0</v>
      </c>
      <c r="Q363" s="2">
        <v>0</v>
      </c>
      <c r="R363" s="2">
        <v>0</v>
      </c>
      <c r="S363" s="2">
        <v>0</v>
      </c>
      <c r="T363" s="2">
        <v>0</v>
      </c>
      <c r="U363" s="2">
        <v>0</v>
      </c>
      <c r="V363" s="2">
        <v>0</v>
      </c>
      <c r="W363" s="2">
        <v>0</v>
      </c>
      <c r="X363" s="2">
        <v>0</v>
      </c>
      <c r="Y363" s="2">
        <v>0</v>
      </c>
      <c r="Z363" s="2">
        <v>0</v>
      </c>
      <c r="AA363" s="2">
        <v>0</v>
      </c>
      <c r="AC363" s="9">
        <f t="shared" si="30"/>
        <v>0</v>
      </c>
      <c r="AD363" s="9">
        <f t="shared" si="31"/>
        <v>121550.14122596153</v>
      </c>
      <c r="AE363" s="9">
        <f t="shared" si="32"/>
        <v>0</v>
      </c>
      <c r="AF363" s="9">
        <f t="shared" si="33"/>
        <v>197518.9794921875</v>
      </c>
      <c r="AG363" s="9">
        <f t="shared" si="34"/>
        <v>0</v>
      </c>
      <c r="AH363" s="9">
        <f t="shared" si="35"/>
        <v>0</v>
      </c>
    </row>
    <row r="364" spans="1:34" x14ac:dyDescent="0.15">
      <c r="A364" s="1" t="s">
        <v>749</v>
      </c>
      <c r="B364" s="2">
        <v>0</v>
      </c>
      <c r="C364" s="2">
        <v>0</v>
      </c>
      <c r="D364" s="2">
        <v>0</v>
      </c>
      <c r="E364" s="2">
        <v>0</v>
      </c>
      <c r="F364" s="2">
        <v>7170194.1875</v>
      </c>
      <c r="G364" s="2">
        <v>0</v>
      </c>
      <c r="H364" s="2">
        <v>883673.234375</v>
      </c>
      <c r="I364" s="2">
        <v>0</v>
      </c>
      <c r="J364" s="2">
        <v>4822919.609375</v>
      </c>
      <c r="K364" s="2">
        <v>0</v>
      </c>
      <c r="L364" s="2">
        <v>7603896.1875</v>
      </c>
      <c r="M364" s="2">
        <v>4291796.625</v>
      </c>
      <c r="N364" s="2">
        <v>1512260.0625</v>
      </c>
      <c r="O364" s="2">
        <v>7923892.625</v>
      </c>
      <c r="P364" s="2">
        <v>1660573.9140625</v>
      </c>
      <c r="Q364" s="2">
        <v>3527914.9375</v>
      </c>
      <c r="R364" s="2">
        <v>0</v>
      </c>
      <c r="S364" s="2">
        <v>0</v>
      </c>
      <c r="T364" s="2">
        <v>0</v>
      </c>
      <c r="U364" s="2">
        <v>0</v>
      </c>
      <c r="V364" s="2">
        <v>0</v>
      </c>
      <c r="W364" s="2">
        <v>0</v>
      </c>
      <c r="X364" s="2">
        <v>0</v>
      </c>
      <c r="Y364" s="2">
        <v>4375161.109375</v>
      </c>
      <c r="Z364" s="2">
        <v>2483488.671875</v>
      </c>
      <c r="AA364" s="2">
        <v>7098134</v>
      </c>
      <c r="AC364" s="9">
        <f t="shared" si="30"/>
        <v>1458985.5138221155</v>
      </c>
      <c r="AD364" s="9">
        <f t="shared" si="31"/>
        <v>2645161.0372596155</v>
      </c>
      <c r="AE364" s="9">
        <f t="shared" si="32"/>
        <v>2060415.3759765625</v>
      </c>
      <c r="AF364" s="9">
        <f t="shared" si="33"/>
        <v>2864224.796875</v>
      </c>
      <c r="AG364" s="9">
        <f t="shared" si="34"/>
        <v>496697.734375</v>
      </c>
      <c r="AH364" s="9">
        <f t="shared" si="35"/>
        <v>2294659.0218750001</v>
      </c>
    </row>
    <row r="365" spans="1:34" x14ac:dyDescent="0.15">
      <c r="A365" s="1" t="s">
        <v>711</v>
      </c>
      <c r="B365" s="2">
        <v>0</v>
      </c>
      <c r="C365" s="2">
        <v>0</v>
      </c>
      <c r="D365" s="2">
        <v>2885652.65625</v>
      </c>
      <c r="E365" s="2">
        <v>664549.421875</v>
      </c>
      <c r="F365" s="2">
        <v>2034913.26302083</v>
      </c>
      <c r="G365" s="2">
        <v>5392692.125</v>
      </c>
      <c r="H365" s="2">
        <v>0</v>
      </c>
      <c r="I365" s="2">
        <v>0</v>
      </c>
      <c r="J365" s="2">
        <v>1170027.3125</v>
      </c>
      <c r="K365" s="2">
        <v>0</v>
      </c>
      <c r="L365" s="2">
        <v>3757080.2864583302</v>
      </c>
      <c r="M365" s="2">
        <v>1932800.23958333</v>
      </c>
      <c r="N365" s="2">
        <v>1694439.37890625</v>
      </c>
      <c r="O365" s="2">
        <v>4398746.2760416698</v>
      </c>
      <c r="P365" s="2">
        <v>0</v>
      </c>
      <c r="Q365" s="2">
        <v>1026253.984375</v>
      </c>
      <c r="R365" s="2">
        <v>0</v>
      </c>
      <c r="S365" s="2">
        <v>0</v>
      </c>
      <c r="T365" s="2">
        <v>0</v>
      </c>
      <c r="U365" s="2">
        <v>0</v>
      </c>
      <c r="V365" s="2">
        <v>1705642.34765625</v>
      </c>
      <c r="W365" s="2">
        <v>0</v>
      </c>
      <c r="X365" s="2">
        <v>0</v>
      </c>
      <c r="Y365" s="2">
        <v>1172970.6171875</v>
      </c>
      <c r="Z365" s="2">
        <v>1575020.5546875</v>
      </c>
      <c r="AA365" s="2">
        <v>3841338.8567708302</v>
      </c>
      <c r="AC365" s="9">
        <f t="shared" si="30"/>
        <v>852478.47606169851</v>
      </c>
      <c r="AD365" s="9">
        <f t="shared" si="31"/>
        <v>1705377.4716546466</v>
      </c>
      <c r="AE365" s="9">
        <f t="shared" si="32"/>
        <v>1188399.9542643225</v>
      </c>
      <c r="AF365" s="9">
        <f t="shared" si="33"/>
        <v>1931244.4137369788</v>
      </c>
      <c r="AG365" s="9">
        <f t="shared" si="34"/>
        <v>315004.11093750002</v>
      </c>
      <c r="AH365" s="9">
        <f t="shared" si="35"/>
        <v>1343990.3643229161</v>
      </c>
    </row>
    <row r="366" spans="1:34" x14ac:dyDescent="0.15">
      <c r="A366" s="1" t="s">
        <v>781</v>
      </c>
      <c r="B366" s="2">
        <v>7167833.28125</v>
      </c>
      <c r="C366" s="2">
        <v>0</v>
      </c>
      <c r="D366" s="2">
        <v>0</v>
      </c>
      <c r="E366" s="2">
        <v>0</v>
      </c>
      <c r="F366" s="2">
        <v>0</v>
      </c>
      <c r="G366" s="2">
        <v>0</v>
      </c>
      <c r="H366" s="2">
        <v>0</v>
      </c>
      <c r="I366" s="2">
        <v>0</v>
      </c>
      <c r="J366" s="2">
        <v>0</v>
      </c>
      <c r="K366" s="2">
        <v>0</v>
      </c>
      <c r="L366" s="2">
        <v>0</v>
      </c>
      <c r="M366" s="2">
        <v>0</v>
      </c>
      <c r="N366" s="2">
        <v>0</v>
      </c>
      <c r="O366" s="2">
        <v>0</v>
      </c>
      <c r="P366" s="2">
        <v>0</v>
      </c>
      <c r="Q366" s="2">
        <v>0</v>
      </c>
      <c r="R366" s="2">
        <v>0</v>
      </c>
      <c r="S366" s="2">
        <v>0</v>
      </c>
      <c r="T366" s="2">
        <v>0</v>
      </c>
      <c r="U366" s="2">
        <v>0</v>
      </c>
      <c r="V366" s="2">
        <v>0</v>
      </c>
      <c r="W366" s="2">
        <v>0</v>
      </c>
      <c r="X366" s="2">
        <v>0</v>
      </c>
      <c r="Y366" s="2">
        <v>0</v>
      </c>
      <c r="Z366" s="2">
        <v>0</v>
      </c>
      <c r="AA366" s="2">
        <v>3087424.05859375</v>
      </c>
      <c r="AC366" s="9">
        <f t="shared" si="30"/>
        <v>551371.79086538462</v>
      </c>
      <c r="AD366" s="9">
        <f t="shared" si="31"/>
        <v>237494.15835336538</v>
      </c>
      <c r="AE366" s="9">
        <f t="shared" si="32"/>
        <v>895979.16015625</v>
      </c>
      <c r="AF366" s="9">
        <f t="shared" si="33"/>
        <v>0</v>
      </c>
      <c r="AG366" s="9">
        <f t="shared" si="34"/>
        <v>0</v>
      </c>
      <c r="AH366" s="9">
        <f t="shared" si="35"/>
        <v>617484.81171875005</v>
      </c>
    </row>
    <row r="367" spans="1:34" x14ac:dyDescent="0.15">
      <c r="A367" s="1" t="s">
        <v>708</v>
      </c>
      <c r="B367" s="2">
        <v>0</v>
      </c>
      <c r="C367" s="2">
        <v>0</v>
      </c>
      <c r="D367" s="2">
        <v>0</v>
      </c>
      <c r="E367" s="2">
        <v>0</v>
      </c>
      <c r="F367" s="2">
        <v>0</v>
      </c>
      <c r="G367" s="2">
        <v>0</v>
      </c>
      <c r="H367" s="2">
        <v>0</v>
      </c>
      <c r="I367" s="2">
        <v>0</v>
      </c>
      <c r="J367" s="2">
        <v>0</v>
      </c>
      <c r="K367" s="2">
        <v>0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>
        <v>0</v>
      </c>
      <c r="R367" s="2">
        <v>0</v>
      </c>
      <c r="S367" s="2">
        <v>0</v>
      </c>
      <c r="T367" s="2">
        <v>0</v>
      </c>
      <c r="U367" s="2">
        <v>0</v>
      </c>
      <c r="V367" s="2">
        <v>0</v>
      </c>
      <c r="W367" s="2">
        <v>0</v>
      </c>
      <c r="X367" s="2">
        <v>0</v>
      </c>
      <c r="Y367" s="2">
        <v>0</v>
      </c>
      <c r="Z367" s="2">
        <v>0</v>
      </c>
      <c r="AA367" s="2">
        <v>5676602.1953125</v>
      </c>
      <c r="AC367" s="9">
        <f t="shared" si="30"/>
        <v>0</v>
      </c>
      <c r="AD367" s="9">
        <f t="shared" si="31"/>
        <v>436661.70733173075</v>
      </c>
      <c r="AE367" s="9">
        <f t="shared" si="32"/>
        <v>0</v>
      </c>
      <c r="AF367" s="9">
        <f t="shared" si="33"/>
        <v>0</v>
      </c>
      <c r="AG367" s="9">
        <f t="shared" si="34"/>
        <v>0</v>
      </c>
      <c r="AH367" s="9">
        <f t="shared" si="35"/>
        <v>1135320.4390624999</v>
      </c>
    </row>
    <row r="368" spans="1:34" x14ac:dyDescent="0.15">
      <c r="A368" s="1" t="s">
        <v>756</v>
      </c>
      <c r="B368" s="2">
        <v>10974055.5</v>
      </c>
      <c r="C368" s="2">
        <v>0</v>
      </c>
      <c r="D368" s="2">
        <v>0</v>
      </c>
      <c r="E368" s="2">
        <v>0</v>
      </c>
      <c r="F368" s="2">
        <v>0</v>
      </c>
      <c r="G368" s="2">
        <v>0</v>
      </c>
      <c r="H368" s="2">
        <v>0</v>
      </c>
      <c r="I368" s="2">
        <v>0</v>
      </c>
      <c r="J368" s="2">
        <v>0</v>
      </c>
      <c r="K368" s="2">
        <v>0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v>0</v>
      </c>
      <c r="R368" s="2">
        <v>0</v>
      </c>
      <c r="S368" s="2">
        <v>0</v>
      </c>
      <c r="T368" s="2">
        <v>0</v>
      </c>
      <c r="U368" s="2">
        <v>0</v>
      </c>
      <c r="V368" s="2">
        <v>0</v>
      </c>
      <c r="W368" s="2">
        <v>0</v>
      </c>
      <c r="X368" s="2">
        <v>0</v>
      </c>
      <c r="Y368" s="2">
        <v>0</v>
      </c>
      <c r="Z368" s="2">
        <v>0</v>
      </c>
      <c r="AA368" s="2">
        <v>3699279.99609375</v>
      </c>
      <c r="AC368" s="9">
        <f t="shared" si="30"/>
        <v>844158.11538461538</v>
      </c>
      <c r="AD368" s="9">
        <f t="shared" si="31"/>
        <v>284559.99969951925</v>
      </c>
      <c r="AE368" s="9">
        <f t="shared" si="32"/>
        <v>1371756.9375</v>
      </c>
      <c r="AF368" s="9">
        <f t="shared" si="33"/>
        <v>0</v>
      </c>
      <c r="AG368" s="9">
        <f t="shared" si="34"/>
        <v>0</v>
      </c>
      <c r="AH368" s="9">
        <f t="shared" si="35"/>
        <v>739855.99921875005</v>
      </c>
    </row>
    <row r="369" spans="1:34" x14ac:dyDescent="0.15">
      <c r="A369" s="1" t="s">
        <v>371</v>
      </c>
      <c r="B369" s="2">
        <v>0</v>
      </c>
      <c r="C369" s="2">
        <v>16207152.0572917</v>
      </c>
      <c r="D369" s="2">
        <v>17098522.854166701</v>
      </c>
      <c r="E369" s="2">
        <v>0</v>
      </c>
      <c r="F369" s="2">
        <v>5017109.75</v>
      </c>
      <c r="G369" s="2">
        <v>7988766.375</v>
      </c>
      <c r="H369" s="2">
        <v>0</v>
      </c>
      <c r="I369" s="2">
        <v>0</v>
      </c>
      <c r="J369" s="2">
        <v>0</v>
      </c>
      <c r="K369" s="2">
        <v>0</v>
      </c>
      <c r="L369" s="2">
        <v>1965242.875</v>
      </c>
      <c r="M369" s="2">
        <v>2027350.921875</v>
      </c>
      <c r="N369" s="2">
        <v>5034400.3697916698</v>
      </c>
      <c r="O369" s="2">
        <v>10867626.7421875</v>
      </c>
      <c r="P369" s="2">
        <v>0</v>
      </c>
      <c r="Q369" s="2">
        <v>0</v>
      </c>
      <c r="R369" s="2">
        <v>0</v>
      </c>
      <c r="S369" s="2">
        <v>7133944.4427083302</v>
      </c>
      <c r="T369" s="2">
        <v>142935906.89583299</v>
      </c>
      <c r="U369" s="2">
        <v>0</v>
      </c>
      <c r="V369" s="2">
        <v>11935271.46875</v>
      </c>
      <c r="W369" s="2">
        <v>6104585.4140625</v>
      </c>
      <c r="X369" s="2">
        <v>2735675.7330729198</v>
      </c>
      <c r="Y369" s="2">
        <v>4118779.48828125</v>
      </c>
      <c r="Z369" s="2">
        <v>0</v>
      </c>
      <c r="AA369" s="2">
        <v>6550859.8046875</v>
      </c>
      <c r="AC369" s="9">
        <f t="shared" si="30"/>
        <v>14854680.402143408</v>
      </c>
      <c r="AD369" s="9">
        <f t="shared" si="31"/>
        <v>4200796.151141827</v>
      </c>
      <c r="AE369" s="9">
        <f t="shared" si="32"/>
        <v>5038164.7695312593</v>
      </c>
      <c r="AF369" s="9">
        <f t="shared" si="33"/>
        <v>3237606.7236328125</v>
      </c>
      <c r="AG369" s="9">
        <f t="shared" si="34"/>
        <v>30561105.414322846</v>
      </c>
      <c r="AH369" s="9">
        <f t="shared" si="35"/>
        <v>5741899.2351562502</v>
      </c>
    </row>
    <row r="370" spans="1:34" x14ac:dyDescent="0.15">
      <c r="A370" s="1" t="s">
        <v>453</v>
      </c>
      <c r="B370" s="2">
        <v>0</v>
      </c>
      <c r="C370" s="2">
        <v>0</v>
      </c>
      <c r="D370" s="2">
        <v>0</v>
      </c>
      <c r="E370" s="2">
        <v>0</v>
      </c>
      <c r="F370" s="2">
        <v>0</v>
      </c>
      <c r="G370" s="2">
        <v>0</v>
      </c>
      <c r="H370" s="2">
        <v>0</v>
      </c>
      <c r="I370" s="2">
        <v>0</v>
      </c>
      <c r="J370" s="2">
        <v>2622342.5234375</v>
      </c>
      <c r="K370" s="2">
        <v>0</v>
      </c>
      <c r="L370" s="2">
        <v>4122161.1875</v>
      </c>
      <c r="M370" s="2">
        <v>1920306.359375</v>
      </c>
      <c r="N370" s="2">
        <v>0</v>
      </c>
      <c r="O370" s="2">
        <v>2037248.375</v>
      </c>
      <c r="P370" s="2">
        <v>0</v>
      </c>
      <c r="Q370" s="2">
        <v>0</v>
      </c>
      <c r="R370" s="2">
        <v>0</v>
      </c>
      <c r="S370" s="2">
        <v>0</v>
      </c>
      <c r="T370" s="2">
        <v>0</v>
      </c>
      <c r="U370" s="2">
        <v>0</v>
      </c>
      <c r="V370" s="2">
        <v>0</v>
      </c>
      <c r="W370" s="2">
        <v>0</v>
      </c>
      <c r="X370" s="2">
        <v>0</v>
      </c>
      <c r="Y370" s="2">
        <v>1761613.34765625</v>
      </c>
      <c r="Z370" s="2">
        <v>0</v>
      </c>
      <c r="AA370" s="2">
        <v>3015420.40625</v>
      </c>
      <c r="AC370" s="9">
        <f t="shared" si="30"/>
        <v>518807.97776442306</v>
      </c>
      <c r="AD370" s="9">
        <f t="shared" si="31"/>
        <v>671891.42217548075</v>
      </c>
      <c r="AE370" s="9">
        <f t="shared" si="32"/>
        <v>843062.9638671875</v>
      </c>
      <c r="AF370" s="9">
        <f t="shared" si="33"/>
        <v>494694.341796875</v>
      </c>
      <c r="AG370" s="9">
        <f t="shared" si="34"/>
        <v>0</v>
      </c>
      <c r="AH370" s="9">
        <f t="shared" si="35"/>
        <v>955406.75078124995</v>
      </c>
    </row>
    <row r="371" spans="1:34" x14ac:dyDescent="0.15">
      <c r="A371" s="1" t="s">
        <v>315</v>
      </c>
      <c r="B371" s="2">
        <v>39162842.5</v>
      </c>
      <c r="C371" s="2">
        <v>2070062.71875</v>
      </c>
      <c r="D371" s="2">
        <v>0</v>
      </c>
      <c r="E371" s="2">
        <v>0</v>
      </c>
      <c r="F371" s="2">
        <v>0</v>
      </c>
      <c r="G371" s="2">
        <v>39931023.3125</v>
      </c>
      <c r="H371" s="2">
        <v>0</v>
      </c>
      <c r="I371" s="2">
        <v>0</v>
      </c>
      <c r="J371" s="2">
        <v>0</v>
      </c>
      <c r="K371" s="2">
        <v>0</v>
      </c>
      <c r="L371" s="2">
        <v>7886776.53125</v>
      </c>
      <c r="M371" s="2">
        <v>13183732.65625</v>
      </c>
      <c r="N371" s="2">
        <v>0</v>
      </c>
      <c r="O371" s="2">
        <v>14451633.2265625</v>
      </c>
      <c r="P371" s="2">
        <v>0</v>
      </c>
      <c r="Q371" s="2">
        <v>0</v>
      </c>
      <c r="R371" s="2">
        <v>10052312.625</v>
      </c>
      <c r="S371" s="2">
        <v>0</v>
      </c>
      <c r="T371" s="2">
        <v>0</v>
      </c>
      <c r="U371" s="2">
        <v>0</v>
      </c>
      <c r="V371" s="2">
        <v>0</v>
      </c>
      <c r="W371" s="2">
        <v>0</v>
      </c>
      <c r="X371" s="2">
        <v>6294063.921875</v>
      </c>
      <c r="Y371" s="2">
        <v>3895532.375</v>
      </c>
      <c r="Z371" s="2">
        <v>2604192.2890625</v>
      </c>
      <c r="AA371" s="2">
        <v>21235460.46875</v>
      </c>
      <c r="AC371" s="9">
        <f t="shared" si="30"/>
        <v>5236173.121995192</v>
      </c>
      <c r="AD371" s="9">
        <f t="shared" si="31"/>
        <v>7130567.849158654</v>
      </c>
      <c r="AE371" s="9">
        <f t="shared" si="32"/>
        <v>6139960.21875</v>
      </c>
      <c r="AF371" s="9">
        <f t="shared" si="33"/>
        <v>8445798.6494140625</v>
      </c>
      <c r="AG371" s="9">
        <f t="shared" si="34"/>
        <v>3790113.7671874999</v>
      </c>
      <c r="AH371" s="9">
        <f t="shared" si="35"/>
        <v>5026198.5687499996</v>
      </c>
    </row>
    <row r="372" spans="1:34" x14ac:dyDescent="0.15">
      <c r="A372" s="1" t="s">
        <v>678</v>
      </c>
      <c r="B372" s="2">
        <v>38378359.75</v>
      </c>
      <c r="C372" s="2">
        <v>0</v>
      </c>
      <c r="D372" s="2">
        <v>0</v>
      </c>
      <c r="E372" s="2">
        <v>0</v>
      </c>
      <c r="F372" s="2">
        <v>0</v>
      </c>
      <c r="G372" s="2">
        <v>12289435.25</v>
      </c>
      <c r="H372" s="2">
        <v>0</v>
      </c>
      <c r="I372" s="2">
        <v>0</v>
      </c>
      <c r="J372" s="2">
        <v>0</v>
      </c>
      <c r="K372" s="2">
        <v>0</v>
      </c>
      <c r="L372" s="2">
        <v>0</v>
      </c>
      <c r="M372" s="2">
        <v>0</v>
      </c>
      <c r="N372" s="2">
        <v>0</v>
      </c>
      <c r="O372" s="2">
        <v>0</v>
      </c>
      <c r="P372" s="2">
        <v>0</v>
      </c>
      <c r="Q372" s="2">
        <v>0</v>
      </c>
      <c r="R372" s="2">
        <v>0</v>
      </c>
      <c r="S372" s="2">
        <v>0</v>
      </c>
      <c r="T372" s="2">
        <v>0</v>
      </c>
      <c r="U372" s="2">
        <v>0</v>
      </c>
      <c r="V372" s="2">
        <v>0</v>
      </c>
      <c r="W372" s="2">
        <v>0</v>
      </c>
      <c r="X372" s="2">
        <v>0</v>
      </c>
      <c r="Y372" s="2">
        <v>0</v>
      </c>
      <c r="Z372" s="2">
        <v>0</v>
      </c>
      <c r="AA372" s="2">
        <v>3791506.4947916698</v>
      </c>
      <c r="AC372" s="9">
        <f t="shared" si="30"/>
        <v>2952181.519230769</v>
      </c>
      <c r="AD372" s="9">
        <f t="shared" si="31"/>
        <v>1236995.5188301285</v>
      </c>
      <c r="AE372" s="9">
        <f t="shared" si="32"/>
        <v>4797294.96875</v>
      </c>
      <c r="AF372" s="9">
        <f t="shared" si="33"/>
        <v>1536179.40625</v>
      </c>
      <c r="AG372" s="9">
        <f t="shared" si="34"/>
        <v>0</v>
      </c>
      <c r="AH372" s="9">
        <f t="shared" si="35"/>
        <v>758301.29895833391</v>
      </c>
    </row>
    <row r="373" spans="1:34" x14ac:dyDescent="0.15">
      <c r="A373" s="1" t="s">
        <v>757</v>
      </c>
      <c r="B373" s="2">
        <v>22554370.041666701</v>
      </c>
      <c r="C373" s="2">
        <v>0</v>
      </c>
      <c r="D373" s="2">
        <v>0</v>
      </c>
      <c r="E373" s="2">
        <v>0</v>
      </c>
      <c r="F373" s="2">
        <v>0</v>
      </c>
      <c r="G373" s="2">
        <v>15858141.2291667</v>
      </c>
      <c r="H373" s="2">
        <v>0</v>
      </c>
      <c r="I373" s="2">
        <v>0</v>
      </c>
      <c r="J373" s="2">
        <v>0</v>
      </c>
      <c r="K373" s="2">
        <v>0</v>
      </c>
      <c r="L373" s="2">
        <v>0</v>
      </c>
      <c r="M373" s="2">
        <v>0</v>
      </c>
      <c r="N373" s="2">
        <v>0</v>
      </c>
      <c r="O373" s="2">
        <v>0</v>
      </c>
      <c r="P373" s="2">
        <v>0</v>
      </c>
      <c r="Q373" s="2">
        <v>0</v>
      </c>
      <c r="R373" s="2">
        <v>3469893</v>
      </c>
      <c r="S373" s="2">
        <v>0</v>
      </c>
      <c r="T373" s="2">
        <v>0</v>
      </c>
      <c r="U373" s="2">
        <v>0</v>
      </c>
      <c r="V373" s="2">
        <v>0</v>
      </c>
      <c r="W373" s="2">
        <v>0</v>
      </c>
      <c r="X373" s="2">
        <v>0</v>
      </c>
      <c r="Y373" s="2">
        <v>0</v>
      </c>
      <c r="Z373" s="2">
        <v>0</v>
      </c>
      <c r="AA373" s="2">
        <v>2327387.82421875</v>
      </c>
      <c r="AC373" s="9">
        <f t="shared" si="30"/>
        <v>2001866.3878205155</v>
      </c>
      <c r="AD373" s="9">
        <f t="shared" si="31"/>
        <v>1398886.8502604193</v>
      </c>
      <c r="AE373" s="9">
        <f t="shared" si="32"/>
        <v>2819296.2552083377</v>
      </c>
      <c r="AF373" s="9">
        <f t="shared" si="33"/>
        <v>1982267.6536458374</v>
      </c>
      <c r="AG373" s="9">
        <f t="shared" si="34"/>
        <v>693978.6</v>
      </c>
      <c r="AH373" s="9">
        <f t="shared" si="35"/>
        <v>465477.56484374998</v>
      </c>
    </row>
    <row r="374" spans="1:34" x14ac:dyDescent="0.15">
      <c r="A374" s="1" t="s">
        <v>719</v>
      </c>
      <c r="B374" s="2">
        <v>8488629.5</v>
      </c>
      <c r="C374" s="2">
        <v>0</v>
      </c>
      <c r="D374" s="2">
        <v>0</v>
      </c>
      <c r="E374" s="2">
        <v>0</v>
      </c>
      <c r="F374" s="2">
        <v>0</v>
      </c>
      <c r="G374" s="2">
        <v>21848899.770833299</v>
      </c>
      <c r="H374" s="2">
        <v>0</v>
      </c>
      <c r="I374" s="2">
        <v>0</v>
      </c>
      <c r="J374" s="2">
        <v>0</v>
      </c>
      <c r="K374" s="2">
        <v>0</v>
      </c>
      <c r="L374" s="2">
        <v>0</v>
      </c>
      <c r="M374" s="2">
        <v>0</v>
      </c>
      <c r="N374" s="2">
        <v>0</v>
      </c>
      <c r="O374" s="2">
        <v>0</v>
      </c>
      <c r="P374" s="2">
        <v>0</v>
      </c>
      <c r="Q374" s="2">
        <v>0</v>
      </c>
      <c r="R374" s="2">
        <v>0</v>
      </c>
      <c r="S374" s="2">
        <v>0</v>
      </c>
      <c r="T374" s="2">
        <v>0</v>
      </c>
      <c r="U374" s="2">
        <v>0</v>
      </c>
      <c r="V374" s="2">
        <v>0</v>
      </c>
      <c r="W374" s="2">
        <v>0</v>
      </c>
      <c r="X374" s="2">
        <v>0</v>
      </c>
      <c r="Y374" s="2">
        <v>0</v>
      </c>
      <c r="Z374" s="2">
        <v>0</v>
      </c>
      <c r="AA374" s="2">
        <v>4442145.03125</v>
      </c>
      <c r="AC374" s="9">
        <f t="shared" si="30"/>
        <v>652971.5</v>
      </c>
      <c r="AD374" s="9">
        <f t="shared" si="31"/>
        <v>2022388.0616987152</v>
      </c>
      <c r="AE374" s="9">
        <f t="shared" si="32"/>
        <v>1061078.6875</v>
      </c>
      <c r="AF374" s="9">
        <f t="shared" si="33"/>
        <v>2731112.4713541623</v>
      </c>
      <c r="AG374" s="9">
        <f t="shared" si="34"/>
        <v>0</v>
      </c>
      <c r="AH374" s="9">
        <f t="shared" si="35"/>
        <v>888429.00624999998</v>
      </c>
    </row>
    <row r="375" spans="1:34" x14ac:dyDescent="0.15">
      <c r="A375" s="1" t="s">
        <v>273</v>
      </c>
      <c r="B375" s="2">
        <v>0</v>
      </c>
      <c r="C375" s="2">
        <v>0</v>
      </c>
      <c r="D375" s="2">
        <v>0</v>
      </c>
      <c r="E375" s="2">
        <v>0</v>
      </c>
      <c r="F375" s="2">
        <v>5446006.078125</v>
      </c>
      <c r="G375" s="2">
        <v>14904939.7083333</v>
      </c>
      <c r="H375" s="2">
        <v>0</v>
      </c>
      <c r="I375" s="2">
        <v>0</v>
      </c>
      <c r="J375" s="2">
        <v>3437606.4954427099</v>
      </c>
      <c r="K375" s="2">
        <v>0</v>
      </c>
      <c r="L375" s="2">
        <v>0</v>
      </c>
      <c r="M375" s="2">
        <v>0</v>
      </c>
      <c r="N375" s="2">
        <v>2130956.5</v>
      </c>
      <c r="O375" s="2">
        <v>0</v>
      </c>
      <c r="P375" s="2">
        <v>0</v>
      </c>
      <c r="Q375" s="2">
        <v>0</v>
      </c>
      <c r="R375" s="2">
        <v>0</v>
      </c>
      <c r="S375" s="2">
        <v>0</v>
      </c>
      <c r="T375" s="2">
        <v>0</v>
      </c>
      <c r="U375" s="2">
        <v>0</v>
      </c>
      <c r="V375" s="2">
        <v>0</v>
      </c>
      <c r="W375" s="2">
        <v>0</v>
      </c>
      <c r="X375" s="2">
        <v>0</v>
      </c>
      <c r="Y375" s="2">
        <v>1658860.51171875</v>
      </c>
      <c r="Z375" s="2">
        <v>0</v>
      </c>
      <c r="AA375" s="2">
        <v>4164497.26953125</v>
      </c>
      <c r="AC375" s="9">
        <f t="shared" si="30"/>
        <v>428350.99964943924</v>
      </c>
      <c r="AD375" s="9">
        <f t="shared" si="31"/>
        <v>2013407.9667467922</v>
      </c>
      <c r="AE375" s="9">
        <f t="shared" si="32"/>
        <v>696070.37443033874</v>
      </c>
      <c r="AF375" s="9">
        <f t="shared" si="33"/>
        <v>2543868.2233072873</v>
      </c>
      <c r="AG375" s="9">
        <f t="shared" si="34"/>
        <v>0</v>
      </c>
      <c r="AH375" s="9">
        <f t="shared" si="35"/>
        <v>1164671.5562499999</v>
      </c>
    </row>
    <row r="376" spans="1:34" x14ac:dyDescent="0.15">
      <c r="A376" s="1" t="s">
        <v>33</v>
      </c>
      <c r="B376" s="2">
        <v>0</v>
      </c>
      <c r="C376" s="2">
        <v>61390601.6875</v>
      </c>
      <c r="D376" s="2">
        <v>2863268.234375</v>
      </c>
      <c r="E376" s="2">
        <v>0</v>
      </c>
      <c r="F376" s="2">
        <v>27239569.6875</v>
      </c>
      <c r="G376" s="2">
        <v>50586652</v>
      </c>
      <c r="H376" s="2">
        <v>0</v>
      </c>
      <c r="I376" s="2">
        <v>0</v>
      </c>
      <c r="J376" s="2">
        <v>4202453.71875</v>
      </c>
      <c r="K376" s="2">
        <v>0</v>
      </c>
      <c r="L376" s="2">
        <v>7851076.875</v>
      </c>
      <c r="M376" s="2">
        <v>0</v>
      </c>
      <c r="N376" s="2">
        <v>11765836.828125</v>
      </c>
      <c r="O376" s="2">
        <v>10925943.96875</v>
      </c>
      <c r="P376" s="2">
        <v>3686670.5</v>
      </c>
      <c r="Q376" s="2">
        <v>0</v>
      </c>
      <c r="R376" s="2">
        <v>0</v>
      </c>
      <c r="S376" s="2">
        <v>18686645.666666701</v>
      </c>
      <c r="T376" s="2">
        <v>0</v>
      </c>
      <c r="U376" s="2">
        <v>53646729.6875</v>
      </c>
      <c r="V376" s="2">
        <v>10776700.90625</v>
      </c>
      <c r="W376" s="2">
        <v>20561473.278645799</v>
      </c>
      <c r="X376" s="2">
        <v>14803905.7682292</v>
      </c>
      <c r="Y376" s="2">
        <v>15398082.0755208</v>
      </c>
      <c r="Z376" s="2">
        <v>0</v>
      </c>
      <c r="AA376" s="2">
        <v>9526459.140625</v>
      </c>
      <c r="AC376" s="9">
        <f t="shared" si="30"/>
        <v>9634650.7137419917</v>
      </c>
      <c r="AD376" s="9">
        <f t="shared" si="31"/>
        <v>15281662.364983972</v>
      </c>
      <c r="AE376" s="9">
        <f t="shared" si="32"/>
        <v>11469988.48046875</v>
      </c>
      <c r="AF376" s="9">
        <f t="shared" si="33"/>
        <v>11094020.70703125</v>
      </c>
      <c r="AG376" s="9">
        <f t="shared" si="34"/>
        <v>6698110.2869791808</v>
      </c>
      <c r="AH376" s="9">
        <f t="shared" si="35"/>
        <v>21981889.01770832</v>
      </c>
    </row>
    <row r="377" spans="1:34" x14ac:dyDescent="0.15">
      <c r="A377" s="1" t="s">
        <v>636</v>
      </c>
      <c r="B377" s="2">
        <v>0</v>
      </c>
      <c r="C377" s="2">
        <v>0</v>
      </c>
      <c r="D377" s="2">
        <v>0</v>
      </c>
      <c r="E377" s="2">
        <v>0</v>
      </c>
      <c r="F377" s="2">
        <v>0</v>
      </c>
      <c r="G377" s="2">
        <v>6608183</v>
      </c>
      <c r="H377" s="2">
        <v>0</v>
      </c>
      <c r="I377" s="2">
        <v>0</v>
      </c>
      <c r="J377" s="2">
        <v>0</v>
      </c>
      <c r="K377" s="2">
        <v>0</v>
      </c>
      <c r="L377" s="2">
        <v>0</v>
      </c>
      <c r="M377" s="2">
        <v>0</v>
      </c>
      <c r="N377" s="2">
        <v>0</v>
      </c>
      <c r="O377" s="2">
        <v>0</v>
      </c>
      <c r="P377" s="2">
        <v>0</v>
      </c>
      <c r="Q377" s="2">
        <v>0</v>
      </c>
      <c r="R377" s="2">
        <v>0</v>
      </c>
      <c r="S377" s="2">
        <v>0</v>
      </c>
      <c r="T377" s="2">
        <v>0</v>
      </c>
      <c r="U377" s="2">
        <v>0</v>
      </c>
      <c r="V377" s="2">
        <v>0</v>
      </c>
      <c r="W377" s="2">
        <v>0</v>
      </c>
      <c r="X377" s="2">
        <v>0</v>
      </c>
      <c r="Y377" s="2">
        <v>0</v>
      </c>
      <c r="Z377" s="2">
        <v>0</v>
      </c>
      <c r="AA377" s="2">
        <v>0</v>
      </c>
      <c r="AC377" s="9">
        <f t="shared" si="30"/>
        <v>0</v>
      </c>
      <c r="AD377" s="9">
        <f t="shared" si="31"/>
        <v>508321.76923076925</v>
      </c>
      <c r="AE377" s="9">
        <f t="shared" si="32"/>
        <v>0</v>
      </c>
      <c r="AF377" s="9">
        <f t="shared" si="33"/>
        <v>826022.875</v>
      </c>
      <c r="AG377" s="9">
        <f t="shared" si="34"/>
        <v>0</v>
      </c>
      <c r="AH377" s="9">
        <f t="shared" si="35"/>
        <v>0</v>
      </c>
    </row>
    <row r="378" spans="1:34" x14ac:dyDescent="0.15">
      <c r="A378" s="1" t="s">
        <v>38</v>
      </c>
      <c r="B378" s="2">
        <v>0</v>
      </c>
      <c r="C378" s="2">
        <v>0</v>
      </c>
      <c r="D378" s="2">
        <v>0</v>
      </c>
      <c r="E378" s="2">
        <v>0</v>
      </c>
      <c r="F378" s="2">
        <v>0</v>
      </c>
      <c r="G378" s="2">
        <v>33992021.65625</v>
      </c>
      <c r="H378" s="2">
        <v>0</v>
      </c>
      <c r="I378" s="2">
        <v>0</v>
      </c>
      <c r="J378" s="2">
        <v>2326198.21875</v>
      </c>
      <c r="K378" s="2">
        <v>0</v>
      </c>
      <c r="L378" s="2">
        <v>2445657.1875</v>
      </c>
      <c r="M378" s="2">
        <v>0</v>
      </c>
      <c r="N378" s="2">
        <v>1447571.2578125</v>
      </c>
      <c r="O378" s="2">
        <v>0</v>
      </c>
      <c r="P378" s="2">
        <v>0</v>
      </c>
      <c r="Q378" s="2">
        <v>2185153.015625</v>
      </c>
      <c r="R378" s="2">
        <v>0</v>
      </c>
      <c r="S378" s="2">
        <v>0</v>
      </c>
      <c r="T378" s="2">
        <v>0</v>
      </c>
      <c r="U378" s="2">
        <v>0</v>
      </c>
      <c r="V378" s="2">
        <v>0</v>
      </c>
      <c r="W378" s="2">
        <v>0</v>
      </c>
      <c r="X378" s="2">
        <v>1353416.640625</v>
      </c>
      <c r="Y378" s="2">
        <v>1371664.453125</v>
      </c>
      <c r="Z378" s="2">
        <v>0</v>
      </c>
      <c r="AA378" s="2">
        <v>7570903.8671875</v>
      </c>
      <c r="AC378" s="9">
        <f t="shared" si="30"/>
        <v>582526.40805288462</v>
      </c>
      <c r="AD378" s="9">
        <f t="shared" si="31"/>
        <v>3470749.4609375</v>
      </c>
      <c r="AE378" s="9">
        <f t="shared" si="32"/>
        <v>777428.3330078125</v>
      </c>
      <c r="AF378" s="9">
        <f t="shared" si="33"/>
        <v>4522146.833984375</v>
      </c>
      <c r="AG378" s="9">
        <f t="shared" si="34"/>
        <v>270683.328125</v>
      </c>
      <c r="AH378" s="9">
        <f t="shared" si="35"/>
        <v>1788513.6640625</v>
      </c>
    </row>
    <row r="379" spans="1:34" x14ac:dyDescent="0.15">
      <c r="A379" s="1" t="s">
        <v>833</v>
      </c>
      <c r="B379" s="2">
        <v>25497552.854166701</v>
      </c>
      <c r="C379" s="2">
        <v>0</v>
      </c>
      <c r="D379" s="2">
        <v>0</v>
      </c>
      <c r="E379" s="2">
        <v>0</v>
      </c>
      <c r="F379" s="2">
        <v>0</v>
      </c>
      <c r="G379" s="2">
        <v>19101746.78125</v>
      </c>
      <c r="H379" s="2">
        <v>0</v>
      </c>
      <c r="I379" s="2">
        <v>0</v>
      </c>
      <c r="J379" s="2">
        <v>0</v>
      </c>
      <c r="K379" s="2">
        <v>0</v>
      </c>
      <c r="L379" s="2">
        <v>0</v>
      </c>
      <c r="M379" s="2">
        <v>0</v>
      </c>
      <c r="N379" s="2">
        <v>0</v>
      </c>
      <c r="O379" s="2">
        <v>0</v>
      </c>
      <c r="P379" s="2">
        <v>0</v>
      </c>
      <c r="Q379" s="2">
        <v>0</v>
      </c>
      <c r="R379" s="2">
        <v>0</v>
      </c>
      <c r="S379" s="2">
        <v>0</v>
      </c>
      <c r="T379" s="2">
        <v>0</v>
      </c>
      <c r="U379" s="2">
        <v>0</v>
      </c>
      <c r="V379" s="2">
        <v>0</v>
      </c>
      <c r="W379" s="2">
        <v>0</v>
      </c>
      <c r="X379" s="2">
        <v>0</v>
      </c>
      <c r="Y379" s="2">
        <v>0</v>
      </c>
      <c r="Z379" s="2">
        <v>0</v>
      </c>
      <c r="AA379" s="2">
        <v>6006427.0260416698</v>
      </c>
      <c r="AC379" s="9">
        <f t="shared" si="30"/>
        <v>1961350.2195512848</v>
      </c>
      <c r="AD379" s="9">
        <f t="shared" si="31"/>
        <v>1931397.9851762825</v>
      </c>
      <c r="AE379" s="9">
        <f t="shared" si="32"/>
        <v>3187194.1067708377</v>
      </c>
      <c r="AF379" s="9">
        <f t="shared" si="33"/>
        <v>2387718.34765625</v>
      </c>
      <c r="AG379" s="9">
        <f t="shared" si="34"/>
        <v>0</v>
      </c>
      <c r="AH379" s="9">
        <f t="shared" si="35"/>
        <v>1201285.4052083339</v>
      </c>
    </row>
    <row r="380" spans="1:34" x14ac:dyDescent="0.15">
      <c r="A380" s="1" t="s">
        <v>524</v>
      </c>
      <c r="B380" s="2">
        <v>38054705.5625</v>
      </c>
      <c r="C380" s="2">
        <v>0</v>
      </c>
      <c r="D380" s="2">
        <v>0</v>
      </c>
      <c r="E380" s="2">
        <v>0</v>
      </c>
      <c r="F380" s="2">
        <v>0</v>
      </c>
      <c r="G380" s="2">
        <v>0</v>
      </c>
      <c r="H380" s="2">
        <v>0</v>
      </c>
      <c r="I380" s="2">
        <v>0</v>
      </c>
      <c r="J380" s="2">
        <v>0</v>
      </c>
      <c r="K380" s="2">
        <v>0</v>
      </c>
      <c r="L380" s="2">
        <v>0</v>
      </c>
      <c r="M380" s="2">
        <v>0</v>
      </c>
      <c r="N380" s="2">
        <v>0</v>
      </c>
      <c r="O380" s="2">
        <v>0</v>
      </c>
      <c r="P380" s="2">
        <v>0</v>
      </c>
      <c r="Q380" s="2">
        <v>0</v>
      </c>
      <c r="R380" s="2">
        <v>7426568.25</v>
      </c>
      <c r="S380" s="2">
        <v>41455406.322916701</v>
      </c>
      <c r="T380" s="2">
        <v>13477309.8125</v>
      </c>
      <c r="U380" s="2">
        <v>19907680.703125</v>
      </c>
      <c r="V380" s="2">
        <v>0</v>
      </c>
      <c r="W380" s="2">
        <v>0</v>
      </c>
      <c r="X380" s="2">
        <v>0</v>
      </c>
      <c r="Y380" s="2">
        <v>0</v>
      </c>
      <c r="Z380" s="2">
        <v>0</v>
      </c>
      <c r="AA380" s="2">
        <v>0</v>
      </c>
      <c r="AC380" s="9">
        <f t="shared" si="30"/>
        <v>7724153.0729166698</v>
      </c>
      <c r="AD380" s="9">
        <f t="shared" si="31"/>
        <v>1531360.0540865385</v>
      </c>
      <c r="AE380" s="9">
        <f t="shared" si="32"/>
        <v>4756838.1953125</v>
      </c>
      <c r="AF380" s="9">
        <f t="shared" si="33"/>
        <v>0</v>
      </c>
      <c r="AG380" s="9">
        <f t="shared" si="34"/>
        <v>12471856.877083341</v>
      </c>
      <c r="AH380" s="9">
        <f t="shared" si="35"/>
        <v>3981536.140625</v>
      </c>
    </row>
    <row r="381" spans="1:34" x14ac:dyDescent="0.15">
      <c r="A381" s="1" t="s">
        <v>168</v>
      </c>
      <c r="B381" s="2">
        <v>0</v>
      </c>
      <c r="C381" s="2">
        <v>0</v>
      </c>
      <c r="D381" s="2">
        <v>0</v>
      </c>
      <c r="E381" s="2">
        <v>0</v>
      </c>
      <c r="F381" s="2">
        <v>0</v>
      </c>
      <c r="G381" s="2">
        <v>0</v>
      </c>
      <c r="H381" s="2">
        <v>1632234.671875</v>
      </c>
      <c r="I381" s="2">
        <v>0</v>
      </c>
      <c r="J381" s="2">
        <v>1919539.71875</v>
      </c>
      <c r="K381" s="2">
        <v>0</v>
      </c>
      <c r="L381" s="2">
        <v>5032979.25</v>
      </c>
      <c r="M381" s="2">
        <v>0</v>
      </c>
      <c r="N381" s="2">
        <v>1643153.14453125</v>
      </c>
      <c r="O381" s="2">
        <v>0</v>
      </c>
      <c r="P381" s="2">
        <v>1624897.140625</v>
      </c>
      <c r="Q381" s="2">
        <v>1071853.84375</v>
      </c>
      <c r="R381" s="2">
        <v>0</v>
      </c>
      <c r="S381" s="2">
        <v>0</v>
      </c>
      <c r="T381" s="2">
        <v>0</v>
      </c>
      <c r="U381" s="2">
        <v>0</v>
      </c>
      <c r="V381" s="2">
        <v>0</v>
      </c>
      <c r="W381" s="2">
        <v>0</v>
      </c>
      <c r="X381" s="2">
        <v>1462991.78125</v>
      </c>
      <c r="Y381" s="2">
        <v>0</v>
      </c>
      <c r="Z381" s="2">
        <v>1277486.9765625</v>
      </c>
      <c r="AA381" s="2">
        <v>4018915.734375</v>
      </c>
      <c r="AC381" s="9">
        <f t="shared" si="30"/>
        <v>1122560.2064302885</v>
      </c>
      <c r="AD381" s="9">
        <f t="shared" si="31"/>
        <v>391597.65985576925</v>
      </c>
      <c r="AE381" s="9">
        <f t="shared" si="32"/>
        <v>1481600.4907226562</v>
      </c>
      <c r="AF381" s="9">
        <f t="shared" si="33"/>
        <v>133981.73046875</v>
      </c>
      <c r="AG381" s="9">
        <f t="shared" si="34"/>
        <v>548095.75156250002</v>
      </c>
      <c r="AH381" s="9">
        <f t="shared" si="35"/>
        <v>803783.14687499998</v>
      </c>
    </row>
    <row r="382" spans="1:34" x14ac:dyDescent="0.15">
      <c r="A382" s="1" t="s">
        <v>215</v>
      </c>
      <c r="B382" s="2">
        <v>251636667</v>
      </c>
      <c r="C382" s="2">
        <v>38903845.75</v>
      </c>
      <c r="D382" s="2">
        <v>65616755.5</v>
      </c>
      <c r="E382" s="2">
        <v>26266713.75</v>
      </c>
      <c r="F382" s="2">
        <v>47119686.25</v>
      </c>
      <c r="G382" s="2">
        <v>123787032</v>
      </c>
      <c r="H382" s="2">
        <v>13082221.296875</v>
      </c>
      <c r="I382" s="2">
        <v>8481062.796875</v>
      </c>
      <c r="J382" s="2">
        <v>29303302.020833299</v>
      </c>
      <c r="K382" s="2">
        <v>0</v>
      </c>
      <c r="L382" s="2">
        <v>29567061.184895799</v>
      </c>
      <c r="M382" s="2">
        <v>65947091.645833299</v>
      </c>
      <c r="N382" s="2">
        <v>29805673.104166701</v>
      </c>
      <c r="O382" s="2">
        <v>207620168.68229201</v>
      </c>
      <c r="P382" s="2">
        <v>15451139.6510417</v>
      </c>
      <c r="Q382" s="2">
        <v>38718478.416666701</v>
      </c>
      <c r="R382" s="2">
        <v>60626508.208333299</v>
      </c>
      <c r="S382" s="2">
        <v>21159306.916666701</v>
      </c>
      <c r="T382" s="2">
        <v>20340087.953125</v>
      </c>
      <c r="U382" s="2">
        <v>56817091.75</v>
      </c>
      <c r="V382" s="2">
        <v>12075660.09375</v>
      </c>
      <c r="W382" s="2">
        <v>12302420.875</v>
      </c>
      <c r="X382" s="2">
        <v>40347758.880208299</v>
      </c>
      <c r="Y382" s="2">
        <v>49026676.963541701</v>
      </c>
      <c r="Z382" s="2">
        <v>18977366.71875</v>
      </c>
      <c r="AA382" s="2">
        <v>83062410.78125</v>
      </c>
      <c r="AC382" s="9">
        <f t="shared" si="30"/>
        <v>48832130.32191506</v>
      </c>
      <c r="AD382" s="9">
        <f t="shared" si="31"/>
        <v>56248038.00040067</v>
      </c>
      <c r="AE382" s="9">
        <f t="shared" si="32"/>
        <v>59170833.188476562</v>
      </c>
      <c r="AF382" s="9">
        <f t="shared" si="33"/>
        <v>64742529.192708381</v>
      </c>
      <c r="AG382" s="9">
        <f t="shared" si="34"/>
        <v>32290205.735416662</v>
      </c>
      <c r="AH382" s="9">
        <f t="shared" si="35"/>
        <v>42656852.092708334</v>
      </c>
    </row>
    <row r="383" spans="1:34" x14ac:dyDescent="0.15">
      <c r="A383" s="1" t="s">
        <v>837</v>
      </c>
      <c r="B383" s="2">
        <v>0</v>
      </c>
      <c r="C383" s="2">
        <v>0</v>
      </c>
      <c r="D383" s="2">
        <v>6370558.3125</v>
      </c>
      <c r="E383" s="2">
        <v>0</v>
      </c>
      <c r="F383" s="2">
        <v>0</v>
      </c>
      <c r="G383" s="2">
        <v>0</v>
      </c>
      <c r="H383" s="2">
        <v>0</v>
      </c>
      <c r="I383" s="2">
        <v>0</v>
      </c>
      <c r="J383" s="2">
        <v>5334472.375</v>
      </c>
      <c r="K383" s="2">
        <v>0</v>
      </c>
      <c r="L383" s="2">
        <v>4781370.0625</v>
      </c>
      <c r="M383" s="2">
        <v>3467748.59375</v>
      </c>
      <c r="N383" s="2">
        <v>2361174.1875</v>
      </c>
      <c r="O383" s="2">
        <v>1782360.08203125</v>
      </c>
      <c r="P383" s="2">
        <v>0</v>
      </c>
      <c r="Q383" s="2">
        <v>0</v>
      </c>
      <c r="R383" s="2">
        <v>0</v>
      </c>
      <c r="S383" s="2">
        <v>0</v>
      </c>
      <c r="T383" s="2">
        <v>0</v>
      </c>
      <c r="U383" s="2">
        <v>0</v>
      </c>
      <c r="V383" s="2">
        <v>1936459.234375</v>
      </c>
      <c r="W383" s="2">
        <v>0</v>
      </c>
      <c r="X383" s="2">
        <v>0</v>
      </c>
      <c r="Y383" s="2">
        <v>4815671.375</v>
      </c>
      <c r="Z383" s="2">
        <v>566819.21875</v>
      </c>
      <c r="AA383" s="2">
        <v>5178550.0625</v>
      </c>
      <c r="AC383" s="9">
        <f t="shared" si="30"/>
        <v>1493414.9350961538</v>
      </c>
      <c r="AD383" s="9">
        <f t="shared" si="31"/>
        <v>1321599.1805889423</v>
      </c>
      <c r="AE383" s="9">
        <f t="shared" si="32"/>
        <v>2355946.8671875</v>
      </c>
      <c r="AF383" s="9">
        <f t="shared" si="33"/>
        <v>656263.58447265625</v>
      </c>
      <c r="AG383" s="9">
        <f t="shared" si="34"/>
        <v>113363.84375</v>
      </c>
      <c r="AH383" s="9">
        <f t="shared" si="35"/>
        <v>2386136.1343749999</v>
      </c>
    </row>
    <row r="384" spans="1:34" x14ac:dyDescent="0.15">
      <c r="A384" s="1" t="s">
        <v>698</v>
      </c>
      <c r="B384" s="2">
        <v>0</v>
      </c>
      <c r="C384" s="2">
        <v>0</v>
      </c>
      <c r="D384" s="2">
        <v>0</v>
      </c>
      <c r="E384" s="2">
        <v>0</v>
      </c>
      <c r="F384" s="2">
        <v>0</v>
      </c>
      <c r="G384" s="2">
        <v>0</v>
      </c>
      <c r="H384" s="2">
        <v>0</v>
      </c>
      <c r="I384" s="2">
        <v>0</v>
      </c>
      <c r="J384" s="2">
        <v>0</v>
      </c>
      <c r="K384" s="2">
        <v>0</v>
      </c>
      <c r="L384" s="2">
        <v>0</v>
      </c>
      <c r="M384" s="2">
        <v>0</v>
      </c>
      <c r="N384" s="2">
        <v>0</v>
      </c>
      <c r="O384" s="2">
        <v>0</v>
      </c>
      <c r="P384" s="2">
        <v>0</v>
      </c>
      <c r="Q384" s="2">
        <v>0</v>
      </c>
      <c r="R384" s="2">
        <v>0</v>
      </c>
      <c r="S384" s="2">
        <v>0</v>
      </c>
      <c r="T384" s="2">
        <v>0</v>
      </c>
      <c r="U384" s="2">
        <v>0</v>
      </c>
      <c r="V384" s="2">
        <v>0</v>
      </c>
      <c r="W384" s="2">
        <v>0</v>
      </c>
      <c r="X384" s="2">
        <v>5805514.0455729198</v>
      </c>
      <c r="Y384" s="2">
        <v>0</v>
      </c>
      <c r="Z384" s="2">
        <v>0</v>
      </c>
      <c r="AA384" s="2">
        <v>10028637.8359375</v>
      </c>
      <c r="AC384" s="9">
        <f t="shared" si="30"/>
        <v>446578.00350560923</v>
      </c>
      <c r="AD384" s="9">
        <f t="shared" si="31"/>
        <v>771433.6796875</v>
      </c>
      <c r="AE384" s="9">
        <f t="shared" si="32"/>
        <v>0</v>
      </c>
      <c r="AF384" s="9">
        <f t="shared" si="33"/>
        <v>0</v>
      </c>
      <c r="AG384" s="9">
        <f t="shared" si="34"/>
        <v>1161102.809114584</v>
      </c>
      <c r="AH384" s="9">
        <f t="shared" si="35"/>
        <v>2005727.5671875</v>
      </c>
    </row>
    <row r="385" spans="1:34" x14ac:dyDescent="0.15">
      <c r="A385" s="1" t="s">
        <v>311</v>
      </c>
      <c r="B385" s="2">
        <v>15177719.75</v>
      </c>
      <c r="C385" s="2">
        <v>0</v>
      </c>
      <c r="D385" s="2">
        <v>0</v>
      </c>
      <c r="E385" s="2">
        <v>0</v>
      </c>
      <c r="F385" s="2">
        <v>0</v>
      </c>
      <c r="G385" s="2">
        <v>15024303.375</v>
      </c>
      <c r="H385" s="2">
        <v>0</v>
      </c>
      <c r="I385" s="2">
        <v>0</v>
      </c>
      <c r="J385" s="2">
        <v>0</v>
      </c>
      <c r="K385" s="2">
        <v>0</v>
      </c>
      <c r="L385" s="2">
        <v>0</v>
      </c>
      <c r="M385" s="2">
        <v>0</v>
      </c>
      <c r="N385" s="2">
        <v>0</v>
      </c>
      <c r="O385" s="2">
        <v>0</v>
      </c>
      <c r="P385" s="2">
        <v>0</v>
      </c>
      <c r="Q385" s="2">
        <v>0</v>
      </c>
      <c r="R385" s="2">
        <v>0</v>
      </c>
      <c r="S385" s="2">
        <v>0</v>
      </c>
      <c r="T385" s="2">
        <v>0</v>
      </c>
      <c r="U385" s="2">
        <v>0</v>
      </c>
      <c r="V385" s="2">
        <v>0</v>
      </c>
      <c r="W385" s="2">
        <v>0</v>
      </c>
      <c r="X385" s="2">
        <v>0</v>
      </c>
      <c r="Y385" s="2">
        <v>0</v>
      </c>
      <c r="Z385" s="2">
        <v>0</v>
      </c>
      <c r="AA385" s="2">
        <v>2682445.9635416698</v>
      </c>
      <c r="AC385" s="9">
        <f t="shared" si="30"/>
        <v>1167516.9038461538</v>
      </c>
      <c r="AD385" s="9">
        <f t="shared" si="31"/>
        <v>1362057.6414262825</v>
      </c>
      <c r="AE385" s="9">
        <f t="shared" si="32"/>
        <v>1897214.96875</v>
      </c>
      <c r="AF385" s="9">
        <f t="shared" si="33"/>
        <v>1878037.921875</v>
      </c>
      <c r="AG385" s="9">
        <f t="shared" si="34"/>
        <v>0</v>
      </c>
      <c r="AH385" s="9">
        <f t="shared" si="35"/>
        <v>536489.19270833395</v>
      </c>
    </row>
    <row r="386" spans="1:34" x14ac:dyDescent="0.15">
      <c r="A386" s="1" t="s">
        <v>564</v>
      </c>
      <c r="B386" s="2">
        <v>0</v>
      </c>
      <c r="C386" s="2">
        <v>0</v>
      </c>
      <c r="D386" s="2">
        <v>0</v>
      </c>
      <c r="E386" s="2">
        <v>0</v>
      </c>
      <c r="F386" s="2">
        <v>0</v>
      </c>
      <c r="G386" s="2">
        <v>0</v>
      </c>
      <c r="H386" s="2">
        <v>0</v>
      </c>
      <c r="I386" s="2">
        <v>0</v>
      </c>
      <c r="J386" s="2">
        <v>0</v>
      </c>
      <c r="K386" s="2">
        <v>0</v>
      </c>
      <c r="L386" s="2">
        <v>0</v>
      </c>
      <c r="M386" s="2">
        <v>0</v>
      </c>
      <c r="N386" s="2">
        <v>0</v>
      </c>
      <c r="O386" s="2">
        <v>0</v>
      </c>
      <c r="P386" s="2">
        <v>0</v>
      </c>
      <c r="Q386" s="2">
        <v>0</v>
      </c>
      <c r="R386" s="2">
        <v>0</v>
      </c>
      <c r="S386" s="2">
        <v>0</v>
      </c>
      <c r="T386" s="2">
        <v>0</v>
      </c>
      <c r="U386" s="2">
        <v>0</v>
      </c>
      <c r="V386" s="2">
        <v>0</v>
      </c>
      <c r="W386" s="2">
        <v>0</v>
      </c>
      <c r="X386" s="2">
        <v>1582729.8046875</v>
      </c>
      <c r="Y386" s="2">
        <v>0</v>
      </c>
      <c r="Z386" s="2">
        <v>0</v>
      </c>
      <c r="AA386" s="2">
        <v>4236391.8763020802</v>
      </c>
      <c r="AC386" s="9">
        <f t="shared" si="30"/>
        <v>121748.44651442308</v>
      </c>
      <c r="AD386" s="9">
        <f t="shared" si="31"/>
        <v>325876.29817708308</v>
      </c>
      <c r="AE386" s="9">
        <f t="shared" si="32"/>
        <v>0</v>
      </c>
      <c r="AF386" s="9">
        <f t="shared" si="33"/>
        <v>0</v>
      </c>
      <c r="AG386" s="9">
        <f t="shared" si="34"/>
        <v>316545.9609375</v>
      </c>
      <c r="AH386" s="9">
        <f t="shared" si="35"/>
        <v>847278.37526041607</v>
      </c>
    </row>
    <row r="387" spans="1:34" x14ac:dyDescent="0.15">
      <c r="A387" s="1" t="s">
        <v>720</v>
      </c>
      <c r="B387" s="2">
        <v>23412424.5</v>
      </c>
      <c r="C387" s="2">
        <v>0</v>
      </c>
      <c r="D387" s="2">
        <v>0</v>
      </c>
      <c r="E387" s="2">
        <v>0</v>
      </c>
      <c r="F387" s="2">
        <v>0</v>
      </c>
      <c r="G387" s="2">
        <v>7367310.1875</v>
      </c>
      <c r="H387" s="2">
        <v>0</v>
      </c>
      <c r="I387" s="2">
        <v>0</v>
      </c>
      <c r="J387" s="2">
        <v>0</v>
      </c>
      <c r="K387" s="2">
        <v>0</v>
      </c>
      <c r="L387" s="2">
        <v>0</v>
      </c>
      <c r="M387" s="2">
        <v>0</v>
      </c>
      <c r="N387" s="2">
        <v>0</v>
      </c>
      <c r="O387" s="2">
        <v>0</v>
      </c>
      <c r="P387" s="2">
        <v>0</v>
      </c>
      <c r="Q387" s="2">
        <v>0</v>
      </c>
      <c r="R387" s="2">
        <v>6909317.51953125</v>
      </c>
      <c r="S387" s="2">
        <v>0</v>
      </c>
      <c r="T387" s="2">
        <v>0</v>
      </c>
      <c r="U387" s="2">
        <v>8387507.78125</v>
      </c>
      <c r="V387" s="2">
        <v>0</v>
      </c>
      <c r="W387" s="2">
        <v>0</v>
      </c>
      <c r="X387" s="2">
        <v>0</v>
      </c>
      <c r="Y387" s="2">
        <v>0</v>
      </c>
      <c r="Z387" s="2">
        <v>0</v>
      </c>
      <c r="AA387" s="2">
        <v>0</v>
      </c>
      <c r="AC387" s="9">
        <f t="shared" ref="AC387:AC450" si="36">AVERAGE(B387:D387,H387,J387,L387,N387,P387,R387:T387,X387,Z387)</f>
        <v>2332441.693810096</v>
      </c>
      <c r="AD387" s="9">
        <f t="shared" ref="AD387:AD450" si="37">AVERAGE(E387:G387,I387,K387,M387,O387,Q387,U387:W387,Y387,AA387)</f>
        <v>1211909.0745192308</v>
      </c>
      <c r="AE387" s="9">
        <f t="shared" ref="AE387:AE450" si="38">AVERAGE(B387:D387,H387,J387,L387,N387,P387)</f>
        <v>2926553.0625</v>
      </c>
      <c r="AF387" s="9">
        <f t="shared" ref="AF387:AF450" si="39">AVERAGE(E387:G387,I387,K387,M387,O387,Q387)</f>
        <v>920913.7734375</v>
      </c>
      <c r="AG387" s="9">
        <f t="shared" ref="AG387:AG450" si="40">AVERAGE(R387:T387,X387,Z387)</f>
        <v>1381863.50390625</v>
      </c>
      <c r="AH387" s="9">
        <f t="shared" ref="AH387:AH450" si="41">AVERAGE(U387:W387,Y387,AA387)</f>
        <v>1677501.5562499999</v>
      </c>
    </row>
    <row r="388" spans="1:34" x14ac:dyDescent="0.15">
      <c r="A388" s="1" t="s">
        <v>611</v>
      </c>
      <c r="B388" s="2">
        <v>0</v>
      </c>
      <c r="C388" s="2">
        <v>0</v>
      </c>
      <c r="D388" s="2">
        <v>0</v>
      </c>
      <c r="E388" s="2">
        <v>0</v>
      </c>
      <c r="F388" s="2">
        <v>0</v>
      </c>
      <c r="G388" s="2">
        <v>7984810.25</v>
      </c>
      <c r="H388" s="2">
        <v>0</v>
      </c>
      <c r="I388" s="2">
        <v>0</v>
      </c>
      <c r="J388" s="2">
        <v>0</v>
      </c>
      <c r="K388" s="2">
        <v>0</v>
      </c>
      <c r="L388" s="2">
        <v>0</v>
      </c>
      <c r="M388" s="2">
        <v>1951583.79296875</v>
      </c>
      <c r="N388" s="2">
        <v>0</v>
      </c>
      <c r="O388" s="2">
        <v>0</v>
      </c>
      <c r="P388" s="2">
        <v>0</v>
      </c>
      <c r="Q388" s="2">
        <v>0</v>
      </c>
      <c r="R388" s="2">
        <v>0</v>
      </c>
      <c r="S388" s="2">
        <v>0</v>
      </c>
      <c r="T388" s="2">
        <v>0</v>
      </c>
      <c r="U388" s="2">
        <v>0</v>
      </c>
      <c r="V388" s="2">
        <v>0</v>
      </c>
      <c r="W388" s="2">
        <v>0</v>
      </c>
      <c r="X388" s="2">
        <v>0</v>
      </c>
      <c r="Y388" s="2">
        <v>0</v>
      </c>
      <c r="Z388" s="2">
        <v>0</v>
      </c>
      <c r="AA388" s="2">
        <v>2521540.953125</v>
      </c>
      <c r="AC388" s="9">
        <f t="shared" si="36"/>
        <v>0</v>
      </c>
      <c r="AD388" s="9">
        <f t="shared" si="37"/>
        <v>958302.6920072115</v>
      </c>
      <c r="AE388" s="9">
        <f t="shared" si="38"/>
        <v>0</v>
      </c>
      <c r="AF388" s="9">
        <f t="shared" si="39"/>
        <v>1242049.2553710938</v>
      </c>
      <c r="AG388" s="9">
        <f t="shared" si="40"/>
        <v>0</v>
      </c>
      <c r="AH388" s="9">
        <f t="shared" si="41"/>
        <v>504308.19062499999</v>
      </c>
    </row>
    <row r="389" spans="1:34" x14ac:dyDescent="0.15">
      <c r="A389" s="1" t="s">
        <v>585</v>
      </c>
      <c r="B389" s="2">
        <v>0</v>
      </c>
      <c r="C389" s="2">
        <v>0</v>
      </c>
      <c r="D389" s="2">
        <v>2355445.40625</v>
      </c>
      <c r="E389" s="2">
        <v>0</v>
      </c>
      <c r="F389" s="2">
        <v>0</v>
      </c>
      <c r="G389" s="2">
        <v>0</v>
      </c>
      <c r="H389" s="2">
        <v>0</v>
      </c>
      <c r="I389" s="2">
        <v>0</v>
      </c>
      <c r="J389" s="2">
        <v>2449308.8541666698</v>
      </c>
      <c r="K389" s="2">
        <v>0</v>
      </c>
      <c r="L389" s="2">
        <v>2636676.6354166698</v>
      </c>
      <c r="M389" s="2">
        <v>1280676.9824218799</v>
      </c>
      <c r="N389" s="2">
        <v>0</v>
      </c>
      <c r="O389" s="2">
        <v>3042126.90625</v>
      </c>
      <c r="P389" s="2">
        <v>0</v>
      </c>
      <c r="Q389" s="2">
        <v>1535468.48697917</v>
      </c>
      <c r="R389" s="2">
        <v>0</v>
      </c>
      <c r="S389" s="2">
        <v>0</v>
      </c>
      <c r="T389" s="2">
        <v>0</v>
      </c>
      <c r="U389" s="2">
        <v>0</v>
      </c>
      <c r="V389" s="2">
        <v>0</v>
      </c>
      <c r="W389" s="2">
        <v>0</v>
      </c>
      <c r="X389" s="2">
        <v>451538.01953125</v>
      </c>
      <c r="Y389" s="2">
        <v>1168384.609375</v>
      </c>
      <c r="Z389" s="2">
        <v>0</v>
      </c>
      <c r="AA389" s="2">
        <v>2650066.609375</v>
      </c>
      <c r="AC389" s="9">
        <f t="shared" si="36"/>
        <v>607151.45502804534</v>
      </c>
      <c r="AD389" s="9">
        <f t="shared" si="37"/>
        <v>744363.35341546545</v>
      </c>
      <c r="AE389" s="9">
        <f t="shared" si="38"/>
        <v>930178.86197916744</v>
      </c>
      <c r="AF389" s="9">
        <f t="shared" si="39"/>
        <v>732284.04695638118</v>
      </c>
      <c r="AG389" s="9">
        <f t="shared" si="40"/>
        <v>90307.603906250006</v>
      </c>
      <c r="AH389" s="9">
        <f t="shared" si="41"/>
        <v>763690.24375000002</v>
      </c>
    </row>
    <row r="390" spans="1:34" x14ac:dyDescent="0.15">
      <c r="A390" s="1" t="s">
        <v>256</v>
      </c>
      <c r="B390" s="2">
        <v>0</v>
      </c>
      <c r="C390" s="2">
        <v>29599946.75</v>
      </c>
      <c r="D390" s="2">
        <v>57628393.864583299</v>
      </c>
      <c r="E390" s="2">
        <v>4433079.171875</v>
      </c>
      <c r="F390" s="2">
        <v>28133551.106770799</v>
      </c>
      <c r="G390" s="2">
        <v>35717890.723958299</v>
      </c>
      <c r="H390" s="2">
        <v>0</v>
      </c>
      <c r="I390" s="2">
        <v>4861972.4785156297</v>
      </c>
      <c r="J390" s="2">
        <v>34920881.925781302</v>
      </c>
      <c r="K390" s="2">
        <v>0</v>
      </c>
      <c r="L390" s="2">
        <v>17883419.119791701</v>
      </c>
      <c r="M390" s="2">
        <v>5331043.8671875</v>
      </c>
      <c r="N390" s="2">
        <v>6847388.3333333302</v>
      </c>
      <c r="O390" s="2">
        <v>7711542.8541666698</v>
      </c>
      <c r="P390" s="2">
        <v>6014600.83984375</v>
      </c>
      <c r="Q390" s="2">
        <v>6398848.1744791698</v>
      </c>
      <c r="R390" s="2">
        <v>7333966.38671875</v>
      </c>
      <c r="S390" s="2">
        <v>15838743.2083333</v>
      </c>
      <c r="T390" s="2">
        <v>14761711.921875</v>
      </c>
      <c r="U390" s="2">
        <v>27344856.75</v>
      </c>
      <c r="V390" s="2">
        <v>14448055.53125</v>
      </c>
      <c r="W390" s="2">
        <v>8172793.90625</v>
      </c>
      <c r="X390" s="2">
        <v>4610076.765625</v>
      </c>
      <c r="Y390" s="2">
        <v>8110693.9479166698</v>
      </c>
      <c r="Z390" s="2">
        <v>9280385.9270833302</v>
      </c>
      <c r="AA390" s="2">
        <v>16953651.291666701</v>
      </c>
      <c r="AC390" s="9">
        <f t="shared" si="36"/>
        <v>15747655.003305294</v>
      </c>
      <c r="AD390" s="9">
        <f t="shared" si="37"/>
        <v>12893690.754156649</v>
      </c>
      <c r="AE390" s="9">
        <f t="shared" si="38"/>
        <v>19111828.854166675</v>
      </c>
      <c r="AF390" s="9">
        <f t="shared" si="39"/>
        <v>11573491.047119133</v>
      </c>
      <c r="AG390" s="9">
        <f t="shared" si="40"/>
        <v>10364976.841927076</v>
      </c>
      <c r="AH390" s="9">
        <f t="shared" si="41"/>
        <v>15006010.285416674</v>
      </c>
    </row>
    <row r="391" spans="1:34" x14ac:dyDescent="0.15">
      <c r="A391" s="1" t="s">
        <v>352</v>
      </c>
      <c r="B391" s="2">
        <v>0</v>
      </c>
      <c r="C391" s="2">
        <v>0</v>
      </c>
      <c r="D391" s="2">
        <v>11922677.65625</v>
      </c>
      <c r="E391" s="2">
        <v>0</v>
      </c>
      <c r="F391" s="2">
        <v>4695166.703125</v>
      </c>
      <c r="G391" s="2">
        <v>0</v>
      </c>
      <c r="H391" s="2">
        <v>0</v>
      </c>
      <c r="I391" s="2">
        <v>938348.515625</v>
      </c>
      <c r="J391" s="2">
        <v>1659160.015625</v>
      </c>
      <c r="K391" s="2">
        <v>0</v>
      </c>
      <c r="L391" s="2">
        <v>0</v>
      </c>
      <c r="M391" s="2">
        <v>2687923.46875</v>
      </c>
      <c r="N391" s="2">
        <v>5198023.8984375</v>
      </c>
      <c r="O391" s="2">
        <v>9599195.375</v>
      </c>
      <c r="P391" s="2">
        <v>2942272.53125</v>
      </c>
      <c r="Q391" s="2">
        <v>2827273.28125</v>
      </c>
      <c r="R391" s="2">
        <v>0</v>
      </c>
      <c r="S391" s="2">
        <v>12780978.53125</v>
      </c>
      <c r="T391" s="2">
        <v>0</v>
      </c>
      <c r="U391" s="2">
        <v>0</v>
      </c>
      <c r="V391" s="2">
        <v>9721007.9375</v>
      </c>
      <c r="W391" s="2">
        <v>0</v>
      </c>
      <c r="X391" s="2">
        <v>3392271.59375</v>
      </c>
      <c r="Y391" s="2">
        <v>5471529.9375</v>
      </c>
      <c r="Z391" s="2">
        <v>1572816.4296875</v>
      </c>
      <c r="AA391" s="2">
        <v>2025880.25</v>
      </c>
      <c r="AC391" s="9">
        <f t="shared" si="36"/>
        <v>3036015.435096154</v>
      </c>
      <c r="AD391" s="9">
        <f t="shared" si="37"/>
        <v>2920486.574519231</v>
      </c>
      <c r="AE391" s="9">
        <f t="shared" si="38"/>
        <v>2715266.7626953125</v>
      </c>
      <c r="AF391" s="9">
        <f t="shared" si="39"/>
        <v>2593488.41796875</v>
      </c>
      <c r="AG391" s="9">
        <f t="shared" si="40"/>
        <v>3549213.3109375001</v>
      </c>
      <c r="AH391" s="9">
        <f t="shared" si="41"/>
        <v>3443683.625</v>
      </c>
    </row>
    <row r="392" spans="1:34" x14ac:dyDescent="0.15">
      <c r="A392" s="1" t="s">
        <v>151</v>
      </c>
      <c r="B392" s="2">
        <v>29759897.25</v>
      </c>
      <c r="C392" s="2">
        <v>0</v>
      </c>
      <c r="D392" s="2">
        <v>0</v>
      </c>
      <c r="E392" s="2">
        <v>0</v>
      </c>
      <c r="F392" s="2">
        <v>0</v>
      </c>
      <c r="G392" s="2">
        <v>18518249.583333299</v>
      </c>
      <c r="H392" s="2">
        <v>0</v>
      </c>
      <c r="I392" s="2">
        <v>0</v>
      </c>
      <c r="J392" s="2">
        <v>0</v>
      </c>
      <c r="K392" s="2">
        <v>0</v>
      </c>
      <c r="L392" s="2">
        <v>0</v>
      </c>
      <c r="M392" s="2">
        <v>0</v>
      </c>
      <c r="N392" s="2">
        <v>0</v>
      </c>
      <c r="O392" s="2">
        <v>0</v>
      </c>
      <c r="P392" s="2">
        <v>0</v>
      </c>
      <c r="Q392" s="2">
        <v>0</v>
      </c>
      <c r="R392" s="2">
        <v>0</v>
      </c>
      <c r="S392" s="2">
        <v>0</v>
      </c>
      <c r="T392" s="2">
        <v>0</v>
      </c>
      <c r="U392" s="2">
        <v>0</v>
      </c>
      <c r="V392" s="2">
        <v>0</v>
      </c>
      <c r="W392" s="2">
        <v>0</v>
      </c>
      <c r="X392" s="2">
        <v>0</v>
      </c>
      <c r="Y392" s="2">
        <v>0</v>
      </c>
      <c r="Z392" s="2">
        <v>0</v>
      </c>
      <c r="AA392" s="2">
        <v>3401840.4427083302</v>
      </c>
      <c r="AC392" s="9">
        <f t="shared" si="36"/>
        <v>2289222.8653846155</v>
      </c>
      <c r="AD392" s="9">
        <f t="shared" si="37"/>
        <v>1686160.7712339712</v>
      </c>
      <c r="AE392" s="9">
        <f t="shared" si="38"/>
        <v>3719987.15625</v>
      </c>
      <c r="AF392" s="9">
        <f t="shared" si="39"/>
        <v>2314781.1979166623</v>
      </c>
      <c r="AG392" s="9">
        <f t="shared" si="40"/>
        <v>0</v>
      </c>
      <c r="AH392" s="9">
        <f t="shared" si="41"/>
        <v>680368.08854166605</v>
      </c>
    </row>
    <row r="393" spans="1:34" x14ac:dyDescent="0.15">
      <c r="A393" s="1" t="s">
        <v>728</v>
      </c>
      <c r="B393" s="2">
        <v>0</v>
      </c>
      <c r="C393" s="2">
        <v>7039141.15625</v>
      </c>
      <c r="D393" s="2">
        <v>7667511.96484375</v>
      </c>
      <c r="E393" s="2">
        <v>0</v>
      </c>
      <c r="F393" s="2">
        <v>0</v>
      </c>
      <c r="G393" s="2">
        <v>0</v>
      </c>
      <c r="H393" s="2">
        <v>0</v>
      </c>
      <c r="I393" s="2">
        <v>0</v>
      </c>
      <c r="J393" s="2">
        <v>0</v>
      </c>
      <c r="K393" s="2">
        <v>0</v>
      </c>
      <c r="L393" s="2">
        <v>1696880.12890625</v>
      </c>
      <c r="M393" s="2">
        <v>0</v>
      </c>
      <c r="N393" s="2">
        <v>0</v>
      </c>
      <c r="O393" s="2">
        <v>0</v>
      </c>
      <c r="P393" s="2">
        <v>0</v>
      </c>
      <c r="Q393" s="2">
        <v>0</v>
      </c>
      <c r="R393" s="2">
        <v>0</v>
      </c>
      <c r="S393" s="2">
        <v>0</v>
      </c>
      <c r="T393" s="2">
        <v>3382137.8125</v>
      </c>
      <c r="U393" s="2">
        <v>0</v>
      </c>
      <c r="V393" s="2">
        <v>2876857.953125</v>
      </c>
      <c r="W393" s="2">
        <v>0</v>
      </c>
      <c r="X393" s="2">
        <v>0</v>
      </c>
      <c r="Y393" s="2">
        <v>0</v>
      </c>
      <c r="Z393" s="2">
        <v>0</v>
      </c>
      <c r="AA393" s="2">
        <v>0</v>
      </c>
      <c r="AC393" s="9">
        <f t="shared" si="36"/>
        <v>1521974.6971153845</v>
      </c>
      <c r="AD393" s="9">
        <f t="shared" si="37"/>
        <v>221296.765625</v>
      </c>
      <c r="AE393" s="9">
        <f t="shared" si="38"/>
        <v>2050441.65625</v>
      </c>
      <c r="AF393" s="9">
        <f t="shared" si="39"/>
        <v>0</v>
      </c>
      <c r="AG393" s="9">
        <f t="shared" si="40"/>
        <v>676427.5625</v>
      </c>
      <c r="AH393" s="9">
        <f t="shared" si="41"/>
        <v>575371.59062499995</v>
      </c>
    </row>
    <row r="394" spans="1:34" x14ac:dyDescent="0.15">
      <c r="A394" s="1" t="s">
        <v>447</v>
      </c>
      <c r="B394" s="2">
        <v>2661024.140625</v>
      </c>
      <c r="C394" s="2">
        <v>0</v>
      </c>
      <c r="D394" s="2">
        <v>0</v>
      </c>
      <c r="E394" s="2">
        <v>0</v>
      </c>
      <c r="F394" s="2">
        <v>0</v>
      </c>
      <c r="G394" s="2">
        <v>0</v>
      </c>
      <c r="H394" s="2">
        <v>0</v>
      </c>
      <c r="I394" s="2">
        <v>0</v>
      </c>
      <c r="J394" s="2">
        <v>0</v>
      </c>
      <c r="K394" s="2">
        <v>0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2">
        <v>0</v>
      </c>
      <c r="R394" s="2">
        <v>0</v>
      </c>
      <c r="S394" s="2">
        <v>0</v>
      </c>
      <c r="T394" s="2">
        <v>0</v>
      </c>
      <c r="U394" s="2">
        <v>0</v>
      </c>
      <c r="V394" s="2">
        <v>0</v>
      </c>
      <c r="W394" s="2">
        <v>0</v>
      </c>
      <c r="X394" s="2">
        <v>0</v>
      </c>
      <c r="Y394" s="2">
        <v>0</v>
      </c>
      <c r="Z394" s="2">
        <v>0</v>
      </c>
      <c r="AA394" s="2">
        <v>3786733.05859375</v>
      </c>
      <c r="AC394" s="9">
        <f t="shared" si="36"/>
        <v>204694.16466346153</v>
      </c>
      <c r="AD394" s="9">
        <f t="shared" si="37"/>
        <v>291287.15835336538</v>
      </c>
      <c r="AE394" s="9">
        <f t="shared" si="38"/>
        <v>332628.017578125</v>
      </c>
      <c r="AF394" s="9">
        <f t="shared" si="39"/>
        <v>0</v>
      </c>
      <c r="AG394" s="9">
        <f t="shared" si="40"/>
        <v>0</v>
      </c>
      <c r="AH394" s="9">
        <f t="shared" si="41"/>
        <v>757346.61171874998</v>
      </c>
    </row>
    <row r="395" spans="1:34" x14ac:dyDescent="0.15">
      <c r="A395" s="1" t="s">
        <v>744</v>
      </c>
      <c r="B395" s="2">
        <v>0</v>
      </c>
      <c r="C395" s="2">
        <v>12367279.2578125</v>
      </c>
      <c r="D395" s="2">
        <v>14267187.875</v>
      </c>
      <c r="E395" s="2">
        <v>0</v>
      </c>
      <c r="F395" s="2">
        <v>0</v>
      </c>
      <c r="G395" s="2">
        <v>0</v>
      </c>
      <c r="H395" s="2">
        <v>0</v>
      </c>
      <c r="I395" s="2">
        <v>0</v>
      </c>
      <c r="J395" s="2">
        <v>5193682.375</v>
      </c>
      <c r="K395" s="2">
        <v>0</v>
      </c>
      <c r="L395" s="2">
        <v>7221672.265625</v>
      </c>
      <c r="M395" s="2">
        <v>0</v>
      </c>
      <c r="N395" s="2">
        <v>6896171.8359375</v>
      </c>
      <c r="O395" s="2">
        <v>0</v>
      </c>
      <c r="P395" s="2">
        <v>0</v>
      </c>
      <c r="Q395" s="2">
        <v>0</v>
      </c>
      <c r="R395" s="2">
        <v>0</v>
      </c>
      <c r="S395" s="2">
        <v>12869469.96875</v>
      </c>
      <c r="T395" s="2">
        <v>9643736.21875</v>
      </c>
      <c r="U395" s="2">
        <v>0</v>
      </c>
      <c r="V395" s="2">
        <v>8726775.53125</v>
      </c>
      <c r="W395" s="2">
        <v>0</v>
      </c>
      <c r="X395" s="2">
        <v>0</v>
      </c>
      <c r="Y395" s="2">
        <v>0</v>
      </c>
      <c r="Z395" s="2">
        <v>0</v>
      </c>
      <c r="AA395" s="2">
        <v>0</v>
      </c>
      <c r="AC395" s="9">
        <f t="shared" si="36"/>
        <v>5266092.292067308</v>
      </c>
      <c r="AD395" s="9">
        <f t="shared" si="37"/>
        <v>671290.42548076925</v>
      </c>
      <c r="AE395" s="9">
        <f t="shared" si="38"/>
        <v>5743249.201171875</v>
      </c>
      <c r="AF395" s="9">
        <f t="shared" si="39"/>
        <v>0</v>
      </c>
      <c r="AG395" s="9">
        <f t="shared" si="40"/>
        <v>4502641.2374999998</v>
      </c>
      <c r="AH395" s="9">
        <f t="shared" si="41"/>
        <v>1745355.10625</v>
      </c>
    </row>
    <row r="396" spans="1:34" x14ac:dyDescent="0.15">
      <c r="A396" s="1" t="s">
        <v>327</v>
      </c>
      <c r="B396" s="2">
        <v>0</v>
      </c>
      <c r="C396" s="2">
        <v>4900738.421875</v>
      </c>
      <c r="D396" s="2">
        <v>4319830.65625</v>
      </c>
      <c r="E396" s="2">
        <v>0</v>
      </c>
      <c r="F396" s="2">
        <v>0</v>
      </c>
      <c r="G396" s="2">
        <v>0</v>
      </c>
      <c r="H396" s="2">
        <v>0</v>
      </c>
      <c r="I396" s="2">
        <v>0</v>
      </c>
      <c r="J396" s="2">
        <v>2321712.5859375</v>
      </c>
      <c r="K396" s="2">
        <v>0</v>
      </c>
      <c r="L396" s="2">
        <v>0</v>
      </c>
      <c r="M396" s="2">
        <v>0</v>
      </c>
      <c r="N396" s="2">
        <v>0</v>
      </c>
      <c r="O396" s="2">
        <v>4929631.3203125</v>
      </c>
      <c r="P396" s="2">
        <v>0</v>
      </c>
      <c r="Q396" s="2">
        <v>0</v>
      </c>
      <c r="R396" s="2">
        <v>0</v>
      </c>
      <c r="S396" s="2">
        <v>2046142.9375</v>
      </c>
      <c r="T396" s="2">
        <v>0</v>
      </c>
      <c r="U396" s="2">
        <v>0</v>
      </c>
      <c r="V396" s="2">
        <v>0</v>
      </c>
      <c r="W396" s="2">
        <v>0</v>
      </c>
      <c r="X396" s="2">
        <v>0</v>
      </c>
      <c r="Y396" s="2">
        <v>2051735.484375</v>
      </c>
      <c r="Z396" s="2">
        <v>0</v>
      </c>
      <c r="AA396" s="2">
        <v>0</v>
      </c>
      <c r="AC396" s="9">
        <f t="shared" si="36"/>
        <v>1045263.4308894231</v>
      </c>
      <c r="AD396" s="9">
        <f t="shared" si="37"/>
        <v>537028.21574519225</v>
      </c>
      <c r="AE396" s="9">
        <f t="shared" si="38"/>
        <v>1442785.2080078125</v>
      </c>
      <c r="AF396" s="9">
        <f t="shared" si="39"/>
        <v>616203.9150390625</v>
      </c>
      <c r="AG396" s="9">
        <f t="shared" si="40"/>
        <v>409228.58750000002</v>
      </c>
      <c r="AH396" s="9">
        <f t="shared" si="41"/>
        <v>410347.09687499999</v>
      </c>
    </row>
    <row r="397" spans="1:34" x14ac:dyDescent="0.15">
      <c r="A397" s="1" t="s">
        <v>484</v>
      </c>
      <c r="B397" s="2">
        <v>3966341586.65625</v>
      </c>
      <c r="C397" s="2">
        <v>1286051763.9583299</v>
      </c>
      <c r="D397" s="2">
        <v>809223131.25</v>
      </c>
      <c r="E397" s="2">
        <v>30366749.9375</v>
      </c>
      <c r="F397" s="2">
        <v>613857558.51041698</v>
      </c>
      <c r="G397" s="2">
        <v>2587574911.0416698</v>
      </c>
      <c r="H397" s="2">
        <v>459517354.43489599</v>
      </c>
      <c r="I397" s="2">
        <v>131266407.55126999</v>
      </c>
      <c r="J397" s="2">
        <v>230770091.47656301</v>
      </c>
      <c r="K397" s="2">
        <v>0</v>
      </c>
      <c r="L397" s="2">
        <v>77546591.7734375</v>
      </c>
      <c r="M397" s="2">
        <v>10685694.751953101</v>
      </c>
      <c r="N397" s="2">
        <v>122833466.927734</v>
      </c>
      <c r="O397" s="2">
        <v>38727048.253906302</v>
      </c>
      <c r="P397" s="2">
        <v>37963193.049804702</v>
      </c>
      <c r="Q397" s="2">
        <v>32268280.128906298</v>
      </c>
      <c r="R397" s="2">
        <v>2310213332.1666698</v>
      </c>
      <c r="S397" s="2">
        <v>248076526.8125</v>
      </c>
      <c r="T397" s="2">
        <v>125359444.729167</v>
      </c>
      <c r="U397" s="2">
        <v>4471845591.125</v>
      </c>
      <c r="V397" s="2">
        <v>180860390.765625</v>
      </c>
      <c r="W397" s="2">
        <v>182589241.98046899</v>
      </c>
      <c r="X397" s="2">
        <v>83798382.868489593</v>
      </c>
      <c r="Y397" s="2">
        <v>66501704.2890625</v>
      </c>
      <c r="Z397" s="2">
        <v>116764245.97363301</v>
      </c>
      <c r="AA397" s="2">
        <v>41857680.107421897</v>
      </c>
      <c r="AC397" s="9">
        <f t="shared" si="36"/>
        <v>759573777.85211372</v>
      </c>
      <c r="AD397" s="9">
        <f t="shared" si="37"/>
        <v>645261635.26486158</v>
      </c>
      <c r="AE397" s="9">
        <f t="shared" si="38"/>
        <v>873780897.44087708</v>
      </c>
      <c r="AF397" s="9">
        <f t="shared" si="39"/>
        <v>430593331.27195281</v>
      </c>
      <c r="AG397" s="9">
        <f t="shared" si="40"/>
        <v>576842386.5100919</v>
      </c>
      <c r="AH397" s="9">
        <f t="shared" si="41"/>
        <v>988730921.65351558</v>
      </c>
    </row>
    <row r="398" spans="1:34" x14ac:dyDescent="0.15">
      <c r="A398" s="1" t="s">
        <v>399</v>
      </c>
      <c r="B398" s="2">
        <v>15634102.6875</v>
      </c>
      <c r="C398" s="2">
        <v>0</v>
      </c>
      <c r="D398" s="2">
        <v>0</v>
      </c>
      <c r="E398" s="2">
        <v>0</v>
      </c>
      <c r="F398" s="2">
        <v>0</v>
      </c>
      <c r="G398" s="2">
        <v>16447300.25</v>
      </c>
      <c r="H398" s="2">
        <v>0</v>
      </c>
      <c r="I398" s="2">
        <v>0</v>
      </c>
      <c r="J398" s="2">
        <v>0</v>
      </c>
      <c r="K398" s="2">
        <v>0</v>
      </c>
      <c r="L398" s="2">
        <v>3497798.5</v>
      </c>
      <c r="M398" s="2">
        <v>0</v>
      </c>
      <c r="N398" s="2">
        <v>0</v>
      </c>
      <c r="O398" s="2">
        <v>0</v>
      </c>
      <c r="P398" s="2">
        <v>0</v>
      </c>
      <c r="Q398" s="2">
        <v>0</v>
      </c>
      <c r="R398" s="2">
        <v>0</v>
      </c>
      <c r="S398" s="2">
        <v>0</v>
      </c>
      <c r="T398" s="2">
        <v>0</v>
      </c>
      <c r="U398" s="2">
        <v>0</v>
      </c>
      <c r="V398" s="2">
        <v>0</v>
      </c>
      <c r="W398" s="2">
        <v>0</v>
      </c>
      <c r="X398" s="2">
        <v>0</v>
      </c>
      <c r="Y398" s="2">
        <v>0</v>
      </c>
      <c r="Z398" s="2">
        <v>0</v>
      </c>
      <c r="AA398" s="2">
        <v>7326298.0625</v>
      </c>
      <c r="AC398" s="9">
        <f t="shared" si="36"/>
        <v>1471684.7067307692</v>
      </c>
      <c r="AD398" s="9">
        <f t="shared" si="37"/>
        <v>1828738.3317307692</v>
      </c>
      <c r="AE398" s="9">
        <f t="shared" si="38"/>
        <v>2391487.6484375</v>
      </c>
      <c r="AF398" s="9">
        <f t="shared" si="39"/>
        <v>2055912.53125</v>
      </c>
      <c r="AG398" s="9">
        <f t="shared" si="40"/>
        <v>0</v>
      </c>
      <c r="AH398" s="9">
        <f t="shared" si="41"/>
        <v>1465259.6125</v>
      </c>
    </row>
    <row r="399" spans="1:34" x14ac:dyDescent="0.15">
      <c r="A399" s="1" t="s">
        <v>706</v>
      </c>
      <c r="B399" s="2">
        <v>0</v>
      </c>
      <c r="C399" s="2">
        <v>0</v>
      </c>
      <c r="D399" s="2">
        <v>0</v>
      </c>
      <c r="E399" s="2">
        <v>0</v>
      </c>
      <c r="F399" s="2">
        <v>0</v>
      </c>
      <c r="G399" s="2">
        <v>19613960.125</v>
      </c>
      <c r="H399" s="2">
        <v>0</v>
      </c>
      <c r="I399" s="2">
        <v>0</v>
      </c>
      <c r="J399" s="2">
        <v>0</v>
      </c>
      <c r="K399" s="2">
        <v>0</v>
      </c>
      <c r="L399" s="2">
        <v>0</v>
      </c>
      <c r="M399" s="2">
        <v>0</v>
      </c>
      <c r="N399" s="2">
        <v>0</v>
      </c>
      <c r="O399" s="2">
        <v>0</v>
      </c>
      <c r="P399" s="2">
        <v>0</v>
      </c>
      <c r="Q399" s="2">
        <v>0</v>
      </c>
      <c r="R399" s="2">
        <v>0</v>
      </c>
      <c r="S399" s="2">
        <v>0</v>
      </c>
      <c r="T399" s="2">
        <v>0</v>
      </c>
      <c r="U399" s="2">
        <v>0</v>
      </c>
      <c r="V399" s="2">
        <v>0</v>
      </c>
      <c r="W399" s="2">
        <v>0</v>
      </c>
      <c r="X399" s="2">
        <v>0</v>
      </c>
      <c r="Y399" s="2">
        <v>0</v>
      </c>
      <c r="Z399" s="2">
        <v>0</v>
      </c>
      <c r="AA399" s="2">
        <v>1939041.70052083</v>
      </c>
      <c r="AC399" s="9">
        <f t="shared" si="36"/>
        <v>0</v>
      </c>
      <c r="AD399" s="9">
        <f t="shared" si="37"/>
        <v>1657923.217347756</v>
      </c>
      <c r="AE399" s="9">
        <f t="shared" si="38"/>
        <v>0</v>
      </c>
      <c r="AF399" s="9">
        <f t="shared" si="39"/>
        <v>2451745.015625</v>
      </c>
      <c r="AG399" s="9">
        <f t="shared" si="40"/>
        <v>0</v>
      </c>
      <c r="AH399" s="9">
        <f t="shared" si="41"/>
        <v>387808.34010416601</v>
      </c>
    </row>
    <row r="400" spans="1:34" x14ac:dyDescent="0.15">
      <c r="A400" s="1" t="s">
        <v>577</v>
      </c>
      <c r="B400" s="2">
        <v>0</v>
      </c>
      <c r="C400" s="2">
        <v>0</v>
      </c>
      <c r="D400" s="2">
        <v>17762967</v>
      </c>
      <c r="E400" s="2">
        <v>0</v>
      </c>
      <c r="F400" s="2">
        <v>0</v>
      </c>
      <c r="G400" s="2">
        <v>0</v>
      </c>
      <c r="H400" s="2">
        <v>0</v>
      </c>
      <c r="I400" s="2">
        <v>0</v>
      </c>
      <c r="J400" s="2">
        <v>5951140.90625</v>
      </c>
      <c r="K400" s="2">
        <v>0</v>
      </c>
      <c r="L400" s="2">
        <v>7315239.4635416698</v>
      </c>
      <c r="M400" s="2">
        <v>0</v>
      </c>
      <c r="N400" s="2">
        <v>3363629.0260416698</v>
      </c>
      <c r="O400" s="2">
        <v>10679803.71875</v>
      </c>
      <c r="P400" s="2">
        <v>1972392.375</v>
      </c>
      <c r="Q400" s="2">
        <v>2603391.5494791698</v>
      </c>
      <c r="R400" s="2">
        <v>0</v>
      </c>
      <c r="S400" s="2">
        <v>6292656.15625</v>
      </c>
      <c r="T400" s="2">
        <v>0</v>
      </c>
      <c r="U400" s="2">
        <v>0</v>
      </c>
      <c r="V400" s="2">
        <v>5261060.3958333302</v>
      </c>
      <c r="W400" s="2">
        <v>0</v>
      </c>
      <c r="X400" s="2">
        <v>2921383.484375</v>
      </c>
      <c r="Y400" s="2">
        <v>4160548.2421875</v>
      </c>
      <c r="Z400" s="2">
        <v>3328203.8125</v>
      </c>
      <c r="AA400" s="2">
        <v>3466023.3177083302</v>
      </c>
      <c r="AC400" s="9">
        <f t="shared" si="36"/>
        <v>3762124.0172275649</v>
      </c>
      <c r="AD400" s="9">
        <f t="shared" si="37"/>
        <v>2013140.5556891023</v>
      </c>
      <c r="AE400" s="9">
        <f t="shared" si="38"/>
        <v>4545671.0963541679</v>
      </c>
      <c r="AF400" s="9">
        <f t="shared" si="39"/>
        <v>1660399.4085286462</v>
      </c>
      <c r="AG400" s="9">
        <f t="shared" si="40"/>
        <v>2508448.6906249998</v>
      </c>
      <c r="AH400" s="9">
        <f t="shared" si="41"/>
        <v>2577526.3911458319</v>
      </c>
    </row>
    <row r="401" spans="1:34" x14ac:dyDescent="0.15">
      <c r="A401" s="1" t="s">
        <v>603</v>
      </c>
      <c r="B401" s="2">
        <v>0</v>
      </c>
      <c r="C401" s="2">
        <v>14218090.53125</v>
      </c>
      <c r="D401" s="2">
        <v>18429162.859375</v>
      </c>
      <c r="E401" s="2">
        <v>0</v>
      </c>
      <c r="F401" s="2">
        <v>4994230.0859375</v>
      </c>
      <c r="G401" s="2">
        <v>0</v>
      </c>
      <c r="H401" s="2">
        <v>5420998.484375</v>
      </c>
      <c r="I401" s="2">
        <v>504294.9375</v>
      </c>
      <c r="J401" s="2">
        <v>0</v>
      </c>
      <c r="K401" s="2">
        <v>0</v>
      </c>
      <c r="L401" s="2">
        <v>4991054.8333333302</v>
      </c>
      <c r="M401" s="2">
        <v>7940561.25</v>
      </c>
      <c r="N401" s="2">
        <v>0</v>
      </c>
      <c r="O401" s="2">
        <v>0</v>
      </c>
      <c r="P401" s="2">
        <v>4020251.6158854198</v>
      </c>
      <c r="Q401" s="2">
        <v>6997186.75</v>
      </c>
      <c r="R401" s="2">
        <v>0</v>
      </c>
      <c r="S401" s="2">
        <v>2994719.90625</v>
      </c>
      <c r="T401" s="2">
        <v>0</v>
      </c>
      <c r="U401" s="2">
        <v>0</v>
      </c>
      <c r="V401" s="2">
        <v>3853426.84375</v>
      </c>
      <c r="W401" s="2">
        <v>0</v>
      </c>
      <c r="X401" s="2">
        <v>11921165.875</v>
      </c>
      <c r="Y401" s="2">
        <v>10219145.5820313</v>
      </c>
      <c r="Z401" s="2">
        <v>3315131.6588541698</v>
      </c>
      <c r="AA401" s="2">
        <v>11123633.7916667</v>
      </c>
      <c r="AC401" s="9">
        <f t="shared" si="36"/>
        <v>5023890.4434094559</v>
      </c>
      <c r="AD401" s="9">
        <f t="shared" si="37"/>
        <v>3510190.7108373465</v>
      </c>
      <c r="AE401" s="9">
        <f t="shared" si="38"/>
        <v>5884944.7905273438</v>
      </c>
      <c r="AF401" s="9">
        <f t="shared" si="39"/>
        <v>2554534.1279296875</v>
      </c>
      <c r="AG401" s="9">
        <f t="shared" si="40"/>
        <v>3646203.4880208345</v>
      </c>
      <c r="AH401" s="9">
        <f t="shared" si="41"/>
        <v>5039241.2434895998</v>
      </c>
    </row>
    <row r="402" spans="1:34" x14ac:dyDescent="0.15">
      <c r="A402" s="1" t="s">
        <v>121</v>
      </c>
      <c r="B402" s="2">
        <v>0</v>
      </c>
      <c r="C402" s="2">
        <v>0</v>
      </c>
      <c r="D402" s="2">
        <v>0</v>
      </c>
      <c r="E402" s="2">
        <v>0</v>
      </c>
      <c r="F402" s="2">
        <v>0</v>
      </c>
      <c r="G402" s="2">
        <v>0</v>
      </c>
      <c r="H402" s="2">
        <v>0</v>
      </c>
      <c r="I402" s="2">
        <v>0</v>
      </c>
      <c r="J402" s="2">
        <v>0</v>
      </c>
      <c r="K402" s="2">
        <v>0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2">
        <v>0</v>
      </c>
      <c r="R402" s="2">
        <v>0</v>
      </c>
      <c r="S402" s="2">
        <v>0</v>
      </c>
      <c r="T402" s="2">
        <v>0</v>
      </c>
      <c r="U402" s="2">
        <v>0</v>
      </c>
      <c r="V402" s="2">
        <v>0</v>
      </c>
      <c r="W402" s="2">
        <v>0</v>
      </c>
      <c r="X402" s="2">
        <v>0</v>
      </c>
      <c r="Y402" s="2">
        <v>0</v>
      </c>
      <c r="Z402" s="2">
        <v>1513825.58854167</v>
      </c>
      <c r="AA402" s="2">
        <v>2006171.34375</v>
      </c>
      <c r="AC402" s="9">
        <f t="shared" si="36"/>
        <v>116448.12219551307</v>
      </c>
      <c r="AD402" s="9">
        <f t="shared" si="37"/>
        <v>154320.87259615384</v>
      </c>
      <c r="AE402" s="9">
        <f t="shared" si="38"/>
        <v>0</v>
      </c>
      <c r="AF402" s="9">
        <f t="shared" si="39"/>
        <v>0</v>
      </c>
      <c r="AG402" s="9">
        <f t="shared" si="40"/>
        <v>302765.117708334</v>
      </c>
      <c r="AH402" s="9">
        <f t="shared" si="41"/>
        <v>401234.26874999999</v>
      </c>
    </row>
    <row r="403" spans="1:34" x14ac:dyDescent="0.15">
      <c r="A403" s="1" t="s">
        <v>522</v>
      </c>
      <c r="B403" s="2">
        <v>0</v>
      </c>
      <c r="C403" s="2">
        <v>0</v>
      </c>
      <c r="D403" s="2">
        <v>10994771.3125</v>
      </c>
      <c r="E403" s="2">
        <v>0</v>
      </c>
      <c r="F403" s="2">
        <v>4491311.125</v>
      </c>
      <c r="G403" s="2">
        <v>8147763.5</v>
      </c>
      <c r="H403" s="2">
        <v>1896702.859375</v>
      </c>
      <c r="I403" s="2">
        <v>0</v>
      </c>
      <c r="J403" s="2">
        <v>3470704.84375</v>
      </c>
      <c r="K403" s="2">
        <v>0</v>
      </c>
      <c r="L403" s="2">
        <v>3859463.3847656301</v>
      </c>
      <c r="M403" s="2">
        <v>1925798.9296875</v>
      </c>
      <c r="N403" s="2">
        <v>1669333.9199218799</v>
      </c>
      <c r="O403" s="2">
        <v>4343481.27734375</v>
      </c>
      <c r="P403" s="2">
        <v>2042624.22395833</v>
      </c>
      <c r="Q403" s="2">
        <v>0</v>
      </c>
      <c r="R403" s="2">
        <v>0</v>
      </c>
      <c r="S403" s="2">
        <v>4361655.71875</v>
      </c>
      <c r="T403" s="2">
        <v>3324256.125</v>
      </c>
      <c r="U403" s="2">
        <v>0</v>
      </c>
      <c r="V403" s="2">
        <v>3949697.640625</v>
      </c>
      <c r="W403" s="2">
        <v>0</v>
      </c>
      <c r="X403" s="2">
        <v>3913419.4902343801</v>
      </c>
      <c r="Y403" s="2">
        <v>4200130.125</v>
      </c>
      <c r="Z403" s="2">
        <v>1844961.0859375</v>
      </c>
      <c r="AA403" s="2">
        <v>3537387.1627604198</v>
      </c>
      <c r="AC403" s="9">
        <f t="shared" si="36"/>
        <v>2875222.535707132</v>
      </c>
      <c r="AD403" s="9">
        <f t="shared" si="37"/>
        <v>2353505.366185898</v>
      </c>
      <c r="AE403" s="9">
        <f t="shared" si="38"/>
        <v>2991700.0680338545</v>
      </c>
      <c r="AF403" s="9">
        <f t="shared" si="39"/>
        <v>2363544.3540039062</v>
      </c>
      <c r="AG403" s="9">
        <f t="shared" si="40"/>
        <v>2688858.4839843763</v>
      </c>
      <c r="AH403" s="9">
        <f t="shared" si="41"/>
        <v>2337442.985677084</v>
      </c>
    </row>
    <row r="404" spans="1:34" x14ac:dyDescent="0.15">
      <c r="A404" s="1" t="s">
        <v>834</v>
      </c>
      <c r="B404" s="2">
        <v>0</v>
      </c>
      <c r="C404" s="2">
        <v>0</v>
      </c>
      <c r="D404" s="2">
        <v>0</v>
      </c>
      <c r="E404" s="2">
        <v>0</v>
      </c>
      <c r="F404" s="2">
        <v>0</v>
      </c>
      <c r="G404" s="2">
        <v>12944643.125</v>
      </c>
      <c r="H404" s="2">
        <v>0</v>
      </c>
      <c r="I404" s="2">
        <v>0</v>
      </c>
      <c r="J404" s="2">
        <v>0</v>
      </c>
      <c r="K404" s="2">
        <v>0</v>
      </c>
      <c r="L404" s="2">
        <v>0</v>
      </c>
      <c r="M404" s="2">
        <v>0</v>
      </c>
      <c r="N404" s="2">
        <v>0</v>
      </c>
      <c r="O404" s="2">
        <v>0</v>
      </c>
      <c r="P404" s="2">
        <v>0</v>
      </c>
      <c r="Q404" s="2">
        <v>0</v>
      </c>
      <c r="R404" s="2">
        <v>0</v>
      </c>
      <c r="S404" s="2">
        <v>0</v>
      </c>
      <c r="T404" s="2">
        <v>0</v>
      </c>
      <c r="U404" s="2">
        <v>0</v>
      </c>
      <c r="V404" s="2">
        <v>0</v>
      </c>
      <c r="W404" s="2">
        <v>0</v>
      </c>
      <c r="X404" s="2">
        <v>0</v>
      </c>
      <c r="Y404" s="2">
        <v>0</v>
      </c>
      <c r="Z404" s="2">
        <v>0</v>
      </c>
      <c r="AA404" s="2">
        <v>11200594.8541667</v>
      </c>
      <c r="AC404" s="9">
        <f t="shared" si="36"/>
        <v>0</v>
      </c>
      <c r="AD404" s="9">
        <f t="shared" si="37"/>
        <v>1857325.9983974386</v>
      </c>
      <c r="AE404" s="9">
        <f t="shared" si="38"/>
        <v>0</v>
      </c>
      <c r="AF404" s="9">
        <f t="shared" si="39"/>
        <v>1618080.390625</v>
      </c>
      <c r="AG404" s="9">
        <f t="shared" si="40"/>
        <v>0</v>
      </c>
      <c r="AH404" s="9">
        <f t="shared" si="41"/>
        <v>2240118.9708333397</v>
      </c>
    </row>
    <row r="405" spans="1:34" x14ac:dyDescent="0.15">
      <c r="A405" s="1" t="s">
        <v>729</v>
      </c>
      <c r="B405" s="2">
        <v>14437000.1979167</v>
      </c>
      <c r="C405" s="2">
        <v>0</v>
      </c>
      <c r="D405" s="2">
        <v>0</v>
      </c>
      <c r="E405" s="2">
        <v>0</v>
      </c>
      <c r="F405" s="2">
        <v>0</v>
      </c>
      <c r="G405" s="2">
        <v>13696044.625</v>
      </c>
      <c r="H405" s="2">
        <v>0</v>
      </c>
      <c r="I405" s="2">
        <v>0</v>
      </c>
      <c r="J405" s="2">
        <v>0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2">
        <v>0</v>
      </c>
      <c r="R405" s="2">
        <v>0</v>
      </c>
      <c r="S405" s="2">
        <v>0</v>
      </c>
      <c r="T405" s="2">
        <v>0</v>
      </c>
      <c r="U405" s="2">
        <v>0</v>
      </c>
      <c r="V405" s="2">
        <v>0</v>
      </c>
      <c r="W405" s="2">
        <v>0</v>
      </c>
      <c r="X405" s="2">
        <v>0</v>
      </c>
      <c r="Y405" s="2">
        <v>0</v>
      </c>
      <c r="Z405" s="2">
        <v>0</v>
      </c>
      <c r="AA405" s="2">
        <v>0</v>
      </c>
      <c r="AC405" s="9">
        <f t="shared" si="36"/>
        <v>1110538.4767628231</v>
      </c>
      <c r="AD405" s="9">
        <f t="shared" si="37"/>
        <v>1053541.8942307692</v>
      </c>
      <c r="AE405" s="9">
        <f t="shared" si="38"/>
        <v>1804625.0247395874</v>
      </c>
      <c r="AF405" s="9">
        <f t="shared" si="39"/>
        <v>1712005.578125</v>
      </c>
      <c r="AG405" s="9">
        <f t="shared" si="40"/>
        <v>0</v>
      </c>
      <c r="AH405" s="9">
        <f t="shared" si="41"/>
        <v>0</v>
      </c>
    </row>
    <row r="406" spans="1:34" x14ac:dyDescent="0.15">
      <c r="A406" s="1" t="s">
        <v>261</v>
      </c>
      <c r="B406" s="2">
        <v>0</v>
      </c>
      <c r="C406" s="2">
        <v>0</v>
      </c>
      <c r="D406" s="2">
        <v>0</v>
      </c>
      <c r="E406" s="2">
        <v>0</v>
      </c>
      <c r="F406" s="2">
        <v>0</v>
      </c>
      <c r="G406" s="2">
        <v>10205623.25</v>
      </c>
      <c r="H406" s="2">
        <v>0</v>
      </c>
      <c r="I406" s="2">
        <v>0</v>
      </c>
      <c r="J406" s="2">
        <v>0</v>
      </c>
      <c r="K406" s="2">
        <v>0</v>
      </c>
      <c r="L406" s="2">
        <v>0</v>
      </c>
      <c r="M406" s="2">
        <v>0</v>
      </c>
      <c r="N406" s="2">
        <v>0</v>
      </c>
      <c r="O406" s="2">
        <v>0</v>
      </c>
      <c r="P406" s="2">
        <v>0</v>
      </c>
      <c r="Q406" s="2">
        <v>0</v>
      </c>
      <c r="R406" s="2">
        <v>0</v>
      </c>
      <c r="S406" s="2">
        <v>0</v>
      </c>
      <c r="T406" s="2">
        <v>0</v>
      </c>
      <c r="U406" s="2">
        <v>0</v>
      </c>
      <c r="V406" s="2">
        <v>0</v>
      </c>
      <c r="W406" s="2">
        <v>0</v>
      </c>
      <c r="X406" s="2">
        <v>0</v>
      </c>
      <c r="Y406" s="2">
        <v>0</v>
      </c>
      <c r="Z406" s="2">
        <v>0</v>
      </c>
      <c r="AA406" s="2">
        <v>1860052.6015625</v>
      </c>
      <c r="AC406" s="9">
        <f t="shared" si="36"/>
        <v>0</v>
      </c>
      <c r="AD406" s="9">
        <f t="shared" si="37"/>
        <v>928128.91165865387</v>
      </c>
      <c r="AE406" s="9">
        <f t="shared" si="38"/>
        <v>0</v>
      </c>
      <c r="AF406" s="9">
        <f t="shared" si="39"/>
        <v>1275702.90625</v>
      </c>
      <c r="AG406" s="9">
        <f t="shared" si="40"/>
        <v>0</v>
      </c>
      <c r="AH406" s="9">
        <f t="shared" si="41"/>
        <v>372010.52031250001</v>
      </c>
    </row>
    <row r="407" spans="1:34" x14ac:dyDescent="0.15">
      <c r="A407" s="1" t="s">
        <v>101</v>
      </c>
      <c r="B407" s="2">
        <v>0</v>
      </c>
      <c r="C407" s="2">
        <v>0</v>
      </c>
      <c r="D407" s="2">
        <v>0</v>
      </c>
      <c r="E407" s="2">
        <v>0</v>
      </c>
      <c r="F407" s="2">
        <v>0</v>
      </c>
      <c r="G407" s="2">
        <v>14837386.875</v>
      </c>
      <c r="H407" s="2">
        <v>0</v>
      </c>
      <c r="I407" s="2">
        <v>0</v>
      </c>
      <c r="J407" s="2">
        <v>0</v>
      </c>
      <c r="K407" s="2">
        <v>0</v>
      </c>
      <c r="L407" s="2">
        <v>3875337.125</v>
      </c>
      <c r="M407" s="2">
        <v>0</v>
      </c>
      <c r="N407" s="2">
        <v>0</v>
      </c>
      <c r="O407" s="2">
        <v>0</v>
      </c>
      <c r="P407" s="2">
        <v>0</v>
      </c>
      <c r="Q407" s="2">
        <v>0</v>
      </c>
      <c r="R407" s="2">
        <v>0</v>
      </c>
      <c r="S407" s="2">
        <v>0</v>
      </c>
      <c r="T407" s="2">
        <v>0</v>
      </c>
      <c r="U407" s="2">
        <v>0</v>
      </c>
      <c r="V407" s="2">
        <v>0</v>
      </c>
      <c r="W407" s="2">
        <v>0</v>
      </c>
      <c r="X407" s="2">
        <v>0</v>
      </c>
      <c r="Y407" s="2">
        <v>0</v>
      </c>
      <c r="Z407" s="2">
        <v>0</v>
      </c>
      <c r="AA407" s="2">
        <v>0</v>
      </c>
      <c r="AC407" s="9">
        <f t="shared" si="36"/>
        <v>298102.85576923075</v>
      </c>
      <c r="AD407" s="9">
        <f t="shared" si="37"/>
        <v>1141337.451923077</v>
      </c>
      <c r="AE407" s="9">
        <f t="shared" si="38"/>
        <v>484417.140625</v>
      </c>
      <c r="AF407" s="9">
        <f t="shared" si="39"/>
        <v>1854673.359375</v>
      </c>
      <c r="AG407" s="9">
        <f t="shared" si="40"/>
        <v>0</v>
      </c>
      <c r="AH407" s="9">
        <f t="shared" si="41"/>
        <v>0</v>
      </c>
    </row>
    <row r="408" spans="1:34" x14ac:dyDescent="0.15">
      <c r="A408" s="1" t="s">
        <v>462</v>
      </c>
      <c r="B408" s="2">
        <v>0</v>
      </c>
      <c r="C408" s="2">
        <v>0</v>
      </c>
      <c r="D408" s="2">
        <v>3996983.21875</v>
      </c>
      <c r="E408" s="2">
        <v>0</v>
      </c>
      <c r="F408" s="2">
        <v>1518094.859375</v>
      </c>
      <c r="G408" s="2">
        <v>0</v>
      </c>
      <c r="H408" s="2">
        <v>0</v>
      </c>
      <c r="I408" s="2">
        <v>0</v>
      </c>
      <c r="J408" s="2">
        <v>2739347.44921875</v>
      </c>
      <c r="K408" s="2">
        <v>0</v>
      </c>
      <c r="L408" s="2">
        <v>2184687.765625</v>
      </c>
      <c r="M408" s="2">
        <v>0</v>
      </c>
      <c r="N408" s="2">
        <v>0</v>
      </c>
      <c r="O408" s="2">
        <v>3623242.265625</v>
      </c>
      <c r="P408" s="2">
        <v>0</v>
      </c>
      <c r="Q408" s="2">
        <v>2238982.30859375</v>
      </c>
      <c r="R408" s="2">
        <v>0</v>
      </c>
      <c r="S408" s="2">
        <v>518942</v>
      </c>
      <c r="T408" s="2">
        <v>2023829.453125</v>
      </c>
      <c r="U408" s="2">
        <v>0</v>
      </c>
      <c r="V408" s="2">
        <v>0</v>
      </c>
      <c r="W408" s="2">
        <v>1711726.24609375</v>
      </c>
      <c r="X408" s="2">
        <v>0</v>
      </c>
      <c r="Y408" s="2">
        <v>0</v>
      </c>
      <c r="Z408" s="2">
        <v>1176216.078125</v>
      </c>
      <c r="AA408" s="2">
        <v>1457427.8125</v>
      </c>
      <c r="AC408" s="9">
        <f t="shared" si="36"/>
        <v>972308.15114182688</v>
      </c>
      <c r="AD408" s="9">
        <f t="shared" si="37"/>
        <v>811497.9609375</v>
      </c>
      <c r="AE408" s="9">
        <f t="shared" si="38"/>
        <v>1115127.3041992188</v>
      </c>
      <c r="AF408" s="9">
        <f t="shared" si="39"/>
        <v>922539.92919921875</v>
      </c>
      <c r="AG408" s="9">
        <f t="shared" si="40"/>
        <v>743797.50624999998</v>
      </c>
      <c r="AH408" s="9">
        <f t="shared" si="41"/>
        <v>633830.81171875005</v>
      </c>
    </row>
    <row r="409" spans="1:34" x14ac:dyDescent="0.15">
      <c r="A409" s="1" t="s">
        <v>609</v>
      </c>
      <c r="B409" s="2">
        <v>0</v>
      </c>
      <c r="C409" s="2">
        <v>14106485.6875</v>
      </c>
      <c r="D409" s="2">
        <v>24439067.59375</v>
      </c>
      <c r="E409" s="2">
        <v>0</v>
      </c>
      <c r="F409" s="2">
        <v>8947889.9140625</v>
      </c>
      <c r="G409" s="2">
        <v>15731468</v>
      </c>
      <c r="H409" s="2">
        <v>0</v>
      </c>
      <c r="I409" s="2">
        <v>0</v>
      </c>
      <c r="J409" s="2">
        <v>2991981.8776041698</v>
      </c>
      <c r="K409" s="2">
        <v>0</v>
      </c>
      <c r="L409" s="2">
        <v>8091444.625</v>
      </c>
      <c r="M409" s="2">
        <v>3147097.234375</v>
      </c>
      <c r="N409" s="2">
        <v>7506267.7265625</v>
      </c>
      <c r="O409" s="2">
        <v>11723321.6770833</v>
      </c>
      <c r="P409" s="2">
        <v>1511287.8203125</v>
      </c>
      <c r="Q409" s="2">
        <v>2830638.16015625</v>
      </c>
      <c r="R409" s="2">
        <v>0</v>
      </c>
      <c r="S409" s="2">
        <v>15011334.375</v>
      </c>
      <c r="T409" s="2">
        <v>16523904.125</v>
      </c>
      <c r="U409" s="2">
        <v>0</v>
      </c>
      <c r="V409" s="2">
        <v>12000959.3645833</v>
      </c>
      <c r="W409" s="2">
        <v>5964750.15625</v>
      </c>
      <c r="X409" s="2">
        <v>3521084.5</v>
      </c>
      <c r="Y409" s="2">
        <v>2699003.95703125</v>
      </c>
      <c r="Z409" s="2">
        <v>3249099.7760416698</v>
      </c>
      <c r="AA409" s="2">
        <v>4142124.61328125</v>
      </c>
      <c r="AC409" s="9">
        <f t="shared" si="36"/>
        <v>7457842.9312900649</v>
      </c>
      <c r="AD409" s="9">
        <f t="shared" si="37"/>
        <v>5168250.2366786804</v>
      </c>
      <c r="AE409" s="9">
        <f t="shared" si="38"/>
        <v>7330816.9163411465</v>
      </c>
      <c r="AF409" s="9">
        <f t="shared" si="39"/>
        <v>5297551.8732096311</v>
      </c>
      <c r="AG409" s="9">
        <f t="shared" si="40"/>
        <v>7661084.5552083347</v>
      </c>
      <c r="AH409" s="9">
        <f t="shared" si="41"/>
        <v>4961367.6182291601</v>
      </c>
    </row>
    <row r="410" spans="1:34" x14ac:dyDescent="0.15">
      <c r="A410" s="1" t="s">
        <v>83</v>
      </c>
      <c r="B410" s="2">
        <v>636739773.61458302</v>
      </c>
      <c r="C410" s="2">
        <v>160056795</v>
      </c>
      <c r="D410" s="2">
        <v>134448227.171875</v>
      </c>
      <c r="E410" s="2">
        <v>0</v>
      </c>
      <c r="F410" s="2">
        <v>26298753.359375</v>
      </c>
      <c r="G410" s="2">
        <v>59742745.833333299</v>
      </c>
      <c r="H410" s="2">
        <v>26925106.3125</v>
      </c>
      <c r="I410" s="2">
        <v>0</v>
      </c>
      <c r="J410" s="2">
        <v>29482398.878906298</v>
      </c>
      <c r="K410" s="2">
        <v>0</v>
      </c>
      <c r="L410" s="2">
        <v>4061651.64453125</v>
      </c>
      <c r="M410" s="2">
        <v>0</v>
      </c>
      <c r="N410" s="2">
        <v>14141884.8203125</v>
      </c>
      <c r="O410" s="2">
        <v>6337951.78125</v>
      </c>
      <c r="P410" s="2">
        <v>0</v>
      </c>
      <c r="Q410" s="2">
        <v>4360712.328125</v>
      </c>
      <c r="R410" s="2">
        <v>660704705.11979198</v>
      </c>
      <c r="S410" s="2">
        <v>78684125.677083299</v>
      </c>
      <c r="T410" s="2">
        <v>107042477.64843801</v>
      </c>
      <c r="U410" s="2">
        <v>266474103.1875</v>
      </c>
      <c r="V410" s="2">
        <v>56901721.8671875</v>
      </c>
      <c r="W410" s="2">
        <v>36104175.15625</v>
      </c>
      <c r="X410" s="2">
        <v>47069252.0390625</v>
      </c>
      <c r="Y410" s="2">
        <v>42177544.675781302</v>
      </c>
      <c r="Z410" s="2">
        <v>7449714.19140625</v>
      </c>
      <c r="AA410" s="2">
        <v>4959535.1328125</v>
      </c>
      <c r="AC410" s="9">
        <f t="shared" si="36"/>
        <v>146677393.23988384</v>
      </c>
      <c r="AD410" s="9">
        <f t="shared" si="37"/>
        <v>38719787.947816506</v>
      </c>
      <c r="AE410" s="9">
        <f t="shared" si="38"/>
        <v>125731979.6803385</v>
      </c>
      <c r="AF410" s="9">
        <f t="shared" si="39"/>
        <v>12092520.412760412</v>
      </c>
      <c r="AG410" s="9">
        <f t="shared" si="40"/>
        <v>180190054.9351564</v>
      </c>
      <c r="AH410" s="9">
        <f t="shared" si="41"/>
        <v>81323416.003906265</v>
      </c>
    </row>
    <row r="411" spans="1:34" x14ac:dyDescent="0.15">
      <c r="A411" s="1" t="s">
        <v>23</v>
      </c>
      <c r="B411" s="2">
        <v>0</v>
      </c>
      <c r="C411" s="2">
        <v>0</v>
      </c>
      <c r="D411" s="2">
        <v>0</v>
      </c>
      <c r="E411" s="2">
        <v>0</v>
      </c>
      <c r="F411" s="2">
        <v>0</v>
      </c>
      <c r="G411" s="2">
        <v>0</v>
      </c>
      <c r="H411" s="2">
        <v>0</v>
      </c>
      <c r="I411" s="2">
        <v>0</v>
      </c>
      <c r="J411" s="2">
        <v>880549.88671875</v>
      </c>
      <c r="K411" s="2">
        <v>0</v>
      </c>
      <c r="L411" s="2">
        <v>0</v>
      </c>
      <c r="M411" s="2">
        <v>0</v>
      </c>
      <c r="N411" s="2">
        <v>0</v>
      </c>
      <c r="O411" s="2">
        <v>2142893.9902343801</v>
      </c>
      <c r="P411" s="2">
        <v>0</v>
      </c>
      <c r="Q411" s="2">
        <v>0</v>
      </c>
      <c r="R411" s="2">
        <v>0</v>
      </c>
      <c r="S411" s="2">
        <v>0</v>
      </c>
      <c r="T411" s="2">
        <v>0</v>
      </c>
      <c r="U411" s="2">
        <v>0</v>
      </c>
      <c r="V411" s="2">
        <v>0</v>
      </c>
      <c r="W411" s="2">
        <v>0</v>
      </c>
      <c r="X411" s="2">
        <v>2693428.453125</v>
      </c>
      <c r="Y411" s="2">
        <v>2215497.9420572901</v>
      </c>
      <c r="Z411" s="2">
        <v>1157926.5234375</v>
      </c>
      <c r="AA411" s="2">
        <v>901308.328125</v>
      </c>
      <c r="AC411" s="9">
        <f t="shared" si="36"/>
        <v>363992.68179086538</v>
      </c>
      <c r="AD411" s="9">
        <f t="shared" si="37"/>
        <v>404592.32772435923</v>
      </c>
      <c r="AE411" s="9">
        <f t="shared" si="38"/>
        <v>110068.73583984375</v>
      </c>
      <c r="AF411" s="9">
        <f t="shared" si="39"/>
        <v>267861.74877929752</v>
      </c>
      <c r="AG411" s="9">
        <f t="shared" si="40"/>
        <v>770270.99531250005</v>
      </c>
      <c r="AH411" s="9">
        <f t="shared" si="41"/>
        <v>623361.25403645798</v>
      </c>
    </row>
    <row r="412" spans="1:34" x14ac:dyDescent="0.15">
      <c r="A412" s="1" t="s">
        <v>35</v>
      </c>
      <c r="B412" s="2">
        <v>0</v>
      </c>
      <c r="C412" s="2">
        <v>0</v>
      </c>
      <c r="D412" s="2">
        <v>0</v>
      </c>
      <c r="E412" s="2">
        <v>0</v>
      </c>
      <c r="F412" s="2">
        <v>0</v>
      </c>
      <c r="G412" s="2">
        <v>0</v>
      </c>
      <c r="H412" s="2">
        <v>0</v>
      </c>
      <c r="I412" s="2">
        <v>0</v>
      </c>
      <c r="J412" s="2">
        <v>0</v>
      </c>
      <c r="K412" s="2">
        <v>0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2">
        <v>0</v>
      </c>
      <c r="R412" s="2">
        <v>0</v>
      </c>
      <c r="S412" s="2">
        <v>0</v>
      </c>
      <c r="T412" s="2">
        <v>0</v>
      </c>
      <c r="U412" s="2">
        <v>0</v>
      </c>
      <c r="V412" s="2">
        <v>0</v>
      </c>
      <c r="W412" s="2">
        <v>0</v>
      </c>
      <c r="X412" s="2">
        <v>0</v>
      </c>
      <c r="Y412" s="2">
        <v>0</v>
      </c>
      <c r="Z412" s="2">
        <v>0</v>
      </c>
      <c r="AA412" s="2">
        <v>3105359.125</v>
      </c>
      <c r="AC412" s="9">
        <f t="shared" si="36"/>
        <v>0</v>
      </c>
      <c r="AD412" s="9">
        <f t="shared" si="37"/>
        <v>238873.77884615384</v>
      </c>
      <c r="AE412" s="9">
        <f t="shared" si="38"/>
        <v>0</v>
      </c>
      <c r="AF412" s="9">
        <f t="shared" si="39"/>
        <v>0</v>
      </c>
      <c r="AG412" s="9">
        <f t="shared" si="40"/>
        <v>0</v>
      </c>
      <c r="AH412" s="9">
        <f t="shared" si="41"/>
        <v>621071.82499999995</v>
      </c>
    </row>
    <row r="413" spans="1:34" x14ac:dyDescent="0.15">
      <c r="A413" s="1" t="s">
        <v>778</v>
      </c>
      <c r="B413" s="2">
        <v>9574246.046875</v>
      </c>
      <c r="C413" s="2">
        <v>0</v>
      </c>
      <c r="D413" s="2">
        <v>0</v>
      </c>
      <c r="E413" s="2">
        <v>0</v>
      </c>
      <c r="F413" s="2">
        <v>0</v>
      </c>
      <c r="G413" s="2">
        <v>0</v>
      </c>
      <c r="H413" s="2">
        <v>0</v>
      </c>
      <c r="I413" s="2">
        <v>0</v>
      </c>
      <c r="J413" s="2">
        <v>0</v>
      </c>
      <c r="K413" s="2">
        <v>0</v>
      </c>
      <c r="L413" s="2">
        <v>0</v>
      </c>
      <c r="M413" s="2">
        <v>0</v>
      </c>
      <c r="N413" s="2">
        <v>0</v>
      </c>
      <c r="O413" s="2">
        <v>0</v>
      </c>
      <c r="P413" s="2">
        <v>0</v>
      </c>
      <c r="Q413" s="2">
        <v>0</v>
      </c>
      <c r="R413" s="2">
        <v>0</v>
      </c>
      <c r="S413" s="2">
        <v>0</v>
      </c>
      <c r="T413" s="2">
        <v>0</v>
      </c>
      <c r="U413" s="2">
        <v>0</v>
      </c>
      <c r="V413" s="2">
        <v>0</v>
      </c>
      <c r="W413" s="2">
        <v>0</v>
      </c>
      <c r="X413" s="2">
        <v>0</v>
      </c>
      <c r="Y413" s="2">
        <v>0</v>
      </c>
      <c r="Z413" s="2">
        <v>0</v>
      </c>
      <c r="AA413" s="2">
        <v>2516353.1822916698</v>
      </c>
      <c r="AC413" s="9">
        <f t="shared" si="36"/>
        <v>736480.46514423075</v>
      </c>
      <c r="AD413" s="9">
        <f t="shared" si="37"/>
        <v>193565.62940705151</v>
      </c>
      <c r="AE413" s="9">
        <f t="shared" si="38"/>
        <v>1196780.755859375</v>
      </c>
      <c r="AF413" s="9">
        <f t="shared" si="39"/>
        <v>0</v>
      </c>
      <c r="AG413" s="9">
        <f t="shared" si="40"/>
        <v>0</v>
      </c>
      <c r="AH413" s="9">
        <f t="shared" si="41"/>
        <v>503270.63645833393</v>
      </c>
    </row>
    <row r="414" spans="1:34" x14ac:dyDescent="0.15">
      <c r="A414" s="1" t="s">
        <v>81</v>
      </c>
      <c r="B414" s="2">
        <v>28352002.958333299</v>
      </c>
      <c r="C414" s="2">
        <v>0</v>
      </c>
      <c r="D414" s="2">
        <v>0</v>
      </c>
      <c r="E414" s="2">
        <v>0</v>
      </c>
      <c r="F414" s="2">
        <v>0</v>
      </c>
      <c r="G414" s="2">
        <v>17462545.958333299</v>
      </c>
      <c r="H414" s="2">
        <v>0</v>
      </c>
      <c r="I414" s="2">
        <v>0</v>
      </c>
      <c r="J414" s="2">
        <v>0</v>
      </c>
      <c r="K414" s="2">
        <v>0</v>
      </c>
      <c r="L414" s="2">
        <v>0</v>
      </c>
      <c r="M414" s="2">
        <v>0</v>
      </c>
      <c r="N414" s="2">
        <v>0</v>
      </c>
      <c r="O414" s="2">
        <v>0</v>
      </c>
      <c r="P414" s="2">
        <v>0</v>
      </c>
      <c r="Q414" s="2">
        <v>0</v>
      </c>
      <c r="R414" s="2">
        <v>0</v>
      </c>
      <c r="S414" s="2">
        <v>0</v>
      </c>
      <c r="T414" s="2">
        <v>0</v>
      </c>
      <c r="U414" s="2">
        <v>0</v>
      </c>
      <c r="V414" s="2">
        <v>0</v>
      </c>
      <c r="W414" s="2">
        <v>0</v>
      </c>
      <c r="X414" s="2">
        <v>0</v>
      </c>
      <c r="Y414" s="2">
        <v>0</v>
      </c>
      <c r="Z414" s="2">
        <v>0</v>
      </c>
      <c r="AA414" s="2">
        <v>2901878.4375</v>
      </c>
      <c r="AC414" s="9">
        <f t="shared" si="36"/>
        <v>2180923.3044871767</v>
      </c>
      <c r="AD414" s="9">
        <f t="shared" si="37"/>
        <v>1566494.1842948692</v>
      </c>
      <c r="AE414" s="9">
        <f t="shared" si="38"/>
        <v>3544000.3697916623</v>
      </c>
      <c r="AF414" s="9">
        <f t="shared" si="39"/>
        <v>2182818.2447916623</v>
      </c>
      <c r="AG414" s="9">
        <f t="shared" si="40"/>
        <v>0</v>
      </c>
      <c r="AH414" s="9">
        <f t="shared" si="41"/>
        <v>580375.6875</v>
      </c>
    </row>
    <row r="415" spans="1:34" x14ac:dyDescent="0.15">
      <c r="A415" s="1" t="s">
        <v>257</v>
      </c>
      <c r="B415" s="2">
        <v>0</v>
      </c>
      <c r="C415" s="2">
        <v>0</v>
      </c>
      <c r="D415" s="2">
        <v>0</v>
      </c>
      <c r="E415" s="2">
        <v>0</v>
      </c>
      <c r="F415" s="2">
        <v>0</v>
      </c>
      <c r="G415" s="2">
        <v>0</v>
      </c>
      <c r="H415" s="2">
        <v>0</v>
      </c>
      <c r="I415" s="2">
        <v>0</v>
      </c>
      <c r="J415" s="2">
        <v>2921992.18359375</v>
      </c>
      <c r="K415" s="2">
        <v>0</v>
      </c>
      <c r="L415" s="2">
        <v>1118055.4375</v>
      </c>
      <c r="M415" s="2">
        <v>0</v>
      </c>
      <c r="N415" s="2">
        <v>0</v>
      </c>
      <c r="O415" s="2">
        <v>0</v>
      </c>
      <c r="P415" s="2">
        <v>0</v>
      </c>
      <c r="Q415" s="2">
        <v>0</v>
      </c>
      <c r="R415" s="2">
        <v>0</v>
      </c>
      <c r="S415" s="2">
        <v>0</v>
      </c>
      <c r="T415" s="2">
        <v>0</v>
      </c>
      <c r="U415" s="2">
        <v>0</v>
      </c>
      <c r="V415" s="2">
        <v>0</v>
      </c>
      <c r="W415" s="2">
        <v>0</v>
      </c>
      <c r="X415" s="2">
        <v>0</v>
      </c>
      <c r="Y415" s="2">
        <v>1139290.46875</v>
      </c>
      <c r="Z415" s="2">
        <v>0</v>
      </c>
      <c r="AA415" s="2">
        <v>0</v>
      </c>
      <c r="AC415" s="9">
        <f t="shared" si="36"/>
        <v>310772.89393028844</v>
      </c>
      <c r="AD415" s="9">
        <f t="shared" si="37"/>
        <v>87637.72836538461</v>
      </c>
      <c r="AE415" s="9">
        <f t="shared" si="38"/>
        <v>505005.95263671875</v>
      </c>
      <c r="AF415" s="9">
        <f t="shared" si="39"/>
        <v>0</v>
      </c>
      <c r="AG415" s="9">
        <f t="shared" si="40"/>
        <v>0</v>
      </c>
      <c r="AH415" s="9">
        <f t="shared" si="41"/>
        <v>227858.09375</v>
      </c>
    </row>
    <row r="416" spans="1:34" x14ac:dyDescent="0.15">
      <c r="A416" s="1" t="s">
        <v>501</v>
      </c>
      <c r="B416" s="2">
        <v>25235599</v>
      </c>
      <c r="C416" s="2">
        <v>0</v>
      </c>
      <c r="D416" s="2">
        <v>0</v>
      </c>
      <c r="E416" s="2">
        <v>0</v>
      </c>
      <c r="F416" s="2">
        <v>0</v>
      </c>
      <c r="G416" s="2">
        <v>17572389.041666701</v>
      </c>
      <c r="H416" s="2">
        <v>0</v>
      </c>
      <c r="I416" s="2">
        <v>0</v>
      </c>
      <c r="J416" s="2">
        <v>0</v>
      </c>
      <c r="K416" s="2">
        <v>0</v>
      </c>
      <c r="L416" s="2">
        <v>0</v>
      </c>
      <c r="M416" s="2">
        <v>0</v>
      </c>
      <c r="N416" s="2">
        <v>0</v>
      </c>
      <c r="O416" s="2">
        <v>0</v>
      </c>
      <c r="P416" s="2">
        <v>0</v>
      </c>
      <c r="Q416" s="2">
        <v>0</v>
      </c>
      <c r="R416" s="2">
        <v>0</v>
      </c>
      <c r="S416" s="2">
        <v>0</v>
      </c>
      <c r="T416" s="2">
        <v>0</v>
      </c>
      <c r="U416" s="2">
        <v>0</v>
      </c>
      <c r="V416" s="2">
        <v>0</v>
      </c>
      <c r="W416" s="2">
        <v>0</v>
      </c>
      <c r="X416" s="2">
        <v>0</v>
      </c>
      <c r="Y416" s="2">
        <v>0</v>
      </c>
      <c r="Z416" s="2">
        <v>0</v>
      </c>
      <c r="AA416" s="2">
        <v>7787366.6328125</v>
      </c>
      <c r="AC416" s="9">
        <f t="shared" si="36"/>
        <v>1941199.923076923</v>
      </c>
      <c r="AD416" s="9">
        <f t="shared" si="37"/>
        <v>1950750.4364984001</v>
      </c>
      <c r="AE416" s="9">
        <f t="shared" si="38"/>
        <v>3154449.875</v>
      </c>
      <c r="AF416" s="9">
        <f t="shared" si="39"/>
        <v>2196548.6302083377</v>
      </c>
      <c r="AG416" s="9">
        <f t="shared" si="40"/>
        <v>0</v>
      </c>
      <c r="AH416" s="9">
        <f t="shared" si="41"/>
        <v>1557473.3265625001</v>
      </c>
    </row>
    <row r="417" spans="1:34" x14ac:dyDescent="0.15">
      <c r="A417" s="1" t="s">
        <v>646</v>
      </c>
      <c r="B417" s="2">
        <v>31448846</v>
      </c>
      <c r="C417" s="2">
        <v>127982829.53125</v>
      </c>
      <c r="D417" s="2">
        <v>153353999.6875</v>
      </c>
      <c r="E417" s="2">
        <v>22560411.53125</v>
      </c>
      <c r="F417" s="2">
        <v>94886836.1875</v>
      </c>
      <c r="G417" s="2">
        <v>408263029.5</v>
      </c>
      <c r="H417" s="2">
        <v>61428097.875</v>
      </c>
      <c r="I417" s="2">
        <v>55963715.234375</v>
      </c>
      <c r="J417" s="2">
        <v>0</v>
      </c>
      <c r="K417" s="2">
        <v>0</v>
      </c>
      <c r="L417" s="2">
        <v>0</v>
      </c>
      <c r="M417" s="2">
        <v>0</v>
      </c>
      <c r="N417" s="2">
        <v>0</v>
      </c>
      <c r="O417" s="2">
        <v>0</v>
      </c>
      <c r="P417" s="2">
        <v>0</v>
      </c>
      <c r="Q417" s="2">
        <v>0</v>
      </c>
      <c r="R417" s="2">
        <v>174445266.75</v>
      </c>
      <c r="S417" s="2">
        <v>62999904.6875</v>
      </c>
      <c r="T417" s="2">
        <v>68274653.625</v>
      </c>
      <c r="U417" s="2">
        <v>42115849.1875</v>
      </c>
      <c r="V417" s="2">
        <v>0</v>
      </c>
      <c r="W417" s="2">
        <v>0</v>
      </c>
      <c r="X417" s="2">
        <v>0</v>
      </c>
      <c r="Y417" s="2">
        <v>0</v>
      </c>
      <c r="Z417" s="2">
        <v>0</v>
      </c>
      <c r="AA417" s="2">
        <v>0</v>
      </c>
      <c r="AC417" s="9">
        <f t="shared" si="36"/>
        <v>52302584.473557696</v>
      </c>
      <c r="AD417" s="9">
        <f t="shared" si="37"/>
        <v>47983833.972355768</v>
      </c>
      <c r="AE417" s="9">
        <f t="shared" si="38"/>
        <v>46776721.63671875</v>
      </c>
      <c r="AF417" s="9">
        <f t="shared" si="39"/>
        <v>72709249.056640625</v>
      </c>
      <c r="AG417" s="9">
        <f t="shared" si="40"/>
        <v>61143965.012500003</v>
      </c>
      <c r="AH417" s="9">
        <f t="shared" si="41"/>
        <v>8423169.8375000004</v>
      </c>
    </row>
    <row r="418" spans="1:34" x14ac:dyDescent="0.15">
      <c r="A418" s="1" t="s">
        <v>173</v>
      </c>
      <c r="B418" s="2">
        <v>0</v>
      </c>
      <c r="C418" s="2">
        <v>8632399.3125</v>
      </c>
      <c r="D418" s="2">
        <v>8486777.0078125</v>
      </c>
      <c r="E418" s="2">
        <v>0</v>
      </c>
      <c r="F418" s="2">
        <v>6469626.03125</v>
      </c>
      <c r="G418" s="2">
        <v>20741035.5</v>
      </c>
      <c r="H418" s="2">
        <v>0</v>
      </c>
      <c r="I418" s="2">
        <v>0</v>
      </c>
      <c r="J418" s="2">
        <v>1342485.484375</v>
      </c>
      <c r="K418" s="2">
        <v>0</v>
      </c>
      <c r="L418" s="2">
        <v>2873465.375</v>
      </c>
      <c r="M418" s="2">
        <v>2163510.609375</v>
      </c>
      <c r="N418" s="2">
        <v>0</v>
      </c>
      <c r="O418" s="2">
        <v>4129376.53125</v>
      </c>
      <c r="P418" s="2">
        <v>0</v>
      </c>
      <c r="Q418" s="2">
        <v>2865914.15625</v>
      </c>
      <c r="R418" s="2">
        <v>0</v>
      </c>
      <c r="S418" s="2">
        <v>0</v>
      </c>
      <c r="T418" s="2">
        <v>0</v>
      </c>
      <c r="U418" s="2">
        <v>0</v>
      </c>
      <c r="V418" s="2">
        <v>0</v>
      </c>
      <c r="W418" s="2">
        <v>0</v>
      </c>
      <c r="X418" s="2">
        <v>7649496.4296875</v>
      </c>
      <c r="Y418" s="2">
        <v>0</v>
      </c>
      <c r="Z418" s="2">
        <v>2451795.9921875</v>
      </c>
      <c r="AA418" s="2">
        <v>7418772.0859375</v>
      </c>
      <c r="AC418" s="9">
        <f t="shared" si="36"/>
        <v>2418186.1231971155</v>
      </c>
      <c r="AD418" s="9">
        <f t="shared" si="37"/>
        <v>3368325.7626201925</v>
      </c>
      <c r="AE418" s="9">
        <f t="shared" si="38"/>
        <v>2666890.8974609375</v>
      </c>
      <c r="AF418" s="9">
        <f t="shared" si="39"/>
        <v>4546182.853515625</v>
      </c>
      <c r="AG418" s="9">
        <f t="shared" si="40"/>
        <v>2020258.484375</v>
      </c>
      <c r="AH418" s="9">
        <f t="shared" si="41"/>
        <v>1483754.4171875</v>
      </c>
    </row>
    <row r="419" spans="1:34" x14ac:dyDescent="0.15">
      <c r="A419" s="1" t="s">
        <v>271</v>
      </c>
      <c r="B419" s="2">
        <v>0</v>
      </c>
      <c r="C419" s="2">
        <v>7867859.78125</v>
      </c>
      <c r="D419" s="2">
        <v>8776566.6943359394</v>
      </c>
      <c r="E419" s="2">
        <v>0</v>
      </c>
      <c r="F419" s="2">
        <v>0</v>
      </c>
      <c r="G419" s="2">
        <v>0</v>
      </c>
      <c r="H419" s="2">
        <v>0</v>
      </c>
      <c r="I419" s="2">
        <v>0</v>
      </c>
      <c r="J419" s="2">
        <v>0</v>
      </c>
      <c r="K419" s="2">
        <v>0</v>
      </c>
      <c r="L419" s="2">
        <v>3928517.859375</v>
      </c>
      <c r="M419" s="2">
        <v>1181345.84375</v>
      </c>
      <c r="N419" s="2">
        <v>0</v>
      </c>
      <c r="O419" s="2">
        <v>3959854.375</v>
      </c>
      <c r="P419" s="2">
        <v>1058342.5625</v>
      </c>
      <c r="Q419" s="2">
        <v>2814398.65234375</v>
      </c>
      <c r="R419" s="2">
        <v>0</v>
      </c>
      <c r="S419" s="2">
        <v>3209415.546875</v>
      </c>
      <c r="T419" s="2">
        <v>0</v>
      </c>
      <c r="U419" s="2">
        <v>0</v>
      </c>
      <c r="V419" s="2">
        <v>4308008.375</v>
      </c>
      <c r="W419" s="2">
        <v>0</v>
      </c>
      <c r="X419" s="2">
        <v>0</v>
      </c>
      <c r="Y419" s="2">
        <v>0</v>
      </c>
      <c r="Z419" s="2">
        <v>0</v>
      </c>
      <c r="AA419" s="2">
        <v>0</v>
      </c>
      <c r="AC419" s="9">
        <f t="shared" si="36"/>
        <v>1910823.2649489183</v>
      </c>
      <c r="AD419" s="9">
        <f t="shared" si="37"/>
        <v>943354.40354567312</v>
      </c>
      <c r="AE419" s="9">
        <f t="shared" si="38"/>
        <v>2703910.8621826172</v>
      </c>
      <c r="AF419" s="9">
        <f t="shared" si="39"/>
        <v>994449.85888671875</v>
      </c>
      <c r="AG419" s="9">
        <f t="shared" si="40"/>
        <v>641883.109375</v>
      </c>
      <c r="AH419" s="9">
        <f t="shared" si="41"/>
        <v>861601.67500000005</v>
      </c>
    </row>
    <row r="420" spans="1:34" x14ac:dyDescent="0.15">
      <c r="A420" s="1" t="s">
        <v>32</v>
      </c>
      <c r="B420" s="2">
        <v>0</v>
      </c>
      <c r="C420" s="2">
        <v>3603216.75</v>
      </c>
      <c r="D420" s="2">
        <v>0</v>
      </c>
      <c r="E420" s="2">
        <v>0</v>
      </c>
      <c r="F420" s="2">
        <v>0</v>
      </c>
      <c r="G420" s="2">
        <v>0</v>
      </c>
      <c r="H420" s="2">
        <v>0</v>
      </c>
      <c r="I420" s="2">
        <v>0</v>
      </c>
      <c r="J420" s="2">
        <v>0</v>
      </c>
      <c r="K420" s="2">
        <v>0</v>
      </c>
      <c r="L420" s="2">
        <v>0</v>
      </c>
      <c r="M420" s="2">
        <v>0</v>
      </c>
      <c r="N420" s="2">
        <v>0</v>
      </c>
      <c r="O420" s="2">
        <v>0</v>
      </c>
      <c r="P420" s="2">
        <v>0</v>
      </c>
      <c r="Q420" s="2">
        <v>0</v>
      </c>
      <c r="R420" s="2">
        <v>0</v>
      </c>
      <c r="S420" s="2">
        <v>0</v>
      </c>
      <c r="T420" s="2">
        <v>0</v>
      </c>
      <c r="U420" s="2">
        <v>0</v>
      </c>
      <c r="V420" s="2">
        <v>0</v>
      </c>
      <c r="W420" s="2">
        <v>0</v>
      </c>
      <c r="X420" s="2">
        <v>0</v>
      </c>
      <c r="Y420" s="2">
        <v>0</v>
      </c>
      <c r="Z420" s="2">
        <v>0</v>
      </c>
      <c r="AA420" s="2">
        <v>5076124.2421875</v>
      </c>
      <c r="AC420" s="9">
        <f t="shared" si="36"/>
        <v>277170.51923076925</v>
      </c>
      <c r="AD420" s="9">
        <f t="shared" si="37"/>
        <v>390471.09555288462</v>
      </c>
      <c r="AE420" s="9">
        <f t="shared" si="38"/>
        <v>450402.09375</v>
      </c>
      <c r="AF420" s="9">
        <f t="shared" si="39"/>
        <v>0</v>
      </c>
      <c r="AG420" s="9">
        <f t="shared" si="40"/>
        <v>0</v>
      </c>
      <c r="AH420" s="9">
        <f t="shared" si="41"/>
        <v>1015224.8484375</v>
      </c>
    </row>
    <row r="421" spans="1:34" x14ac:dyDescent="0.15">
      <c r="A421" s="1" t="s">
        <v>367</v>
      </c>
      <c r="B421" s="2">
        <v>0</v>
      </c>
      <c r="C421" s="2">
        <v>0</v>
      </c>
      <c r="D421" s="2">
        <v>0</v>
      </c>
      <c r="E421" s="2">
        <v>0</v>
      </c>
      <c r="F421" s="2">
        <v>0</v>
      </c>
      <c r="G421" s="2">
        <v>8739811.921875</v>
      </c>
      <c r="H421" s="2">
        <v>0</v>
      </c>
      <c r="I421" s="2">
        <v>0</v>
      </c>
      <c r="J421" s="2">
        <v>0</v>
      </c>
      <c r="K421" s="2">
        <v>0</v>
      </c>
      <c r="L421" s="2">
        <v>0</v>
      </c>
      <c r="M421" s="2">
        <v>0</v>
      </c>
      <c r="N421" s="2">
        <v>0</v>
      </c>
      <c r="O421" s="2">
        <v>0</v>
      </c>
      <c r="P421" s="2">
        <v>0</v>
      </c>
      <c r="Q421" s="2">
        <v>0</v>
      </c>
      <c r="R421" s="2">
        <v>0</v>
      </c>
      <c r="S421" s="2">
        <v>0</v>
      </c>
      <c r="T421" s="2">
        <v>0</v>
      </c>
      <c r="U421" s="2">
        <v>0</v>
      </c>
      <c r="V421" s="2">
        <v>0</v>
      </c>
      <c r="W421" s="2">
        <v>0</v>
      </c>
      <c r="X421" s="2">
        <v>0</v>
      </c>
      <c r="Y421" s="2">
        <v>0</v>
      </c>
      <c r="Z421" s="2">
        <v>0</v>
      </c>
      <c r="AA421" s="2">
        <v>1621289.453125</v>
      </c>
      <c r="AC421" s="9">
        <f t="shared" si="36"/>
        <v>0</v>
      </c>
      <c r="AD421" s="9">
        <f t="shared" si="37"/>
        <v>797007.79807692312</v>
      </c>
      <c r="AE421" s="9">
        <f t="shared" si="38"/>
        <v>0</v>
      </c>
      <c r="AF421" s="9">
        <f t="shared" si="39"/>
        <v>1092476.490234375</v>
      </c>
      <c r="AG421" s="9">
        <f t="shared" si="40"/>
        <v>0</v>
      </c>
      <c r="AH421" s="9">
        <f t="shared" si="41"/>
        <v>324257.890625</v>
      </c>
    </row>
    <row r="422" spans="1:34" x14ac:dyDescent="0.15">
      <c r="A422" s="1" t="s">
        <v>397</v>
      </c>
      <c r="B422" s="2">
        <v>0</v>
      </c>
      <c r="C422" s="2">
        <v>9153263.625</v>
      </c>
      <c r="D422" s="2">
        <v>4438077.4375</v>
      </c>
      <c r="E422" s="2">
        <v>0</v>
      </c>
      <c r="F422" s="2">
        <v>0</v>
      </c>
      <c r="G422" s="2">
        <v>11938755.3125</v>
      </c>
      <c r="H422" s="2">
        <v>0</v>
      </c>
      <c r="I422" s="2">
        <v>0</v>
      </c>
      <c r="J422" s="2">
        <v>0</v>
      </c>
      <c r="K422" s="2">
        <v>0</v>
      </c>
      <c r="L422" s="2">
        <v>2139763.71875</v>
      </c>
      <c r="M422" s="2">
        <v>0</v>
      </c>
      <c r="N422" s="2">
        <v>0</v>
      </c>
      <c r="O422" s="2">
        <v>0</v>
      </c>
      <c r="P422" s="2">
        <v>0</v>
      </c>
      <c r="Q422" s="2">
        <v>0</v>
      </c>
      <c r="R422" s="2">
        <v>0</v>
      </c>
      <c r="S422" s="2">
        <v>0</v>
      </c>
      <c r="T422" s="2">
        <v>0</v>
      </c>
      <c r="U422" s="2">
        <v>0</v>
      </c>
      <c r="V422" s="2">
        <v>0</v>
      </c>
      <c r="W422" s="2">
        <v>0</v>
      </c>
      <c r="X422" s="2">
        <v>4171993.1171875</v>
      </c>
      <c r="Y422" s="2">
        <v>1789324.0625</v>
      </c>
      <c r="Z422" s="2">
        <v>8237798.5390625</v>
      </c>
      <c r="AA422" s="2">
        <v>5218919.3222656297</v>
      </c>
      <c r="AC422" s="9">
        <f t="shared" si="36"/>
        <v>2164684.341346154</v>
      </c>
      <c r="AD422" s="9">
        <f t="shared" si="37"/>
        <v>1457461.4382512022</v>
      </c>
      <c r="AE422" s="9">
        <f t="shared" si="38"/>
        <v>1966388.09765625</v>
      </c>
      <c r="AF422" s="9">
        <f t="shared" si="39"/>
        <v>1492344.4140625</v>
      </c>
      <c r="AG422" s="9">
        <f t="shared" si="40"/>
        <v>2481958.3312499998</v>
      </c>
      <c r="AH422" s="9">
        <f t="shared" si="41"/>
        <v>1401648.676953126</v>
      </c>
    </row>
    <row r="423" spans="1:34" x14ac:dyDescent="0.15">
      <c r="A423" s="1" t="s">
        <v>200</v>
      </c>
      <c r="B423" s="2">
        <v>0</v>
      </c>
      <c r="C423" s="2">
        <v>0</v>
      </c>
      <c r="D423" s="2">
        <v>0</v>
      </c>
      <c r="E423" s="2">
        <v>0</v>
      </c>
      <c r="F423" s="2">
        <v>0</v>
      </c>
      <c r="G423" s="2">
        <v>0</v>
      </c>
      <c r="H423" s="2">
        <v>0</v>
      </c>
      <c r="I423" s="2">
        <v>0</v>
      </c>
      <c r="J423" s="2">
        <v>0</v>
      </c>
      <c r="K423" s="2">
        <v>0</v>
      </c>
      <c r="L423" s="2">
        <v>0</v>
      </c>
      <c r="M423" s="2">
        <v>0</v>
      </c>
      <c r="N423" s="2">
        <v>0</v>
      </c>
      <c r="O423" s="2">
        <v>0</v>
      </c>
      <c r="P423" s="2">
        <v>0</v>
      </c>
      <c r="Q423" s="2">
        <v>0</v>
      </c>
      <c r="R423" s="2">
        <v>0</v>
      </c>
      <c r="S423" s="2">
        <v>4959813.5104166698</v>
      </c>
      <c r="T423" s="2">
        <v>5543093.265625</v>
      </c>
      <c r="U423" s="2">
        <v>0</v>
      </c>
      <c r="V423" s="2">
        <v>0</v>
      </c>
      <c r="W423" s="2">
        <v>6964792.1875</v>
      </c>
      <c r="X423" s="2">
        <v>0</v>
      </c>
      <c r="Y423" s="2">
        <v>0</v>
      </c>
      <c r="Z423" s="2">
        <v>0</v>
      </c>
      <c r="AA423" s="2">
        <v>0</v>
      </c>
      <c r="AC423" s="9">
        <f t="shared" si="36"/>
        <v>807915.90584935923</v>
      </c>
      <c r="AD423" s="9">
        <f t="shared" si="37"/>
        <v>535753.24519230775</v>
      </c>
      <c r="AE423" s="9">
        <f t="shared" si="38"/>
        <v>0</v>
      </c>
      <c r="AF423" s="9">
        <f t="shared" si="39"/>
        <v>0</v>
      </c>
      <c r="AG423" s="9">
        <f t="shared" si="40"/>
        <v>2100581.355208334</v>
      </c>
      <c r="AH423" s="9">
        <f t="shared" si="41"/>
        <v>1392958.4375</v>
      </c>
    </row>
    <row r="424" spans="1:34" x14ac:dyDescent="0.15">
      <c r="A424" s="1" t="s">
        <v>126</v>
      </c>
      <c r="B424" s="2">
        <v>20085413.395833299</v>
      </c>
      <c r="C424" s="2">
        <v>0</v>
      </c>
      <c r="D424" s="2">
        <v>0</v>
      </c>
      <c r="E424" s="2">
        <v>0</v>
      </c>
      <c r="F424" s="2">
        <v>0</v>
      </c>
      <c r="G424" s="2">
        <v>1759509.828125</v>
      </c>
      <c r="H424" s="2">
        <v>0</v>
      </c>
      <c r="I424" s="2">
        <v>0</v>
      </c>
      <c r="J424" s="2">
        <v>0</v>
      </c>
      <c r="K424" s="2">
        <v>0</v>
      </c>
      <c r="L424" s="2">
        <v>0</v>
      </c>
      <c r="M424" s="2">
        <v>0</v>
      </c>
      <c r="N424" s="2">
        <v>0</v>
      </c>
      <c r="O424" s="2">
        <v>0</v>
      </c>
      <c r="P424" s="2">
        <v>0</v>
      </c>
      <c r="Q424" s="2">
        <v>0</v>
      </c>
      <c r="R424" s="2">
        <v>0</v>
      </c>
      <c r="S424" s="2">
        <v>0</v>
      </c>
      <c r="T424" s="2">
        <v>0</v>
      </c>
      <c r="U424" s="2">
        <v>0</v>
      </c>
      <c r="V424" s="2">
        <v>0</v>
      </c>
      <c r="W424" s="2">
        <v>0</v>
      </c>
      <c r="X424" s="2">
        <v>0</v>
      </c>
      <c r="Y424" s="2">
        <v>0</v>
      </c>
      <c r="Z424" s="2">
        <v>0</v>
      </c>
      <c r="AA424" s="2">
        <v>2424207.53125</v>
      </c>
      <c r="AC424" s="9">
        <f t="shared" si="36"/>
        <v>1545031.7996794845</v>
      </c>
      <c r="AD424" s="9">
        <f t="shared" si="37"/>
        <v>321824.41225961538</v>
      </c>
      <c r="AE424" s="9">
        <f t="shared" si="38"/>
        <v>2510676.6744791623</v>
      </c>
      <c r="AF424" s="9">
        <f t="shared" si="39"/>
        <v>219938.728515625</v>
      </c>
      <c r="AG424" s="9">
        <f t="shared" si="40"/>
        <v>0</v>
      </c>
      <c r="AH424" s="9">
        <f t="shared" si="41"/>
        <v>484841.50624999998</v>
      </c>
    </row>
    <row r="425" spans="1:34" x14ac:dyDescent="0.15">
      <c r="A425" s="1" t="s">
        <v>318</v>
      </c>
      <c r="B425" s="2">
        <v>89276754.515869096</v>
      </c>
      <c r="C425" s="2">
        <v>22466212.125</v>
      </c>
      <c r="D425" s="2">
        <v>0</v>
      </c>
      <c r="E425" s="2">
        <v>0</v>
      </c>
      <c r="F425" s="2">
        <v>0</v>
      </c>
      <c r="G425" s="2">
        <v>173061378.41406301</v>
      </c>
      <c r="H425" s="2">
        <v>0</v>
      </c>
      <c r="I425" s="2">
        <v>0</v>
      </c>
      <c r="J425" s="2">
        <v>0</v>
      </c>
      <c r="K425" s="2">
        <v>0</v>
      </c>
      <c r="L425" s="2">
        <v>218929855.078125</v>
      </c>
      <c r="M425" s="2">
        <v>133084375.140625</v>
      </c>
      <c r="N425" s="2">
        <v>184206027.90625</v>
      </c>
      <c r="O425" s="2">
        <v>284883400.640625</v>
      </c>
      <c r="P425" s="2">
        <v>143622145.375</v>
      </c>
      <c r="Q425" s="2">
        <v>101095172.5</v>
      </c>
      <c r="R425" s="2">
        <v>0</v>
      </c>
      <c r="S425" s="2">
        <v>28981431.944010399</v>
      </c>
      <c r="T425" s="2">
        <v>36596883.878906302</v>
      </c>
      <c r="U425" s="2">
        <v>0</v>
      </c>
      <c r="V425" s="2">
        <v>0</v>
      </c>
      <c r="W425" s="2">
        <v>0</v>
      </c>
      <c r="X425" s="2">
        <v>42783074.234375</v>
      </c>
      <c r="Y425" s="2">
        <v>19980365.019531298</v>
      </c>
      <c r="Z425" s="2">
        <v>65525309.3125</v>
      </c>
      <c r="AA425" s="2">
        <v>47696213.5</v>
      </c>
      <c r="AC425" s="9">
        <f t="shared" si="36"/>
        <v>64029822.643848903</v>
      </c>
      <c r="AD425" s="9">
        <f t="shared" si="37"/>
        <v>58446223.478064939</v>
      </c>
      <c r="AE425" s="9">
        <f t="shared" si="38"/>
        <v>82312624.375030518</v>
      </c>
      <c r="AF425" s="9">
        <f t="shared" si="39"/>
        <v>86515540.836914122</v>
      </c>
      <c r="AG425" s="9">
        <f t="shared" si="40"/>
        <v>34777339.873958334</v>
      </c>
      <c r="AH425" s="9">
        <f t="shared" si="41"/>
        <v>13535315.703906259</v>
      </c>
    </row>
    <row r="426" spans="1:34" x14ac:dyDescent="0.15">
      <c r="A426" s="1" t="s">
        <v>438</v>
      </c>
      <c r="B426" s="2">
        <v>140745078.16666701</v>
      </c>
      <c r="C426" s="2">
        <v>46370678.84375</v>
      </c>
      <c r="D426" s="2">
        <v>65762170.375</v>
      </c>
      <c r="E426" s="2">
        <v>0</v>
      </c>
      <c r="F426" s="2">
        <v>12793601</v>
      </c>
      <c r="G426" s="2">
        <v>34644502.416666701</v>
      </c>
      <c r="H426" s="2">
        <v>20059876.3828125</v>
      </c>
      <c r="I426" s="2">
        <v>0</v>
      </c>
      <c r="J426" s="2">
        <v>9104303.4557291698</v>
      </c>
      <c r="K426" s="2">
        <v>0</v>
      </c>
      <c r="L426" s="2">
        <v>35139606.96875</v>
      </c>
      <c r="M426" s="2">
        <v>1556170.375</v>
      </c>
      <c r="N426" s="2">
        <v>20511611.822916701</v>
      </c>
      <c r="O426" s="2">
        <v>0</v>
      </c>
      <c r="P426" s="2">
        <v>25093486.609375</v>
      </c>
      <c r="Q426" s="2">
        <v>8406957.42578125</v>
      </c>
      <c r="R426" s="2">
        <v>124430732.625</v>
      </c>
      <c r="S426" s="2">
        <v>161700523.22395799</v>
      </c>
      <c r="T426" s="2">
        <v>79779819.927083299</v>
      </c>
      <c r="U426" s="2">
        <v>146855060.9375</v>
      </c>
      <c r="V426" s="2">
        <v>32666578.15625</v>
      </c>
      <c r="W426" s="2">
        <v>31109271.140625</v>
      </c>
      <c r="X426" s="2">
        <v>41337990.5703125</v>
      </c>
      <c r="Y426" s="2">
        <v>19340046.53125</v>
      </c>
      <c r="Z426" s="2">
        <v>7866399.15625</v>
      </c>
      <c r="AA426" s="2">
        <v>3673943.609375</v>
      </c>
      <c r="AC426" s="9">
        <f t="shared" si="36"/>
        <v>59838636.779046468</v>
      </c>
      <c r="AD426" s="9">
        <f t="shared" si="37"/>
        <v>22388163.968649842</v>
      </c>
      <c r="AE426" s="9">
        <f t="shared" si="38"/>
        <v>45348351.578125045</v>
      </c>
      <c r="AF426" s="9">
        <f t="shared" si="39"/>
        <v>7175153.9021809939</v>
      </c>
      <c r="AG426" s="9">
        <f t="shared" si="40"/>
        <v>83023093.10052076</v>
      </c>
      <c r="AH426" s="9">
        <f t="shared" si="41"/>
        <v>46728980.075000003</v>
      </c>
    </row>
    <row r="427" spans="1:34" x14ac:dyDescent="0.15">
      <c r="A427" s="1" t="s">
        <v>70</v>
      </c>
      <c r="B427" s="2">
        <v>0</v>
      </c>
      <c r="C427" s="2">
        <v>16171687.15625</v>
      </c>
      <c r="D427" s="2">
        <v>13893775.40625</v>
      </c>
      <c r="E427" s="2">
        <v>2565276.9667968801</v>
      </c>
      <c r="F427" s="2">
        <v>5387768.625</v>
      </c>
      <c r="G427" s="2">
        <v>0</v>
      </c>
      <c r="H427" s="2">
        <v>0</v>
      </c>
      <c r="I427" s="2">
        <v>0</v>
      </c>
      <c r="J427" s="2">
        <v>0</v>
      </c>
      <c r="K427" s="2">
        <v>0</v>
      </c>
      <c r="L427" s="2">
        <v>0</v>
      </c>
      <c r="M427" s="2">
        <v>0</v>
      </c>
      <c r="N427" s="2">
        <v>710298</v>
      </c>
      <c r="O427" s="2">
        <v>2267485.9322916698</v>
      </c>
      <c r="P427" s="2">
        <v>0</v>
      </c>
      <c r="Q427" s="2">
        <v>0</v>
      </c>
      <c r="R427" s="2">
        <v>0</v>
      </c>
      <c r="S427" s="2">
        <v>2494216.3125</v>
      </c>
      <c r="T427" s="2">
        <v>3989504.625</v>
      </c>
      <c r="U427" s="2">
        <v>0</v>
      </c>
      <c r="V427" s="2">
        <v>4240029.2708333302</v>
      </c>
      <c r="W427" s="2">
        <v>0</v>
      </c>
      <c r="X427" s="2">
        <v>4805879.1328125</v>
      </c>
      <c r="Y427" s="2">
        <v>5645574.59375</v>
      </c>
      <c r="Z427" s="2">
        <v>661630.52832031297</v>
      </c>
      <c r="AA427" s="2">
        <v>0</v>
      </c>
      <c r="AC427" s="9">
        <f t="shared" si="36"/>
        <v>3286691.627779447</v>
      </c>
      <c r="AD427" s="9">
        <f t="shared" si="37"/>
        <v>1546625.7991286064</v>
      </c>
      <c r="AE427" s="9">
        <f t="shared" si="38"/>
        <v>3846970.0703125</v>
      </c>
      <c r="AF427" s="9">
        <f t="shared" si="39"/>
        <v>1277566.4405110688</v>
      </c>
      <c r="AG427" s="9">
        <f t="shared" si="40"/>
        <v>2390246.1197265624</v>
      </c>
      <c r="AH427" s="9">
        <f t="shared" si="41"/>
        <v>1977120.772916666</v>
      </c>
    </row>
    <row r="428" spans="1:34" x14ac:dyDescent="0.15">
      <c r="A428" s="1" t="s">
        <v>172</v>
      </c>
      <c r="B428" s="2">
        <v>21971476.958333299</v>
      </c>
      <c r="C428" s="2">
        <v>0</v>
      </c>
      <c r="D428" s="2">
        <v>0</v>
      </c>
      <c r="E428" s="2">
        <v>0</v>
      </c>
      <c r="F428" s="2">
        <v>0</v>
      </c>
      <c r="G428" s="2">
        <v>8237494.9375</v>
      </c>
      <c r="H428" s="2">
        <v>0</v>
      </c>
      <c r="I428" s="2">
        <v>0</v>
      </c>
      <c r="J428" s="2">
        <v>0</v>
      </c>
      <c r="K428" s="2">
        <v>0</v>
      </c>
      <c r="L428" s="2">
        <v>0</v>
      </c>
      <c r="M428" s="2">
        <v>0</v>
      </c>
      <c r="N428" s="2">
        <v>0</v>
      </c>
      <c r="O428" s="2">
        <v>0</v>
      </c>
      <c r="P428" s="2">
        <v>0</v>
      </c>
      <c r="Q428" s="2">
        <v>0</v>
      </c>
      <c r="R428" s="2">
        <v>0</v>
      </c>
      <c r="S428" s="2">
        <v>0</v>
      </c>
      <c r="T428" s="2">
        <v>0</v>
      </c>
      <c r="U428" s="2">
        <v>0</v>
      </c>
      <c r="V428" s="2">
        <v>0</v>
      </c>
      <c r="W428" s="2">
        <v>0</v>
      </c>
      <c r="X428" s="2">
        <v>0</v>
      </c>
      <c r="Y428" s="2">
        <v>0</v>
      </c>
      <c r="Z428" s="2">
        <v>0</v>
      </c>
      <c r="AA428" s="2">
        <v>1734191.01041667</v>
      </c>
      <c r="AC428" s="9">
        <f t="shared" si="36"/>
        <v>1690113.6121794845</v>
      </c>
      <c r="AD428" s="9">
        <f t="shared" si="37"/>
        <v>767052.76522435923</v>
      </c>
      <c r="AE428" s="9">
        <f t="shared" si="38"/>
        <v>2746434.6197916623</v>
      </c>
      <c r="AF428" s="9">
        <f t="shared" si="39"/>
        <v>1029686.8671875</v>
      </c>
      <c r="AG428" s="9">
        <f t="shared" si="40"/>
        <v>0</v>
      </c>
      <c r="AH428" s="9">
        <f t="shared" si="41"/>
        <v>346838.20208333398</v>
      </c>
    </row>
    <row r="429" spans="1:34" x14ac:dyDescent="0.15">
      <c r="A429" s="1" t="s">
        <v>440</v>
      </c>
      <c r="B429" s="2">
        <v>17582358.375</v>
      </c>
      <c r="C429" s="2">
        <v>0</v>
      </c>
      <c r="D429" s="2">
        <v>0</v>
      </c>
      <c r="E429" s="2">
        <v>0</v>
      </c>
      <c r="F429" s="2">
        <v>0</v>
      </c>
      <c r="G429" s="2">
        <v>0</v>
      </c>
      <c r="H429" s="2">
        <v>0</v>
      </c>
      <c r="I429" s="2">
        <v>0</v>
      </c>
      <c r="J429" s="2">
        <v>0</v>
      </c>
      <c r="K429" s="2">
        <v>0</v>
      </c>
      <c r="L429" s="2">
        <v>0</v>
      </c>
      <c r="M429" s="2">
        <v>0</v>
      </c>
      <c r="N429" s="2">
        <v>0</v>
      </c>
      <c r="O429" s="2">
        <v>0</v>
      </c>
      <c r="P429" s="2">
        <v>0</v>
      </c>
      <c r="Q429" s="2">
        <v>0</v>
      </c>
      <c r="R429" s="2">
        <v>0</v>
      </c>
      <c r="S429" s="2">
        <v>0</v>
      </c>
      <c r="T429" s="2">
        <v>0</v>
      </c>
      <c r="U429" s="2">
        <v>0</v>
      </c>
      <c r="V429" s="2">
        <v>0</v>
      </c>
      <c r="W429" s="2">
        <v>0</v>
      </c>
      <c r="X429" s="2">
        <v>0</v>
      </c>
      <c r="Y429" s="2">
        <v>0</v>
      </c>
      <c r="Z429" s="2">
        <v>0</v>
      </c>
      <c r="AA429" s="2">
        <v>3771590.453125</v>
      </c>
      <c r="AC429" s="9">
        <f t="shared" si="36"/>
        <v>1352489.1057692308</v>
      </c>
      <c r="AD429" s="9">
        <f t="shared" si="37"/>
        <v>290122.34254807694</v>
      </c>
      <c r="AE429" s="9">
        <f t="shared" si="38"/>
        <v>2197794.796875</v>
      </c>
      <c r="AF429" s="9">
        <f t="shared" si="39"/>
        <v>0</v>
      </c>
      <c r="AG429" s="9">
        <f t="shared" si="40"/>
        <v>0</v>
      </c>
      <c r="AH429" s="9">
        <f t="shared" si="41"/>
        <v>754318.09062499995</v>
      </c>
    </row>
    <row r="430" spans="1:34" x14ac:dyDescent="0.15">
      <c r="A430" s="1" t="s">
        <v>526</v>
      </c>
      <c r="B430" s="2">
        <v>13200257.75</v>
      </c>
      <c r="C430" s="2">
        <v>0</v>
      </c>
      <c r="D430" s="2">
        <v>0</v>
      </c>
      <c r="E430" s="2">
        <v>0</v>
      </c>
      <c r="F430" s="2">
        <v>0</v>
      </c>
      <c r="G430" s="2">
        <v>0</v>
      </c>
      <c r="H430" s="2">
        <v>0</v>
      </c>
      <c r="I430" s="2">
        <v>0</v>
      </c>
      <c r="J430" s="2">
        <v>0</v>
      </c>
      <c r="K430" s="2">
        <v>0</v>
      </c>
      <c r="L430" s="2">
        <v>0</v>
      </c>
      <c r="M430" s="2">
        <v>0</v>
      </c>
      <c r="N430" s="2">
        <v>0</v>
      </c>
      <c r="O430" s="2">
        <v>0</v>
      </c>
      <c r="P430" s="2">
        <v>0</v>
      </c>
      <c r="Q430" s="2">
        <v>0</v>
      </c>
      <c r="R430" s="2">
        <v>0</v>
      </c>
      <c r="S430" s="2">
        <v>0</v>
      </c>
      <c r="T430" s="2">
        <v>0</v>
      </c>
      <c r="U430" s="2">
        <v>0</v>
      </c>
      <c r="V430" s="2">
        <v>0</v>
      </c>
      <c r="W430" s="2">
        <v>0</v>
      </c>
      <c r="X430" s="2">
        <v>0</v>
      </c>
      <c r="Y430" s="2">
        <v>0</v>
      </c>
      <c r="Z430" s="2">
        <v>0</v>
      </c>
      <c r="AA430" s="2">
        <v>4481805.9453125</v>
      </c>
      <c r="AC430" s="9">
        <f t="shared" si="36"/>
        <v>1015404.4423076923</v>
      </c>
      <c r="AD430" s="9">
        <f t="shared" si="37"/>
        <v>344754.30348557694</v>
      </c>
      <c r="AE430" s="9">
        <f t="shared" si="38"/>
        <v>1650032.21875</v>
      </c>
      <c r="AF430" s="9">
        <f t="shared" si="39"/>
        <v>0</v>
      </c>
      <c r="AG430" s="9">
        <f t="shared" si="40"/>
        <v>0</v>
      </c>
      <c r="AH430" s="9">
        <f t="shared" si="41"/>
        <v>896361.18906250002</v>
      </c>
    </row>
    <row r="431" spans="1:34" x14ac:dyDescent="0.15">
      <c r="A431" s="1" t="s">
        <v>742</v>
      </c>
      <c r="B431" s="2">
        <v>0</v>
      </c>
      <c r="C431" s="2">
        <v>0</v>
      </c>
      <c r="D431" s="2">
        <v>4617297.265625</v>
      </c>
      <c r="E431" s="2">
        <v>0</v>
      </c>
      <c r="F431" s="2">
        <v>1927028.6875</v>
      </c>
      <c r="G431" s="2">
        <v>0</v>
      </c>
      <c r="H431" s="2">
        <v>0</v>
      </c>
      <c r="I431" s="2">
        <v>0</v>
      </c>
      <c r="J431" s="2">
        <v>1387028.375</v>
      </c>
      <c r="K431" s="2">
        <v>0</v>
      </c>
      <c r="L431" s="2">
        <v>1580188.66796875</v>
      </c>
      <c r="M431" s="2">
        <v>1381469.53645833</v>
      </c>
      <c r="N431" s="2">
        <v>0</v>
      </c>
      <c r="O431" s="2">
        <v>4356717.6822916698</v>
      </c>
      <c r="P431" s="2">
        <v>0</v>
      </c>
      <c r="Q431" s="2">
        <v>0</v>
      </c>
      <c r="R431" s="2">
        <v>0</v>
      </c>
      <c r="S431" s="2">
        <v>0</v>
      </c>
      <c r="T431" s="2">
        <v>0</v>
      </c>
      <c r="U431" s="2">
        <v>0</v>
      </c>
      <c r="V431" s="2">
        <v>0</v>
      </c>
      <c r="W431" s="2">
        <v>0</v>
      </c>
      <c r="X431" s="2">
        <v>1372054.9433593799</v>
      </c>
      <c r="Y431" s="2">
        <v>2321240.796875</v>
      </c>
      <c r="Z431" s="2">
        <v>0</v>
      </c>
      <c r="AA431" s="2">
        <v>2104959.6552734398</v>
      </c>
      <c r="AC431" s="9">
        <f t="shared" si="36"/>
        <v>688966.86553485622</v>
      </c>
      <c r="AD431" s="9">
        <f t="shared" si="37"/>
        <v>930108.95064603374</v>
      </c>
      <c r="AE431" s="9">
        <f t="shared" si="38"/>
        <v>948064.28857421875</v>
      </c>
      <c r="AF431" s="9">
        <f t="shared" si="39"/>
        <v>958151.98828125</v>
      </c>
      <c r="AG431" s="9">
        <f t="shared" si="40"/>
        <v>274410.98867187597</v>
      </c>
      <c r="AH431" s="9">
        <f t="shared" si="41"/>
        <v>885240.09042968787</v>
      </c>
    </row>
    <row r="432" spans="1:34" x14ac:dyDescent="0.15">
      <c r="A432" s="1" t="s">
        <v>513</v>
      </c>
      <c r="B432" s="2">
        <v>23356290</v>
      </c>
      <c r="C432" s="2">
        <v>0</v>
      </c>
      <c r="D432" s="2">
        <v>0</v>
      </c>
      <c r="E432" s="2">
        <v>0</v>
      </c>
      <c r="F432" s="2">
        <v>0</v>
      </c>
      <c r="G432" s="2">
        <v>0</v>
      </c>
      <c r="H432" s="2">
        <v>0</v>
      </c>
      <c r="I432" s="2">
        <v>0</v>
      </c>
      <c r="J432" s="2">
        <v>0</v>
      </c>
      <c r="K432" s="2">
        <v>0</v>
      </c>
      <c r="L432" s="2">
        <v>0</v>
      </c>
      <c r="M432" s="2">
        <v>0</v>
      </c>
      <c r="N432" s="2">
        <v>0</v>
      </c>
      <c r="O432" s="2">
        <v>0</v>
      </c>
      <c r="P432" s="2">
        <v>0</v>
      </c>
      <c r="Q432" s="2">
        <v>0</v>
      </c>
      <c r="R432" s="2">
        <v>0</v>
      </c>
      <c r="S432" s="2">
        <v>0</v>
      </c>
      <c r="T432" s="2">
        <v>0</v>
      </c>
      <c r="U432" s="2">
        <v>0</v>
      </c>
      <c r="V432" s="2">
        <v>0</v>
      </c>
      <c r="W432" s="2">
        <v>0</v>
      </c>
      <c r="X432" s="2">
        <v>0</v>
      </c>
      <c r="Y432" s="2">
        <v>0</v>
      </c>
      <c r="Z432" s="2">
        <v>0</v>
      </c>
      <c r="AA432" s="2">
        <v>5982588.34375</v>
      </c>
      <c r="AC432" s="9">
        <f t="shared" si="36"/>
        <v>1796637.6923076923</v>
      </c>
      <c r="AD432" s="9">
        <f t="shared" si="37"/>
        <v>460199.10336538462</v>
      </c>
      <c r="AE432" s="9">
        <f t="shared" si="38"/>
        <v>2919536.25</v>
      </c>
      <c r="AF432" s="9">
        <f t="shared" si="39"/>
        <v>0</v>
      </c>
      <c r="AG432" s="9">
        <f t="shared" si="40"/>
        <v>0</v>
      </c>
      <c r="AH432" s="9">
        <f t="shared" si="41"/>
        <v>1196517.66875</v>
      </c>
    </row>
    <row r="433" spans="1:34" x14ac:dyDescent="0.15">
      <c r="A433" s="1" t="s">
        <v>295</v>
      </c>
      <c r="B433" s="2">
        <v>0</v>
      </c>
      <c r="C433" s="2">
        <v>0</v>
      </c>
      <c r="D433" s="2">
        <v>0</v>
      </c>
      <c r="E433" s="2">
        <v>0</v>
      </c>
      <c r="F433" s="2">
        <v>0</v>
      </c>
      <c r="G433" s="2">
        <v>0</v>
      </c>
      <c r="H433" s="2">
        <v>0</v>
      </c>
      <c r="I433" s="2">
        <v>0</v>
      </c>
      <c r="J433" s="2">
        <v>1173492.5625</v>
      </c>
      <c r="K433" s="2">
        <v>0</v>
      </c>
      <c r="L433" s="2">
        <v>2335362.234375</v>
      </c>
      <c r="M433" s="2">
        <v>5035948.62109375</v>
      </c>
      <c r="N433" s="2">
        <v>0</v>
      </c>
      <c r="O433" s="2">
        <v>12541897.703125</v>
      </c>
      <c r="P433" s="2">
        <v>0</v>
      </c>
      <c r="Q433" s="2">
        <v>0</v>
      </c>
      <c r="R433" s="2">
        <v>0</v>
      </c>
      <c r="S433" s="2">
        <v>0</v>
      </c>
      <c r="T433" s="2">
        <v>0</v>
      </c>
      <c r="U433" s="2">
        <v>0</v>
      </c>
      <c r="V433" s="2">
        <v>0</v>
      </c>
      <c r="W433" s="2">
        <v>0</v>
      </c>
      <c r="X433" s="2">
        <v>2229619.70703125</v>
      </c>
      <c r="Y433" s="2">
        <v>0</v>
      </c>
      <c r="Z433" s="2">
        <v>0</v>
      </c>
      <c r="AA433" s="2">
        <v>4347999.96875</v>
      </c>
      <c r="AC433" s="9">
        <f t="shared" si="36"/>
        <v>441421.11568509613</v>
      </c>
      <c r="AD433" s="9">
        <f t="shared" si="37"/>
        <v>1686603.5609975962</v>
      </c>
      <c r="AE433" s="9">
        <f t="shared" si="38"/>
        <v>438606.849609375</v>
      </c>
      <c r="AF433" s="9">
        <f t="shared" si="39"/>
        <v>2197230.7905273438</v>
      </c>
      <c r="AG433" s="9">
        <f t="shared" si="40"/>
        <v>445923.94140625</v>
      </c>
      <c r="AH433" s="9">
        <f t="shared" si="41"/>
        <v>869599.99375000002</v>
      </c>
    </row>
    <row r="434" spans="1:34" x14ac:dyDescent="0.15">
      <c r="A434" s="1" t="s">
        <v>21</v>
      </c>
      <c r="B434" s="2">
        <v>0</v>
      </c>
      <c r="C434" s="2">
        <v>0</v>
      </c>
      <c r="D434" s="2">
        <v>3972290.875</v>
      </c>
      <c r="E434" s="2">
        <v>0</v>
      </c>
      <c r="F434" s="2">
        <v>0</v>
      </c>
      <c r="G434" s="2">
        <v>0</v>
      </c>
      <c r="H434" s="2">
        <v>0</v>
      </c>
      <c r="I434" s="2">
        <v>1773275.671875</v>
      </c>
      <c r="J434" s="2">
        <v>3645628.34375</v>
      </c>
      <c r="K434" s="2">
        <v>0</v>
      </c>
      <c r="L434" s="2">
        <v>0</v>
      </c>
      <c r="M434" s="2">
        <v>2977462.421875</v>
      </c>
      <c r="N434" s="2">
        <v>0</v>
      </c>
      <c r="O434" s="2">
        <v>3765632.5078125</v>
      </c>
      <c r="P434" s="2">
        <v>0</v>
      </c>
      <c r="Q434" s="2">
        <v>0</v>
      </c>
      <c r="R434" s="2">
        <v>0</v>
      </c>
      <c r="S434" s="2">
        <v>0</v>
      </c>
      <c r="T434" s="2">
        <v>0</v>
      </c>
      <c r="U434" s="2">
        <v>0</v>
      </c>
      <c r="V434" s="2">
        <v>0</v>
      </c>
      <c r="W434" s="2">
        <v>0</v>
      </c>
      <c r="X434" s="2">
        <v>3434859.40625</v>
      </c>
      <c r="Y434" s="2">
        <v>3913772.734375</v>
      </c>
      <c r="Z434" s="2">
        <v>0</v>
      </c>
      <c r="AA434" s="2">
        <v>3794935.4921875</v>
      </c>
      <c r="AC434" s="9">
        <f t="shared" si="36"/>
        <v>850213.74038461538</v>
      </c>
      <c r="AD434" s="9">
        <f t="shared" si="37"/>
        <v>1248082.9867788462</v>
      </c>
      <c r="AE434" s="9">
        <f t="shared" si="38"/>
        <v>952239.90234375</v>
      </c>
      <c r="AF434" s="9">
        <f t="shared" si="39"/>
        <v>1064546.3251953125</v>
      </c>
      <c r="AG434" s="9">
        <f t="shared" si="40"/>
        <v>686971.88124999998</v>
      </c>
      <c r="AH434" s="9">
        <f t="shared" si="41"/>
        <v>1541741.6453125</v>
      </c>
    </row>
    <row r="435" spans="1:34" x14ac:dyDescent="0.15">
      <c r="A435" s="1" t="s">
        <v>179</v>
      </c>
      <c r="B435" s="2">
        <v>0</v>
      </c>
      <c r="C435" s="2">
        <v>0</v>
      </c>
      <c r="D435" s="2">
        <v>0</v>
      </c>
      <c r="E435" s="2">
        <v>0</v>
      </c>
      <c r="F435" s="2">
        <v>0</v>
      </c>
      <c r="G435" s="2">
        <v>0</v>
      </c>
      <c r="H435" s="2">
        <v>0</v>
      </c>
      <c r="I435" s="2">
        <v>0</v>
      </c>
      <c r="J435" s="2">
        <v>0</v>
      </c>
      <c r="K435" s="2">
        <v>0</v>
      </c>
      <c r="L435" s="2">
        <v>0</v>
      </c>
      <c r="M435" s="2">
        <v>0</v>
      </c>
      <c r="N435" s="2">
        <v>0</v>
      </c>
      <c r="O435" s="2">
        <v>0</v>
      </c>
      <c r="P435" s="2">
        <v>0</v>
      </c>
      <c r="Q435" s="2">
        <v>0</v>
      </c>
      <c r="R435" s="2">
        <v>0</v>
      </c>
      <c r="S435" s="2">
        <v>0</v>
      </c>
      <c r="T435" s="2">
        <v>0</v>
      </c>
      <c r="U435" s="2">
        <v>0</v>
      </c>
      <c r="V435" s="2">
        <v>0</v>
      </c>
      <c r="W435" s="2">
        <v>0</v>
      </c>
      <c r="X435" s="2">
        <v>0</v>
      </c>
      <c r="Y435" s="2">
        <v>0</v>
      </c>
      <c r="Z435" s="2">
        <v>0</v>
      </c>
      <c r="AA435" s="2">
        <v>1028764.5</v>
      </c>
      <c r="AC435" s="9">
        <f t="shared" si="36"/>
        <v>0</v>
      </c>
      <c r="AD435" s="9">
        <f t="shared" si="37"/>
        <v>79135.730769230766</v>
      </c>
      <c r="AE435" s="9">
        <f t="shared" si="38"/>
        <v>0</v>
      </c>
      <c r="AF435" s="9">
        <f t="shared" si="39"/>
        <v>0</v>
      </c>
      <c r="AG435" s="9">
        <f t="shared" si="40"/>
        <v>0</v>
      </c>
      <c r="AH435" s="9">
        <f t="shared" si="41"/>
        <v>205752.9</v>
      </c>
    </row>
    <row r="436" spans="1:34" x14ac:dyDescent="0.15">
      <c r="A436" s="1" t="s">
        <v>202</v>
      </c>
      <c r="B436" s="2">
        <v>0</v>
      </c>
      <c r="C436" s="2">
        <v>3064705.65625</v>
      </c>
      <c r="D436" s="2">
        <v>2229148.125</v>
      </c>
      <c r="E436" s="2">
        <v>0</v>
      </c>
      <c r="F436" s="2">
        <v>0</v>
      </c>
      <c r="G436" s="2">
        <v>0</v>
      </c>
      <c r="H436" s="2">
        <v>0</v>
      </c>
      <c r="I436" s="2">
        <v>0</v>
      </c>
      <c r="J436" s="2">
        <v>0</v>
      </c>
      <c r="K436" s="2">
        <v>0</v>
      </c>
      <c r="L436" s="2">
        <v>3662127.65625</v>
      </c>
      <c r="M436" s="2">
        <v>0</v>
      </c>
      <c r="N436" s="2">
        <v>0</v>
      </c>
      <c r="O436" s="2">
        <v>0</v>
      </c>
      <c r="P436" s="2">
        <v>0</v>
      </c>
      <c r="Q436" s="2">
        <v>0</v>
      </c>
      <c r="R436" s="2">
        <v>0</v>
      </c>
      <c r="S436" s="2">
        <v>0</v>
      </c>
      <c r="T436" s="2">
        <v>0</v>
      </c>
      <c r="U436" s="2">
        <v>0</v>
      </c>
      <c r="V436" s="2">
        <v>0</v>
      </c>
      <c r="W436" s="2">
        <v>0</v>
      </c>
      <c r="X436" s="2">
        <v>0</v>
      </c>
      <c r="Y436" s="2">
        <v>0</v>
      </c>
      <c r="Z436" s="2">
        <v>0</v>
      </c>
      <c r="AA436" s="2">
        <v>1682373.359375</v>
      </c>
      <c r="AC436" s="9">
        <f t="shared" si="36"/>
        <v>688921.6490384615</v>
      </c>
      <c r="AD436" s="9">
        <f t="shared" si="37"/>
        <v>129413.33533653847</v>
      </c>
      <c r="AE436" s="9">
        <f t="shared" si="38"/>
        <v>1119497.6796875</v>
      </c>
      <c r="AF436" s="9">
        <f t="shared" si="39"/>
        <v>0</v>
      </c>
      <c r="AG436" s="9">
        <f t="shared" si="40"/>
        <v>0</v>
      </c>
      <c r="AH436" s="9">
        <f t="shared" si="41"/>
        <v>336474.671875</v>
      </c>
    </row>
    <row r="437" spans="1:34" x14ac:dyDescent="0.15">
      <c r="A437" s="1" t="s">
        <v>393</v>
      </c>
      <c r="B437" s="2">
        <v>0</v>
      </c>
      <c r="C437" s="2">
        <v>0</v>
      </c>
      <c r="D437" s="2">
        <v>0</v>
      </c>
      <c r="E437" s="2">
        <v>0</v>
      </c>
      <c r="F437" s="2">
        <v>0</v>
      </c>
      <c r="G437" s="2">
        <v>0</v>
      </c>
      <c r="H437" s="2">
        <v>0</v>
      </c>
      <c r="I437" s="2">
        <v>0</v>
      </c>
      <c r="J437" s="2">
        <v>0</v>
      </c>
      <c r="K437" s="2">
        <v>0</v>
      </c>
      <c r="L437" s="2">
        <v>0</v>
      </c>
      <c r="M437" s="2">
        <v>9439177.8125</v>
      </c>
      <c r="N437" s="2">
        <v>0</v>
      </c>
      <c r="O437" s="2">
        <v>11283336.0625</v>
      </c>
      <c r="P437" s="2">
        <v>0</v>
      </c>
      <c r="Q437" s="2">
        <v>0</v>
      </c>
      <c r="R437" s="2">
        <v>0</v>
      </c>
      <c r="S437" s="2">
        <v>0</v>
      </c>
      <c r="T437" s="2">
        <v>0</v>
      </c>
      <c r="U437" s="2">
        <v>0</v>
      </c>
      <c r="V437" s="2">
        <v>0</v>
      </c>
      <c r="W437" s="2">
        <v>0</v>
      </c>
      <c r="X437" s="2">
        <v>0</v>
      </c>
      <c r="Y437" s="2">
        <v>0</v>
      </c>
      <c r="Z437" s="2">
        <v>0</v>
      </c>
      <c r="AA437" s="2">
        <v>18409324.0703125</v>
      </c>
      <c r="AC437" s="9">
        <f t="shared" si="36"/>
        <v>0</v>
      </c>
      <c r="AD437" s="9">
        <f t="shared" si="37"/>
        <v>3010141.380408654</v>
      </c>
      <c r="AE437" s="9">
        <f t="shared" si="38"/>
        <v>0</v>
      </c>
      <c r="AF437" s="9">
        <f t="shared" si="39"/>
        <v>2590314.234375</v>
      </c>
      <c r="AG437" s="9">
        <f t="shared" si="40"/>
        <v>0</v>
      </c>
      <c r="AH437" s="9">
        <f t="shared" si="41"/>
        <v>3681864.8140624999</v>
      </c>
    </row>
    <row r="438" spans="1:34" x14ac:dyDescent="0.15">
      <c r="A438" s="1" t="s">
        <v>643</v>
      </c>
      <c r="B438" s="2">
        <v>0</v>
      </c>
      <c r="C438" s="2">
        <v>6544785.375</v>
      </c>
      <c r="D438" s="2">
        <v>16747589.125</v>
      </c>
      <c r="E438" s="2">
        <v>0</v>
      </c>
      <c r="F438" s="2">
        <v>0</v>
      </c>
      <c r="G438" s="2">
        <v>0</v>
      </c>
      <c r="H438" s="2">
        <v>0</v>
      </c>
      <c r="I438" s="2">
        <v>0</v>
      </c>
      <c r="J438" s="2">
        <v>0</v>
      </c>
      <c r="K438" s="2">
        <v>0</v>
      </c>
      <c r="L438" s="2">
        <v>0</v>
      </c>
      <c r="M438" s="2">
        <v>0</v>
      </c>
      <c r="N438" s="2">
        <v>0</v>
      </c>
      <c r="O438" s="2">
        <v>0</v>
      </c>
      <c r="P438" s="2">
        <v>0</v>
      </c>
      <c r="Q438" s="2">
        <v>0</v>
      </c>
      <c r="R438" s="2">
        <v>0</v>
      </c>
      <c r="S438" s="2">
        <v>0</v>
      </c>
      <c r="T438" s="2">
        <v>0</v>
      </c>
      <c r="U438" s="2">
        <v>0</v>
      </c>
      <c r="V438" s="2">
        <v>0</v>
      </c>
      <c r="W438" s="2">
        <v>0</v>
      </c>
      <c r="X438" s="2">
        <v>0</v>
      </c>
      <c r="Y438" s="2">
        <v>0</v>
      </c>
      <c r="Z438" s="2">
        <v>0</v>
      </c>
      <c r="AA438" s="2">
        <v>0</v>
      </c>
      <c r="AC438" s="9">
        <f t="shared" si="36"/>
        <v>1791721.1153846155</v>
      </c>
      <c r="AD438" s="9">
        <f t="shared" si="37"/>
        <v>0</v>
      </c>
      <c r="AE438" s="9">
        <f t="shared" si="38"/>
        <v>2911546.8125</v>
      </c>
      <c r="AF438" s="9">
        <f t="shared" si="39"/>
        <v>0</v>
      </c>
      <c r="AG438" s="9">
        <f t="shared" si="40"/>
        <v>0</v>
      </c>
      <c r="AH438" s="9">
        <f t="shared" si="41"/>
        <v>0</v>
      </c>
    </row>
    <row r="439" spans="1:34" x14ac:dyDescent="0.15">
      <c r="A439" s="1" t="s">
        <v>822</v>
      </c>
      <c r="B439" s="2">
        <v>0</v>
      </c>
      <c r="C439" s="2">
        <v>0</v>
      </c>
      <c r="D439" s="2">
        <v>0</v>
      </c>
      <c r="E439" s="2">
        <v>0</v>
      </c>
      <c r="F439" s="2">
        <v>0</v>
      </c>
      <c r="G439" s="2">
        <v>18083005.28125</v>
      </c>
      <c r="H439" s="2">
        <v>0</v>
      </c>
      <c r="I439" s="2">
        <v>0</v>
      </c>
      <c r="J439" s="2">
        <v>0</v>
      </c>
      <c r="K439" s="2">
        <v>0</v>
      </c>
      <c r="L439" s="2">
        <v>0</v>
      </c>
      <c r="M439" s="2">
        <v>0</v>
      </c>
      <c r="N439" s="2">
        <v>0</v>
      </c>
      <c r="O439" s="2">
        <v>0</v>
      </c>
      <c r="P439" s="2">
        <v>0</v>
      </c>
      <c r="Q439" s="2">
        <v>0</v>
      </c>
      <c r="R439" s="2">
        <v>0</v>
      </c>
      <c r="S439" s="2">
        <v>0</v>
      </c>
      <c r="T439" s="2">
        <v>0</v>
      </c>
      <c r="U439" s="2">
        <v>0</v>
      </c>
      <c r="V439" s="2">
        <v>0</v>
      </c>
      <c r="W439" s="2">
        <v>0</v>
      </c>
      <c r="X439" s="2">
        <v>0</v>
      </c>
      <c r="Y439" s="2">
        <v>0</v>
      </c>
      <c r="Z439" s="2">
        <v>0</v>
      </c>
      <c r="AA439" s="2">
        <v>2124491.9466145802</v>
      </c>
      <c r="AC439" s="9">
        <f t="shared" si="36"/>
        <v>0</v>
      </c>
      <c r="AD439" s="9">
        <f t="shared" si="37"/>
        <v>1554422.8636818905</v>
      </c>
      <c r="AE439" s="9">
        <f t="shared" si="38"/>
        <v>0</v>
      </c>
      <c r="AF439" s="9">
        <f t="shared" si="39"/>
        <v>2260375.66015625</v>
      </c>
      <c r="AG439" s="9">
        <f t="shared" si="40"/>
        <v>0</v>
      </c>
      <c r="AH439" s="9">
        <f t="shared" si="41"/>
        <v>424898.38932291605</v>
      </c>
    </row>
    <row r="440" spans="1:34" x14ac:dyDescent="0.15">
      <c r="A440" s="1" t="s">
        <v>290</v>
      </c>
      <c r="B440" s="2">
        <v>0</v>
      </c>
      <c r="C440" s="2">
        <v>0</v>
      </c>
      <c r="D440" s="2">
        <v>0</v>
      </c>
      <c r="E440" s="2">
        <v>0</v>
      </c>
      <c r="F440" s="2">
        <v>0</v>
      </c>
      <c r="G440" s="2">
        <v>17626787.75</v>
      </c>
      <c r="H440" s="2">
        <v>2136928.125</v>
      </c>
      <c r="I440" s="2">
        <v>0</v>
      </c>
      <c r="J440" s="2">
        <v>9781581.0703125</v>
      </c>
      <c r="K440" s="2">
        <v>0</v>
      </c>
      <c r="L440" s="2">
        <v>10337446.890625</v>
      </c>
      <c r="M440" s="2">
        <v>0</v>
      </c>
      <c r="N440" s="2">
        <v>0</v>
      </c>
      <c r="O440" s="2">
        <v>6701783.8125</v>
      </c>
      <c r="P440" s="2">
        <v>0</v>
      </c>
      <c r="Q440" s="2">
        <v>0</v>
      </c>
      <c r="R440" s="2">
        <v>0</v>
      </c>
      <c r="S440" s="2">
        <v>0</v>
      </c>
      <c r="T440" s="2">
        <v>0</v>
      </c>
      <c r="U440" s="2">
        <v>0</v>
      </c>
      <c r="V440" s="2">
        <v>0</v>
      </c>
      <c r="W440" s="2">
        <v>0</v>
      </c>
      <c r="X440" s="2">
        <v>4499251.234375</v>
      </c>
      <c r="Y440" s="2">
        <v>4737245.65625</v>
      </c>
      <c r="Z440" s="2">
        <v>2554935.125</v>
      </c>
      <c r="AA440" s="2">
        <v>8045704.703125</v>
      </c>
      <c r="AC440" s="9">
        <f t="shared" si="36"/>
        <v>2254626.3419471155</v>
      </c>
      <c r="AD440" s="9">
        <f t="shared" si="37"/>
        <v>2854732.455528846</v>
      </c>
      <c r="AE440" s="9">
        <f t="shared" si="38"/>
        <v>2781994.5107421875</v>
      </c>
      <c r="AF440" s="9">
        <f t="shared" si="39"/>
        <v>3041071.4453125</v>
      </c>
      <c r="AG440" s="9">
        <f t="shared" si="40"/>
        <v>1410837.2718750001</v>
      </c>
      <c r="AH440" s="9">
        <f t="shared" si="41"/>
        <v>2556590.0718749999</v>
      </c>
    </row>
    <row r="441" spans="1:34" x14ac:dyDescent="0.15">
      <c r="A441" s="1" t="s">
        <v>335</v>
      </c>
      <c r="B441" s="2">
        <v>0</v>
      </c>
      <c r="C441" s="2">
        <v>0</v>
      </c>
      <c r="D441" s="2">
        <v>0</v>
      </c>
      <c r="E441" s="2">
        <v>0</v>
      </c>
      <c r="F441" s="2">
        <v>0</v>
      </c>
      <c r="G441" s="2">
        <v>0</v>
      </c>
      <c r="H441" s="2">
        <v>0</v>
      </c>
      <c r="I441" s="2">
        <v>0</v>
      </c>
      <c r="J441" s="2">
        <v>0</v>
      </c>
      <c r="K441" s="2">
        <v>0</v>
      </c>
      <c r="L441" s="2">
        <v>0</v>
      </c>
      <c r="M441" s="2">
        <v>1776088.71875</v>
      </c>
      <c r="N441" s="2">
        <v>0</v>
      </c>
      <c r="O441" s="2">
        <v>0</v>
      </c>
      <c r="P441" s="2">
        <v>0</v>
      </c>
      <c r="Q441" s="2">
        <v>0</v>
      </c>
      <c r="R441" s="2">
        <v>0</v>
      </c>
      <c r="S441" s="2">
        <v>0</v>
      </c>
      <c r="T441" s="2">
        <v>0</v>
      </c>
      <c r="U441" s="2">
        <v>0</v>
      </c>
      <c r="V441" s="2">
        <v>0</v>
      </c>
      <c r="W441" s="2">
        <v>0</v>
      </c>
      <c r="X441" s="2">
        <v>0</v>
      </c>
      <c r="Y441" s="2">
        <v>0</v>
      </c>
      <c r="Z441" s="2">
        <v>0</v>
      </c>
      <c r="AA441" s="2">
        <v>0</v>
      </c>
      <c r="AC441" s="9">
        <f t="shared" si="36"/>
        <v>0</v>
      </c>
      <c r="AD441" s="9">
        <f t="shared" si="37"/>
        <v>136622.20913461538</v>
      </c>
      <c r="AE441" s="9">
        <f t="shared" si="38"/>
        <v>0</v>
      </c>
      <c r="AF441" s="9">
        <f t="shared" si="39"/>
        <v>222011.08984375</v>
      </c>
      <c r="AG441" s="9">
        <f t="shared" si="40"/>
        <v>0</v>
      </c>
      <c r="AH441" s="9">
        <f t="shared" si="41"/>
        <v>0</v>
      </c>
    </row>
    <row r="442" spans="1:34" x14ac:dyDescent="0.15">
      <c r="A442" s="1" t="s">
        <v>696</v>
      </c>
      <c r="B442" s="2">
        <v>0</v>
      </c>
      <c r="C442" s="2">
        <v>0</v>
      </c>
      <c r="D442" s="2">
        <v>0</v>
      </c>
      <c r="E442" s="2">
        <v>0</v>
      </c>
      <c r="F442" s="2">
        <v>0</v>
      </c>
      <c r="G442" s="2">
        <v>0</v>
      </c>
      <c r="H442" s="2">
        <v>0</v>
      </c>
      <c r="I442" s="2">
        <v>0</v>
      </c>
      <c r="J442" s="2">
        <v>0</v>
      </c>
      <c r="K442" s="2">
        <v>0</v>
      </c>
      <c r="L442" s="2">
        <v>470691.83203125</v>
      </c>
      <c r="M442" s="2">
        <v>0</v>
      </c>
      <c r="N442" s="2">
        <v>0</v>
      </c>
      <c r="O442" s="2">
        <v>0</v>
      </c>
      <c r="P442" s="2">
        <v>0</v>
      </c>
      <c r="Q442" s="2">
        <v>0</v>
      </c>
      <c r="R442" s="2">
        <v>0</v>
      </c>
      <c r="S442" s="2">
        <v>0</v>
      </c>
      <c r="T442" s="2">
        <v>0</v>
      </c>
      <c r="U442" s="2">
        <v>0</v>
      </c>
      <c r="V442" s="2">
        <v>0</v>
      </c>
      <c r="W442" s="2">
        <v>0</v>
      </c>
      <c r="X442" s="2">
        <v>0</v>
      </c>
      <c r="Y442" s="2">
        <v>0</v>
      </c>
      <c r="Z442" s="2">
        <v>0</v>
      </c>
      <c r="AA442" s="2">
        <v>0</v>
      </c>
      <c r="AC442" s="9">
        <f t="shared" si="36"/>
        <v>36207.064002403844</v>
      </c>
      <c r="AD442" s="9">
        <f t="shared" si="37"/>
        <v>0</v>
      </c>
      <c r="AE442" s="9">
        <f t="shared" si="38"/>
        <v>58836.47900390625</v>
      </c>
      <c r="AF442" s="9">
        <f t="shared" si="39"/>
        <v>0</v>
      </c>
      <c r="AG442" s="9">
        <f t="shared" si="40"/>
        <v>0</v>
      </c>
      <c r="AH442" s="9">
        <f t="shared" si="41"/>
        <v>0</v>
      </c>
    </row>
    <row r="443" spans="1:34" x14ac:dyDescent="0.15">
      <c r="A443" s="1" t="s">
        <v>505</v>
      </c>
      <c r="B443" s="2">
        <v>7303099</v>
      </c>
      <c r="C443" s="2">
        <v>0</v>
      </c>
      <c r="D443" s="2">
        <v>0</v>
      </c>
      <c r="E443" s="2">
        <v>0</v>
      </c>
      <c r="F443" s="2">
        <v>0</v>
      </c>
      <c r="G443" s="2">
        <v>0</v>
      </c>
      <c r="H443" s="2">
        <v>0</v>
      </c>
      <c r="I443" s="2">
        <v>0</v>
      </c>
      <c r="J443" s="2">
        <v>0</v>
      </c>
      <c r="K443" s="2">
        <v>0</v>
      </c>
      <c r="L443" s="2">
        <v>1858383.50390625</v>
      </c>
      <c r="M443" s="2">
        <v>1406950.12890625</v>
      </c>
      <c r="N443" s="2">
        <v>0</v>
      </c>
      <c r="O443" s="2">
        <v>1484855.9980468799</v>
      </c>
      <c r="P443" s="2">
        <v>0</v>
      </c>
      <c r="Q443" s="2">
        <v>0</v>
      </c>
      <c r="R443" s="2">
        <v>0</v>
      </c>
      <c r="S443" s="2">
        <v>0</v>
      </c>
      <c r="T443" s="2">
        <v>0</v>
      </c>
      <c r="U443" s="2">
        <v>0</v>
      </c>
      <c r="V443" s="2">
        <v>0</v>
      </c>
      <c r="W443" s="2">
        <v>0</v>
      </c>
      <c r="X443" s="2">
        <v>0</v>
      </c>
      <c r="Y443" s="2">
        <v>0</v>
      </c>
      <c r="Z443" s="2">
        <v>0</v>
      </c>
      <c r="AA443" s="2">
        <v>3052614.8619791698</v>
      </c>
      <c r="AC443" s="9">
        <f t="shared" si="36"/>
        <v>704729.42337740387</v>
      </c>
      <c r="AD443" s="9">
        <f t="shared" si="37"/>
        <v>457263.15299479227</v>
      </c>
      <c r="AE443" s="9">
        <f t="shared" si="38"/>
        <v>1145185.3129882812</v>
      </c>
      <c r="AF443" s="9">
        <f t="shared" si="39"/>
        <v>361475.76586914121</v>
      </c>
      <c r="AG443" s="9">
        <f t="shared" si="40"/>
        <v>0</v>
      </c>
      <c r="AH443" s="9">
        <f t="shared" si="41"/>
        <v>610522.97239583393</v>
      </c>
    </row>
    <row r="444" spans="1:34" x14ac:dyDescent="0.15">
      <c r="A444" s="1" t="s">
        <v>211</v>
      </c>
      <c r="B444" s="2">
        <v>0</v>
      </c>
      <c r="C444" s="2">
        <v>0</v>
      </c>
      <c r="D444" s="2">
        <v>0</v>
      </c>
      <c r="E444" s="2">
        <v>0</v>
      </c>
      <c r="F444" s="2">
        <v>0</v>
      </c>
      <c r="G444" s="2">
        <v>25650224.34375</v>
      </c>
      <c r="H444" s="2">
        <v>0</v>
      </c>
      <c r="I444" s="2">
        <v>0</v>
      </c>
      <c r="J444" s="2">
        <v>0</v>
      </c>
      <c r="K444" s="2">
        <v>0</v>
      </c>
      <c r="L444" s="2">
        <v>4690896.59375</v>
      </c>
      <c r="M444" s="2">
        <v>0</v>
      </c>
      <c r="N444" s="2">
        <v>0</v>
      </c>
      <c r="O444" s="2">
        <v>0</v>
      </c>
      <c r="P444" s="2">
        <v>0</v>
      </c>
      <c r="Q444" s="2">
        <v>0</v>
      </c>
      <c r="R444" s="2">
        <v>0</v>
      </c>
      <c r="S444" s="2">
        <v>0</v>
      </c>
      <c r="T444" s="2">
        <v>0</v>
      </c>
      <c r="U444" s="2">
        <v>0</v>
      </c>
      <c r="V444" s="2">
        <v>0</v>
      </c>
      <c r="W444" s="2">
        <v>0</v>
      </c>
      <c r="X444" s="2">
        <v>5144131.828125</v>
      </c>
      <c r="Y444" s="2">
        <v>1806150.53125</v>
      </c>
      <c r="Z444" s="2">
        <v>0</v>
      </c>
      <c r="AA444" s="2">
        <v>0</v>
      </c>
      <c r="AC444" s="9">
        <f t="shared" si="36"/>
        <v>756540.6478365385</v>
      </c>
      <c r="AD444" s="9">
        <f t="shared" si="37"/>
        <v>2112028.8365384615</v>
      </c>
      <c r="AE444" s="9">
        <f t="shared" si="38"/>
        <v>586362.07421875</v>
      </c>
      <c r="AF444" s="9">
        <f t="shared" si="39"/>
        <v>3206278.04296875</v>
      </c>
      <c r="AG444" s="9">
        <f t="shared" si="40"/>
        <v>1028826.365625</v>
      </c>
      <c r="AH444" s="9">
        <f t="shared" si="41"/>
        <v>361230.10625000001</v>
      </c>
    </row>
    <row r="445" spans="1:34" x14ac:dyDescent="0.15">
      <c r="A445" s="1" t="s">
        <v>47</v>
      </c>
      <c r="B445" s="2">
        <v>0</v>
      </c>
      <c r="C445" s="2">
        <v>2948392.34375</v>
      </c>
      <c r="D445" s="2">
        <v>0</v>
      </c>
      <c r="E445" s="2">
        <v>0</v>
      </c>
      <c r="F445" s="2">
        <v>0</v>
      </c>
      <c r="G445" s="2">
        <v>9693405.40625</v>
      </c>
      <c r="H445" s="2">
        <v>1478801.5625</v>
      </c>
      <c r="I445" s="2">
        <v>2751708.47802734</v>
      </c>
      <c r="J445" s="2">
        <v>3578093.15625</v>
      </c>
      <c r="K445" s="2">
        <v>0</v>
      </c>
      <c r="L445" s="2">
        <v>3073363.2890625</v>
      </c>
      <c r="M445" s="2">
        <v>3906211.8115234398</v>
      </c>
      <c r="N445" s="2">
        <v>727449.734375</v>
      </c>
      <c r="O445" s="2">
        <v>10070894.84375</v>
      </c>
      <c r="P445" s="2">
        <v>0</v>
      </c>
      <c r="Q445" s="2">
        <v>2468026.41015625</v>
      </c>
      <c r="R445" s="2">
        <v>0</v>
      </c>
      <c r="S445" s="2">
        <v>0</v>
      </c>
      <c r="T445" s="2">
        <v>0</v>
      </c>
      <c r="U445" s="2">
        <v>0</v>
      </c>
      <c r="V445" s="2">
        <v>0</v>
      </c>
      <c r="W445" s="2">
        <v>0</v>
      </c>
      <c r="X445" s="2">
        <v>997419.21484375</v>
      </c>
      <c r="Y445" s="2">
        <v>986085.12890625</v>
      </c>
      <c r="Z445" s="2">
        <v>1721067.4628906299</v>
      </c>
      <c r="AA445" s="2">
        <v>2778790.2890625</v>
      </c>
      <c r="AC445" s="9">
        <f t="shared" si="36"/>
        <v>1117275.904897837</v>
      </c>
      <c r="AD445" s="9">
        <f t="shared" si="37"/>
        <v>2511932.4898212138</v>
      </c>
      <c r="AE445" s="9">
        <f t="shared" si="38"/>
        <v>1475762.5107421875</v>
      </c>
      <c r="AF445" s="9">
        <f t="shared" si="39"/>
        <v>3611280.8687133789</v>
      </c>
      <c r="AG445" s="9">
        <f t="shared" si="40"/>
        <v>543697.33554687595</v>
      </c>
      <c r="AH445" s="9">
        <f t="shared" si="41"/>
        <v>752975.08359375002</v>
      </c>
    </row>
    <row r="446" spans="1:34" x14ac:dyDescent="0.15">
      <c r="A446" s="1" t="s">
        <v>431</v>
      </c>
      <c r="B446" s="2">
        <v>0</v>
      </c>
      <c r="C446" s="2">
        <v>0</v>
      </c>
      <c r="D446" s="2">
        <v>0</v>
      </c>
      <c r="E446" s="2">
        <v>0</v>
      </c>
      <c r="F446" s="2">
        <v>0</v>
      </c>
      <c r="G446" s="2">
        <v>0</v>
      </c>
      <c r="H446" s="2">
        <v>0</v>
      </c>
      <c r="I446" s="2">
        <v>0</v>
      </c>
      <c r="J446" s="2">
        <v>0</v>
      </c>
      <c r="K446" s="2">
        <v>0</v>
      </c>
      <c r="L446" s="2">
        <v>0</v>
      </c>
      <c r="M446" s="2">
        <v>0</v>
      </c>
      <c r="N446" s="2">
        <v>0</v>
      </c>
      <c r="O446" s="2">
        <v>0</v>
      </c>
      <c r="P446" s="2">
        <v>0</v>
      </c>
      <c r="Q446" s="2">
        <v>0</v>
      </c>
      <c r="R446" s="2">
        <v>0</v>
      </c>
      <c r="S446" s="2">
        <v>0</v>
      </c>
      <c r="T446" s="2">
        <v>0</v>
      </c>
      <c r="U446" s="2">
        <v>0</v>
      </c>
      <c r="V446" s="2">
        <v>0</v>
      </c>
      <c r="W446" s="2">
        <v>0</v>
      </c>
      <c r="X446" s="2">
        <v>0</v>
      </c>
      <c r="Y446" s="2">
        <v>0</v>
      </c>
      <c r="Z446" s="2">
        <v>0</v>
      </c>
      <c r="AA446" s="2">
        <v>8134706.4635416698</v>
      </c>
      <c r="AC446" s="9">
        <f t="shared" si="36"/>
        <v>0</v>
      </c>
      <c r="AD446" s="9">
        <f t="shared" si="37"/>
        <v>625746.65104166686</v>
      </c>
      <c r="AE446" s="9">
        <f t="shared" si="38"/>
        <v>0</v>
      </c>
      <c r="AF446" s="9">
        <f t="shared" si="39"/>
        <v>0</v>
      </c>
      <c r="AG446" s="9">
        <f t="shared" si="40"/>
        <v>0</v>
      </c>
      <c r="AH446" s="9">
        <f t="shared" si="41"/>
        <v>1626941.292708334</v>
      </c>
    </row>
    <row r="447" spans="1:34" x14ac:dyDescent="0.15">
      <c r="A447" s="1" t="s">
        <v>599</v>
      </c>
      <c r="B447" s="2">
        <v>0</v>
      </c>
      <c r="C447" s="2">
        <v>0</v>
      </c>
      <c r="D447" s="2">
        <v>0</v>
      </c>
      <c r="E447" s="2">
        <v>0</v>
      </c>
      <c r="F447" s="2">
        <v>0</v>
      </c>
      <c r="G447" s="2">
        <v>0</v>
      </c>
      <c r="H447" s="2">
        <v>0</v>
      </c>
      <c r="I447" s="2">
        <v>0</v>
      </c>
      <c r="J447" s="2">
        <v>0</v>
      </c>
      <c r="K447" s="2">
        <v>0</v>
      </c>
      <c r="L447" s="2">
        <v>0</v>
      </c>
      <c r="M447" s="2">
        <v>0</v>
      </c>
      <c r="N447" s="2">
        <v>0</v>
      </c>
      <c r="O447" s="2">
        <v>1004849.125</v>
      </c>
      <c r="P447" s="2">
        <v>0</v>
      </c>
      <c r="Q447" s="2">
        <v>0</v>
      </c>
      <c r="R447" s="2">
        <v>0</v>
      </c>
      <c r="S447" s="2">
        <v>0</v>
      </c>
      <c r="T447" s="2">
        <v>0</v>
      </c>
      <c r="U447" s="2">
        <v>0</v>
      </c>
      <c r="V447" s="2">
        <v>0</v>
      </c>
      <c r="W447" s="2">
        <v>0</v>
      </c>
      <c r="X447" s="2">
        <v>0</v>
      </c>
      <c r="Y447" s="2">
        <v>0</v>
      </c>
      <c r="Z447" s="2">
        <v>0</v>
      </c>
      <c r="AA447" s="2">
        <v>0</v>
      </c>
      <c r="AC447" s="9">
        <f t="shared" si="36"/>
        <v>0</v>
      </c>
      <c r="AD447" s="9">
        <f t="shared" si="37"/>
        <v>77296.086538461532</v>
      </c>
      <c r="AE447" s="9">
        <f t="shared" si="38"/>
        <v>0</v>
      </c>
      <c r="AF447" s="9">
        <f t="shared" si="39"/>
        <v>125606.140625</v>
      </c>
      <c r="AG447" s="9">
        <f t="shared" si="40"/>
        <v>0</v>
      </c>
      <c r="AH447" s="9">
        <f t="shared" si="41"/>
        <v>0</v>
      </c>
    </row>
    <row r="448" spans="1:34" x14ac:dyDescent="0.15">
      <c r="A448" s="1" t="s">
        <v>94</v>
      </c>
      <c r="B448" s="2">
        <v>0</v>
      </c>
      <c r="C448" s="2">
        <v>0</v>
      </c>
      <c r="D448" s="2">
        <v>0</v>
      </c>
      <c r="E448" s="2">
        <v>0</v>
      </c>
      <c r="F448" s="2">
        <v>0</v>
      </c>
      <c r="G448" s="2">
        <v>0</v>
      </c>
      <c r="H448" s="2">
        <v>0</v>
      </c>
      <c r="I448" s="2">
        <v>0</v>
      </c>
      <c r="J448" s="2">
        <v>0</v>
      </c>
      <c r="K448" s="2">
        <v>0</v>
      </c>
      <c r="L448" s="2">
        <v>0</v>
      </c>
      <c r="M448" s="2">
        <v>0</v>
      </c>
      <c r="N448" s="2">
        <v>0</v>
      </c>
      <c r="O448" s="2">
        <v>0</v>
      </c>
      <c r="P448" s="2">
        <v>0</v>
      </c>
      <c r="Q448" s="2">
        <v>0</v>
      </c>
      <c r="R448" s="2">
        <v>0</v>
      </c>
      <c r="S448" s="2">
        <v>0</v>
      </c>
      <c r="T448" s="2">
        <v>0</v>
      </c>
      <c r="U448" s="2">
        <v>0</v>
      </c>
      <c r="V448" s="2">
        <v>0</v>
      </c>
      <c r="W448" s="2">
        <v>0</v>
      </c>
      <c r="X448" s="2">
        <v>0</v>
      </c>
      <c r="Y448" s="2">
        <v>0</v>
      </c>
      <c r="Z448" s="2">
        <v>0</v>
      </c>
      <c r="AA448" s="2">
        <v>2565780.25</v>
      </c>
      <c r="AC448" s="9">
        <f t="shared" si="36"/>
        <v>0</v>
      </c>
      <c r="AD448" s="9">
        <f t="shared" si="37"/>
        <v>197367.71153846153</v>
      </c>
      <c r="AE448" s="9">
        <f t="shared" si="38"/>
        <v>0</v>
      </c>
      <c r="AF448" s="9">
        <f t="shared" si="39"/>
        <v>0</v>
      </c>
      <c r="AG448" s="9">
        <f t="shared" si="40"/>
        <v>0</v>
      </c>
      <c r="AH448" s="9">
        <f t="shared" si="41"/>
        <v>513156.05</v>
      </c>
    </row>
    <row r="449" spans="1:34" x14ac:dyDescent="0.15">
      <c r="A449" s="1" t="s">
        <v>419</v>
      </c>
      <c r="B449" s="2">
        <v>0</v>
      </c>
      <c r="C449" s="2">
        <v>19218825.020833299</v>
      </c>
      <c r="D449" s="2">
        <v>17545125.578125</v>
      </c>
      <c r="E449" s="2">
        <v>2206912.6171875</v>
      </c>
      <c r="F449" s="2">
        <v>15775700.5520833</v>
      </c>
      <c r="G449" s="2">
        <v>22417415.427083299</v>
      </c>
      <c r="H449" s="2">
        <v>4989976.8046875</v>
      </c>
      <c r="I449" s="2">
        <v>4140368.515625</v>
      </c>
      <c r="J449" s="2">
        <v>0</v>
      </c>
      <c r="K449" s="2">
        <v>0</v>
      </c>
      <c r="L449" s="2">
        <v>7894304.3671875</v>
      </c>
      <c r="M449" s="2">
        <v>1943733.8515625</v>
      </c>
      <c r="N449" s="2">
        <v>5691002.390625</v>
      </c>
      <c r="O449" s="2">
        <v>14210395.3385417</v>
      </c>
      <c r="P449" s="2">
        <v>6015980.15625</v>
      </c>
      <c r="Q449" s="2">
        <v>9004186.8958333302</v>
      </c>
      <c r="R449" s="2">
        <v>0</v>
      </c>
      <c r="S449" s="2">
        <v>10092731.6276042</v>
      </c>
      <c r="T449" s="2">
        <v>10292299.828125</v>
      </c>
      <c r="U449" s="2">
        <v>0</v>
      </c>
      <c r="V449" s="2">
        <v>26396849.265625</v>
      </c>
      <c r="W449" s="2">
        <v>11972071.2708333</v>
      </c>
      <c r="X449" s="2">
        <v>6660414.3489583302</v>
      </c>
      <c r="Y449" s="2">
        <v>6130325.7473958302</v>
      </c>
      <c r="Z449" s="2">
        <v>4122707.59375</v>
      </c>
      <c r="AA449" s="2">
        <v>0</v>
      </c>
      <c r="AC449" s="9">
        <f t="shared" si="36"/>
        <v>7117182.132011218</v>
      </c>
      <c r="AD449" s="9">
        <f t="shared" si="37"/>
        <v>8784458.4216746725</v>
      </c>
      <c r="AE449" s="9">
        <f t="shared" si="38"/>
        <v>7669401.7897135373</v>
      </c>
      <c r="AF449" s="9">
        <f t="shared" si="39"/>
        <v>8712339.1497395784</v>
      </c>
      <c r="AG449" s="9">
        <f t="shared" si="40"/>
        <v>6233630.6796875056</v>
      </c>
      <c r="AH449" s="9">
        <f t="shared" si="41"/>
        <v>8899849.256770825</v>
      </c>
    </row>
    <row r="450" spans="1:34" x14ac:dyDescent="0.15">
      <c r="A450" s="1" t="s">
        <v>284</v>
      </c>
      <c r="B450" s="2">
        <v>0</v>
      </c>
      <c r="C450" s="2">
        <v>0</v>
      </c>
      <c r="D450" s="2">
        <v>0</v>
      </c>
      <c r="E450" s="2">
        <v>0</v>
      </c>
      <c r="F450" s="2">
        <v>0</v>
      </c>
      <c r="G450" s="2">
        <v>45997617</v>
      </c>
      <c r="H450" s="2">
        <v>0</v>
      </c>
      <c r="I450" s="2">
        <v>0</v>
      </c>
      <c r="J450" s="2">
        <v>0</v>
      </c>
      <c r="K450" s="2">
        <v>0</v>
      </c>
      <c r="L450" s="2">
        <v>0</v>
      </c>
      <c r="M450" s="2">
        <v>0</v>
      </c>
      <c r="N450" s="2">
        <v>0</v>
      </c>
      <c r="O450" s="2">
        <v>0</v>
      </c>
      <c r="P450" s="2">
        <v>0</v>
      </c>
      <c r="Q450" s="2">
        <v>0</v>
      </c>
      <c r="R450" s="2">
        <v>0</v>
      </c>
      <c r="S450" s="2">
        <v>0</v>
      </c>
      <c r="T450" s="2">
        <v>0</v>
      </c>
      <c r="U450" s="2">
        <v>0</v>
      </c>
      <c r="V450" s="2">
        <v>0</v>
      </c>
      <c r="W450" s="2">
        <v>0</v>
      </c>
      <c r="X450" s="2">
        <v>0</v>
      </c>
      <c r="Y450" s="2">
        <v>0</v>
      </c>
      <c r="Z450" s="2">
        <v>0</v>
      </c>
      <c r="AA450" s="2">
        <v>0</v>
      </c>
      <c r="AC450" s="9">
        <f t="shared" si="36"/>
        <v>0</v>
      </c>
      <c r="AD450" s="9">
        <f t="shared" si="37"/>
        <v>3538278.230769231</v>
      </c>
      <c r="AE450" s="9">
        <f t="shared" si="38"/>
        <v>0</v>
      </c>
      <c r="AF450" s="9">
        <f t="shared" si="39"/>
        <v>5749702.125</v>
      </c>
      <c r="AG450" s="9">
        <f t="shared" si="40"/>
        <v>0</v>
      </c>
      <c r="AH450" s="9">
        <f t="shared" si="41"/>
        <v>0</v>
      </c>
    </row>
    <row r="451" spans="1:34" x14ac:dyDescent="0.15">
      <c r="A451" s="1" t="s">
        <v>714</v>
      </c>
      <c r="B451" s="2">
        <v>20872470.625</v>
      </c>
      <c r="C451" s="2">
        <v>0</v>
      </c>
      <c r="D451" s="2">
        <v>0</v>
      </c>
      <c r="E451" s="2">
        <v>0</v>
      </c>
      <c r="F451" s="2">
        <v>0</v>
      </c>
      <c r="G451" s="2">
        <v>23747965.71875</v>
      </c>
      <c r="H451" s="2">
        <v>0</v>
      </c>
      <c r="I451" s="2">
        <v>0</v>
      </c>
      <c r="J451" s="2">
        <v>0</v>
      </c>
      <c r="K451" s="2">
        <v>0</v>
      </c>
      <c r="L451" s="2">
        <v>0</v>
      </c>
      <c r="M451" s="2">
        <v>0</v>
      </c>
      <c r="N451" s="2">
        <v>0</v>
      </c>
      <c r="O451" s="2">
        <v>0</v>
      </c>
      <c r="P451" s="2">
        <v>0</v>
      </c>
      <c r="Q451" s="2">
        <v>0</v>
      </c>
      <c r="R451" s="2">
        <v>0</v>
      </c>
      <c r="S451" s="2">
        <v>0</v>
      </c>
      <c r="T451" s="2">
        <v>0</v>
      </c>
      <c r="U451" s="2">
        <v>0</v>
      </c>
      <c r="V451" s="2">
        <v>0</v>
      </c>
      <c r="W451" s="2">
        <v>0</v>
      </c>
      <c r="X451" s="2">
        <v>0</v>
      </c>
      <c r="Y451" s="2">
        <v>0</v>
      </c>
      <c r="Z451" s="2">
        <v>0</v>
      </c>
      <c r="AA451" s="2">
        <v>2576562.28125</v>
      </c>
      <c r="AC451" s="9">
        <f t="shared" ref="AC451:AC514" si="42">AVERAGE(B451:D451,H451,J451,L451,N451,P451,R451:T451,X451,Z451)</f>
        <v>1605574.6634615385</v>
      </c>
      <c r="AD451" s="9">
        <f t="shared" ref="AD451:AD514" si="43">AVERAGE(E451:G451,I451,K451,M451,O451,Q451,U451:W451,Y451,AA451)</f>
        <v>2024963.6923076923</v>
      </c>
      <c r="AE451" s="9">
        <f t="shared" ref="AE451:AE514" si="44">AVERAGE(B451:D451,H451,J451,L451,N451,P451)</f>
        <v>2609058.828125</v>
      </c>
      <c r="AF451" s="9">
        <f t="shared" ref="AF451:AF514" si="45">AVERAGE(E451:G451,I451,K451,M451,O451,Q451)</f>
        <v>2968495.71484375</v>
      </c>
      <c r="AG451" s="9">
        <f t="shared" ref="AG451:AG514" si="46">AVERAGE(R451:T451,X451,Z451)</f>
        <v>0</v>
      </c>
      <c r="AH451" s="9">
        <f t="shared" ref="AH451:AH514" si="47">AVERAGE(U451:W451,Y451,AA451)</f>
        <v>515312.45624999999</v>
      </c>
    </row>
    <row r="452" spans="1:34" x14ac:dyDescent="0.15">
      <c r="A452" s="1" t="s">
        <v>259</v>
      </c>
      <c r="B452" s="2">
        <v>0</v>
      </c>
      <c r="C452" s="2">
        <v>7691720.40625</v>
      </c>
      <c r="D452" s="2">
        <v>0</v>
      </c>
      <c r="E452" s="2">
        <v>0</v>
      </c>
      <c r="F452" s="2">
        <v>0</v>
      </c>
      <c r="G452" s="2">
        <v>0</v>
      </c>
      <c r="H452" s="2">
        <v>0</v>
      </c>
      <c r="I452" s="2">
        <v>0</v>
      </c>
      <c r="J452" s="2">
        <v>0</v>
      </c>
      <c r="K452" s="2">
        <v>0</v>
      </c>
      <c r="L452" s="2">
        <v>0</v>
      </c>
      <c r="M452" s="2">
        <v>0</v>
      </c>
      <c r="N452" s="2">
        <v>0</v>
      </c>
      <c r="O452" s="2">
        <v>0</v>
      </c>
      <c r="P452" s="2">
        <v>0</v>
      </c>
      <c r="Q452" s="2">
        <v>0</v>
      </c>
      <c r="R452" s="2">
        <v>0</v>
      </c>
      <c r="S452" s="2">
        <v>0</v>
      </c>
      <c r="T452" s="2">
        <v>2247795.34375</v>
      </c>
      <c r="U452" s="2">
        <v>0</v>
      </c>
      <c r="V452" s="2">
        <v>1730613.640625</v>
      </c>
      <c r="W452" s="2">
        <v>0</v>
      </c>
      <c r="X452" s="2">
        <v>0</v>
      </c>
      <c r="Y452" s="2">
        <v>0</v>
      </c>
      <c r="Z452" s="2">
        <v>0</v>
      </c>
      <c r="AA452" s="2">
        <v>0</v>
      </c>
      <c r="AC452" s="9">
        <f t="shared" si="42"/>
        <v>764578.13461538462</v>
      </c>
      <c r="AD452" s="9">
        <f t="shared" si="43"/>
        <v>133124.12620192306</v>
      </c>
      <c r="AE452" s="9">
        <f t="shared" si="44"/>
        <v>961465.05078125</v>
      </c>
      <c r="AF452" s="9">
        <f t="shared" si="45"/>
        <v>0</v>
      </c>
      <c r="AG452" s="9">
        <f t="shared" si="46"/>
        <v>449559.06874999998</v>
      </c>
      <c r="AH452" s="9">
        <f t="shared" si="47"/>
        <v>346122.72812500002</v>
      </c>
    </row>
    <row r="453" spans="1:34" x14ac:dyDescent="0.15">
      <c r="A453" s="1" t="s">
        <v>738</v>
      </c>
      <c r="B453" s="2">
        <v>23295651.625</v>
      </c>
      <c r="C453" s="2">
        <v>0</v>
      </c>
      <c r="D453" s="2">
        <v>0</v>
      </c>
      <c r="E453" s="2">
        <v>0</v>
      </c>
      <c r="F453" s="2">
        <v>0</v>
      </c>
      <c r="G453" s="2">
        <v>10263203</v>
      </c>
      <c r="H453" s="2">
        <v>0</v>
      </c>
      <c r="I453" s="2">
        <v>0</v>
      </c>
      <c r="J453" s="2">
        <v>0</v>
      </c>
      <c r="K453" s="2">
        <v>0</v>
      </c>
      <c r="L453" s="2">
        <v>0</v>
      </c>
      <c r="M453" s="2">
        <v>0</v>
      </c>
      <c r="N453" s="2">
        <v>0</v>
      </c>
      <c r="O453" s="2">
        <v>0</v>
      </c>
      <c r="P453" s="2">
        <v>0</v>
      </c>
      <c r="Q453" s="2">
        <v>0</v>
      </c>
      <c r="R453" s="2">
        <v>0</v>
      </c>
      <c r="S453" s="2">
        <v>0</v>
      </c>
      <c r="T453" s="2">
        <v>0</v>
      </c>
      <c r="U453" s="2">
        <v>0</v>
      </c>
      <c r="V453" s="2">
        <v>0</v>
      </c>
      <c r="W453" s="2">
        <v>0</v>
      </c>
      <c r="X453" s="2">
        <v>0</v>
      </c>
      <c r="Y453" s="2">
        <v>0</v>
      </c>
      <c r="Z453" s="2">
        <v>0</v>
      </c>
      <c r="AA453" s="2">
        <v>3543105.0963541698</v>
      </c>
      <c r="AC453" s="9">
        <f t="shared" si="42"/>
        <v>1791973.201923077</v>
      </c>
      <c r="AD453" s="9">
        <f t="shared" si="43"/>
        <v>1062023.6997195515</v>
      </c>
      <c r="AE453" s="9">
        <f t="shared" si="44"/>
        <v>2911956.453125</v>
      </c>
      <c r="AF453" s="9">
        <f t="shared" si="45"/>
        <v>1282900.375</v>
      </c>
      <c r="AG453" s="9">
        <f t="shared" si="46"/>
        <v>0</v>
      </c>
      <c r="AH453" s="9">
        <f t="shared" si="47"/>
        <v>708621.01927083393</v>
      </c>
    </row>
    <row r="454" spans="1:34" x14ac:dyDescent="0.15">
      <c r="A454" s="1" t="s">
        <v>293</v>
      </c>
      <c r="B454" s="2">
        <v>13359086.21875</v>
      </c>
      <c r="C454" s="2">
        <v>0</v>
      </c>
      <c r="D454" s="2">
        <v>0</v>
      </c>
      <c r="E454" s="2">
        <v>0</v>
      </c>
      <c r="F454" s="2">
        <v>0</v>
      </c>
      <c r="G454" s="2">
        <v>8622480.5</v>
      </c>
      <c r="H454" s="2">
        <v>0</v>
      </c>
      <c r="I454" s="2">
        <v>0</v>
      </c>
      <c r="J454" s="2">
        <v>0</v>
      </c>
      <c r="K454" s="2">
        <v>0</v>
      </c>
      <c r="L454" s="2">
        <v>954172.751953125</v>
      </c>
      <c r="M454" s="2">
        <v>2441587.1875</v>
      </c>
      <c r="N454" s="2">
        <v>0</v>
      </c>
      <c r="O454" s="2">
        <v>0</v>
      </c>
      <c r="P454" s="2">
        <v>0</v>
      </c>
      <c r="Q454" s="2">
        <v>0</v>
      </c>
      <c r="R454" s="2">
        <v>0</v>
      </c>
      <c r="S454" s="2">
        <v>0</v>
      </c>
      <c r="T454" s="2">
        <v>0</v>
      </c>
      <c r="U454" s="2">
        <v>0</v>
      </c>
      <c r="V454" s="2">
        <v>0</v>
      </c>
      <c r="W454" s="2">
        <v>0</v>
      </c>
      <c r="X454" s="2">
        <v>0</v>
      </c>
      <c r="Y454" s="2">
        <v>0</v>
      </c>
      <c r="Z454" s="2">
        <v>0</v>
      </c>
      <c r="AA454" s="2">
        <v>3261413.5052083302</v>
      </c>
      <c r="AC454" s="9">
        <f t="shared" si="42"/>
        <v>1101019.9208233173</v>
      </c>
      <c r="AD454" s="9">
        <f t="shared" si="43"/>
        <v>1101960.0917467945</v>
      </c>
      <c r="AE454" s="9">
        <f t="shared" si="44"/>
        <v>1789157.3713378906</v>
      </c>
      <c r="AF454" s="9">
        <f t="shared" si="45"/>
        <v>1383008.4609375</v>
      </c>
      <c r="AG454" s="9">
        <f t="shared" si="46"/>
        <v>0</v>
      </c>
      <c r="AH454" s="9">
        <f t="shared" si="47"/>
        <v>652282.70104166609</v>
      </c>
    </row>
    <row r="455" spans="1:34" x14ac:dyDescent="0.15">
      <c r="A455" s="1" t="s">
        <v>340</v>
      </c>
      <c r="B455" s="2">
        <v>0</v>
      </c>
      <c r="C455" s="2">
        <v>0</v>
      </c>
      <c r="D455" s="2">
        <v>0</v>
      </c>
      <c r="E455" s="2">
        <v>0</v>
      </c>
      <c r="F455" s="2">
        <v>0</v>
      </c>
      <c r="G455" s="2">
        <v>0</v>
      </c>
      <c r="H455" s="2">
        <v>0</v>
      </c>
      <c r="I455" s="2">
        <v>0</v>
      </c>
      <c r="J455" s="2">
        <v>0</v>
      </c>
      <c r="K455" s="2">
        <v>0</v>
      </c>
      <c r="L455" s="2">
        <v>0</v>
      </c>
      <c r="M455" s="2">
        <v>0</v>
      </c>
      <c r="N455" s="2">
        <v>0</v>
      </c>
      <c r="O455" s="2">
        <v>0</v>
      </c>
      <c r="P455" s="2">
        <v>0</v>
      </c>
      <c r="Q455" s="2">
        <v>0</v>
      </c>
      <c r="R455" s="2">
        <v>0</v>
      </c>
      <c r="S455" s="2">
        <v>0</v>
      </c>
      <c r="T455" s="2">
        <v>0</v>
      </c>
      <c r="U455" s="2">
        <v>0</v>
      </c>
      <c r="V455" s="2">
        <v>0</v>
      </c>
      <c r="W455" s="2">
        <v>0</v>
      </c>
      <c r="X455" s="2">
        <v>0</v>
      </c>
      <c r="Y455" s="2">
        <v>0</v>
      </c>
      <c r="Z455" s="2">
        <v>0</v>
      </c>
      <c r="AA455" s="2">
        <v>0</v>
      </c>
      <c r="AC455" s="9">
        <f t="shared" si="42"/>
        <v>0</v>
      </c>
      <c r="AD455" s="9">
        <f t="shared" si="43"/>
        <v>0</v>
      </c>
      <c r="AE455" s="9">
        <f t="shared" si="44"/>
        <v>0</v>
      </c>
      <c r="AF455" s="9">
        <f t="shared" si="45"/>
        <v>0</v>
      </c>
      <c r="AG455" s="9">
        <f t="shared" si="46"/>
        <v>0</v>
      </c>
      <c r="AH455" s="9">
        <f t="shared" si="47"/>
        <v>0</v>
      </c>
    </row>
    <row r="456" spans="1:34" x14ac:dyDescent="0.15">
      <c r="A456" s="1" t="s">
        <v>815</v>
      </c>
      <c r="B456" s="2">
        <v>18606345.911458299</v>
      </c>
      <c r="C456" s="2">
        <v>0</v>
      </c>
      <c r="D456" s="2">
        <v>0</v>
      </c>
      <c r="E456" s="2">
        <v>0</v>
      </c>
      <c r="F456" s="2">
        <v>0</v>
      </c>
      <c r="G456" s="2">
        <v>10614998.2395833</v>
      </c>
      <c r="H456" s="2">
        <v>0</v>
      </c>
      <c r="I456" s="2">
        <v>0</v>
      </c>
      <c r="J456" s="2">
        <v>0</v>
      </c>
      <c r="K456" s="2">
        <v>0</v>
      </c>
      <c r="L456" s="2">
        <v>0</v>
      </c>
      <c r="M456" s="2">
        <v>0</v>
      </c>
      <c r="N456" s="2">
        <v>0</v>
      </c>
      <c r="O456" s="2">
        <v>0</v>
      </c>
      <c r="P456" s="2">
        <v>0</v>
      </c>
      <c r="Q456" s="2">
        <v>0</v>
      </c>
      <c r="R456" s="2">
        <v>0</v>
      </c>
      <c r="S456" s="2">
        <v>0</v>
      </c>
      <c r="T456" s="2">
        <v>0</v>
      </c>
      <c r="U456" s="2">
        <v>0</v>
      </c>
      <c r="V456" s="2">
        <v>0</v>
      </c>
      <c r="W456" s="2">
        <v>0</v>
      </c>
      <c r="X456" s="2">
        <v>0</v>
      </c>
      <c r="Y456" s="2">
        <v>0</v>
      </c>
      <c r="Z456" s="2">
        <v>0</v>
      </c>
      <c r="AA456" s="2">
        <v>2235846.7005208302</v>
      </c>
      <c r="AC456" s="9">
        <f t="shared" si="42"/>
        <v>1431257.3778044845</v>
      </c>
      <c r="AD456" s="9">
        <f t="shared" si="43"/>
        <v>988526.53385416395</v>
      </c>
      <c r="AE456" s="9">
        <f t="shared" si="44"/>
        <v>2325793.2389322873</v>
      </c>
      <c r="AF456" s="9">
        <f t="shared" si="45"/>
        <v>1326874.7799479126</v>
      </c>
      <c r="AG456" s="9">
        <f t="shared" si="46"/>
        <v>0</v>
      </c>
      <c r="AH456" s="9">
        <f t="shared" si="47"/>
        <v>447169.34010416607</v>
      </c>
    </row>
    <row r="457" spans="1:34" x14ac:dyDescent="0.15">
      <c r="A457" s="1" t="s">
        <v>652</v>
      </c>
      <c r="B457" s="2">
        <v>8519888.59375</v>
      </c>
      <c r="C457" s="2">
        <v>0</v>
      </c>
      <c r="D457" s="2">
        <v>0</v>
      </c>
      <c r="E457" s="2">
        <v>0</v>
      </c>
      <c r="F457" s="2">
        <v>0</v>
      </c>
      <c r="G457" s="2">
        <v>0</v>
      </c>
      <c r="H457" s="2">
        <v>0</v>
      </c>
      <c r="I457" s="2">
        <v>0</v>
      </c>
      <c r="J457" s="2">
        <v>0</v>
      </c>
      <c r="K457" s="2">
        <v>0</v>
      </c>
      <c r="L457" s="2">
        <v>0</v>
      </c>
      <c r="M457" s="2">
        <v>0</v>
      </c>
      <c r="N457" s="2">
        <v>0</v>
      </c>
      <c r="O457" s="2">
        <v>0</v>
      </c>
      <c r="P457" s="2">
        <v>0</v>
      </c>
      <c r="Q457" s="2">
        <v>0</v>
      </c>
      <c r="R457" s="2">
        <v>0</v>
      </c>
      <c r="S457" s="2">
        <v>0</v>
      </c>
      <c r="T457" s="2">
        <v>0</v>
      </c>
      <c r="U457" s="2">
        <v>0</v>
      </c>
      <c r="V457" s="2">
        <v>0</v>
      </c>
      <c r="W457" s="2">
        <v>0</v>
      </c>
      <c r="X457" s="2">
        <v>0</v>
      </c>
      <c r="Y457" s="2">
        <v>0</v>
      </c>
      <c r="Z457" s="2">
        <v>0</v>
      </c>
      <c r="AA457" s="2">
        <v>3407602.625</v>
      </c>
      <c r="AC457" s="9">
        <f t="shared" si="42"/>
        <v>655376.04567307688</v>
      </c>
      <c r="AD457" s="9">
        <f t="shared" si="43"/>
        <v>262123.27884615384</v>
      </c>
      <c r="AE457" s="9">
        <f t="shared" si="44"/>
        <v>1064986.07421875</v>
      </c>
      <c r="AF457" s="9">
        <f t="shared" si="45"/>
        <v>0</v>
      </c>
      <c r="AG457" s="9">
        <f t="shared" si="46"/>
        <v>0</v>
      </c>
      <c r="AH457" s="9">
        <f t="shared" si="47"/>
        <v>681520.52500000002</v>
      </c>
    </row>
    <row r="458" spans="1:34" x14ac:dyDescent="0.15">
      <c r="A458" s="1" t="s">
        <v>109</v>
      </c>
      <c r="B458" s="2">
        <v>10200118.8671875</v>
      </c>
      <c r="C458" s="2">
        <v>0</v>
      </c>
      <c r="D458" s="2">
        <v>0</v>
      </c>
      <c r="E458" s="2">
        <v>0</v>
      </c>
      <c r="F458" s="2">
        <v>0</v>
      </c>
      <c r="G458" s="2">
        <v>7909315.375</v>
      </c>
      <c r="H458" s="2">
        <v>0</v>
      </c>
      <c r="I458" s="2">
        <v>0</v>
      </c>
      <c r="J458" s="2">
        <v>0</v>
      </c>
      <c r="K458" s="2">
        <v>0</v>
      </c>
      <c r="L458" s="2">
        <v>0</v>
      </c>
      <c r="M458" s="2">
        <v>0</v>
      </c>
      <c r="N458" s="2">
        <v>0</v>
      </c>
      <c r="O458" s="2">
        <v>0</v>
      </c>
      <c r="P458" s="2">
        <v>0</v>
      </c>
      <c r="Q458" s="2">
        <v>0</v>
      </c>
      <c r="R458" s="2">
        <v>0</v>
      </c>
      <c r="S458" s="2">
        <v>0</v>
      </c>
      <c r="T458" s="2">
        <v>0</v>
      </c>
      <c r="U458" s="2">
        <v>0</v>
      </c>
      <c r="V458" s="2">
        <v>0</v>
      </c>
      <c r="W458" s="2">
        <v>0</v>
      </c>
      <c r="X458" s="2">
        <v>0</v>
      </c>
      <c r="Y458" s="2">
        <v>0</v>
      </c>
      <c r="Z458" s="2">
        <v>0</v>
      </c>
      <c r="AA458" s="2">
        <v>3380933.703125</v>
      </c>
      <c r="AC458" s="9">
        <f t="shared" si="42"/>
        <v>784624.52824519225</v>
      </c>
      <c r="AD458" s="9">
        <f t="shared" si="43"/>
        <v>868480.69831730775</v>
      </c>
      <c r="AE458" s="9">
        <f t="shared" si="44"/>
        <v>1275014.8583984375</v>
      </c>
      <c r="AF458" s="9">
        <f t="shared" si="45"/>
        <v>988664.421875</v>
      </c>
      <c r="AG458" s="9">
        <f t="shared" si="46"/>
        <v>0</v>
      </c>
      <c r="AH458" s="9">
        <f t="shared" si="47"/>
        <v>676186.74062499998</v>
      </c>
    </row>
    <row r="459" spans="1:34" x14ac:dyDescent="0.15">
      <c r="A459" s="1" t="s">
        <v>821</v>
      </c>
      <c r="B459" s="2">
        <v>0</v>
      </c>
      <c r="C459" s="2">
        <v>0</v>
      </c>
      <c r="D459" s="2">
        <v>0</v>
      </c>
      <c r="E459" s="2">
        <v>0</v>
      </c>
      <c r="F459" s="2">
        <v>0</v>
      </c>
      <c r="G459" s="2">
        <v>0</v>
      </c>
      <c r="H459" s="2">
        <v>0</v>
      </c>
      <c r="I459" s="2">
        <v>0</v>
      </c>
      <c r="J459" s="2">
        <v>0</v>
      </c>
      <c r="K459" s="2">
        <v>0</v>
      </c>
      <c r="L459" s="2">
        <v>0</v>
      </c>
      <c r="M459" s="2">
        <v>0</v>
      </c>
      <c r="N459" s="2">
        <v>0</v>
      </c>
      <c r="O459" s="2">
        <v>0</v>
      </c>
      <c r="P459" s="2">
        <v>0</v>
      </c>
      <c r="Q459" s="2">
        <v>0</v>
      </c>
      <c r="R459" s="2">
        <v>0</v>
      </c>
      <c r="S459" s="2">
        <v>0</v>
      </c>
      <c r="T459" s="2">
        <v>0</v>
      </c>
      <c r="U459" s="2">
        <v>0</v>
      </c>
      <c r="V459" s="2">
        <v>0</v>
      </c>
      <c r="W459" s="2">
        <v>0</v>
      </c>
      <c r="X459" s="2">
        <v>0</v>
      </c>
      <c r="Y459" s="2">
        <v>0</v>
      </c>
      <c r="Z459" s="2">
        <v>0</v>
      </c>
      <c r="AA459" s="2">
        <v>3619623.5839843801</v>
      </c>
      <c r="AC459" s="9">
        <f t="shared" si="42"/>
        <v>0</v>
      </c>
      <c r="AD459" s="9">
        <f t="shared" si="43"/>
        <v>278432.58338341385</v>
      </c>
      <c r="AE459" s="9">
        <f t="shared" si="44"/>
        <v>0</v>
      </c>
      <c r="AF459" s="9">
        <f t="shared" si="45"/>
        <v>0</v>
      </c>
      <c r="AG459" s="9">
        <f t="shared" si="46"/>
        <v>0</v>
      </c>
      <c r="AH459" s="9">
        <f t="shared" si="47"/>
        <v>723924.71679687605</v>
      </c>
    </row>
    <row r="460" spans="1:34" x14ac:dyDescent="0.15">
      <c r="A460" s="1" t="s">
        <v>476</v>
      </c>
      <c r="B460" s="2">
        <v>0</v>
      </c>
      <c r="C460" s="2">
        <v>0</v>
      </c>
      <c r="D460" s="2">
        <v>0</v>
      </c>
      <c r="E460" s="2">
        <v>0</v>
      </c>
      <c r="F460" s="2">
        <v>0</v>
      </c>
      <c r="G460" s="2">
        <v>0</v>
      </c>
      <c r="H460" s="2">
        <v>887528.59375</v>
      </c>
      <c r="I460" s="2">
        <v>0</v>
      </c>
      <c r="J460" s="2">
        <v>1420689.921875</v>
      </c>
      <c r="K460" s="2">
        <v>0</v>
      </c>
      <c r="L460" s="2">
        <v>4590565.796875</v>
      </c>
      <c r="M460" s="2">
        <v>1744537.84375</v>
      </c>
      <c r="N460" s="2">
        <v>1741988.06640625</v>
      </c>
      <c r="O460" s="2">
        <v>0</v>
      </c>
      <c r="P460" s="2">
        <v>2770162.40625</v>
      </c>
      <c r="Q460" s="2">
        <v>0</v>
      </c>
      <c r="R460" s="2">
        <v>0</v>
      </c>
      <c r="S460" s="2">
        <v>0</v>
      </c>
      <c r="T460" s="2">
        <v>0</v>
      </c>
      <c r="U460" s="2">
        <v>0</v>
      </c>
      <c r="V460" s="2">
        <v>0</v>
      </c>
      <c r="W460" s="2">
        <v>0</v>
      </c>
      <c r="X460" s="2">
        <v>7604474.84375</v>
      </c>
      <c r="Y460" s="2">
        <v>6198678.4388020802</v>
      </c>
      <c r="Z460" s="2">
        <v>1315165.546875</v>
      </c>
      <c r="AA460" s="2">
        <v>5260397.6875</v>
      </c>
      <c r="AC460" s="9">
        <f t="shared" si="42"/>
        <v>1563890.3981370192</v>
      </c>
      <c r="AD460" s="9">
        <f t="shared" si="43"/>
        <v>1015662.6130809293</v>
      </c>
      <c r="AE460" s="9">
        <f t="shared" si="44"/>
        <v>1426366.8481445312</v>
      </c>
      <c r="AF460" s="9">
        <f t="shared" si="45"/>
        <v>218067.23046875</v>
      </c>
      <c r="AG460" s="9">
        <f t="shared" si="46"/>
        <v>1783928.078125</v>
      </c>
      <c r="AH460" s="9">
        <f t="shared" si="47"/>
        <v>2291815.225260416</v>
      </c>
    </row>
    <row r="461" spans="1:34" x14ac:dyDescent="0.15">
      <c r="A461" s="1" t="s">
        <v>595</v>
      </c>
      <c r="B461" s="2">
        <v>6127218.265625</v>
      </c>
      <c r="C461" s="2">
        <v>0</v>
      </c>
      <c r="D461" s="2">
        <v>0</v>
      </c>
      <c r="E461" s="2">
        <v>0</v>
      </c>
      <c r="F461" s="2">
        <v>0</v>
      </c>
      <c r="G461" s="2">
        <v>0</v>
      </c>
      <c r="H461" s="2">
        <v>0</v>
      </c>
      <c r="I461" s="2">
        <v>0</v>
      </c>
      <c r="J461" s="2">
        <v>0</v>
      </c>
      <c r="K461" s="2">
        <v>0</v>
      </c>
      <c r="L461" s="2">
        <v>0</v>
      </c>
      <c r="M461" s="2">
        <v>0</v>
      </c>
      <c r="N461" s="2">
        <v>0</v>
      </c>
      <c r="O461" s="2">
        <v>0</v>
      </c>
      <c r="P461" s="2">
        <v>0</v>
      </c>
      <c r="Q461" s="2">
        <v>0</v>
      </c>
      <c r="R461" s="2">
        <v>0</v>
      </c>
      <c r="S461" s="2">
        <v>0</v>
      </c>
      <c r="T461" s="2">
        <v>0</v>
      </c>
      <c r="U461" s="2">
        <v>0</v>
      </c>
      <c r="V461" s="2">
        <v>0</v>
      </c>
      <c r="W461" s="2">
        <v>0</v>
      </c>
      <c r="X461" s="2">
        <v>0</v>
      </c>
      <c r="Y461" s="2">
        <v>0</v>
      </c>
      <c r="Z461" s="2">
        <v>0</v>
      </c>
      <c r="AA461" s="2">
        <v>1460930.6328125</v>
      </c>
      <c r="AC461" s="9">
        <f t="shared" si="42"/>
        <v>471324.48197115387</v>
      </c>
      <c r="AD461" s="9">
        <f t="shared" si="43"/>
        <v>112379.27944711539</v>
      </c>
      <c r="AE461" s="9">
        <f t="shared" si="44"/>
        <v>765902.283203125</v>
      </c>
      <c r="AF461" s="9">
        <f t="shared" si="45"/>
        <v>0</v>
      </c>
      <c r="AG461" s="9">
        <f t="shared" si="46"/>
        <v>0</v>
      </c>
      <c r="AH461" s="9">
        <f t="shared" si="47"/>
        <v>292186.12656250002</v>
      </c>
    </row>
    <row r="462" spans="1:34" x14ac:dyDescent="0.15">
      <c r="A462" s="1" t="s">
        <v>105</v>
      </c>
      <c r="B462" s="2">
        <v>0</v>
      </c>
      <c r="C462" s="2">
        <v>0</v>
      </c>
      <c r="D462" s="2">
        <v>0</v>
      </c>
      <c r="E462" s="2">
        <v>0</v>
      </c>
      <c r="F462" s="2">
        <v>0</v>
      </c>
      <c r="G462" s="2">
        <v>0</v>
      </c>
      <c r="H462" s="2">
        <v>0</v>
      </c>
      <c r="I462" s="2">
        <v>0</v>
      </c>
      <c r="J462" s="2">
        <v>0</v>
      </c>
      <c r="K462" s="2">
        <v>0</v>
      </c>
      <c r="L462" s="2">
        <v>0</v>
      </c>
      <c r="M462" s="2">
        <v>0</v>
      </c>
      <c r="N462" s="2">
        <v>0</v>
      </c>
      <c r="O462" s="2">
        <v>0</v>
      </c>
      <c r="P462" s="2">
        <v>0</v>
      </c>
      <c r="Q462" s="2">
        <v>0</v>
      </c>
      <c r="R462" s="2">
        <v>0</v>
      </c>
      <c r="S462" s="2">
        <v>0</v>
      </c>
      <c r="T462" s="2">
        <v>0</v>
      </c>
      <c r="U462" s="2">
        <v>0</v>
      </c>
      <c r="V462" s="2">
        <v>0</v>
      </c>
      <c r="W462" s="2">
        <v>0</v>
      </c>
      <c r="X462" s="2">
        <v>0</v>
      </c>
      <c r="Y462" s="2">
        <v>0</v>
      </c>
      <c r="Z462" s="2">
        <v>0</v>
      </c>
      <c r="AA462" s="2">
        <v>3059137.4609375</v>
      </c>
      <c r="AC462" s="9">
        <f t="shared" si="42"/>
        <v>0</v>
      </c>
      <c r="AD462" s="9">
        <f t="shared" si="43"/>
        <v>235318.26622596153</v>
      </c>
      <c r="AE462" s="9">
        <f t="shared" si="44"/>
        <v>0</v>
      </c>
      <c r="AF462" s="9">
        <f t="shared" si="45"/>
        <v>0</v>
      </c>
      <c r="AG462" s="9">
        <f t="shared" si="46"/>
        <v>0</v>
      </c>
      <c r="AH462" s="9">
        <f t="shared" si="47"/>
        <v>611827.4921875</v>
      </c>
    </row>
    <row r="463" spans="1:34" x14ac:dyDescent="0.15">
      <c r="A463" s="1" t="s">
        <v>427</v>
      </c>
      <c r="B463" s="2">
        <v>7424387.375</v>
      </c>
      <c r="C463" s="2">
        <v>0</v>
      </c>
      <c r="D463" s="2">
        <v>0</v>
      </c>
      <c r="E463" s="2">
        <v>0</v>
      </c>
      <c r="F463" s="2">
        <v>0</v>
      </c>
      <c r="G463" s="2">
        <v>6867886.9739583302</v>
      </c>
      <c r="H463" s="2">
        <v>0</v>
      </c>
      <c r="I463" s="2">
        <v>0</v>
      </c>
      <c r="J463" s="2">
        <v>0</v>
      </c>
      <c r="K463" s="2">
        <v>0</v>
      </c>
      <c r="L463" s="2">
        <v>0</v>
      </c>
      <c r="M463" s="2">
        <v>0</v>
      </c>
      <c r="N463" s="2">
        <v>0</v>
      </c>
      <c r="O463" s="2">
        <v>0</v>
      </c>
      <c r="P463" s="2">
        <v>0</v>
      </c>
      <c r="Q463" s="2">
        <v>0</v>
      </c>
      <c r="R463" s="2">
        <v>0</v>
      </c>
      <c r="S463" s="2">
        <v>0</v>
      </c>
      <c r="T463" s="2">
        <v>0</v>
      </c>
      <c r="U463" s="2">
        <v>0</v>
      </c>
      <c r="V463" s="2">
        <v>0</v>
      </c>
      <c r="W463" s="2">
        <v>0</v>
      </c>
      <c r="X463" s="2">
        <v>0</v>
      </c>
      <c r="Y463" s="2">
        <v>0</v>
      </c>
      <c r="Z463" s="2">
        <v>0</v>
      </c>
      <c r="AA463" s="2">
        <v>2484195.2109375</v>
      </c>
      <c r="AC463" s="9">
        <f t="shared" si="42"/>
        <v>571106.72115384613</v>
      </c>
      <c r="AD463" s="9">
        <f t="shared" si="43"/>
        <v>719390.93729967927</v>
      </c>
      <c r="AE463" s="9">
        <f t="shared" si="44"/>
        <v>928048.421875</v>
      </c>
      <c r="AF463" s="9">
        <f t="shared" si="45"/>
        <v>858485.87174479128</v>
      </c>
      <c r="AG463" s="9">
        <f t="shared" si="46"/>
        <v>0</v>
      </c>
      <c r="AH463" s="9">
        <f t="shared" si="47"/>
        <v>496839.04218749999</v>
      </c>
    </row>
    <row r="464" spans="1:34" x14ac:dyDescent="0.15">
      <c r="A464" s="1" t="s">
        <v>831</v>
      </c>
      <c r="B464" s="2">
        <v>0</v>
      </c>
      <c r="C464" s="2">
        <v>0</v>
      </c>
      <c r="D464" s="2">
        <v>0</v>
      </c>
      <c r="E464" s="2">
        <v>0</v>
      </c>
      <c r="F464" s="2">
        <v>0</v>
      </c>
      <c r="G464" s="2">
        <v>0</v>
      </c>
      <c r="H464" s="2">
        <v>0</v>
      </c>
      <c r="I464" s="2">
        <v>0</v>
      </c>
      <c r="J464" s="2">
        <v>0</v>
      </c>
      <c r="K464" s="2">
        <v>0</v>
      </c>
      <c r="L464" s="2">
        <v>3490502.0911458302</v>
      </c>
      <c r="M464" s="2">
        <v>1660490.41015625</v>
      </c>
      <c r="N464" s="2">
        <v>2664585.1875</v>
      </c>
      <c r="O464" s="2">
        <v>1812797.6875</v>
      </c>
      <c r="P464" s="2">
        <v>2270591.43359375</v>
      </c>
      <c r="Q464" s="2">
        <v>1391989.296875</v>
      </c>
      <c r="R464" s="2">
        <v>0</v>
      </c>
      <c r="S464" s="2">
        <v>6720522.703125</v>
      </c>
      <c r="T464" s="2">
        <v>9489091.84375</v>
      </c>
      <c r="U464" s="2">
        <v>0</v>
      </c>
      <c r="V464" s="2">
        <v>0</v>
      </c>
      <c r="W464" s="2">
        <v>0</v>
      </c>
      <c r="X464" s="2">
        <v>0</v>
      </c>
      <c r="Y464" s="2">
        <v>0</v>
      </c>
      <c r="Z464" s="2">
        <v>1162151.40625</v>
      </c>
      <c r="AA464" s="2">
        <v>0</v>
      </c>
      <c r="AC464" s="9">
        <f t="shared" si="42"/>
        <v>1984418.8204126598</v>
      </c>
      <c r="AD464" s="9">
        <f t="shared" si="43"/>
        <v>374252.10727163462</v>
      </c>
      <c r="AE464" s="9">
        <f t="shared" si="44"/>
        <v>1053209.8390299475</v>
      </c>
      <c r="AF464" s="9">
        <f t="shared" si="45"/>
        <v>608159.67431640625</v>
      </c>
      <c r="AG464" s="9">
        <f t="shared" si="46"/>
        <v>3474353.1906249998</v>
      </c>
      <c r="AH464" s="9">
        <f t="shared" si="47"/>
        <v>0</v>
      </c>
    </row>
    <row r="465" spans="1:34" x14ac:dyDescent="0.15">
      <c r="A465" s="1" t="s">
        <v>221</v>
      </c>
      <c r="B465" s="2">
        <v>0</v>
      </c>
      <c r="C465" s="2">
        <v>33260914.125</v>
      </c>
      <c r="D465" s="2">
        <v>40009185.84375</v>
      </c>
      <c r="E465" s="2">
        <v>0</v>
      </c>
      <c r="F465" s="2">
        <v>0</v>
      </c>
      <c r="G465" s="2">
        <v>0</v>
      </c>
      <c r="H465" s="2">
        <v>0</v>
      </c>
      <c r="I465" s="2">
        <v>0</v>
      </c>
      <c r="J465" s="2">
        <v>0</v>
      </c>
      <c r="K465" s="2">
        <v>0</v>
      </c>
      <c r="L465" s="2">
        <v>0</v>
      </c>
      <c r="M465" s="2">
        <v>0</v>
      </c>
      <c r="N465" s="2">
        <v>0</v>
      </c>
      <c r="O465" s="2">
        <v>0</v>
      </c>
      <c r="P465" s="2">
        <v>0</v>
      </c>
      <c r="Q465" s="2">
        <v>0</v>
      </c>
      <c r="R465" s="2">
        <v>26340809.5</v>
      </c>
      <c r="S465" s="2">
        <v>27852014.859375</v>
      </c>
      <c r="T465" s="2">
        <v>33290831.03125</v>
      </c>
      <c r="U465" s="2">
        <v>15646575.5</v>
      </c>
      <c r="V465" s="2">
        <v>5566680.4322916698</v>
      </c>
      <c r="W465" s="2">
        <v>1101656.6875</v>
      </c>
      <c r="X465" s="2">
        <v>0</v>
      </c>
      <c r="Y465" s="2">
        <v>0</v>
      </c>
      <c r="Z465" s="2">
        <v>0</v>
      </c>
      <c r="AA465" s="2">
        <v>1256857.5332031299</v>
      </c>
      <c r="AC465" s="9">
        <f t="shared" si="42"/>
        <v>12365673.489182692</v>
      </c>
      <c r="AD465" s="9">
        <f t="shared" si="43"/>
        <v>1813213.0886919077</v>
      </c>
      <c r="AE465" s="9">
        <f t="shared" si="44"/>
        <v>9158762.49609375</v>
      </c>
      <c r="AF465" s="9">
        <f t="shared" si="45"/>
        <v>0</v>
      </c>
      <c r="AG465" s="9">
        <f t="shared" si="46"/>
        <v>17496731.078125</v>
      </c>
      <c r="AH465" s="9">
        <f t="shared" si="47"/>
        <v>4714354.0305989599</v>
      </c>
    </row>
    <row r="466" spans="1:34" x14ac:dyDescent="0.15">
      <c r="A466" s="1" t="s">
        <v>707</v>
      </c>
      <c r="B466" s="2">
        <v>0</v>
      </c>
      <c r="C466" s="2">
        <v>0</v>
      </c>
      <c r="D466" s="2">
        <v>0</v>
      </c>
      <c r="E466" s="2">
        <v>0</v>
      </c>
      <c r="F466" s="2">
        <v>0</v>
      </c>
      <c r="G466" s="2">
        <v>0</v>
      </c>
      <c r="H466" s="2">
        <v>0</v>
      </c>
      <c r="I466" s="2">
        <v>0</v>
      </c>
      <c r="J466" s="2">
        <v>0</v>
      </c>
      <c r="K466" s="2">
        <v>0</v>
      </c>
      <c r="L466" s="2">
        <v>4884029.515625</v>
      </c>
      <c r="M466" s="2">
        <v>3773759.78125</v>
      </c>
      <c r="N466" s="2">
        <v>0</v>
      </c>
      <c r="O466" s="2">
        <v>0</v>
      </c>
      <c r="P466" s="2">
        <v>0</v>
      </c>
      <c r="Q466" s="2">
        <v>0</v>
      </c>
      <c r="R466" s="2">
        <v>0</v>
      </c>
      <c r="S466" s="2">
        <v>0</v>
      </c>
      <c r="T466" s="2">
        <v>0</v>
      </c>
      <c r="U466" s="2">
        <v>0</v>
      </c>
      <c r="V466" s="2">
        <v>0</v>
      </c>
      <c r="W466" s="2">
        <v>0</v>
      </c>
      <c r="X466" s="2">
        <v>0</v>
      </c>
      <c r="Y466" s="2">
        <v>0</v>
      </c>
      <c r="Z466" s="2">
        <v>0</v>
      </c>
      <c r="AA466" s="2">
        <v>0</v>
      </c>
      <c r="AC466" s="9">
        <f t="shared" si="42"/>
        <v>375694.578125</v>
      </c>
      <c r="AD466" s="9">
        <f t="shared" si="43"/>
        <v>290289.21394230769</v>
      </c>
      <c r="AE466" s="9">
        <f t="shared" si="44"/>
        <v>610503.689453125</v>
      </c>
      <c r="AF466" s="9">
        <f t="shared" si="45"/>
        <v>471719.97265625</v>
      </c>
      <c r="AG466" s="9">
        <f t="shared" si="46"/>
        <v>0</v>
      </c>
      <c r="AH466" s="9">
        <f t="shared" si="47"/>
        <v>0</v>
      </c>
    </row>
    <row r="467" spans="1:34" x14ac:dyDescent="0.15">
      <c r="A467" s="1" t="s">
        <v>346</v>
      </c>
      <c r="B467" s="2">
        <v>0</v>
      </c>
      <c r="C467" s="2">
        <v>0</v>
      </c>
      <c r="D467" s="2">
        <v>0</v>
      </c>
      <c r="E467" s="2">
        <v>0</v>
      </c>
      <c r="F467" s="2">
        <v>0</v>
      </c>
      <c r="G467" s="2">
        <v>0</v>
      </c>
      <c r="H467" s="2">
        <v>0</v>
      </c>
      <c r="I467" s="2">
        <v>0</v>
      </c>
      <c r="J467" s="2">
        <v>0</v>
      </c>
      <c r="K467" s="2">
        <v>0</v>
      </c>
      <c r="L467" s="2">
        <v>0</v>
      </c>
      <c r="M467" s="2">
        <v>0</v>
      </c>
      <c r="N467" s="2">
        <v>0</v>
      </c>
      <c r="O467" s="2">
        <v>0</v>
      </c>
      <c r="P467" s="2">
        <v>0</v>
      </c>
      <c r="Q467" s="2">
        <v>0</v>
      </c>
      <c r="R467" s="2">
        <v>0</v>
      </c>
      <c r="S467" s="2">
        <v>0</v>
      </c>
      <c r="T467" s="2">
        <v>0</v>
      </c>
      <c r="U467" s="2">
        <v>0</v>
      </c>
      <c r="V467" s="2">
        <v>0</v>
      </c>
      <c r="W467" s="2">
        <v>0</v>
      </c>
      <c r="X467" s="2">
        <v>0</v>
      </c>
      <c r="Y467" s="2">
        <v>0</v>
      </c>
      <c r="Z467" s="2">
        <v>0</v>
      </c>
      <c r="AA467" s="2">
        <v>1989800.15625</v>
      </c>
      <c r="AC467" s="9">
        <f t="shared" si="42"/>
        <v>0</v>
      </c>
      <c r="AD467" s="9">
        <f t="shared" si="43"/>
        <v>153061.55048076922</v>
      </c>
      <c r="AE467" s="9">
        <f t="shared" si="44"/>
        <v>0</v>
      </c>
      <c r="AF467" s="9">
        <f t="shared" si="45"/>
        <v>0</v>
      </c>
      <c r="AG467" s="9">
        <f t="shared" si="46"/>
        <v>0</v>
      </c>
      <c r="AH467" s="9">
        <f t="shared" si="47"/>
        <v>397960.03125</v>
      </c>
    </row>
    <row r="468" spans="1:34" x14ac:dyDescent="0.15">
      <c r="A468" s="1" t="s">
        <v>471</v>
      </c>
      <c r="B468" s="2">
        <v>23627184.25</v>
      </c>
      <c r="C468" s="2">
        <v>0</v>
      </c>
      <c r="D468" s="2">
        <v>0</v>
      </c>
      <c r="E468" s="2">
        <v>0</v>
      </c>
      <c r="F468" s="2">
        <v>0</v>
      </c>
      <c r="G468" s="2">
        <v>11264880.90625</v>
      </c>
      <c r="H468" s="2">
        <v>0</v>
      </c>
      <c r="I468" s="2">
        <v>0</v>
      </c>
      <c r="J468" s="2">
        <v>0</v>
      </c>
      <c r="K468" s="2">
        <v>0</v>
      </c>
      <c r="L468" s="2">
        <v>0</v>
      </c>
      <c r="M468" s="2">
        <v>0</v>
      </c>
      <c r="N468" s="2">
        <v>0</v>
      </c>
      <c r="O468" s="2">
        <v>0</v>
      </c>
      <c r="P468" s="2">
        <v>0</v>
      </c>
      <c r="Q468" s="2">
        <v>0</v>
      </c>
      <c r="R468" s="2">
        <v>0</v>
      </c>
      <c r="S468" s="2">
        <v>0</v>
      </c>
      <c r="T468" s="2">
        <v>0</v>
      </c>
      <c r="U468" s="2">
        <v>0</v>
      </c>
      <c r="V468" s="2">
        <v>0</v>
      </c>
      <c r="W468" s="2">
        <v>0</v>
      </c>
      <c r="X468" s="2">
        <v>0</v>
      </c>
      <c r="Y468" s="2">
        <v>0</v>
      </c>
      <c r="Z468" s="2">
        <v>0</v>
      </c>
      <c r="AA468" s="2">
        <v>3920704.78125</v>
      </c>
      <c r="AC468" s="9">
        <f t="shared" si="42"/>
        <v>1817475.7115384615</v>
      </c>
      <c r="AD468" s="9">
        <f t="shared" si="43"/>
        <v>1168121.9759615385</v>
      </c>
      <c r="AE468" s="9">
        <f t="shared" si="44"/>
        <v>2953398.03125</v>
      </c>
      <c r="AF468" s="9">
        <f t="shared" si="45"/>
        <v>1408110.11328125</v>
      </c>
      <c r="AG468" s="9">
        <f t="shared" si="46"/>
        <v>0</v>
      </c>
      <c r="AH468" s="9">
        <f t="shared" si="47"/>
        <v>784140.95625000005</v>
      </c>
    </row>
    <row r="469" spans="1:34" x14ac:dyDescent="0.15">
      <c r="A469" s="1" t="s">
        <v>703</v>
      </c>
      <c r="B469" s="2">
        <v>0</v>
      </c>
      <c r="C469" s="2">
        <v>0</v>
      </c>
      <c r="D469" s="2">
        <v>0</v>
      </c>
      <c r="E469" s="2">
        <v>0</v>
      </c>
      <c r="F469" s="2">
        <v>0</v>
      </c>
      <c r="G469" s="2">
        <v>0</v>
      </c>
      <c r="H469" s="2">
        <v>0</v>
      </c>
      <c r="I469" s="2">
        <v>0</v>
      </c>
      <c r="J469" s="2">
        <v>0</v>
      </c>
      <c r="K469" s="2">
        <v>0</v>
      </c>
      <c r="L469" s="2">
        <v>1193982.625</v>
      </c>
      <c r="M469" s="2">
        <v>0</v>
      </c>
      <c r="N469" s="2">
        <v>0</v>
      </c>
      <c r="O469" s="2">
        <v>0</v>
      </c>
      <c r="P469" s="2">
        <v>0</v>
      </c>
      <c r="Q469" s="2">
        <v>0</v>
      </c>
      <c r="R469" s="2">
        <v>0</v>
      </c>
      <c r="S469" s="2">
        <v>0</v>
      </c>
      <c r="T469" s="2">
        <v>0</v>
      </c>
      <c r="U469" s="2">
        <v>0</v>
      </c>
      <c r="V469" s="2">
        <v>0</v>
      </c>
      <c r="W469" s="2">
        <v>0</v>
      </c>
      <c r="X469" s="2">
        <v>0</v>
      </c>
      <c r="Y469" s="2">
        <v>0</v>
      </c>
      <c r="Z469" s="2">
        <v>772150.71875</v>
      </c>
      <c r="AA469" s="2">
        <v>1766447.140625</v>
      </c>
      <c r="AC469" s="9">
        <f t="shared" si="42"/>
        <v>151241.02644230769</v>
      </c>
      <c r="AD469" s="9">
        <f t="shared" si="43"/>
        <v>135880.54927884616</v>
      </c>
      <c r="AE469" s="9">
        <f t="shared" si="44"/>
        <v>149247.828125</v>
      </c>
      <c r="AF469" s="9">
        <f t="shared" si="45"/>
        <v>0</v>
      </c>
      <c r="AG469" s="9">
        <f t="shared" si="46"/>
        <v>154430.14374999999</v>
      </c>
      <c r="AH469" s="9">
        <f t="shared" si="47"/>
        <v>353289.42812499998</v>
      </c>
    </row>
    <row r="470" spans="1:34" x14ac:dyDescent="0.15">
      <c r="A470" s="1" t="s">
        <v>30</v>
      </c>
      <c r="B470" s="2">
        <v>0</v>
      </c>
      <c r="C470" s="2">
        <v>0</v>
      </c>
      <c r="D470" s="2">
        <v>0</v>
      </c>
      <c r="E470" s="2">
        <v>0</v>
      </c>
      <c r="F470" s="2">
        <v>0</v>
      </c>
      <c r="G470" s="2">
        <v>0</v>
      </c>
      <c r="H470" s="2">
        <v>0</v>
      </c>
      <c r="I470" s="2">
        <v>0</v>
      </c>
      <c r="J470" s="2">
        <v>0</v>
      </c>
      <c r="K470" s="2">
        <v>0</v>
      </c>
      <c r="L470" s="2">
        <v>0</v>
      </c>
      <c r="M470" s="2">
        <v>3201919.9544270802</v>
      </c>
      <c r="N470" s="2">
        <v>0</v>
      </c>
      <c r="O470" s="2">
        <v>3425983.6875</v>
      </c>
      <c r="P470" s="2">
        <v>0</v>
      </c>
      <c r="Q470" s="2">
        <v>0</v>
      </c>
      <c r="R470" s="2">
        <v>0</v>
      </c>
      <c r="S470" s="2">
        <v>0</v>
      </c>
      <c r="T470" s="2">
        <v>0</v>
      </c>
      <c r="U470" s="2">
        <v>0</v>
      </c>
      <c r="V470" s="2">
        <v>0</v>
      </c>
      <c r="W470" s="2">
        <v>0</v>
      </c>
      <c r="X470" s="2">
        <v>0</v>
      </c>
      <c r="Y470" s="2">
        <v>0</v>
      </c>
      <c r="Z470" s="2">
        <v>0</v>
      </c>
      <c r="AA470" s="2">
        <v>1587328.375</v>
      </c>
      <c r="AC470" s="9">
        <f t="shared" si="42"/>
        <v>0</v>
      </c>
      <c r="AD470" s="9">
        <f t="shared" si="43"/>
        <v>631940.92437900614</v>
      </c>
      <c r="AE470" s="9">
        <f t="shared" si="44"/>
        <v>0</v>
      </c>
      <c r="AF470" s="9">
        <f t="shared" si="45"/>
        <v>828487.95524088503</v>
      </c>
      <c r="AG470" s="9">
        <f t="shared" si="46"/>
        <v>0</v>
      </c>
      <c r="AH470" s="9">
        <f t="shared" si="47"/>
        <v>317465.67499999999</v>
      </c>
    </row>
    <row r="471" spans="1:34" x14ac:dyDescent="0.15">
      <c r="A471" s="1" t="s">
        <v>22</v>
      </c>
      <c r="B471" s="2">
        <v>0</v>
      </c>
      <c r="C471" s="2">
        <v>0</v>
      </c>
      <c r="D471" s="2">
        <v>3972290.875</v>
      </c>
      <c r="E471" s="2">
        <v>0</v>
      </c>
      <c r="F471" s="2">
        <v>0</v>
      </c>
      <c r="G471" s="2">
        <v>0</v>
      </c>
      <c r="H471" s="2">
        <v>0</v>
      </c>
      <c r="I471" s="2">
        <v>1773275.671875</v>
      </c>
      <c r="J471" s="2">
        <v>3537786.203125</v>
      </c>
      <c r="K471" s="2">
        <v>0</v>
      </c>
      <c r="L471" s="2">
        <v>0</v>
      </c>
      <c r="M471" s="2">
        <v>3350329.65234375</v>
      </c>
      <c r="N471" s="2">
        <v>0</v>
      </c>
      <c r="O471" s="2">
        <v>0</v>
      </c>
      <c r="P471" s="2">
        <v>0</v>
      </c>
      <c r="Q471" s="2">
        <v>0</v>
      </c>
      <c r="R471" s="2">
        <v>0</v>
      </c>
      <c r="S471" s="2">
        <v>0</v>
      </c>
      <c r="T471" s="2">
        <v>0</v>
      </c>
      <c r="U471" s="2">
        <v>0</v>
      </c>
      <c r="V471" s="2">
        <v>0</v>
      </c>
      <c r="W471" s="2">
        <v>0</v>
      </c>
      <c r="X471" s="2">
        <v>3434859.40625</v>
      </c>
      <c r="Y471" s="2">
        <v>3913772.734375</v>
      </c>
      <c r="Z471" s="2">
        <v>0</v>
      </c>
      <c r="AA471" s="2">
        <v>3794935.4921875</v>
      </c>
      <c r="AC471" s="9">
        <f t="shared" si="42"/>
        <v>841918.19110576925</v>
      </c>
      <c r="AD471" s="9">
        <f t="shared" si="43"/>
        <v>987101.0423677885</v>
      </c>
      <c r="AE471" s="9">
        <f t="shared" si="44"/>
        <v>938759.634765625</v>
      </c>
      <c r="AF471" s="9">
        <f t="shared" si="45"/>
        <v>640450.66552734375</v>
      </c>
      <c r="AG471" s="9">
        <f t="shared" si="46"/>
        <v>686971.88124999998</v>
      </c>
      <c r="AH471" s="9">
        <f t="shared" si="47"/>
        <v>1541741.6453125</v>
      </c>
    </row>
    <row r="472" spans="1:34" x14ac:dyDescent="0.15">
      <c r="A472" s="1" t="s">
        <v>733</v>
      </c>
      <c r="B472" s="2">
        <v>0</v>
      </c>
      <c r="C472" s="2">
        <v>0</v>
      </c>
      <c r="D472" s="2">
        <v>0</v>
      </c>
      <c r="E472" s="2">
        <v>0</v>
      </c>
      <c r="F472" s="2">
        <v>0</v>
      </c>
      <c r="G472" s="2">
        <v>0</v>
      </c>
      <c r="H472" s="2">
        <v>0</v>
      </c>
      <c r="I472" s="2">
        <v>0</v>
      </c>
      <c r="J472" s="2">
        <v>0</v>
      </c>
      <c r="K472" s="2">
        <v>0</v>
      </c>
      <c r="L472" s="2">
        <v>0</v>
      </c>
      <c r="M472" s="2">
        <v>3748304.390625</v>
      </c>
      <c r="N472" s="2">
        <v>2566945.734375</v>
      </c>
      <c r="O472" s="2">
        <v>4147120.9609375</v>
      </c>
      <c r="P472" s="2">
        <v>0</v>
      </c>
      <c r="Q472" s="2">
        <v>0</v>
      </c>
      <c r="R472" s="2">
        <v>0</v>
      </c>
      <c r="S472" s="2">
        <v>0</v>
      </c>
      <c r="T472" s="2">
        <v>0</v>
      </c>
      <c r="U472" s="2">
        <v>0</v>
      </c>
      <c r="V472" s="2">
        <v>0</v>
      </c>
      <c r="W472" s="2">
        <v>0</v>
      </c>
      <c r="X472" s="2">
        <v>0</v>
      </c>
      <c r="Y472" s="2">
        <v>0</v>
      </c>
      <c r="Z472" s="2">
        <v>2678174.046875</v>
      </c>
      <c r="AA472" s="2">
        <v>6826268.703125</v>
      </c>
      <c r="AC472" s="9">
        <f t="shared" si="42"/>
        <v>403470.75240384613</v>
      </c>
      <c r="AD472" s="9">
        <f t="shared" si="43"/>
        <v>1132438.0042067308</v>
      </c>
      <c r="AE472" s="9">
        <f t="shared" si="44"/>
        <v>320868.216796875</v>
      </c>
      <c r="AF472" s="9">
        <f t="shared" si="45"/>
        <v>986928.1689453125</v>
      </c>
      <c r="AG472" s="9">
        <f t="shared" si="46"/>
        <v>535634.80937499995</v>
      </c>
      <c r="AH472" s="9">
        <f t="shared" si="47"/>
        <v>1365253.7406250001</v>
      </c>
    </row>
    <row r="473" spans="1:34" x14ac:dyDescent="0.15">
      <c r="A473" s="1" t="s">
        <v>396</v>
      </c>
      <c r="B473" s="2">
        <v>29187885.4375</v>
      </c>
      <c r="C473" s="2">
        <v>0</v>
      </c>
      <c r="D473" s="2">
        <v>0</v>
      </c>
      <c r="E473" s="2">
        <v>0</v>
      </c>
      <c r="F473" s="2">
        <v>0</v>
      </c>
      <c r="G473" s="2">
        <v>0</v>
      </c>
      <c r="H473" s="2">
        <v>0</v>
      </c>
      <c r="I473" s="2">
        <v>0</v>
      </c>
      <c r="J473" s="2">
        <v>0</v>
      </c>
      <c r="K473" s="2">
        <v>0</v>
      </c>
      <c r="L473" s="2">
        <v>0</v>
      </c>
      <c r="M473" s="2">
        <v>0</v>
      </c>
      <c r="N473" s="2">
        <v>0</v>
      </c>
      <c r="O473" s="2">
        <v>0</v>
      </c>
      <c r="P473" s="2">
        <v>0</v>
      </c>
      <c r="Q473" s="2">
        <v>0</v>
      </c>
      <c r="R473" s="2">
        <v>0</v>
      </c>
      <c r="S473" s="2">
        <v>0</v>
      </c>
      <c r="T473" s="2">
        <v>0</v>
      </c>
      <c r="U473" s="2">
        <v>0</v>
      </c>
      <c r="V473" s="2">
        <v>0</v>
      </c>
      <c r="W473" s="2">
        <v>0</v>
      </c>
      <c r="X473" s="2">
        <v>0</v>
      </c>
      <c r="Y473" s="2">
        <v>0</v>
      </c>
      <c r="Z473" s="2">
        <v>0</v>
      </c>
      <c r="AA473" s="2">
        <v>0</v>
      </c>
      <c r="AC473" s="9">
        <f t="shared" si="42"/>
        <v>2245221.956730769</v>
      </c>
      <c r="AD473" s="9">
        <f t="shared" si="43"/>
        <v>0</v>
      </c>
      <c r="AE473" s="9">
        <f t="shared" si="44"/>
        <v>3648485.6796875</v>
      </c>
      <c r="AF473" s="9">
        <f t="shared" si="45"/>
        <v>0</v>
      </c>
      <c r="AG473" s="9">
        <f t="shared" si="46"/>
        <v>0</v>
      </c>
      <c r="AH473" s="9">
        <f t="shared" si="47"/>
        <v>0</v>
      </c>
    </row>
    <row r="474" spans="1:34" x14ac:dyDescent="0.15">
      <c r="A474" s="1" t="s">
        <v>42</v>
      </c>
      <c r="B474" s="2">
        <v>8491909.875</v>
      </c>
      <c r="C474" s="2">
        <v>0</v>
      </c>
      <c r="D474" s="2">
        <v>3951734.390625</v>
      </c>
      <c r="E474" s="2">
        <v>0</v>
      </c>
      <c r="F474" s="2">
        <v>0</v>
      </c>
      <c r="G474" s="2">
        <v>8584064.0625</v>
      </c>
      <c r="H474" s="2">
        <v>979980.34375</v>
      </c>
      <c r="I474" s="2">
        <v>0</v>
      </c>
      <c r="J474" s="2">
        <v>1177297.42578125</v>
      </c>
      <c r="K474" s="2">
        <v>0</v>
      </c>
      <c r="L474" s="2">
        <v>2536603.2708333302</v>
      </c>
      <c r="M474" s="2">
        <v>1397530.609375</v>
      </c>
      <c r="N474" s="2">
        <v>0</v>
      </c>
      <c r="O474" s="2">
        <v>0</v>
      </c>
      <c r="P474" s="2">
        <v>1742747.9296875</v>
      </c>
      <c r="Q474" s="2">
        <v>0</v>
      </c>
      <c r="R474" s="2">
        <v>0</v>
      </c>
      <c r="S474" s="2">
        <v>2231654.8515625</v>
      </c>
      <c r="T474" s="2">
        <v>4172481.1953125</v>
      </c>
      <c r="U474" s="2">
        <v>0</v>
      </c>
      <c r="V474" s="2">
        <v>0</v>
      </c>
      <c r="W474" s="2">
        <v>0</v>
      </c>
      <c r="X474" s="2">
        <v>4053204.53125</v>
      </c>
      <c r="Y474" s="2">
        <v>3789855.6458333302</v>
      </c>
      <c r="Z474" s="2">
        <v>0</v>
      </c>
      <c r="AA474" s="2">
        <v>1910612.55859375</v>
      </c>
      <c r="AC474" s="9">
        <f t="shared" si="42"/>
        <v>2256739.5241386215</v>
      </c>
      <c r="AD474" s="9">
        <f t="shared" si="43"/>
        <v>1206312.5289463138</v>
      </c>
      <c r="AE474" s="9">
        <f t="shared" si="44"/>
        <v>2360034.1544596348</v>
      </c>
      <c r="AF474" s="9">
        <f t="shared" si="45"/>
        <v>1247699.333984375</v>
      </c>
      <c r="AG474" s="9">
        <f t="shared" si="46"/>
        <v>2091468.1156250001</v>
      </c>
      <c r="AH474" s="9">
        <f t="shared" si="47"/>
        <v>1140093.640885416</v>
      </c>
    </row>
    <row r="475" spans="1:34" x14ac:dyDescent="0.15">
      <c r="A475" s="1" t="s">
        <v>262</v>
      </c>
      <c r="B475" s="2">
        <v>12259987.0625</v>
      </c>
      <c r="C475" s="2">
        <v>0</v>
      </c>
      <c r="D475" s="2">
        <v>0</v>
      </c>
      <c r="E475" s="2">
        <v>0</v>
      </c>
      <c r="F475" s="2">
        <v>0</v>
      </c>
      <c r="G475" s="2">
        <v>7165048.1875</v>
      </c>
      <c r="H475" s="2">
        <v>0</v>
      </c>
      <c r="I475" s="2">
        <v>0</v>
      </c>
      <c r="J475" s="2">
        <v>0</v>
      </c>
      <c r="K475" s="2">
        <v>0</v>
      </c>
      <c r="L475" s="2">
        <v>0</v>
      </c>
      <c r="M475" s="2">
        <v>0</v>
      </c>
      <c r="N475" s="2">
        <v>0</v>
      </c>
      <c r="O475" s="2">
        <v>0</v>
      </c>
      <c r="P475" s="2">
        <v>0</v>
      </c>
      <c r="Q475" s="2">
        <v>0</v>
      </c>
      <c r="R475" s="2">
        <v>0</v>
      </c>
      <c r="S475" s="2">
        <v>0</v>
      </c>
      <c r="T475" s="2">
        <v>0</v>
      </c>
      <c r="U475" s="2">
        <v>0</v>
      </c>
      <c r="V475" s="2">
        <v>0</v>
      </c>
      <c r="W475" s="2">
        <v>0</v>
      </c>
      <c r="X475" s="2">
        <v>0</v>
      </c>
      <c r="Y475" s="2">
        <v>0</v>
      </c>
      <c r="Z475" s="2">
        <v>0</v>
      </c>
      <c r="AA475" s="2">
        <v>1894290.5319010401</v>
      </c>
      <c r="AC475" s="9">
        <f t="shared" si="42"/>
        <v>943075.92788461538</v>
      </c>
      <c r="AD475" s="9">
        <f t="shared" si="43"/>
        <v>696872.20918469527</v>
      </c>
      <c r="AE475" s="9">
        <f t="shared" si="44"/>
        <v>1532498.3828125</v>
      </c>
      <c r="AF475" s="9">
        <f t="shared" si="45"/>
        <v>895631.0234375</v>
      </c>
      <c r="AG475" s="9">
        <f t="shared" si="46"/>
        <v>0</v>
      </c>
      <c r="AH475" s="9">
        <f t="shared" si="47"/>
        <v>378858.10638020805</v>
      </c>
    </row>
    <row r="476" spans="1:34" x14ac:dyDescent="0.15">
      <c r="A476" s="1" t="s">
        <v>351</v>
      </c>
      <c r="B476" s="2">
        <v>20849359.895833299</v>
      </c>
      <c r="C476" s="2">
        <v>0</v>
      </c>
      <c r="D476" s="2">
        <v>0</v>
      </c>
      <c r="E476" s="2">
        <v>0</v>
      </c>
      <c r="F476" s="2">
        <v>0</v>
      </c>
      <c r="G476" s="2">
        <v>0</v>
      </c>
      <c r="H476" s="2">
        <v>0</v>
      </c>
      <c r="I476" s="2">
        <v>0</v>
      </c>
      <c r="J476" s="2">
        <v>0</v>
      </c>
      <c r="K476" s="2">
        <v>0</v>
      </c>
      <c r="L476" s="2">
        <v>0</v>
      </c>
      <c r="M476" s="2">
        <v>0</v>
      </c>
      <c r="N476" s="2">
        <v>0</v>
      </c>
      <c r="O476" s="2">
        <v>0</v>
      </c>
      <c r="P476" s="2">
        <v>0</v>
      </c>
      <c r="Q476" s="2">
        <v>0</v>
      </c>
      <c r="R476" s="2">
        <v>0</v>
      </c>
      <c r="S476" s="2">
        <v>0</v>
      </c>
      <c r="T476" s="2">
        <v>0</v>
      </c>
      <c r="U476" s="2">
        <v>0</v>
      </c>
      <c r="V476" s="2">
        <v>0</v>
      </c>
      <c r="W476" s="2">
        <v>0</v>
      </c>
      <c r="X476" s="2">
        <v>0</v>
      </c>
      <c r="Y476" s="2">
        <v>0</v>
      </c>
      <c r="Z476" s="2">
        <v>0</v>
      </c>
      <c r="AA476" s="2">
        <v>4897372.0260416698</v>
      </c>
      <c r="AC476" s="9">
        <f t="shared" si="42"/>
        <v>1603796.9150640999</v>
      </c>
      <c r="AD476" s="9">
        <f t="shared" si="43"/>
        <v>376720.92508012842</v>
      </c>
      <c r="AE476" s="9">
        <f t="shared" si="44"/>
        <v>2606169.9869791623</v>
      </c>
      <c r="AF476" s="9">
        <f t="shared" si="45"/>
        <v>0</v>
      </c>
      <c r="AG476" s="9">
        <f t="shared" si="46"/>
        <v>0</v>
      </c>
      <c r="AH476" s="9">
        <f t="shared" si="47"/>
        <v>979474.40520833398</v>
      </c>
    </row>
    <row r="477" spans="1:34" x14ac:dyDescent="0.15">
      <c r="A477" s="1" t="s">
        <v>417</v>
      </c>
      <c r="B477" s="2">
        <v>80498828.75</v>
      </c>
      <c r="C477" s="2">
        <v>0</v>
      </c>
      <c r="D477" s="2">
        <v>0</v>
      </c>
      <c r="E477" s="2">
        <v>0</v>
      </c>
      <c r="F477" s="2">
        <v>0</v>
      </c>
      <c r="G477" s="2">
        <v>80604628.625</v>
      </c>
      <c r="H477" s="2">
        <v>0</v>
      </c>
      <c r="I477" s="2">
        <v>0</v>
      </c>
      <c r="J477" s="2">
        <v>0</v>
      </c>
      <c r="K477" s="2">
        <v>0</v>
      </c>
      <c r="L477" s="2">
        <v>2387338</v>
      </c>
      <c r="M477" s="2">
        <v>0</v>
      </c>
      <c r="N477" s="2">
        <v>0</v>
      </c>
      <c r="O477" s="2">
        <v>0</v>
      </c>
      <c r="P477" s="2">
        <v>0</v>
      </c>
      <c r="Q477" s="2">
        <v>0</v>
      </c>
      <c r="R477" s="2">
        <v>0</v>
      </c>
      <c r="S477" s="2">
        <v>0</v>
      </c>
      <c r="T477" s="2">
        <v>0</v>
      </c>
      <c r="U477" s="2">
        <v>0</v>
      </c>
      <c r="V477" s="2">
        <v>3550882.5</v>
      </c>
      <c r="W477" s="2">
        <v>0</v>
      </c>
      <c r="X477" s="2">
        <v>0</v>
      </c>
      <c r="Y477" s="2">
        <v>0</v>
      </c>
      <c r="Z477" s="2">
        <v>0</v>
      </c>
      <c r="AA477" s="2">
        <v>9040177.75</v>
      </c>
      <c r="AC477" s="9">
        <f t="shared" si="42"/>
        <v>6375858.980769231</v>
      </c>
      <c r="AD477" s="9">
        <f t="shared" si="43"/>
        <v>7168899.144230769</v>
      </c>
      <c r="AE477" s="9">
        <f t="shared" si="44"/>
        <v>10360770.84375</v>
      </c>
      <c r="AF477" s="9">
        <f t="shared" si="45"/>
        <v>10075578.578125</v>
      </c>
      <c r="AG477" s="9">
        <f t="shared" si="46"/>
        <v>0</v>
      </c>
      <c r="AH477" s="9">
        <f t="shared" si="47"/>
        <v>2518212.0499999998</v>
      </c>
    </row>
    <row r="478" spans="1:34" x14ac:dyDescent="0.15">
      <c r="A478" s="1" t="s">
        <v>648</v>
      </c>
      <c r="B478" s="2">
        <v>0</v>
      </c>
      <c r="C478" s="2">
        <v>0</v>
      </c>
      <c r="D478" s="2">
        <v>0</v>
      </c>
      <c r="E478" s="2">
        <v>0</v>
      </c>
      <c r="F478" s="2">
        <v>0</v>
      </c>
      <c r="G478" s="2">
        <v>0</v>
      </c>
      <c r="H478" s="2">
        <v>0</v>
      </c>
      <c r="I478" s="2">
        <v>0</v>
      </c>
      <c r="J478" s="2">
        <v>0</v>
      </c>
      <c r="K478" s="2">
        <v>0</v>
      </c>
      <c r="L478" s="2">
        <v>0</v>
      </c>
      <c r="M478" s="2">
        <v>0</v>
      </c>
      <c r="N478" s="2">
        <v>12686543.796875</v>
      </c>
      <c r="O478" s="2">
        <v>0</v>
      </c>
      <c r="P478" s="2">
        <v>0</v>
      </c>
      <c r="Q478" s="2">
        <v>0</v>
      </c>
      <c r="R478" s="2">
        <v>0</v>
      </c>
      <c r="S478" s="2">
        <v>0</v>
      </c>
      <c r="T478" s="2">
        <v>0</v>
      </c>
      <c r="U478" s="2">
        <v>0</v>
      </c>
      <c r="V478" s="2">
        <v>0</v>
      </c>
      <c r="W478" s="2">
        <v>0</v>
      </c>
      <c r="X478" s="2">
        <v>0</v>
      </c>
      <c r="Y478" s="2">
        <v>0</v>
      </c>
      <c r="Z478" s="2">
        <v>0</v>
      </c>
      <c r="AA478" s="2">
        <v>0</v>
      </c>
      <c r="AC478" s="9">
        <f t="shared" si="42"/>
        <v>975887.984375</v>
      </c>
      <c r="AD478" s="9">
        <f t="shared" si="43"/>
        <v>0</v>
      </c>
      <c r="AE478" s="9">
        <f t="shared" si="44"/>
        <v>1585817.974609375</v>
      </c>
      <c r="AF478" s="9">
        <f t="shared" si="45"/>
        <v>0</v>
      </c>
      <c r="AG478" s="9">
        <f t="shared" si="46"/>
        <v>0</v>
      </c>
      <c r="AH478" s="9">
        <f t="shared" si="47"/>
        <v>0</v>
      </c>
    </row>
    <row r="479" spans="1:34" x14ac:dyDescent="0.15">
      <c r="A479" s="1" t="s">
        <v>218</v>
      </c>
      <c r="B479" s="2">
        <v>0</v>
      </c>
      <c r="C479" s="2">
        <v>0</v>
      </c>
      <c r="D479" s="2">
        <v>1788507.09375</v>
      </c>
      <c r="E479" s="2">
        <v>0</v>
      </c>
      <c r="F479" s="2">
        <v>0</v>
      </c>
      <c r="G479" s="2">
        <v>0</v>
      </c>
      <c r="H479" s="2">
        <v>0</v>
      </c>
      <c r="I479" s="2">
        <v>1596837.5625</v>
      </c>
      <c r="J479" s="2">
        <v>0</v>
      </c>
      <c r="K479" s="2">
        <v>0</v>
      </c>
      <c r="L479" s="2">
        <v>0</v>
      </c>
      <c r="M479" s="2">
        <v>0</v>
      </c>
      <c r="N479" s="2">
        <v>0</v>
      </c>
      <c r="O479" s="2">
        <v>6897346.125</v>
      </c>
      <c r="P479" s="2">
        <v>0</v>
      </c>
      <c r="Q479" s="2">
        <v>0</v>
      </c>
      <c r="R479" s="2">
        <v>0</v>
      </c>
      <c r="S479" s="2">
        <v>0</v>
      </c>
      <c r="T479" s="2">
        <v>0</v>
      </c>
      <c r="U479" s="2">
        <v>0</v>
      </c>
      <c r="V479" s="2">
        <v>0</v>
      </c>
      <c r="W479" s="2">
        <v>0</v>
      </c>
      <c r="X479" s="2">
        <v>0</v>
      </c>
      <c r="Y479" s="2">
        <v>4130499.75</v>
      </c>
      <c r="Z479" s="2">
        <v>0</v>
      </c>
      <c r="AA479" s="2">
        <v>0</v>
      </c>
      <c r="AC479" s="9">
        <f t="shared" si="42"/>
        <v>137577.46875</v>
      </c>
      <c r="AD479" s="9">
        <f t="shared" si="43"/>
        <v>971129.49519230775</v>
      </c>
      <c r="AE479" s="9">
        <f t="shared" si="44"/>
        <v>223563.38671875</v>
      </c>
      <c r="AF479" s="9">
        <f t="shared" si="45"/>
        <v>1061772.9609375</v>
      </c>
      <c r="AG479" s="9">
        <f t="shared" si="46"/>
        <v>0</v>
      </c>
      <c r="AH479" s="9">
        <f t="shared" si="47"/>
        <v>826099.95</v>
      </c>
    </row>
    <row r="480" spans="1:34" x14ac:dyDescent="0.15">
      <c r="A480" s="1" t="s">
        <v>623</v>
      </c>
      <c r="B480" s="2">
        <v>0</v>
      </c>
      <c r="C480" s="2">
        <v>0</v>
      </c>
      <c r="D480" s="2">
        <v>0</v>
      </c>
      <c r="E480" s="2">
        <v>0</v>
      </c>
      <c r="F480" s="2">
        <v>0</v>
      </c>
      <c r="G480" s="2">
        <v>17419167.697916701</v>
      </c>
      <c r="H480" s="2">
        <v>0</v>
      </c>
      <c r="I480" s="2">
        <v>0</v>
      </c>
      <c r="J480" s="2">
        <v>0</v>
      </c>
      <c r="K480" s="2">
        <v>0</v>
      </c>
      <c r="L480" s="2">
        <v>0</v>
      </c>
      <c r="M480" s="2">
        <v>0</v>
      </c>
      <c r="N480" s="2">
        <v>0</v>
      </c>
      <c r="O480" s="2">
        <v>0</v>
      </c>
      <c r="P480" s="2">
        <v>0</v>
      </c>
      <c r="Q480" s="2">
        <v>0</v>
      </c>
      <c r="R480" s="2">
        <v>0</v>
      </c>
      <c r="S480" s="2">
        <v>0</v>
      </c>
      <c r="T480" s="2">
        <v>0</v>
      </c>
      <c r="U480" s="2">
        <v>0</v>
      </c>
      <c r="V480" s="2">
        <v>0</v>
      </c>
      <c r="W480" s="2">
        <v>0</v>
      </c>
      <c r="X480" s="2">
        <v>0</v>
      </c>
      <c r="Y480" s="2">
        <v>0</v>
      </c>
      <c r="Z480" s="2">
        <v>0</v>
      </c>
      <c r="AA480" s="2">
        <v>3800653.2291666698</v>
      </c>
      <c r="AC480" s="9">
        <f t="shared" si="42"/>
        <v>0</v>
      </c>
      <c r="AD480" s="9">
        <f t="shared" si="43"/>
        <v>1632293.9174679518</v>
      </c>
      <c r="AE480" s="9">
        <f t="shared" si="44"/>
        <v>0</v>
      </c>
      <c r="AF480" s="9">
        <f t="shared" si="45"/>
        <v>2177395.9622395877</v>
      </c>
      <c r="AG480" s="9">
        <f t="shared" si="46"/>
        <v>0</v>
      </c>
      <c r="AH480" s="9">
        <f t="shared" si="47"/>
        <v>760130.64583333395</v>
      </c>
    </row>
    <row r="481" spans="1:34" x14ac:dyDescent="0.15">
      <c r="A481" s="1" t="s">
        <v>745</v>
      </c>
      <c r="B481" s="2">
        <v>0</v>
      </c>
      <c r="C481" s="2">
        <v>0</v>
      </c>
      <c r="D481" s="2">
        <v>0</v>
      </c>
      <c r="E481" s="2">
        <v>0</v>
      </c>
      <c r="F481" s="2">
        <v>0</v>
      </c>
      <c r="G481" s="2">
        <v>0</v>
      </c>
      <c r="H481" s="2">
        <v>0</v>
      </c>
      <c r="I481" s="2">
        <v>0</v>
      </c>
      <c r="J481" s="2">
        <v>0</v>
      </c>
      <c r="K481" s="2">
        <v>0</v>
      </c>
      <c r="L481" s="2">
        <v>0</v>
      </c>
      <c r="M481" s="2">
        <v>0</v>
      </c>
      <c r="N481" s="2">
        <v>0</v>
      </c>
      <c r="O481" s="2">
        <v>0</v>
      </c>
      <c r="P481" s="2">
        <v>0</v>
      </c>
      <c r="Q481" s="2">
        <v>0</v>
      </c>
      <c r="R481" s="2">
        <v>0</v>
      </c>
      <c r="S481" s="2">
        <v>0</v>
      </c>
      <c r="T481" s="2">
        <v>0</v>
      </c>
      <c r="U481" s="2">
        <v>0</v>
      </c>
      <c r="V481" s="2">
        <v>0</v>
      </c>
      <c r="W481" s="2">
        <v>0</v>
      </c>
      <c r="X481" s="2">
        <v>0</v>
      </c>
      <c r="Y481" s="2">
        <v>0</v>
      </c>
      <c r="Z481" s="2">
        <v>0</v>
      </c>
      <c r="AA481" s="2">
        <v>972970.24609375</v>
      </c>
      <c r="AC481" s="9">
        <f t="shared" si="42"/>
        <v>0</v>
      </c>
      <c r="AD481" s="9">
        <f t="shared" si="43"/>
        <v>74843.86508413461</v>
      </c>
      <c r="AE481" s="9">
        <f t="shared" si="44"/>
        <v>0</v>
      </c>
      <c r="AF481" s="9">
        <f t="shared" si="45"/>
        <v>0</v>
      </c>
      <c r="AG481" s="9">
        <f t="shared" si="46"/>
        <v>0</v>
      </c>
      <c r="AH481" s="9">
        <f t="shared" si="47"/>
        <v>194594.04921875001</v>
      </c>
    </row>
    <row r="482" spans="1:34" x14ac:dyDescent="0.15">
      <c r="A482" s="1" t="s">
        <v>687</v>
      </c>
      <c r="B482" s="2">
        <v>0</v>
      </c>
      <c r="C482" s="2">
        <v>0</v>
      </c>
      <c r="D482" s="2">
        <v>0</v>
      </c>
      <c r="E482" s="2">
        <v>0</v>
      </c>
      <c r="F482" s="2">
        <v>0</v>
      </c>
      <c r="G482" s="2">
        <v>16997941.6875</v>
      </c>
      <c r="H482" s="2">
        <v>0</v>
      </c>
      <c r="I482" s="2">
        <v>0</v>
      </c>
      <c r="J482" s="2">
        <v>0</v>
      </c>
      <c r="K482" s="2">
        <v>0</v>
      </c>
      <c r="L482" s="2">
        <v>0</v>
      </c>
      <c r="M482" s="2">
        <v>0</v>
      </c>
      <c r="N482" s="2">
        <v>0</v>
      </c>
      <c r="O482" s="2">
        <v>0</v>
      </c>
      <c r="P482" s="2">
        <v>0</v>
      </c>
      <c r="Q482" s="2">
        <v>0</v>
      </c>
      <c r="R482" s="2">
        <v>0</v>
      </c>
      <c r="S482" s="2">
        <v>0</v>
      </c>
      <c r="T482" s="2">
        <v>0</v>
      </c>
      <c r="U482" s="2">
        <v>0</v>
      </c>
      <c r="V482" s="2">
        <v>0</v>
      </c>
      <c r="W482" s="2">
        <v>0</v>
      </c>
      <c r="X482" s="2">
        <v>0</v>
      </c>
      <c r="Y482" s="2">
        <v>0</v>
      </c>
      <c r="Z482" s="2">
        <v>0</v>
      </c>
      <c r="AA482" s="2">
        <v>4509355.5364583302</v>
      </c>
      <c r="AC482" s="9">
        <f t="shared" si="42"/>
        <v>0</v>
      </c>
      <c r="AD482" s="9">
        <f t="shared" si="43"/>
        <v>1654407.4787660253</v>
      </c>
      <c r="AE482" s="9">
        <f t="shared" si="44"/>
        <v>0</v>
      </c>
      <c r="AF482" s="9">
        <f t="shared" si="45"/>
        <v>2124742.7109375</v>
      </c>
      <c r="AG482" s="9">
        <f t="shared" si="46"/>
        <v>0</v>
      </c>
      <c r="AH482" s="9">
        <f t="shared" si="47"/>
        <v>901871.10729166609</v>
      </c>
    </row>
    <row r="483" spans="1:34" x14ac:dyDescent="0.15">
      <c r="A483" s="1" t="s">
        <v>600</v>
      </c>
      <c r="B483" s="2">
        <v>0</v>
      </c>
      <c r="C483" s="2">
        <v>0</v>
      </c>
      <c r="D483" s="2">
        <v>0</v>
      </c>
      <c r="E483" s="2">
        <v>0</v>
      </c>
      <c r="F483" s="2">
        <v>0</v>
      </c>
      <c r="G483" s="2">
        <v>0</v>
      </c>
      <c r="H483" s="2">
        <v>0</v>
      </c>
      <c r="I483" s="2">
        <v>0</v>
      </c>
      <c r="J483" s="2">
        <v>0</v>
      </c>
      <c r="K483" s="2">
        <v>0</v>
      </c>
      <c r="L483" s="2">
        <v>0</v>
      </c>
      <c r="M483" s="2">
        <v>2781637.6126302099</v>
      </c>
      <c r="N483" s="2">
        <v>0</v>
      </c>
      <c r="O483" s="2">
        <v>3383314.8567708302</v>
      </c>
      <c r="P483" s="2">
        <v>0</v>
      </c>
      <c r="Q483" s="2">
        <v>0</v>
      </c>
      <c r="R483" s="2">
        <v>0</v>
      </c>
      <c r="S483" s="2">
        <v>0</v>
      </c>
      <c r="T483" s="2">
        <v>0</v>
      </c>
      <c r="U483" s="2">
        <v>0</v>
      </c>
      <c r="V483" s="2">
        <v>0</v>
      </c>
      <c r="W483" s="2">
        <v>0</v>
      </c>
      <c r="X483" s="2">
        <v>0</v>
      </c>
      <c r="Y483" s="2">
        <v>0</v>
      </c>
      <c r="Z483" s="2">
        <v>0</v>
      </c>
      <c r="AA483" s="2">
        <v>2609887.5338541698</v>
      </c>
      <c r="AC483" s="9">
        <f t="shared" si="42"/>
        <v>0</v>
      </c>
      <c r="AD483" s="9">
        <f t="shared" si="43"/>
        <v>674987.69255809311</v>
      </c>
      <c r="AE483" s="9">
        <f t="shared" si="44"/>
        <v>0</v>
      </c>
      <c r="AF483" s="9">
        <f t="shared" si="45"/>
        <v>770619.05867513001</v>
      </c>
      <c r="AG483" s="9">
        <f t="shared" si="46"/>
        <v>0</v>
      </c>
      <c r="AH483" s="9">
        <f t="shared" si="47"/>
        <v>521977.50677083398</v>
      </c>
    </row>
    <row r="484" spans="1:34" x14ac:dyDescent="0.15">
      <c r="A484" s="1" t="s">
        <v>255</v>
      </c>
      <c r="B484" s="2">
        <v>0</v>
      </c>
      <c r="C484" s="2">
        <v>7271095.1536458302</v>
      </c>
      <c r="D484" s="2">
        <v>7396309.2135416698</v>
      </c>
      <c r="E484" s="2">
        <v>0</v>
      </c>
      <c r="F484" s="2">
        <v>0</v>
      </c>
      <c r="G484" s="2">
        <v>0</v>
      </c>
      <c r="H484" s="2">
        <v>1828201.7109375</v>
      </c>
      <c r="I484" s="2">
        <v>0</v>
      </c>
      <c r="J484" s="2">
        <v>0</v>
      </c>
      <c r="K484" s="2">
        <v>0</v>
      </c>
      <c r="L484" s="2">
        <v>1495797.77864583</v>
      </c>
      <c r="M484" s="2">
        <v>0</v>
      </c>
      <c r="N484" s="2">
        <v>664299.1953125</v>
      </c>
      <c r="O484" s="2">
        <v>0</v>
      </c>
      <c r="P484" s="2">
        <v>0</v>
      </c>
      <c r="Q484" s="2">
        <v>0</v>
      </c>
      <c r="R484" s="2">
        <v>0</v>
      </c>
      <c r="S484" s="2">
        <v>0</v>
      </c>
      <c r="T484" s="2">
        <v>0</v>
      </c>
      <c r="U484" s="2">
        <v>0</v>
      </c>
      <c r="V484" s="2">
        <v>0</v>
      </c>
      <c r="W484" s="2">
        <v>0</v>
      </c>
      <c r="X484" s="2">
        <v>2755589.1171875</v>
      </c>
      <c r="Y484" s="2">
        <v>3527475.953125</v>
      </c>
      <c r="Z484" s="2">
        <v>0</v>
      </c>
      <c r="AA484" s="2">
        <v>1922969.3125</v>
      </c>
      <c r="AC484" s="9">
        <f t="shared" si="42"/>
        <v>1647022.4745592945</v>
      </c>
      <c r="AD484" s="9">
        <f t="shared" si="43"/>
        <v>419265.02043269231</v>
      </c>
      <c r="AE484" s="9">
        <f t="shared" si="44"/>
        <v>2331962.881510416</v>
      </c>
      <c r="AF484" s="9">
        <f t="shared" si="45"/>
        <v>0</v>
      </c>
      <c r="AG484" s="9">
        <f t="shared" si="46"/>
        <v>551117.82343750005</v>
      </c>
      <c r="AH484" s="9">
        <f t="shared" si="47"/>
        <v>1090089.0531250001</v>
      </c>
    </row>
    <row r="485" spans="1:34" x14ac:dyDescent="0.15">
      <c r="A485" s="1" t="s">
        <v>433</v>
      </c>
      <c r="B485" s="2">
        <v>0</v>
      </c>
      <c r="C485" s="2">
        <v>0</v>
      </c>
      <c r="D485" s="2">
        <v>0</v>
      </c>
      <c r="E485" s="2">
        <v>0</v>
      </c>
      <c r="F485" s="2">
        <v>0</v>
      </c>
      <c r="G485" s="2">
        <v>0</v>
      </c>
      <c r="H485" s="2">
        <v>0</v>
      </c>
      <c r="I485" s="2">
        <v>0</v>
      </c>
      <c r="J485" s="2">
        <v>0</v>
      </c>
      <c r="K485" s="2">
        <v>0</v>
      </c>
      <c r="L485" s="2">
        <v>4581131</v>
      </c>
      <c r="M485" s="2">
        <v>0</v>
      </c>
      <c r="N485" s="2">
        <v>0</v>
      </c>
      <c r="O485" s="2">
        <v>0</v>
      </c>
      <c r="P485" s="2">
        <v>0</v>
      </c>
      <c r="Q485" s="2">
        <v>0</v>
      </c>
      <c r="R485" s="2">
        <v>0</v>
      </c>
      <c r="S485" s="2">
        <v>0</v>
      </c>
      <c r="T485" s="2">
        <v>0</v>
      </c>
      <c r="U485" s="2">
        <v>0</v>
      </c>
      <c r="V485" s="2">
        <v>0</v>
      </c>
      <c r="W485" s="2">
        <v>0</v>
      </c>
      <c r="X485" s="2">
        <v>9803486.625</v>
      </c>
      <c r="Y485" s="2">
        <v>7093894.1875</v>
      </c>
      <c r="Z485" s="2">
        <v>0</v>
      </c>
      <c r="AA485" s="2">
        <v>0</v>
      </c>
      <c r="AC485" s="9">
        <f t="shared" si="42"/>
        <v>1106509.048076923</v>
      </c>
      <c r="AD485" s="9">
        <f t="shared" si="43"/>
        <v>545684.16826923075</v>
      </c>
      <c r="AE485" s="9">
        <f t="shared" si="44"/>
        <v>572641.375</v>
      </c>
      <c r="AF485" s="9">
        <f t="shared" si="45"/>
        <v>0</v>
      </c>
      <c r="AG485" s="9">
        <f t="shared" si="46"/>
        <v>1960697.325</v>
      </c>
      <c r="AH485" s="9">
        <f t="shared" si="47"/>
        <v>1418778.8374999999</v>
      </c>
    </row>
    <row r="486" spans="1:34" x14ac:dyDescent="0.15">
      <c r="A486" s="1" t="s">
        <v>783</v>
      </c>
      <c r="B486" s="2">
        <v>0</v>
      </c>
      <c r="C486" s="2">
        <v>0</v>
      </c>
      <c r="D486" s="2">
        <v>0</v>
      </c>
      <c r="E486" s="2">
        <v>0</v>
      </c>
      <c r="F486" s="2">
        <v>0</v>
      </c>
      <c r="G486" s="2">
        <v>0</v>
      </c>
      <c r="H486" s="2">
        <v>0</v>
      </c>
      <c r="I486" s="2">
        <v>0</v>
      </c>
      <c r="J486" s="2">
        <v>0</v>
      </c>
      <c r="K486" s="2">
        <v>0</v>
      </c>
      <c r="L486" s="2">
        <v>0</v>
      </c>
      <c r="M486" s="2">
        <v>0</v>
      </c>
      <c r="N486" s="2">
        <v>0</v>
      </c>
      <c r="O486" s="2">
        <v>0</v>
      </c>
      <c r="P486" s="2">
        <v>0</v>
      </c>
      <c r="Q486" s="2">
        <v>0</v>
      </c>
      <c r="R486" s="2">
        <v>0</v>
      </c>
      <c r="S486" s="2">
        <v>0</v>
      </c>
      <c r="T486" s="2">
        <v>0</v>
      </c>
      <c r="U486" s="2">
        <v>0</v>
      </c>
      <c r="V486" s="2">
        <v>0</v>
      </c>
      <c r="W486" s="2">
        <v>0</v>
      </c>
      <c r="X486" s="2">
        <v>0</v>
      </c>
      <c r="Y486" s="2">
        <v>0</v>
      </c>
      <c r="Z486" s="2">
        <v>0</v>
      </c>
      <c r="AA486" s="2">
        <v>608927.546875</v>
      </c>
      <c r="AC486" s="9">
        <f t="shared" si="42"/>
        <v>0</v>
      </c>
      <c r="AD486" s="9">
        <f t="shared" si="43"/>
        <v>46840.580528846156</v>
      </c>
      <c r="AE486" s="9">
        <f t="shared" si="44"/>
        <v>0</v>
      </c>
      <c r="AF486" s="9">
        <f t="shared" si="45"/>
        <v>0</v>
      </c>
      <c r="AG486" s="9">
        <f t="shared" si="46"/>
        <v>0</v>
      </c>
      <c r="AH486" s="9">
        <f t="shared" si="47"/>
        <v>121785.50937499999</v>
      </c>
    </row>
    <row r="487" spans="1:34" x14ac:dyDescent="0.15">
      <c r="A487" s="1" t="s">
        <v>520</v>
      </c>
      <c r="B487" s="2">
        <v>27856255.338541701</v>
      </c>
      <c r="C487" s="2">
        <v>0</v>
      </c>
      <c r="D487" s="2">
        <v>0</v>
      </c>
      <c r="E487" s="2">
        <v>0</v>
      </c>
      <c r="F487" s="2">
        <v>0</v>
      </c>
      <c r="G487" s="2">
        <v>23358189.75</v>
      </c>
      <c r="H487" s="2">
        <v>0</v>
      </c>
      <c r="I487" s="2">
        <v>0</v>
      </c>
      <c r="J487" s="2">
        <v>0</v>
      </c>
      <c r="K487" s="2">
        <v>0</v>
      </c>
      <c r="L487" s="2">
        <v>841308.388671875</v>
      </c>
      <c r="M487" s="2">
        <v>0</v>
      </c>
      <c r="N487" s="2">
        <v>0</v>
      </c>
      <c r="O487" s="2">
        <v>0</v>
      </c>
      <c r="P487" s="2">
        <v>0</v>
      </c>
      <c r="Q487" s="2">
        <v>0</v>
      </c>
      <c r="R487" s="2">
        <v>0</v>
      </c>
      <c r="S487" s="2">
        <v>0</v>
      </c>
      <c r="T487" s="2">
        <v>0</v>
      </c>
      <c r="U487" s="2">
        <v>0</v>
      </c>
      <c r="V487" s="2">
        <v>0</v>
      </c>
      <c r="W487" s="2">
        <v>0</v>
      </c>
      <c r="X487" s="2">
        <v>0</v>
      </c>
      <c r="Y487" s="2">
        <v>0</v>
      </c>
      <c r="Z487" s="2">
        <v>0</v>
      </c>
      <c r="AA487" s="2">
        <v>5098711.3287760401</v>
      </c>
      <c r="AC487" s="9">
        <f t="shared" si="42"/>
        <v>2207504.9020933518</v>
      </c>
      <c r="AD487" s="9">
        <f t="shared" si="43"/>
        <v>2188992.39067508</v>
      </c>
      <c r="AE487" s="9">
        <f t="shared" si="44"/>
        <v>3587195.4659016971</v>
      </c>
      <c r="AF487" s="9">
        <f t="shared" si="45"/>
        <v>2919773.71875</v>
      </c>
      <c r="AG487" s="9">
        <f t="shared" si="46"/>
        <v>0</v>
      </c>
      <c r="AH487" s="9">
        <f t="shared" si="47"/>
        <v>1019742.265755208</v>
      </c>
    </row>
    <row r="488" spans="1:34" x14ac:dyDescent="0.15">
      <c r="A488" s="1" t="s">
        <v>740</v>
      </c>
      <c r="B488" s="2">
        <v>0</v>
      </c>
      <c r="C488" s="2">
        <v>0</v>
      </c>
      <c r="D488" s="2">
        <v>0</v>
      </c>
      <c r="E488" s="2">
        <v>0</v>
      </c>
      <c r="F488" s="2">
        <v>0</v>
      </c>
      <c r="G488" s="2">
        <v>0</v>
      </c>
      <c r="H488" s="2">
        <v>0</v>
      </c>
      <c r="I488" s="2">
        <v>0</v>
      </c>
      <c r="J488" s="2">
        <v>0</v>
      </c>
      <c r="K488" s="2">
        <v>0</v>
      </c>
      <c r="L488" s="2">
        <v>0</v>
      </c>
      <c r="M488" s="2">
        <v>0</v>
      </c>
      <c r="N488" s="2">
        <v>0</v>
      </c>
      <c r="O488" s="2">
        <v>0</v>
      </c>
      <c r="P488" s="2">
        <v>0</v>
      </c>
      <c r="Q488" s="2">
        <v>0</v>
      </c>
      <c r="R488" s="2">
        <v>0</v>
      </c>
      <c r="S488" s="2">
        <v>0</v>
      </c>
      <c r="T488" s="2">
        <v>0</v>
      </c>
      <c r="U488" s="2">
        <v>0</v>
      </c>
      <c r="V488" s="2">
        <v>0</v>
      </c>
      <c r="W488" s="2">
        <v>0</v>
      </c>
      <c r="X488" s="2">
        <v>0</v>
      </c>
      <c r="Y488" s="2">
        <v>0</v>
      </c>
      <c r="Z488" s="2">
        <v>0</v>
      </c>
      <c r="AA488" s="2">
        <v>1110879.703125</v>
      </c>
      <c r="AC488" s="9">
        <f t="shared" si="42"/>
        <v>0</v>
      </c>
      <c r="AD488" s="9">
        <f t="shared" si="43"/>
        <v>85452.284855769234</v>
      </c>
      <c r="AE488" s="9">
        <f t="shared" si="44"/>
        <v>0</v>
      </c>
      <c r="AF488" s="9">
        <f t="shared" si="45"/>
        <v>0</v>
      </c>
      <c r="AG488" s="9">
        <f t="shared" si="46"/>
        <v>0</v>
      </c>
      <c r="AH488" s="9">
        <f t="shared" si="47"/>
        <v>222175.94062499999</v>
      </c>
    </row>
    <row r="489" spans="1:34" x14ac:dyDescent="0.15">
      <c r="A489" s="1" t="s">
        <v>56</v>
      </c>
      <c r="B489" s="2">
        <v>0</v>
      </c>
      <c r="C489" s="2">
        <v>0</v>
      </c>
      <c r="D489" s="2">
        <v>0</v>
      </c>
      <c r="E489" s="2">
        <v>0</v>
      </c>
      <c r="F489" s="2">
        <v>0</v>
      </c>
      <c r="G489" s="2">
        <v>0</v>
      </c>
      <c r="H489" s="2">
        <v>0</v>
      </c>
      <c r="I489" s="2">
        <v>718942.0625</v>
      </c>
      <c r="J489" s="2">
        <v>0</v>
      </c>
      <c r="K489" s="2">
        <v>0</v>
      </c>
      <c r="L489" s="2">
        <v>2732957.4505208302</v>
      </c>
      <c r="M489" s="2">
        <v>3559738.86328125</v>
      </c>
      <c r="N489" s="2">
        <v>0</v>
      </c>
      <c r="O489" s="2">
        <v>0</v>
      </c>
      <c r="P489" s="2">
        <v>0</v>
      </c>
      <c r="Q489" s="2">
        <v>0</v>
      </c>
      <c r="R489" s="2">
        <v>0</v>
      </c>
      <c r="S489" s="2">
        <v>0</v>
      </c>
      <c r="T489" s="2">
        <v>0</v>
      </c>
      <c r="U489" s="2">
        <v>0</v>
      </c>
      <c r="V489" s="2">
        <v>0</v>
      </c>
      <c r="W489" s="2">
        <v>0</v>
      </c>
      <c r="X489" s="2">
        <v>0</v>
      </c>
      <c r="Y489" s="2">
        <v>2646539.28125</v>
      </c>
      <c r="Z489" s="2">
        <v>0</v>
      </c>
      <c r="AA489" s="2">
        <v>5050277.7447916698</v>
      </c>
      <c r="AC489" s="9">
        <f t="shared" si="42"/>
        <v>210227.49619391002</v>
      </c>
      <c r="AD489" s="9">
        <f t="shared" si="43"/>
        <v>921192.15014022461</v>
      </c>
      <c r="AE489" s="9">
        <f t="shared" si="44"/>
        <v>341619.68131510378</v>
      </c>
      <c r="AF489" s="9">
        <f t="shared" si="45"/>
        <v>534835.11572265625</v>
      </c>
      <c r="AG489" s="9">
        <f t="shared" si="46"/>
        <v>0</v>
      </c>
      <c r="AH489" s="9">
        <f t="shared" si="47"/>
        <v>1539363.4052083339</v>
      </c>
    </row>
    <row r="490" spans="1:34" x14ac:dyDescent="0.15">
      <c r="A490" s="1" t="s">
        <v>55</v>
      </c>
      <c r="B490" s="2">
        <v>0</v>
      </c>
      <c r="C490" s="2">
        <v>0</v>
      </c>
      <c r="D490" s="2">
        <v>0</v>
      </c>
      <c r="E490" s="2">
        <v>0</v>
      </c>
      <c r="F490" s="2">
        <v>0</v>
      </c>
      <c r="G490" s="2">
        <v>0</v>
      </c>
      <c r="H490" s="2">
        <v>0</v>
      </c>
      <c r="I490" s="2">
        <v>718942.0625</v>
      </c>
      <c r="J490" s="2">
        <v>0</v>
      </c>
      <c r="K490" s="2">
        <v>0</v>
      </c>
      <c r="L490" s="2">
        <v>2740885.8880208302</v>
      </c>
      <c r="M490" s="2">
        <v>3635775.0152994799</v>
      </c>
      <c r="N490" s="2">
        <v>0</v>
      </c>
      <c r="O490" s="2">
        <v>6359056.42578125</v>
      </c>
      <c r="P490" s="2">
        <v>0</v>
      </c>
      <c r="Q490" s="2">
        <v>0</v>
      </c>
      <c r="R490" s="2">
        <v>0</v>
      </c>
      <c r="S490" s="2">
        <v>0</v>
      </c>
      <c r="T490" s="2">
        <v>0</v>
      </c>
      <c r="U490" s="2">
        <v>0</v>
      </c>
      <c r="V490" s="2">
        <v>0</v>
      </c>
      <c r="W490" s="2">
        <v>0</v>
      </c>
      <c r="X490" s="2">
        <v>0</v>
      </c>
      <c r="Y490" s="2">
        <v>0</v>
      </c>
      <c r="Z490" s="2">
        <v>2117276.78125</v>
      </c>
      <c r="AA490" s="2">
        <v>8242883.0364583302</v>
      </c>
      <c r="AC490" s="9">
        <f t="shared" si="42"/>
        <v>373704.82071314077</v>
      </c>
      <c r="AD490" s="9">
        <f t="shared" si="43"/>
        <v>1458204.349233774</v>
      </c>
      <c r="AE490" s="9">
        <f t="shared" si="44"/>
        <v>342610.73600260378</v>
      </c>
      <c r="AF490" s="9">
        <f t="shared" si="45"/>
        <v>1339221.6879475913</v>
      </c>
      <c r="AG490" s="9">
        <f t="shared" si="46"/>
        <v>423455.35625000001</v>
      </c>
      <c r="AH490" s="9">
        <f t="shared" si="47"/>
        <v>1648576.6072916661</v>
      </c>
    </row>
    <row r="491" spans="1:34" x14ac:dyDescent="0.15">
      <c r="A491" s="1" t="s">
        <v>838</v>
      </c>
      <c r="B491" s="2">
        <v>0</v>
      </c>
      <c r="C491" s="2">
        <v>0</v>
      </c>
      <c r="D491" s="2">
        <v>0</v>
      </c>
      <c r="E491" s="2">
        <v>0</v>
      </c>
      <c r="F491" s="2">
        <v>0</v>
      </c>
      <c r="G491" s="2">
        <v>0</v>
      </c>
      <c r="H491" s="2">
        <v>0</v>
      </c>
      <c r="I491" s="2">
        <v>0</v>
      </c>
      <c r="J491" s="2">
        <v>2035261.078125</v>
      </c>
      <c r="K491" s="2">
        <v>0</v>
      </c>
      <c r="L491" s="2">
        <v>2600726.6347656301</v>
      </c>
      <c r="M491" s="2">
        <v>1534072.78125</v>
      </c>
      <c r="N491" s="2">
        <v>0</v>
      </c>
      <c r="O491" s="2">
        <v>2263841.9453125</v>
      </c>
      <c r="P491" s="2">
        <v>0</v>
      </c>
      <c r="Q491" s="2">
        <v>2806408.71484375</v>
      </c>
      <c r="R491" s="2">
        <v>0</v>
      </c>
      <c r="S491" s="2">
        <v>0</v>
      </c>
      <c r="T491" s="2">
        <v>0</v>
      </c>
      <c r="U491" s="2">
        <v>0</v>
      </c>
      <c r="V491" s="2">
        <v>0</v>
      </c>
      <c r="W491" s="2">
        <v>0</v>
      </c>
      <c r="X491" s="2">
        <v>0</v>
      </c>
      <c r="Y491" s="2">
        <v>1578504.83203125</v>
      </c>
      <c r="Z491" s="2">
        <v>0</v>
      </c>
      <c r="AA491" s="2">
        <v>0</v>
      </c>
      <c r="AC491" s="9">
        <f t="shared" si="42"/>
        <v>356614.43945312541</v>
      </c>
      <c r="AD491" s="9">
        <f t="shared" si="43"/>
        <v>629448.3287259615</v>
      </c>
      <c r="AE491" s="9">
        <f t="shared" si="44"/>
        <v>579498.46411132882</v>
      </c>
      <c r="AF491" s="9">
        <f t="shared" si="45"/>
        <v>825540.43017578125</v>
      </c>
      <c r="AG491" s="9">
        <f t="shared" si="46"/>
        <v>0</v>
      </c>
      <c r="AH491" s="9">
        <f t="shared" si="47"/>
        <v>315700.96640625002</v>
      </c>
    </row>
    <row r="492" spans="1:34" x14ac:dyDescent="0.15">
      <c r="A492" s="1" t="s">
        <v>286</v>
      </c>
      <c r="B492" s="2">
        <v>0</v>
      </c>
      <c r="C492" s="2">
        <v>0</v>
      </c>
      <c r="D492" s="2">
        <v>0</v>
      </c>
      <c r="E492" s="2">
        <v>0</v>
      </c>
      <c r="F492" s="2">
        <v>0</v>
      </c>
      <c r="G492" s="2">
        <v>0</v>
      </c>
      <c r="H492" s="2">
        <v>0</v>
      </c>
      <c r="I492" s="2">
        <v>0</v>
      </c>
      <c r="J492" s="2">
        <v>0</v>
      </c>
      <c r="K492" s="2">
        <v>0</v>
      </c>
      <c r="L492" s="2">
        <v>0</v>
      </c>
      <c r="M492" s="2">
        <v>5303957.8046875</v>
      </c>
      <c r="N492" s="2">
        <v>0</v>
      </c>
      <c r="O492" s="2">
        <v>0</v>
      </c>
      <c r="P492" s="2">
        <v>0</v>
      </c>
      <c r="Q492" s="2">
        <v>0</v>
      </c>
      <c r="R492" s="2">
        <v>0</v>
      </c>
      <c r="S492" s="2">
        <v>0</v>
      </c>
      <c r="T492" s="2">
        <v>0</v>
      </c>
      <c r="U492" s="2">
        <v>0</v>
      </c>
      <c r="V492" s="2">
        <v>0</v>
      </c>
      <c r="W492" s="2">
        <v>0</v>
      </c>
      <c r="X492" s="2">
        <v>0</v>
      </c>
      <c r="Y492" s="2">
        <v>0</v>
      </c>
      <c r="Z492" s="2">
        <v>0</v>
      </c>
      <c r="AA492" s="2">
        <v>2737205.953125</v>
      </c>
      <c r="AC492" s="9">
        <f t="shared" si="42"/>
        <v>0</v>
      </c>
      <c r="AD492" s="9">
        <f t="shared" si="43"/>
        <v>618551.05829326925</v>
      </c>
      <c r="AE492" s="9">
        <f t="shared" si="44"/>
        <v>0</v>
      </c>
      <c r="AF492" s="9">
        <f t="shared" si="45"/>
        <v>662994.7255859375</v>
      </c>
      <c r="AG492" s="9">
        <f t="shared" si="46"/>
        <v>0</v>
      </c>
      <c r="AH492" s="9">
        <f t="shared" si="47"/>
        <v>547441.19062500005</v>
      </c>
    </row>
    <row r="493" spans="1:34" x14ac:dyDescent="0.15">
      <c r="A493" s="1" t="s">
        <v>238</v>
      </c>
      <c r="B493" s="2">
        <v>0</v>
      </c>
      <c r="C493" s="2">
        <v>0</v>
      </c>
      <c r="D493" s="2">
        <v>5698353.3229166698</v>
      </c>
      <c r="E493" s="2">
        <v>0</v>
      </c>
      <c r="F493" s="2">
        <v>2246043.375</v>
      </c>
      <c r="G493" s="2">
        <v>0</v>
      </c>
      <c r="H493" s="2">
        <v>0</v>
      </c>
      <c r="I493" s="2">
        <v>0</v>
      </c>
      <c r="J493" s="2">
        <v>1367505.015625</v>
      </c>
      <c r="K493" s="2">
        <v>0</v>
      </c>
      <c r="L493" s="2">
        <v>2963741.5833333302</v>
      </c>
      <c r="M493" s="2">
        <v>0</v>
      </c>
      <c r="N493" s="2">
        <v>1534926.546875</v>
      </c>
      <c r="O493" s="2">
        <v>2373074.65625</v>
      </c>
      <c r="P493" s="2">
        <v>0</v>
      </c>
      <c r="Q493" s="2">
        <v>1609678.60546875</v>
      </c>
      <c r="R493" s="2">
        <v>0</v>
      </c>
      <c r="S493" s="2">
        <v>0</v>
      </c>
      <c r="T493" s="2">
        <v>0</v>
      </c>
      <c r="U493" s="2">
        <v>0</v>
      </c>
      <c r="V493" s="2">
        <v>0</v>
      </c>
      <c r="W493" s="2">
        <v>0</v>
      </c>
      <c r="X493" s="2">
        <v>1219684.0234375</v>
      </c>
      <c r="Y493" s="2">
        <v>0</v>
      </c>
      <c r="Z493" s="2">
        <v>1429316.0078125</v>
      </c>
      <c r="AA493" s="2">
        <v>3318608.59375</v>
      </c>
      <c r="AC493" s="9">
        <f t="shared" si="42"/>
        <v>1093348.1923076923</v>
      </c>
      <c r="AD493" s="9">
        <f t="shared" si="43"/>
        <v>734415.78695913462</v>
      </c>
      <c r="AE493" s="9">
        <f t="shared" si="44"/>
        <v>1445565.80859375</v>
      </c>
      <c r="AF493" s="9">
        <f t="shared" si="45"/>
        <v>778599.57958984375</v>
      </c>
      <c r="AG493" s="9">
        <f t="shared" si="46"/>
        <v>529800.00624999998</v>
      </c>
      <c r="AH493" s="9">
        <f t="shared" si="47"/>
        <v>663721.71875</v>
      </c>
    </row>
    <row r="494" spans="1:34" x14ac:dyDescent="0.15">
      <c r="A494" s="1" t="s">
        <v>774</v>
      </c>
      <c r="B494" s="2">
        <v>0</v>
      </c>
      <c r="C494" s="2">
        <v>0</v>
      </c>
      <c r="D494" s="2">
        <v>0</v>
      </c>
      <c r="E494" s="2">
        <v>0</v>
      </c>
      <c r="F494" s="2">
        <v>0</v>
      </c>
      <c r="G494" s="2">
        <v>0</v>
      </c>
      <c r="H494" s="2">
        <v>0</v>
      </c>
      <c r="I494" s="2">
        <v>0</v>
      </c>
      <c r="J494" s="2">
        <v>0</v>
      </c>
      <c r="K494" s="2">
        <v>0</v>
      </c>
      <c r="L494" s="2">
        <v>0</v>
      </c>
      <c r="M494" s="2">
        <v>0</v>
      </c>
      <c r="N494" s="2">
        <v>0</v>
      </c>
      <c r="O494" s="2">
        <v>0</v>
      </c>
      <c r="P494" s="2">
        <v>0</v>
      </c>
      <c r="Q494" s="2">
        <v>0</v>
      </c>
      <c r="R494" s="2">
        <v>0</v>
      </c>
      <c r="S494" s="2">
        <v>0</v>
      </c>
      <c r="T494" s="2">
        <v>0</v>
      </c>
      <c r="U494" s="2">
        <v>0</v>
      </c>
      <c r="V494" s="2">
        <v>0</v>
      </c>
      <c r="W494" s="2">
        <v>0</v>
      </c>
      <c r="X494" s="2">
        <v>4330275.0234375</v>
      </c>
      <c r="Y494" s="2">
        <v>0</v>
      </c>
      <c r="Z494" s="2">
        <v>0</v>
      </c>
      <c r="AA494" s="2">
        <v>0</v>
      </c>
      <c r="AC494" s="9">
        <f t="shared" si="42"/>
        <v>333098.07872596156</v>
      </c>
      <c r="AD494" s="9">
        <f t="shared" si="43"/>
        <v>0</v>
      </c>
      <c r="AE494" s="9">
        <f t="shared" si="44"/>
        <v>0</v>
      </c>
      <c r="AF494" s="9">
        <f t="shared" si="45"/>
        <v>0</v>
      </c>
      <c r="AG494" s="9">
        <f t="shared" si="46"/>
        <v>866055.00468749995</v>
      </c>
      <c r="AH494" s="9">
        <f t="shared" si="47"/>
        <v>0</v>
      </c>
    </row>
    <row r="495" spans="1:34" x14ac:dyDescent="0.15">
      <c r="A495" s="1" t="s">
        <v>731</v>
      </c>
      <c r="B495" s="2">
        <v>0</v>
      </c>
      <c r="C495" s="2">
        <v>0</v>
      </c>
      <c r="D495" s="2">
        <v>0</v>
      </c>
      <c r="E495" s="2">
        <v>0</v>
      </c>
      <c r="F495" s="2">
        <v>0</v>
      </c>
      <c r="G495" s="2">
        <v>0</v>
      </c>
      <c r="H495" s="2">
        <v>0</v>
      </c>
      <c r="I495" s="2">
        <v>0</v>
      </c>
      <c r="J495" s="2">
        <v>0</v>
      </c>
      <c r="K495" s="2">
        <v>0</v>
      </c>
      <c r="L495" s="2">
        <v>0</v>
      </c>
      <c r="M495" s="2">
        <v>0</v>
      </c>
      <c r="N495" s="2">
        <v>0</v>
      </c>
      <c r="O495" s="2">
        <v>0</v>
      </c>
      <c r="P495" s="2">
        <v>0</v>
      </c>
      <c r="Q495" s="2">
        <v>0</v>
      </c>
      <c r="R495" s="2">
        <v>0</v>
      </c>
      <c r="S495" s="2">
        <v>0</v>
      </c>
      <c r="T495" s="2">
        <v>0</v>
      </c>
      <c r="U495" s="2">
        <v>0</v>
      </c>
      <c r="V495" s="2">
        <v>0</v>
      </c>
      <c r="W495" s="2">
        <v>0</v>
      </c>
      <c r="X495" s="2">
        <v>2415633.6979166698</v>
      </c>
      <c r="Y495" s="2">
        <v>2483952.671875</v>
      </c>
      <c r="Z495" s="2">
        <v>0</v>
      </c>
      <c r="AA495" s="2">
        <v>0</v>
      </c>
      <c r="AC495" s="9">
        <f t="shared" si="42"/>
        <v>185817.97676282076</v>
      </c>
      <c r="AD495" s="9">
        <f t="shared" si="43"/>
        <v>191073.28245192306</v>
      </c>
      <c r="AE495" s="9">
        <f t="shared" si="44"/>
        <v>0</v>
      </c>
      <c r="AF495" s="9">
        <f t="shared" si="45"/>
        <v>0</v>
      </c>
      <c r="AG495" s="9">
        <f t="shared" si="46"/>
        <v>483126.73958333395</v>
      </c>
      <c r="AH495" s="9">
        <f t="shared" si="47"/>
        <v>496790.53437499999</v>
      </c>
    </row>
    <row r="496" spans="1:34" x14ac:dyDescent="0.15">
      <c r="A496" s="1" t="s">
        <v>50</v>
      </c>
      <c r="B496" s="2">
        <v>20074898</v>
      </c>
      <c r="C496" s="2">
        <v>0</v>
      </c>
      <c r="D496" s="2">
        <v>0</v>
      </c>
      <c r="E496" s="2">
        <v>0</v>
      </c>
      <c r="F496" s="2">
        <v>0</v>
      </c>
      <c r="G496" s="2">
        <v>18879094.125</v>
      </c>
      <c r="H496" s="2">
        <v>0</v>
      </c>
      <c r="I496" s="2">
        <v>0</v>
      </c>
      <c r="J496" s="2">
        <v>0</v>
      </c>
      <c r="K496" s="2">
        <v>0</v>
      </c>
      <c r="L496" s="2">
        <v>0</v>
      </c>
      <c r="M496" s="2">
        <v>0</v>
      </c>
      <c r="N496" s="2">
        <v>0</v>
      </c>
      <c r="O496" s="2">
        <v>0</v>
      </c>
      <c r="P496" s="2">
        <v>0</v>
      </c>
      <c r="Q496" s="2">
        <v>0</v>
      </c>
      <c r="R496" s="2">
        <v>0</v>
      </c>
      <c r="S496" s="2">
        <v>0</v>
      </c>
      <c r="T496" s="2">
        <v>0</v>
      </c>
      <c r="U496" s="2">
        <v>0</v>
      </c>
      <c r="V496" s="2">
        <v>0</v>
      </c>
      <c r="W496" s="2">
        <v>0</v>
      </c>
      <c r="X496" s="2">
        <v>0</v>
      </c>
      <c r="Y496" s="2">
        <v>0</v>
      </c>
      <c r="Z496" s="2">
        <v>0</v>
      </c>
      <c r="AA496" s="2">
        <v>5340673.3697916698</v>
      </c>
      <c r="AC496" s="9">
        <f t="shared" si="42"/>
        <v>1544222.923076923</v>
      </c>
      <c r="AD496" s="9">
        <f t="shared" si="43"/>
        <v>1863059.0380608977</v>
      </c>
      <c r="AE496" s="9">
        <f t="shared" si="44"/>
        <v>2509362.25</v>
      </c>
      <c r="AF496" s="9">
        <f t="shared" si="45"/>
        <v>2359886.765625</v>
      </c>
      <c r="AG496" s="9">
        <f t="shared" si="46"/>
        <v>0</v>
      </c>
      <c r="AH496" s="9">
        <f t="shared" si="47"/>
        <v>1068134.6739583339</v>
      </c>
    </row>
    <row r="497" spans="1:34" x14ac:dyDescent="0.15">
      <c r="A497" s="1" t="s">
        <v>137</v>
      </c>
      <c r="B497" s="2">
        <v>7389882.75</v>
      </c>
      <c r="C497" s="2">
        <v>0</v>
      </c>
      <c r="D497" s="2">
        <v>0</v>
      </c>
      <c r="E497" s="2">
        <v>0</v>
      </c>
      <c r="F497" s="2">
        <v>0</v>
      </c>
      <c r="G497" s="2">
        <v>6750700.75</v>
      </c>
      <c r="H497" s="2">
        <v>0</v>
      </c>
      <c r="I497" s="2">
        <v>0</v>
      </c>
      <c r="J497" s="2">
        <v>0</v>
      </c>
      <c r="K497" s="2">
        <v>0</v>
      </c>
      <c r="L497" s="2">
        <v>0</v>
      </c>
      <c r="M497" s="2">
        <v>0</v>
      </c>
      <c r="N497" s="2">
        <v>0</v>
      </c>
      <c r="O497" s="2">
        <v>0</v>
      </c>
      <c r="P497" s="2">
        <v>0</v>
      </c>
      <c r="Q497" s="2">
        <v>0</v>
      </c>
      <c r="R497" s="2">
        <v>0</v>
      </c>
      <c r="S497" s="2">
        <v>0</v>
      </c>
      <c r="T497" s="2">
        <v>0</v>
      </c>
      <c r="U497" s="2">
        <v>0</v>
      </c>
      <c r="V497" s="2">
        <v>0</v>
      </c>
      <c r="W497" s="2">
        <v>0</v>
      </c>
      <c r="X497" s="2">
        <v>0</v>
      </c>
      <c r="Y497" s="2">
        <v>0</v>
      </c>
      <c r="Z497" s="2">
        <v>0</v>
      </c>
      <c r="AA497" s="2">
        <v>2246713.98046875</v>
      </c>
      <c r="AC497" s="9">
        <f t="shared" si="42"/>
        <v>568452.51923076925</v>
      </c>
      <c r="AD497" s="9">
        <f t="shared" si="43"/>
        <v>692108.82542067312</v>
      </c>
      <c r="AE497" s="9">
        <f t="shared" si="44"/>
        <v>923735.34375</v>
      </c>
      <c r="AF497" s="9">
        <f t="shared" si="45"/>
        <v>843837.59375</v>
      </c>
      <c r="AG497" s="9">
        <f t="shared" si="46"/>
        <v>0</v>
      </c>
      <c r="AH497" s="9">
        <f t="shared" si="47"/>
        <v>449342.79609374999</v>
      </c>
    </row>
    <row r="498" spans="1:34" x14ac:dyDescent="0.15">
      <c r="A498" s="1" t="s">
        <v>514</v>
      </c>
      <c r="B498" s="2">
        <v>5563055.28125</v>
      </c>
      <c r="C498" s="2">
        <v>0</v>
      </c>
      <c r="D498" s="2">
        <v>0</v>
      </c>
      <c r="E498" s="2">
        <v>0</v>
      </c>
      <c r="F498" s="2">
        <v>0</v>
      </c>
      <c r="G498" s="2">
        <v>0</v>
      </c>
      <c r="H498" s="2">
        <v>0</v>
      </c>
      <c r="I498" s="2">
        <v>0</v>
      </c>
      <c r="J498" s="2">
        <v>0</v>
      </c>
      <c r="K498" s="2">
        <v>0</v>
      </c>
      <c r="L498" s="2">
        <v>0</v>
      </c>
      <c r="M498" s="2">
        <v>0</v>
      </c>
      <c r="N498" s="2">
        <v>0</v>
      </c>
      <c r="O498" s="2">
        <v>1010835.359375</v>
      </c>
      <c r="P498" s="2">
        <v>0</v>
      </c>
      <c r="Q498" s="2">
        <v>1129712.76171875</v>
      </c>
      <c r="R498" s="2">
        <v>0</v>
      </c>
      <c r="S498" s="2">
        <v>0</v>
      </c>
      <c r="T498" s="2">
        <v>0</v>
      </c>
      <c r="U498" s="2">
        <v>0</v>
      </c>
      <c r="V498" s="2">
        <v>0</v>
      </c>
      <c r="W498" s="2">
        <v>0</v>
      </c>
      <c r="X498" s="2">
        <v>0</v>
      </c>
      <c r="Y498" s="2">
        <v>0</v>
      </c>
      <c r="Z498" s="2">
        <v>0</v>
      </c>
      <c r="AA498" s="2">
        <v>664030.61230468797</v>
      </c>
      <c r="AC498" s="9">
        <f t="shared" si="42"/>
        <v>427927.32932692306</v>
      </c>
      <c r="AD498" s="9">
        <f t="shared" si="43"/>
        <v>215736.82564603369</v>
      </c>
      <c r="AE498" s="9">
        <f t="shared" si="44"/>
        <v>695381.91015625</v>
      </c>
      <c r="AF498" s="9">
        <f t="shared" si="45"/>
        <v>267568.51513671875</v>
      </c>
      <c r="AG498" s="9">
        <f t="shared" si="46"/>
        <v>0</v>
      </c>
      <c r="AH498" s="9">
        <f t="shared" si="47"/>
        <v>132806.12246093759</v>
      </c>
    </row>
    <row r="499" spans="1:34" x14ac:dyDescent="0.15">
      <c r="A499" s="1" t="s">
        <v>31</v>
      </c>
      <c r="B499" s="2">
        <v>0</v>
      </c>
      <c r="C499" s="2">
        <v>0</v>
      </c>
      <c r="D499" s="2">
        <v>0</v>
      </c>
      <c r="E499" s="2">
        <v>0</v>
      </c>
      <c r="F499" s="2">
        <v>0</v>
      </c>
      <c r="G499" s="2">
        <v>8992039</v>
      </c>
      <c r="H499" s="2">
        <v>0</v>
      </c>
      <c r="I499" s="2">
        <v>0</v>
      </c>
      <c r="J499" s="2">
        <v>0</v>
      </c>
      <c r="K499" s="2">
        <v>0</v>
      </c>
      <c r="L499" s="2">
        <v>0</v>
      </c>
      <c r="M499" s="2">
        <v>0</v>
      </c>
      <c r="N499" s="2">
        <v>0</v>
      </c>
      <c r="O499" s="2">
        <v>0</v>
      </c>
      <c r="P499" s="2">
        <v>0</v>
      </c>
      <c r="Q499" s="2">
        <v>0</v>
      </c>
      <c r="R499" s="2">
        <v>0</v>
      </c>
      <c r="S499" s="2">
        <v>0</v>
      </c>
      <c r="T499" s="2">
        <v>0</v>
      </c>
      <c r="U499" s="2">
        <v>0</v>
      </c>
      <c r="V499" s="2">
        <v>0</v>
      </c>
      <c r="W499" s="2">
        <v>0</v>
      </c>
      <c r="X499" s="2">
        <v>0</v>
      </c>
      <c r="Y499" s="2">
        <v>0</v>
      </c>
      <c r="Z499" s="2">
        <v>0</v>
      </c>
      <c r="AA499" s="2">
        <v>1099755.78125</v>
      </c>
      <c r="AC499" s="9">
        <f t="shared" si="42"/>
        <v>0</v>
      </c>
      <c r="AD499" s="9">
        <f t="shared" si="43"/>
        <v>776291.90625</v>
      </c>
      <c r="AE499" s="9">
        <f t="shared" si="44"/>
        <v>0</v>
      </c>
      <c r="AF499" s="9">
        <f t="shared" si="45"/>
        <v>1124004.875</v>
      </c>
      <c r="AG499" s="9">
        <f t="shared" si="46"/>
        <v>0</v>
      </c>
      <c r="AH499" s="9">
        <f t="shared" si="47"/>
        <v>219951.15625</v>
      </c>
    </row>
    <row r="500" spans="1:34" x14ac:dyDescent="0.15">
      <c r="A500" s="1" t="s">
        <v>654</v>
      </c>
      <c r="B500" s="2">
        <v>320468720.23958302</v>
      </c>
      <c r="C500" s="2">
        <v>21282872.947916701</v>
      </c>
      <c r="D500" s="2">
        <v>21247356.098958299</v>
      </c>
      <c r="E500" s="2">
        <v>3906556.40625</v>
      </c>
      <c r="F500" s="2">
        <v>9734495.2682291698</v>
      </c>
      <c r="G500" s="2">
        <v>399942282.83333302</v>
      </c>
      <c r="H500" s="2">
        <v>9698610.0214843806</v>
      </c>
      <c r="I500" s="2">
        <v>4595061.078125</v>
      </c>
      <c r="J500" s="2">
        <v>17888857.3125</v>
      </c>
      <c r="K500" s="2">
        <v>0</v>
      </c>
      <c r="L500" s="2">
        <v>162318115.89583299</v>
      </c>
      <c r="M500" s="2">
        <v>81460895.765625</v>
      </c>
      <c r="N500" s="2">
        <v>88989715.059895799</v>
      </c>
      <c r="O500" s="2">
        <v>66606363.9375</v>
      </c>
      <c r="P500" s="2">
        <v>66229477.5546875</v>
      </c>
      <c r="Q500" s="2">
        <v>120051345.604167</v>
      </c>
      <c r="R500" s="2">
        <v>1128206910.1666701</v>
      </c>
      <c r="S500" s="2">
        <v>7676551.46875</v>
      </c>
      <c r="T500" s="2">
        <v>28029763.479166701</v>
      </c>
      <c r="U500" s="2">
        <v>545297061.08333302</v>
      </c>
      <c r="V500" s="2">
        <v>10735998.8125</v>
      </c>
      <c r="W500" s="2">
        <v>9693914.96875</v>
      </c>
      <c r="X500" s="2">
        <v>7507668.8333333302</v>
      </c>
      <c r="Y500" s="2">
        <v>0</v>
      </c>
      <c r="Z500" s="2">
        <v>27078957.0625</v>
      </c>
      <c r="AA500" s="2">
        <v>11168209.5052083</v>
      </c>
      <c r="AC500" s="9">
        <f t="shared" si="42"/>
        <v>146663352.0108676</v>
      </c>
      <c r="AD500" s="9">
        <f t="shared" si="43"/>
        <v>97168629.635616958</v>
      </c>
      <c r="AE500" s="9">
        <f t="shared" si="44"/>
        <v>88515465.641357332</v>
      </c>
      <c r="AF500" s="9">
        <f t="shared" si="45"/>
        <v>85787125.111653656</v>
      </c>
      <c r="AG500" s="9">
        <f t="shared" si="46"/>
        <v>239699970.202084</v>
      </c>
      <c r="AH500" s="9">
        <f t="shared" si="47"/>
        <v>115379036.87395826</v>
      </c>
    </row>
    <row r="501" spans="1:34" x14ac:dyDescent="0.15">
      <c r="A501" s="1" t="s">
        <v>516</v>
      </c>
      <c r="B501" s="2">
        <v>0</v>
      </c>
      <c r="C501" s="2">
        <v>0</v>
      </c>
      <c r="D501" s="2">
        <v>0</v>
      </c>
      <c r="E501" s="2">
        <v>0</v>
      </c>
      <c r="F501" s="2">
        <v>0</v>
      </c>
      <c r="G501" s="2">
        <v>0</v>
      </c>
      <c r="H501" s="2">
        <v>0</v>
      </c>
      <c r="I501" s="2">
        <v>0</v>
      </c>
      <c r="J501" s="2">
        <v>0</v>
      </c>
      <c r="K501" s="2">
        <v>0</v>
      </c>
      <c r="L501" s="2">
        <v>0</v>
      </c>
      <c r="M501" s="2">
        <v>0</v>
      </c>
      <c r="N501" s="2">
        <v>0</v>
      </c>
      <c r="O501" s="2">
        <v>0</v>
      </c>
      <c r="P501" s="2">
        <v>0</v>
      </c>
      <c r="Q501" s="2">
        <v>0</v>
      </c>
      <c r="R501" s="2">
        <v>0</v>
      </c>
      <c r="S501" s="2">
        <v>0</v>
      </c>
      <c r="T501" s="2">
        <v>0</v>
      </c>
      <c r="U501" s="2">
        <v>0</v>
      </c>
      <c r="V501" s="2">
        <v>0</v>
      </c>
      <c r="W501" s="2">
        <v>0</v>
      </c>
      <c r="X501" s="2">
        <v>0</v>
      </c>
      <c r="Y501" s="2">
        <v>0</v>
      </c>
      <c r="Z501" s="2">
        <v>0</v>
      </c>
      <c r="AA501" s="2">
        <v>2098152.0371093801</v>
      </c>
      <c r="AC501" s="9">
        <f t="shared" si="42"/>
        <v>0</v>
      </c>
      <c r="AD501" s="9">
        <f t="shared" si="43"/>
        <v>161396.31054687541</v>
      </c>
      <c r="AE501" s="9">
        <f t="shared" si="44"/>
        <v>0</v>
      </c>
      <c r="AF501" s="9">
        <f t="shared" si="45"/>
        <v>0</v>
      </c>
      <c r="AG501" s="9">
        <f t="shared" si="46"/>
        <v>0</v>
      </c>
      <c r="AH501" s="9">
        <f t="shared" si="47"/>
        <v>419630.40742187604</v>
      </c>
    </row>
    <row r="502" spans="1:34" x14ac:dyDescent="0.15">
      <c r="A502" s="1" t="s">
        <v>319</v>
      </c>
      <c r="B502" s="2">
        <v>0</v>
      </c>
      <c r="C502" s="2">
        <v>0</v>
      </c>
      <c r="D502" s="2">
        <v>0</v>
      </c>
      <c r="E502" s="2">
        <v>0</v>
      </c>
      <c r="F502" s="2">
        <v>0</v>
      </c>
      <c r="G502" s="2">
        <v>16623219.375</v>
      </c>
      <c r="H502" s="2">
        <v>2144421.5494791698</v>
      </c>
      <c r="I502" s="2">
        <v>0</v>
      </c>
      <c r="J502" s="2">
        <v>0</v>
      </c>
      <c r="K502" s="2">
        <v>0</v>
      </c>
      <c r="L502" s="2">
        <v>5267833.1770833302</v>
      </c>
      <c r="M502" s="2">
        <v>0</v>
      </c>
      <c r="N502" s="2">
        <v>1282424.61979167</v>
      </c>
      <c r="O502" s="2">
        <v>3212263.2109375</v>
      </c>
      <c r="P502" s="2">
        <v>2334561.01171875</v>
      </c>
      <c r="Q502" s="2">
        <v>1874939.2265625</v>
      </c>
      <c r="R502" s="2">
        <v>0</v>
      </c>
      <c r="S502" s="2">
        <v>0</v>
      </c>
      <c r="T502" s="2">
        <v>0</v>
      </c>
      <c r="U502" s="2">
        <v>0</v>
      </c>
      <c r="V502" s="2">
        <v>0</v>
      </c>
      <c r="W502" s="2">
        <v>0</v>
      </c>
      <c r="X502" s="2">
        <v>4467787.7454427099</v>
      </c>
      <c r="Y502" s="2">
        <v>3678974.9296875</v>
      </c>
      <c r="Z502" s="2">
        <v>3719109.55078125</v>
      </c>
      <c r="AA502" s="2">
        <v>4840541.21875</v>
      </c>
      <c r="AC502" s="9">
        <f t="shared" si="42"/>
        <v>1478164.4349459137</v>
      </c>
      <c r="AD502" s="9">
        <f t="shared" si="43"/>
        <v>2325379.8431490385</v>
      </c>
      <c r="AE502" s="9">
        <f t="shared" si="44"/>
        <v>1378655.044759115</v>
      </c>
      <c r="AF502" s="9">
        <f t="shared" si="45"/>
        <v>2713802.7265625</v>
      </c>
      <c r="AG502" s="9">
        <f t="shared" si="46"/>
        <v>1637379.4592447919</v>
      </c>
      <c r="AH502" s="9">
        <f t="shared" si="47"/>
        <v>1703903.2296875</v>
      </c>
    </row>
    <row r="503" spans="1:34" x14ac:dyDescent="0.15">
      <c r="A503" s="1" t="s">
        <v>829</v>
      </c>
      <c r="B503" s="2">
        <v>0</v>
      </c>
      <c r="C503" s="2">
        <v>0</v>
      </c>
      <c r="D503" s="2">
        <v>11577223.625</v>
      </c>
      <c r="E503" s="2">
        <v>0</v>
      </c>
      <c r="F503" s="2">
        <v>0</v>
      </c>
      <c r="G503" s="2">
        <v>0</v>
      </c>
      <c r="H503" s="2">
        <v>0</v>
      </c>
      <c r="I503" s="2">
        <v>429636.296875</v>
      </c>
      <c r="J503" s="2">
        <v>1240104.984375</v>
      </c>
      <c r="K503" s="2">
        <v>0</v>
      </c>
      <c r="L503" s="2">
        <v>2104042.015625</v>
      </c>
      <c r="M503" s="2">
        <v>1851165.265625</v>
      </c>
      <c r="N503" s="2">
        <v>1219796.265625</v>
      </c>
      <c r="O503" s="2">
        <v>5578249.15625</v>
      </c>
      <c r="P503" s="2">
        <v>0</v>
      </c>
      <c r="Q503" s="2">
        <v>0</v>
      </c>
      <c r="R503" s="2">
        <v>0</v>
      </c>
      <c r="S503" s="2">
        <v>0</v>
      </c>
      <c r="T503" s="2">
        <v>0</v>
      </c>
      <c r="U503" s="2">
        <v>0</v>
      </c>
      <c r="V503" s="2">
        <v>0</v>
      </c>
      <c r="W503" s="2">
        <v>0</v>
      </c>
      <c r="X503" s="2">
        <v>0</v>
      </c>
      <c r="Y503" s="2">
        <v>2822314.046875</v>
      </c>
      <c r="Z503" s="2">
        <v>2580359.9375</v>
      </c>
      <c r="AA503" s="2">
        <v>0</v>
      </c>
      <c r="AC503" s="9">
        <f t="shared" si="42"/>
        <v>1440117.4483173077</v>
      </c>
      <c r="AD503" s="9">
        <f t="shared" si="43"/>
        <v>821643.44350961538</v>
      </c>
      <c r="AE503" s="9">
        <f t="shared" si="44"/>
        <v>2017645.861328125</v>
      </c>
      <c r="AF503" s="9">
        <f t="shared" si="45"/>
        <v>982381.33984375</v>
      </c>
      <c r="AG503" s="9">
        <f t="shared" si="46"/>
        <v>516071.98749999999</v>
      </c>
      <c r="AH503" s="9">
        <f t="shared" si="47"/>
        <v>564462.80937499995</v>
      </c>
    </row>
    <row r="504" spans="1:34" x14ac:dyDescent="0.15">
      <c r="A504" s="1" t="s">
        <v>117</v>
      </c>
      <c r="B504" s="2">
        <v>0</v>
      </c>
      <c r="C504" s="2">
        <v>0</v>
      </c>
      <c r="D504" s="2">
        <v>0</v>
      </c>
      <c r="E504" s="2">
        <v>0</v>
      </c>
      <c r="F504" s="2">
        <v>1130529.8125</v>
      </c>
      <c r="G504" s="2">
        <v>0</v>
      </c>
      <c r="H504" s="2">
        <v>0</v>
      </c>
      <c r="I504" s="2">
        <v>0</v>
      </c>
      <c r="J504" s="2">
        <v>0</v>
      </c>
      <c r="K504" s="2">
        <v>0</v>
      </c>
      <c r="L504" s="2">
        <v>1828414.8544921901</v>
      </c>
      <c r="M504" s="2">
        <v>404989.7265625</v>
      </c>
      <c r="N504" s="2">
        <v>0</v>
      </c>
      <c r="O504" s="2">
        <v>751237.53125</v>
      </c>
      <c r="P504" s="2">
        <v>0</v>
      </c>
      <c r="Q504" s="2">
        <v>0</v>
      </c>
      <c r="R504" s="2">
        <v>0</v>
      </c>
      <c r="S504" s="2">
        <v>0</v>
      </c>
      <c r="T504" s="2">
        <v>0</v>
      </c>
      <c r="U504" s="2">
        <v>0</v>
      </c>
      <c r="V504" s="2">
        <v>0</v>
      </c>
      <c r="W504" s="2">
        <v>0</v>
      </c>
      <c r="X504" s="2">
        <v>2880962.46875</v>
      </c>
      <c r="Y504" s="2">
        <v>1174001.2265625</v>
      </c>
      <c r="Z504" s="2">
        <v>654580.15625</v>
      </c>
      <c r="AA504" s="2">
        <v>0</v>
      </c>
      <c r="AC504" s="9">
        <f t="shared" si="42"/>
        <v>412612.11380709155</v>
      </c>
      <c r="AD504" s="9">
        <f t="shared" si="43"/>
        <v>266212.17668269231</v>
      </c>
      <c r="AE504" s="9">
        <f t="shared" si="44"/>
        <v>228551.85681152376</v>
      </c>
      <c r="AF504" s="9">
        <f t="shared" si="45"/>
        <v>285844.6337890625</v>
      </c>
      <c r="AG504" s="9">
        <f t="shared" si="46"/>
        <v>707108.52500000002</v>
      </c>
      <c r="AH504" s="9">
        <f t="shared" si="47"/>
        <v>234800.24531249999</v>
      </c>
    </row>
    <row r="505" spans="1:34" x14ac:dyDescent="0.15">
      <c r="A505" s="1" t="s">
        <v>653</v>
      </c>
      <c r="B505" s="2">
        <v>340234388.40625</v>
      </c>
      <c r="C505" s="2">
        <v>22199825.604166701</v>
      </c>
      <c r="D505" s="2">
        <v>21247356.098958299</v>
      </c>
      <c r="E505" s="2">
        <v>3906556.40625</v>
      </c>
      <c r="F505" s="2">
        <v>13521172.9192708</v>
      </c>
      <c r="G505" s="2">
        <v>507482315.75</v>
      </c>
      <c r="H505" s="2">
        <v>9698610.0214843806</v>
      </c>
      <c r="I505" s="2">
        <v>4595061.078125</v>
      </c>
      <c r="J505" s="2">
        <v>34330995.424479201</v>
      </c>
      <c r="K505" s="2">
        <v>0</v>
      </c>
      <c r="L505" s="2">
        <v>178096645.5625</v>
      </c>
      <c r="M505" s="2">
        <v>86248823.255208299</v>
      </c>
      <c r="N505" s="2">
        <v>66742769.197916701</v>
      </c>
      <c r="O505" s="2">
        <v>50020554.703125</v>
      </c>
      <c r="P505" s="2">
        <v>58989645.286458299</v>
      </c>
      <c r="Q505" s="2">
        <v>125824157.802083</v>
      </c>
      <c r="R505" s="2">
        <v>1219084067.1666701</v>
      </c>
      <c r="S505" s="2">
        <v>7129092.4166666698</v>
      </c>
      <c r="T505" s="2">
        <v>28029763.479166701</v>
      </c>
      <c r="U505" s="2">
        <v>656295109.91666698</v>
      </c>
      <c r="V505" s="2">
        <v>10735998.8125</v>
      </c>
      <c r="W505" s="2">
        <v>9693914.96875</v>
      </c>
      <c r="X505" s="2">
        <v>13234019.8125</v>
      </c>
      <c r="Y505" s="2">
        <v>0</v>
      </c>
      <c r="Z505" s="2">
        <v>22820981.822916701</v>
      </c>
      <c r="AA505" s="2">
        <v>5252293.3046875</v>
      </c>
      <c r="AC505" s="9">
        <f t="shared" si="42"/>
        <v>155526012.33077952</v>
      </c>
      <c r="AD505" s="9">
        <f t="shared" si="43"/>
        <v>113351996.83974358</v>
      </c>
      <c r="AE505" s="9">
        <f t="shared" si="44"/>
        <v>91442529.450276703</v>
      </c>
      <c r="AF505" s="9">
        <f t="shared" si="45"/>
        <v>98949830.239257768</v>
      </c>
      <c r="AG505" s="9">
        <f t="shared" si="46"/>
        <v>258059584.93958408</v>
      </c>
      <c r="AH505" s="9">
        <f t="shared" si="47"/>
        <v>136395463.40052089</v>
      </c>
    </row>
    <row r="506" spans="1:34" x14ac:dyDescent="0.15">
      <c r="A506" s="1" t="s">
        <v>586</v>
      </c>
      <c r="B506" s="2">
        <v>0</v>
      </c>
      <c r="C506" s="2">
        <v>0</v>
      </c>
      <c r="D506" s="2">
        <v>0</v>
      </c>
      <c r="E506" s="2">
        <v>0</v>
      </c>
      <c r="F506" s="2">
        <v>0</v>
      </c>
      <c r="G506" s="2">
        <v>10706429.78125</v>
      </c>
      <c r="H506" s="2">
        <v>0</v>
      </c>
      <c r="I506" s="2">
        <v>0</v>
      </c>
      <c r="J506" s="2">
        <v>0</v>
      </c>
      <c r="K506" s="2">
        <v>0</v>
      </c>
      <c r="L506" s="2">
        <v>0</v>
      </c>
      <c r="M506" s="2">
        <v>0</v>
      </c>
      <c r="N506" s="2">
        <v>0</v>
      </c>
      <c r="O506" s="2">
        <v>0</v>
      </c>
      <c r="P506" s="2">
        <v>0</v>
      </c>
      <c r="Q506" s="2">
        <v>0</v>
      </c>
      <c r="R506" s="2">
        <v>0</v>
      </c>
      <c r="S506" s="2">
        <v>0</v>
      </c>
      <c r="T506" s="2">
        <v>0</v>
      </c>
      <c r="U506" s="2">
        <v>0</v>
      </c>
      <c r="V506" s="2">
        <v>0</v>
      </c>
      <c r="W506" s="2">
        <v>0</v>
      </c>
      <c r="X506" s="2">
        <v>0</v>
      </c>
      <c r="Y506" s="2">
        <v>0</v>
      </c>
      <c r="Z506" s="2">
        <v>0</v>
      </c>
      <c r="AA506" s="2">
        <v>2340487.1842447901</v>
      </c>
      <c r="AC506" s="9">
        <f t="shared" si="42"/>
        <v>0</v>
      </c>
      <c r="AD506" s="9">
        <f t="shared" si="43"/>
        <v>1003608.997345753</v>
      </c>
      <c r="AE506" s="9">
        <f t="shared" si="44"/>
        <v>0</v>
      </c>
      <c r="AF506" s="9">
        <f t="shared" si="45"/>
        <v>1338303.72265625</v>
      </c>
      <c r="AG506" s="9">
        <f t="shared" si="46"/>
        <v>0</v>
      </c>
      <c r="AH506" s="9">
        <f t="shared" si="47"/>
        <v>468097.43684895802</v>
      </c>
    </row>
    <row r="507" spans="1:34" x14ac:dyDescent="0.15">
      <c r="A507" s="1" t="s">
        <v>651</v>
      </c>
      <c r="B507" s="2">
        <v>0</v>
      </c>
      <c r="C507" s="2">
        <v>6735984.234375</v>
      </c>
      <c r="D507" s="2">
        <v>7110132.875</v>
      </c>
      <c r="E507" s="2">
        <v>0</v>
      </c>
      <c r="F507" s="2">
        <v>6755844.09375</v>
      </c>
      <c r="G507" s="2">
        <v>0</v>
      </c>
      <c r="H507" s="2">
        <v>0</v>
      </c>
      <c r="I507" s="2">
        <v>0</v>
      </c>
      <c r="J507" s="2">
        <v>3506650.8255208302</v>
      </c>
      <c r="K507" s="2">
        <v>0</v>
      </c>
      <c r="L507" s="2">
        <v>2385469.828125</v>
      </c>
      <c r="M507" s="2">
        <v>5293376.3300781297</v>
      </c>
      <c r="N507" s="2">
        <v>4563638.3125</v>
      </c>
      <c r="O507" s="2">
        <v>9177919.90625</v>
      </c>
      <c r="P507" s="2">
        <v>0</v>
      </c>
      <c r="Q507" s="2">
        <v>6965917.453125</v>
      </c>
      <c r="R507" s="2">
        <v>0</v>
      </c>
      <c r="S507" s="2">
        <v>3187139.9765625</v>
      </c>
      <c r="T507" s="2">
        <v>0</v>
      </c>
      <c r="U507" s="2">
        <v>0</v>
      </c>
      <c r="V507" s="2">
        <v>0</v>
      </c>
      <c r="W507" s="2">
        <v>3224591.515625</v>
      </c>
      <c r="X507" s="2">
        <v>0</v>
      </c>
      <c r="Y507" s="2">
        <v>2076318.1875</v>
      </c>
      <c r="Z507" s="2">
        <v>0</v>
      </c>
      <c r="AA507" s="2">
        <v>6131563.34375</v>
      </c>
      <c r="AC507" s="9">
        <f t="shared" si="42"/>
        <v>2114539.696314102</v>
      </c>
      <c r="AD507" s="9">
        <f t="shared" si="43"/>
        <v>3048117.756159856</v>
      </c>
      <c r="AE507" s="9">
        <f t="shared" si="44"/>
        <v>3037734.5094401035</v>
      </c>
      <c r="AF507" s="9">
        <f t="shared" si="45"/>
        <v>3524132.2229003911</v>
      </c>
      <c r="AG507" s="9">
        <f t="shared" si="46"/>
        <v>637427.99531250005</v>
      </c>
      <c r="AH507" s="9">
        <f t="shared" si="47"/>
        <v>2286494.609375</v>
      </c>
    </row>
    <row r="508" spans="1:34" x14ac:dyDescent="0.15">
      <c r="A508" s="1" t="s">
        <v>77</v>
      </c>
      <c r="B508" s="2">
        <v>28912400.125</v>
      </c>
      <c r="C508" s="2">
        <v>0</v>
      </c>
      <c r="D508" s="2">
        <v>0</v>
      </c>
      <c r="E508" s="2">
        <v>0</v>
      </c>
      <c r="F508" s="2">
        <v>0</v>
      </c>
      <c r="G508" s="2">
        <v>26233539.5</v>
      </c>
      <c r="H508" s="2">
        <v>0</v>
      </c>
      <c r="I508" s="2">
        <v>0</v>
      </c>
      <c r="J508" s="2">
        <v>0</v>
      </c>
      <c r="K508" s="2">
        <v>0</v>
      </c>
      <c r="L508" s="2">
        <v>0</v>
      </c>
      <c r="M508" s="2">
        <v>0</v>
      </c>
      <c r="N508" s="2">
        <v>0</v>
      </c>
      <c r="O508" s="2">
        <v>0</v>
      </c>
      <c r="P508" s="2">
        <v>0</v>
      </c>
      <c r="Q508" s="2">
        <v>0</v>
      </c>
      <c r="R508" s="2">
        <v>0</v>
      </c>
      <c r="S508" s="2">
        <v>0</v>
      </c>
      <c r="T508" s="2">
        <v>0</v>
      </c>
      <c r="U508" s="2">
        <v>0</v>
      </c>
      <c r="V508" s="2">
        <v>0</v>
      </c>
      <c r="W508" s="2">
        <v>0</v>
      </c>
      <c r="X508" s="2">
        <v>0</v>
      </c>
      <c r="Y508" s="2">
        <v>0</v>
      </c>
      <c r="Z508" s="2">
        <v>0</v>
      </c>
      <c r="AA508" s="2">
        <v>0</v>
      </c>
      <c r="AC508" s="9">
        <f t="shared" si="42"/>
        <v>2224030.778846154</v>
      </c>
      <c r="AD508" s="9">
        <f t="shared" si="43"/>
        <v>2017964.576923077</v>
      </c>
      <c r="AE508" s="9">
        <f t="shared" si="44"/>
        <v>3614050.015625</v>
      </c>
      <c r="AF508" s="9">
        <f t="shared" si="45"/>
        <v>3279192.4375</v>
      </c>
      <c r="AG508" s="9">
        <f t="shared" si="46"/>
        <v>0</v>
      </c>
      <c r="AH508" s="9">
        <f t="shared" si="47"/>
        <v>0</v>
      </c>
    </row>
    <row r="509" spans="1:34" x14ac:dyDescent="0.15">
      <c r="A509" s="1" t="s">
        <v>140</v>
      </c>
      <c r="B509" s="2">
        <v>7267743.625</v>
      </c>
      <c r="C509" s="2">
        <v>0</v>
      </c>
      <c r="D509" s="2">
        <v>0</v>
      </c>
      <c r="E509" s="2">
        <v>0</v>
      </c>
      <c r="F509" s="2">
        <v>0</v>
      </c>
      <c r="G509" s="2">
        <v>10550987.40625</v>
      </c>
      <c r="H509" s="2">
        <v>0</v>
      </c>
      <c r="I509" s="2">
        <v>0</v>
      </c>
      <c r="J509" s="2">
        <v>0</v>
      </c>
      <c r="K509" s="2">
        <v>0</v>
      </c>
      <c r="L509" s="2">
        <v>0</v>
      </c>
      <c r="M509" s="2">
        <v>0</v>
      </c>
      <c r="N509" s="2">
        <v>0</v>
      </c>
      <c r="O509" s="2">
        <v>0</v>
      </c>
      <c r="P509" s="2">
        <v>0</v>
      </c>
      <c r="Q509" s="2">
        <v>0</v>
      </c>
      <c r="R509" s="2">
        <v>0</v>
      </c>
      <c r="S509" s="2">
        <v>0</v>
      </c>
      <c r="T509" s="2">
        <v>0</v>
      </c>
      <c r="U509" s="2">
        <v>0</v>
      </c>
      <c r="V509" s="2">
        <v>0</v>
      </c>
      <c r="W509" s="2">
        <v>0</v>
      </c>
      <c r="X509" s="2">
        <v>0</v>
      </c>
      <c r="Y509" s="2">
        <v>0</v>
      </c>
      <c r="Z509" s="2">
        <v>0</v>
      </c>
      <c r="AA509" s="2">
        <v>0</v>
      </c>
      <c r="AC509" s="9">
        <f t="shared" si="42"/>
        <v>559057.20192307688</v>
      </c>
      <c r="AD509" s="9">
        <f t="shared" si="43"/>
        <v>811614.41586538462</v>
      </c>
      <c r="AE509" s="9">
        <f t="shared" si="44"/>
        <v>908467.953125</v>
      </c>
      <c r="AF509" s="9">
        <f t="shared" si="45"/>
        <v>1318873.42578125</v>
      </c>
      <c r="AG509" s="9">
        <f t="shared" si="46"/>
        <v>0</v>
      </c>
      <c r="AH509" s="9">
        <f t="shared" si="47"/>
        <v>0</v>
      </c>
    </row>
    <row r="510" spans="1:34" x14ac:dyDescent="0.15">
      <c r="A510" s="1" t="s">
        <v>477</v>
      </c>
      <c r="B510" s="2">
        <v>11639963.5234375</v>
      </c>
      <c r="C510" s="2">
        <v>0</v>
      </c>
      <c r="D510" s="2">
        <v>0</v>
      </c>
      <c r="E510" s="2">
        <v>0</v>
      </c>
      <c r="F510" s="2">
        <v>0</v>
      </c>
      <c r="G510" s="2">
        <v>8066259.25</v>
      </c>
      <c r="H510" s="2">
        <v>0</v>
      </c>
      <c r="I510" s="2">
        <v>0</v>
      </c>
      <c r="J510" s="2">
        <v>0</v>
      </c>
      <c r="K510" s="2">
        <v>0</v>
      </c>
      <c r="L510" s="2">
        <v>0</v>
      </c>
      <c r="M510" s="2">
        <v>0</v>
      </c>
      <c r="N510" s="2">
        <v>0</v>
      </c>
      <c r="O510" s="2">
        <v>0</v>
      </c>
      <c r="P510" s="2">
        <v>0</v>
      </c>
      <c r="Q510" s="2">
        <v>0</v>
      </c>
      <c r="R510" s="2">
        <v>0</v>
      </c>
      <c r="S510" s="2">
        <v>0</v>
      </c>
      <c r="T510" s="2">
        <v>0</v>
      </c>
      <c r="U510" s="2">
        <v>0</v>
      </c>
      <c r="V510" s="2">
        <v>0</v>
      </c>
      <c r="W510" s="2">
        <v>0</v>
      </c>
      <c r="X510" s="2">
        <v>0</v>
      </c>
      <c r="Y510" s="2">
        <v>0</v>
      </c>
      <c r="Z510" s="2">
        <v>0</v>
      </c>
      <c r="AA510" s="2">
        <v>1629955.2265625</v>
      </c>
      <c r="AC510" s="9">
        <f t="shared" si="42"/>
        <v>895381.80949519225</v>
      </c>
      <c r="AD510" s="9">
        <f t="shared" si="43"/>
        <v>745862.65204326925</v>
      </c>
      <c r="AE510" s="9">
        <f t="shared" si="44"/>
        <v>1454995.4404296875</v>
      </c>
      <c r="AF510" s="9">
        <f t="shared" si="45"/>
        <v>1008282.40625</v>
      </c>
      <c r="AG510" s="9">
        <f t="shared" si="46"/>
        <v>0</v>
      </c>
      <c r="AH510" s="9">
        <f t="shared" si="47"/>
        <v>325991.04531249998</v>
      </c>
    </row>
    <row r="511" spans="1:34" x14ac:dyDescent="0.15">
      <c r="A511" s="1" t="s">
        <v>768</v>
      </c>
      <c r="B511" s="2">
        <v>0</v>
      </c>
      <c r="C511" s="2">
        <v>0</v>
      </c>
      <c r="D511" s="2">
        <v>8956669.25</v>
      </c>
      <c r="E511" s="2">
        <v>0</v>
      </c>
      <c r="F511" s="2">
        <v>0</v>
      </c>
      <c r="G511" s="2">
        <v>0</v>
      </c>
      <c r="H511" s="2">
        <v>0</v>
      </c>
      <c r="I511" s="2">
        <v>0</v>
      </c>
      <c r="J511" s="2">
        <v>0</v>
      </c>
      <c r="K511" s="2">
        <v>0</v>
      </c>
      <c r="L511" s="2">
        <v>3031311.31640625</v>
      </c>
      <c r="M511" s="2">
        <v>0</v>
      </c>
      <c r="N511" s="2">
        <v>2089888.390625</v>
      </c>
      <c r="O511" s="2">
        <v>4717218.0390625</v>
      </c>
      <c r="P511" s="2">
        <v>0</v>
      </c>
      <c r="Q511" s="2">
        <v>0</v>
      </c>
      <c r="R511" s="2">
        <v>0</v>
      </c>
      <c r="S511" s="2">
        <v>3171424.875</v>
      </c>
      <c r="T511" s="2">
        <v>3298718.375</v>
      </c>
      <c r="U511" s="2">
        <v>0</v>
      </c>
      <c r="V511" s="2">
        <v>2652509.28125</v>
      </c>
      <c r="W511" s="2">
        <v>0</v>
      </c>
      <c r="X511" s="2">
        <v>0</v>
      </c>
      <c r="Y511" s="2">
        <v>2319256.40234375</v>
      </c>
      <c r="Z511" s="2">
        <v>2594891.43359375</v>
      </c>
      <c r="AA511" s="2">
        <v>3130483.76171875</v>
      </c>
      <c r="AC511" s="9">
        <f t="shared" si="42"/>
        <v>1780223.3569711538</v>
      </c>
      <c r="AD511" s="9">
        <f t="shared" si="43"/>
        <v>986112.8834134615</v>
      </c>
      <c r="AE511" s="9">
        <f t="shared" si="44"/>
        <v>1759733.6196289062</v>
      </c>
      <c r="AF511" s="9">
        <f t="shared" si="45"/>
        <v>589652.2548828125</v>
      </c>
      <c r="AG511" s="9">
        <f t="shared" si="46"/>
        <v>1813006.93671875</v>
      </c>
      <c r="AH511" s="9">
        <f t="shared" si="47"/>
        <v>1620449.8890625001</v>
      </c>
    </row>
    <row r="512" spans="1:34" x14ac:dyDescent="0.15">
      <c r="A512" s="1" t="s">
        <v>436</v>
      </c>
      <c r="B512" s="2">
        <v>21550957.90625</v>
      </c>
      <c r="C512" s="2">
        <v>0</v>
      </c>
      <c r="D512" s="2">
        <v>0</v>
      </c>
      <c r="E512" s="2">
        <v>0</v>
      </c>
      <c r="F512" s="2">
        <v>0</v>
      </c>
      <c r="G512" s="2">
        <v>13108173.5625</v>
      </c>
      <c r="H512" s="2">
        <v>0</v>
      </c>
      <c r="I512" s="2">
        <v>0</v>
      </c>
      <c r="J512" s="2">
        <v>0</v>
      </c>
      <c r="K512" s="2">
        <v>0</v>
      </c>
      <c r="L512" s="2">
        <v>0</v>
      </c>
      <c r="M512" s="2">
        <v>0</v>
      </c>
      <c r="N512" s="2">
        <v>0</v>
      </c>
      <c r="O512" s="2">
        <v>0</v>
      </c>
      <c r="P512" s="2">
        <v>0</v>
      </c>
      <c r="Q512" s="2">
        <v>0</v>
      </c>
      <c r="R512" s="2">
        <v>0</v>
      </c>
      <c r="S512" s="2">
        <v>0</v>
      </c>
      <c r="T512" s="2">
        <v>0</v>
      </c>
      <c r="U512" s="2">
        <v>0</v>
      </c>
      <c r="V512" s="2">
        <v>0</v>
      </c>
      <c r="W512" s="2">
        <v>0</v>
      </c>
      <c r="X512" s="2">
        <v>0</v>
      </c>
      <c r="Y512" s="2">
        <v>0</v>
      </c>
      <c r="Z512" s="2">
        <v>0</v>
      </c>
      <c r="AA512" s="2">
        <v>1926914.43880208</v>
      </c>
      <c r="AC512" s="9">
        <f t="shared" si="42"/>
        <v>1657765.9927884615</v>
      </c>
      <c r="AD512" s="9">
        <f t="shared" si="43"/>
        <v>1156545.2308693908</v>
      </c>
      <c r="AE512" s="9">
        <f t="shared" si="44"/>
        <v>2693869.73828125</v>
      </c>
      <c r="AF512" s="9">
        <f t="shared" si="45"/>
        <v>1638521.6953125</v>
      </c>
      <c r="AG512" s="9">
        <f t="shared" si="46"/>
        <v>0</v>
      </c>
      <c r="AH512" s="9">
        <f t="shared" si="47"/>
        <v>385382.88776041602</v>
      </c>
    </row>
    <row r="513" spans="1:34" x14ac:dyDescent="0.15">
      <c r="A513" s="1" t="s">
        <v>644</v>
      </c>
      <c r="B513" s="2">
        <v>0</v>
      </c>
      <c r="C513" s="2">
        <v>0</v>
      </c>
      <c r="D513" s="2">
        <v>0</v>
      </c>
      <c r="E513" s="2">
        <v>0</v>
      </c>
      <c r="F513" s="2">
        <v>0</v>
      </c>
      <c r="G513" s="2">
        <v>0</v>
      </c>
      <c r="H513" s="2">
        <v>0</v>
      </c>
      <c r="I513" s="2">
        <v>2668188.9628906301</v>
      </c>
      <c r="J513" s="2">
        <v>2516740.83984375</v>
      </c>
      <c r="K513" s="2">
        <v>0</v>
      </c>
      <c r="L513" s="2">
        <v>3682983.1979166698</v>
      </c>
      <c r="M513" s="2">
        <v>10866295.546224</v>
      </c>
      <c r="N513" s="2">
        <v>1239159.5</v>
      </c>
      <c r="O513" s="2">
        <v>20301773.838541701</v>
      </c>
      <c r="P513" s="2">
        <v>0</v>
      </c>
      <c r="Q513" s="2">
        <v>2236920.70703125</v>
      </c>
      <c r="R513" s="2">
        <v>0</v>
      </c>
      <c r="S513" s="2">
        <v>0</v>
      </c>
      <c r="T513" s="2">
        <v>0</v>
      </c>
      <c r="U513" s="2">
        <v>0</v>
      </c>
      <c r="V513" s="2">
        <v>0</v>
      </c>
      <c r="W513" s="2">
        <v>0</v>
      </c>
      <c r="X513" s="2">
        <v>0</v>
      </c>
      <c r="Y513" s="2">
        <v>0</v>
      </c>
      <c r="Z513" s="2">
        <v>1315983.203125</v>
      </c>
      <c r="AA513" s="2">
        <v>5002515.34765625</v>
      </c>
      <c r="AC513" s="9">
        <f t="shared" si="42"/>
        <v>673451.28776041686</v>
      </c>
      <c r="AD513" s="9">
        <f t="shared" si="43"/>
        <v>3159668.8001802946</v>
      </c>
      <c r="AE513" s="9">
        <f t="shared" si="44"/>
        <v>929860.44222005247</v>
      </c>
      <c r="AF513" s="9">
        <f t="shared" si="45"/>
        <v>4509147.3818359477</v>
      </c>
      <c r="AG513" s="9">
        <f t="shared" si="46"/>
        <v>263196.640625</v>
      </c>
      <c r="AH513" s="9">
        <f t="shared" si="47"/>
        <v>1000503.06953125</v>
      </c>
    </row>
    <row r="514" spans="1:34" x14ac:dyDescent="0.15">
      <c r="A514" s="1" t="s">
        <v>826</v>
      </c>
      <c r="B514" s="2">
        <v>0</v>
      </c>
      <c r="C514" s="2">
        <v>0</v>
      </c>
      <c r="D514" s="2">
        <v>0</v>
      </c>
      <c r="E514" s="2">
        <v>0</v>
      </c>
      <c r="F514" s="2">
        <v>0</v>
      </c>
      <c r="G514" s="2">
        <v>0</v>
      </c>
      <c r="H514" s="2">
        <v>0</v>
      </c>
      <c r="I514" s="2">
        <v>0</v>
      </c>
      <c r="J514" s="2">
        <v>0</v>
      </c>
      <c r="K514" s="2">
        <v>0</v>
      </c>
      <c r="L514" s="2">
        <v>3850836.5078125</v>
      </c>
      <c r="M514" s="2">
        <v>0</v>
      </c>
      <c r="N514" s="2">
        <v>2374386.46875</v>
      </c>
      <c r="O514" s="2">
        <v>0</v>
      </c>
      <c r="P514" s="2">
        <v>0</v>
      </c>
      <c r="Q514" s="2">
        <v>0</v>
      </c>
      <c r="R514" s="2">
        <v>0</v>
      </c>
      <c r="S514" s="2">
        <v>0</v>
      </c>
      <c r="T514" s="2">
        <v>0</v>
      </c>
      <c r="U514" s="2">
        <v>0</v>
      </c>
      <c r="V514" s="2">
        <v>0</v>
      </c>
      <c r="W514" s="2">
        <v>0</v>
      </c>
      <c r="X514" s="2">
        <v>0</v>
      </c>
      <c r="Y514" s="2">
        <v>3089572.125</v>
      </c>
      <c r="Z514" s="2">
        <v>0</v>
      </c>
      <c r="AA514" s="2">
        <v>2226558.6875</v>
      </c>
      <c r="AC514" s="9">
        <f t="shared" si="42"/>
        <v>478863.30588942306</v>
      </c>
      <c r="AD514" s="9">
        <f t="shared" si="43"/>
        <v>408933.13942307694</v>
      </c>
      <c r="AE514" s="9">
        <f t="shared" si="44"/>
        <v>778152.8720703125</v>
      </c>
      <c r="AF514" s="9">
        <f t="shared" si="45"/>
        <v>0</v>
      </c>
      <c r="AG514" s="9">
        <f t="shared" si="46"/>
        <v>0</v>
      </c>
      <c r="AH514" s="9">
        <f t="shared" si="47"/>
        <v>1063226.1625000001</v>
      </c>
    </row>
    <row r="515" spans="1:34" x14ac:dyDescent="0.15">
      <c r="A515" s="1" t="s">
        <v>100</v>
      </c>
      <c r="B515" s="2">
        <v>0</v>
      </c>
      <c r="C515" s="2">
        <v>0</v>
      </c>
      <c r="D515" s="2">
        <v>0</v>
      </c>
      <c r="E515" s="2">
        <v>0</v>
      </c>
      <c r="F515" s="2">
        <v>0</v>
      </c>
      <c r="G515" s="2">
        <v>0</v>
      </c>
      <c r="H515" s="2">
        <v>0</v>
      </c>
      <c r="I515" s="2">
        <v>0</v>
      </c>
      <c r="J515" s="2">
        <v>1793498.30859375</v>
      </c>
      <c r="K515" s="2">
        <v>0</v>
      </c>
      <c r="L515" s="2">
        <v>2765846.7421875</v>
      </c>
      <c r="M515" s="2">
        <v>0</v>
      </c>
      <c r="N515" s="2">
        <v>0</v>
      </c>
      <c r="O515" s="2">
        <v>0</v>
      </c>
      <c r="P515" s="2">
        <v>0</v>
      </c>
      <c r="Q515" s="2">
        <v>1616603.375</v>
      </c>
      <c r="R515" s="2">
        <v>0</v>
      </c>
      <c r="S515" s="2">
        <v>0</v>
      </c>
      <c r="T515" s="2">
        <v>0</v>
      </c>
      <c r="U515" s="2">
        <v>0</v>
      </c>
      <c r="V515" s="2">
        <v>0</v>
      </c>
      <c r="W515" s="2">
        <v>0</v>
      </c>
      <c r="X515" s="2">
        <v>0</v>
      </c>
      <c r="Y515" s="2">
        <v>0</v>
      </c>
      <c r="Z515" s="2">
        <v>0</v>
      </c>
      <c r="AA515" s="2">
        <v>2533727.5442708302</v>
      </c>
      <c r="AC515" s="9">
        <f t="shared" ref="AC515:AC578" si="48">AVERAGE(B515:D515,H515,J515,L515,N515,P515,R515:T515,X515,Z515)</f>
        <v>350718.85006009613</v>
      </c>
      <c r="AD515" s="9">
        <f t="shared" ref="AD515:AD578" si="49">AVERAGE(E515:G515,I515,K515,M515,O515,Q515,U515:W515,Y515,AA515)</f>
        <v>319256.22455929464</v>
      </c>
      <c r="AE515" s="9">
        <f t="shared" ref="AE515:AE578" si="50">AVERAGE(B515:D515,H515,J515,L515,N515,P515)</f>
        <v>569918.13134765625</v>
      </c>
      <c r="AF515" s="9">
        <f t="shared" ref="AF515:AF578" si="51">AVERAGE(E515:G515,I515,K515,M515,O515,Q515)</f>
        <v>202075.421875</v>
      </c>
      <c r="AG515" s="9">
        <f t="shared" ref="AG515:AG578" si="52">AVERAGE(R515:T515,X515,Z515)</f>
        <v>0</v>
      </c>
      <c r="AH515" s="9">
        <f t="shared" ref="AH515:AH578" si="53">AVERAGE(U515:W515,Y515,AA515)</f>
        <v>506745.50885416602</v>
      </c>
    </row>
    <row r="516" spans="1:34" x14ac:dyDescent="0.15">
      <c r="A516" s="1" t="s">
        <v>183</v>
      </c>
      <c r="B516" s="2">
        <v>26033861.96875</v>
      </c>
      <c r="C516" s="2">
        <v>0</v>
      </c>
      <c r="D516" s="2">
        <v>0</v>
      </c>
      <c r="E516" s="2">
        <v>0</v>
      </c>
      <c r="F516" s="2">
        <v>0</v>
      </c>
      <c r="G516" s="2">
        <v>17066293.854166701</v>
      </c>
      <c r="H516" s="2">
        <v>0</v>
      </c>
      <c r="I516" s="2">
        <v>0</v>
      </c>
      <c r="J516" s="2">
        <v>0</v>
      </c>
      <c r="K516" s="2">
        <v>0</v>
      </c>
      <c r="L516" s="2">
        <v>0</v>
      </c>
      <c r="M516" s="2">
        <v>0</v>
      </c>
      <c r="N516" s="2">
        <v>0</v>
      </c>
      <c r="O516" s="2">
        <v>0</v>
      </c>
      <c r="P516" s="2">
        <v>0</v>
      </c>
      <c r="Q516" s="2">
        <v>0</v>
      </c>
      <c r="R516" s="2">
        <v>0</v>
      </c>
      <c r="S516" s="2">
        <v>0</v>
      </c>
      <c r="T516" s="2">
        <v>0</v>
      </c>
      <c r="U516" s="2">
        <v>0</v>
      </c>
      <c r="V516" s="2">
        <v>0</v>
      </c>
      <c r="W516" s="2">
        <v>0</v>
      </c>
      <c r="X516" s="2">
        <v>0</v>
      </c>
      <c r="Y516" s="2">
        <v>0</v>
      </c>
      <c r="Z516" s="2">
        <v>0</v>
      </c>
      <c r="AA516" s="2">
        <v>4477102.7083333302</v>
      </c>
      <c r="AC516" s="9">
        <f t="shared" si="48"/>
        <v>2002604.766826923</v>
      </c>
      <c r="AD516" s="9">
        <f t="shared" si="49"/>
        <v>1657184.3509615408</v>
      </c>
      <c r="AE516" s="9">
        <f t="shared" si="50"/>
        <v>3254232.74609375</v>
      </c>
      <c r="AF516" s="9">
        <f t="shared" si="51"/>
        <v>2133286.7317708377</v>
      </c>
      <c r="AG516" s="9">
        <f t="shared" si="52"/>
        <v>0</v>
      </c>
      <c r="AH516" s="9">
        <f t="shared" si="53"/>
        <v>895420.54166666605</v>
      </c>
    </row>
    <row r="517" spans="1:34" x14ac:dyDescent="0.15">
      <c r="A517" s="1" t="s">
        <v>388</v>
      </c>
      <c r="B517" s="2">
        <v>10489852.25</v>
      </c>
      <c r="C517" s="2">
        <v>0</v>
      </c>
      <c r="D517" s="2">
        <v>0</v>
      </c>
      <c r="E517" s="2">
        <v>0</v>
      </c>
      <c r="F517" s="2">
        <v>0</v>
      </c>
      <c r="G517" s="2">
        <v>10115477</v>
      </c>
      <c r="H517" s="2">
        <v>0</v>
      </c>
      <c r="I517" s="2">
        <v>0</v>
      </c>
      <c r="J517" s="2">
        <v>0</v>
      </c>
      <c r="K517" s="2">
        <v>0</v>
      </c>
      <c r="L517" s="2">
        <v>0</v>
      </c>
      <c r="M517" s="2">
        <v>0</v>
      </c>
      <c r="N517" s="2">
        <v>0</v>
      </c>
      <c r="O517" s="2">
        <v>0</v>
      </c>
      <c r="P517" s="2">
        <v>0</v>
      </c>
      <c r="Q517" s="2">
        <v>0</v>
      </c>
      <c r="R517" s="2">
        <v>0</v>
      </c>
      <c r="S517" s="2">
        <v>0</v>
      </c>
      <c r="T517" s="2">
        <v>0</v>
      </c>
      <c r="U517" s="2">
        <v>0</v>
      </c>
      <c r="V517" s="2">
        <v>0</v>
      </c>
      <c r="W517" s="2">
        <v>0</v>
      </c>
      <c r="X517" s="2">
        <v>0</v>
      </c>
      <c r="Y517" s="2">
        <v>0</v>
      </c>
      <c r="Z517" s="2">
        <v>0</v>
      </c>
      <c r="AA517" s="2">
        <v>4876435.7578125</v>
      </c>
      <c r="AC517" s="9">
        <f t="shared" si="48"/>
        <v>806911.7115384615</v>
      </c>
      <c r="AD517" s="9">
        <f t="shared" si="49"/>
        <v>1153224.0582932692</v>
      </c>
      <c r="AE517" s="9">
        <f t="shared" si="50"/>
        <v>1311231.53125</v>
      </c>
      <c r="AF517" s="9">
        <f t="shared" si="51"/>
        <v>1264434.625</v>
      </c>
      <c r="AG517" s="9">
        <f t="shared" si="52"/>
        <v>0</v>
      </c>
      <c r="AH517" s="9">
        <f t="shared" si="53"/>
        <v>975287.15156250005</v>
      </c>
    </row>
    <row r="518" spans="1:34" x14ac:dyDescent="0.15">
      <c r="A518" s="1" t="s">
        <v>287</v>
      </c>
      <c r="B518" s="2">
        <v>0</v>
      </c>
      <c r="C518" s="2">
        <v>0</v>
      </c>
      <c r="D518" s="2">
        <v>0</v>
      </c>
      <c r="E518" s="2">
        <v>0</v>
      </c>
      <c r="F518" s="2">
        <v>0</v>
      </c>
      <c r="G518" s="2">
        <v>6142705.5546875</v>
      </c>
      <c r="H518" s="2">
        <v>0</v>
      </c>
      <c r="I518" s="2">
        <v>0</v>
      </c>
      <c r="J518" s="2">
        <v>0</v>
      </c>
      <c r="K518" s="2">
        <v>0</v>
      </c>
      <c r="L518" s="2">
        <v>0</v>
      </c>
      <c r="M518" s="2">
        <v>0</v>
      </c>
      <c r="N518" s="2">
        <v>0</v>
      </c>
      <c r="O518" s="2">
        <v>0</v>
      </c>
      <c r="P518" s="2">
        <v>0</v>
      </c>
      <c r="Q518" s="2">
        <v>0</v>
      </c>
      <c r="R518" s="2">
        <v>0</v>
      </c>
      <c r="S518" s="2">
        <v>0</v>
      </c>
      <c r="T518" s="2">
        <v>0</v>
      </c>
      <c r="U518" s="2">
        <v>0</v>
      </c>
      <c r="V518" s="2">
        <v>0</v>
      </c>
      <c r="W518" s="2">
        <v>0</v>
      </c>
      <c r="X518" s="2">
        <v>0</v>
      </c>
      <c r="Y518" s="2">
        <v>0</v>
      </c>
      <c r="Z518" s="2">
        <v>0</v>
      </c>
      <c r="AA518" s="2">
        <v>1861713.296875</v>
      </c>
      <c r="AC518" s="9">
        <f t="shared" si="48"/>
        <v>0</v>
      </c>
      <c r="AD518" s="9">
        <f t="shared" si="49"/>
        <v>615724.52704326925</v>
      </c>
      <c r="AE518" s="9">
        <f t="shared" si="50"/>
        <v>0</v>
      </c>
      <c r="AF518" s="9">
        <f t="shared" si="51"/>
        <v>767838.1943359375</v>
      </c>
      <c r="AG518" s="9">
        <f t="shared" si="52"/>
        <v>0</v>
      </c>
      <c r="AH518" s="9">
        <f t="shared" si="53"/>
        <v>372342.65937499999</v>
      </c>
    </row>
    <row r="519" spans="1:34" x14ac:dyDescent="0.15">
      <c r="A519" s="1" t="s">
        <v>790</v>
      </c>
      <c r="B519" s="2">
        <v>8684979.484375</v>
      </c>
      <c r="C519" s="2">
        <v>0</v>
      </c>
      <c r="D519" s="2">
        <v>0</v>
      </c>
      <c r="E519" s="2">
        <v>0</v>
      </c>
      <c r="F519" s="2">
        <v>0</v>
      </c>
      <c r="G519" s="2">
        <v>0</v>
      </c>
      <c r="H519" s="2">
        <v>0</v>
      </c>
      <c r="I519" s="2">
        <v>0</v>
      </c>
      <c r="J519" s="2">
        <v>0</v>
      </c>
      <c r="K519" s="2">
        <v>0</v>
      </c>
      <c r="L519" s="2">
        <v>0</v>
      </c>
      <c r="M519" s="2">
        <v>0</v>
      </c>
      <c r="N519" s="2">
        <v>0</v>
      </c>
      <c r="O519" s="2">
        <v>0</v>
      </c>
      <c r="P519" s="2">
        <v>0</v>
      </c>
      <c r="Q519" s="2">
        <v>0</v>
      </c>
      <c r="R519" s="2">
        <v>0</v>
      </c>
      <c r="S519" s="2">
        <v>0</v>
      </c>
      <c r="T519" s="2">
        <v>0</v>
      </c>
      <c r="U519" s="2">
        <v>0</v>
      </c>
      <c r="V519" s="2">
        <v>0</v>
      </c>
      <c r="W519" s="2">
        <v>0</v>
      </c>
      <c r="X519" s="2">
        <v>0</v>
      </c>
      <c r="Y519" s="2">
        <v>0</v>
      </c>
      <c r="Z519" s="2">
        <v>0</v>
      </c>
      <c r="AA519" s="2">
        <v>0</v>
      </c>
      <c r="AC519" s="9">
        <f t="shared" si="48"/>
        <v>668075.34495192312</v>
      </c>
      <c r="AD519" s="9">
        <f t="shared" si="49"/>
        <v>0</v>
      </c>
      <c r="AE519" s="9">
        <f t="shared" si="50"/>
        <v>1085622.435546875</v>
      </c>
      <c r="AF519" s="9">
        <f t="shared" si="51"/>
        <v>0</v>
      </c>
      <c r="AG519" s="9">
        <f t="shared" si="52"/>
        <v>0</v>
      </c>
      <c r="AH519" s="9">
        <f t="shared" si="53"/>
        <v>0</v>
      </c>
    </row>
    <row r="520" spans="1:34" x14ac:dyDescent="0.15">
      <c r="A520" s="1" t="s">
        <v>239</v>
      </c>
      <c r="B520" s="2">
        <v>0</v>
      </c>
      <c r="C520" s="2">
        <v>4524018.1875</v>
      </c>
      <c r="D520" s="2">
        <v>3830306.0625</v>
      </c>
      <c r="E520" s="2">
        <v>0</v>
      </c>
      <c r="F520" s="2">
        <v>0</v>
      </c>
      <c r="G520" s="2">
        <v>0</v>
      </c>
      <c r="H520" s="2">
        <v>1075043.6875</v>
      </c>
      <c r="I520" s="2">
        <v>0</v>
      </c>
      <c r="J520" s="2">
        <v>0</v>
      </c>
      <c r="K520" s="2">
        <v>0</v>
      </c>
      <c r="L520" s="2">
        <v>1758498.5201822901</v>
      </c>
      <c r="M520" s="2">
        <v>1827205.0546875</v>
      </c>
      <c r="N520" s="2">
        <v>0</v>
      </c>
      <c r="O520" s="2">
        <v>2582053.8652343801</v>
      </c>
      <c r="P520" s="2">
        <v>0</v>
      </c>
      <c r="Q520" s="2">
        <v>0</v>
      </c>
      <c r="R520" s="2">
        <v>0</v>
      </c>
      <c r="S520" s="2">
        <v>3308335.375</v>
      </c>
      <c r="T520" s="2">
        <v>0</v>
      </c>
      <c r="U520" s="2">
        <v>0</v>
      </c>
      <c r="V520" s="2">
        <v>3291683.75</v>
      </c>
      <c r="W520" s="2">
        <v>0</v>
      </c>
      <c r="X520" s="2">
        <v>0</v>
      </c>
      <c r="Y520" s="2">
        <v>0</v>
      </c>
      <c r="Z520" s="2">
        <v>1640727.55078125</v>
      </c>
      <c r="AA520" s="2">
        <v>2922953.1484375</v>
      </c>
      <c r="AC520" s="9">
        <f t="shared" si="48"/>
        <v>1241302.260266426</v>
      </c>
      <c r="AD520" s="9">
        <f t="shared" si="49"/>
        <v>817222.75525841385</v>
      </c>
      <c r="AE520" s="9">
        <f t="shared" si="50"/>
        <v>1398483.3072102861</v>
      </c>
      <c r="AF520" s="9">
        <f t="shared" si="51"/>
        <v>551157.36499023507</v>
      </c>
      <c r="AG520" s="9">
        <f t="shared" si="52"/>
        <v>989812.58515625005</v>
      </c>
      <c r="AH520" s="9">
        <f t="shared" si="53"/>
        <v>1242927.3796875</v>
      </c>
    </row>
    <row r="521" spans="1:34" x14ac:dyDescent="0.15">
      <c r="A521" s="1" t="s">
        <v>818</v>
      </c>
      <c r="B521" s="2">
        <v>0</v>
      </c>
      <c r="C521" s="2">
        <v>0</v>
      </c>
      <c r="D521" s="2">
        <v>8231561.53125</v>
      </c>
      <c r="E521" s="2">
        <v>0</v>
      </c>
      <c r="F521" s="2">
        <v>0</v>
      </c>
      <c r="G521" s="2">
        <v>0</v>
      </c>
      <c r="H521" s="2">
        <v>0</v>
      </c>
      <c r="I521" s="2">
        <v>0</v>
      </c>
      <c r="J521" s="2">
        <v>0</v>
      </c>
      <c r="K521" s="2">
        <v>0</v>
      </c>
      <c r="L521" s="2">
        <v>0</v>
      </c>
      <c r="M521" s="2">
        <v>0</v>
      </c>
      <c r="N521" s="2">
        <v>0</v>
      </c>
      <c r="O521" s="2">
        <v>0</v>
      </c>
      <c r="P521" s="2">
        <v>0</v>
      </c>
      <c r="Q521" s="2">
        <v>0</v>
      </c>
      <c r="R521" s="2">
        <v>0</v>
      </c>
      <c r="S521" s="2">
        <v>0</v>
      </c>
      <c r="T521" s="2">
        <v>0</v>
      </c>
      <c r="U521" s="2">
        <v>0</v>
      </c>
      <c r="V521" s="2">
        <v>0</v>
      </c>
      <c r="W521" s="2">
        <v>0</v>
      </c>
      <c r="X521" s="2">
        <v>0</v>
      </c>
      <c r="Y521" s="2">
        <v>0</v>
      </c>
      <c r="Z521" s="2">
        <v>0</v>
      </c>
      <c r="AA521" s="2">
        <v>0</v>
      </c>
      <c r="AC521" s="9">
        <f t="shared" si="48"/>
        <v>633197.04086538462</v>
      </c>
      <c r="AD521" s="9">
        <f t="shared" si="49"/>
        <v>0</v>
      </c>
      <c r="AE521" s="9">
        <f t="shared" si="50"/>
        <v>1028945.19140625</v>
      </c>
      <c r="AF521" s="9">
        <f t="shared" si="51"/>
        <v>0</v>
      </c>
      <c r="AG521" s="9">
        <f t="shared" si="52"/>
        <v>0</v>
      </c>
      <c r="AH521" s="9">
        <f t="shared" si="53"/>
        <v>0</v>
      </c>
    </row>
    <row r="522" spans="1:34" x14ac:dyDescent="0.15">
      <c r="A522" s="1" t="s">
        <v>184</v>
      </c>
      <c r="B522" s="2">
        <v>0</v>
      </c>
      <c r="C522" s="2">
        <v>0</v>
      </c>
      <c r="D522" s="2">
        <v>0</v>
      </c>
      <c r="E522" s="2">
        <v>0</v>
      </c>
      <c r="F522" s="2">
        <v>0</v>
      </c>
      <c r="G522" s="2">
        <v>0</v>
      </c>
      <c r="H522" s="2">
        <v>0</v>
      </c>
      <c r="I522" s="2">
        <v>0</v>
      </c>
      <c r="J522" s="2">
        <v>0</v>
      </c>
      <c r="K522" s="2">
        <v>0</v>
      </c>
      <c r="L522" s="2">
        <v>0</v>
      </c>
      <c r="M522" s="2">
        <v>0</v>
      </c>
      <c r="N522" s="2">
        <v>0</v>
      </c>
      <c r="O522" s="2">
        <v>0</v>
      </c>
      <c r="P522" s="2">
        <v>0</v>
      </c>
      <c r="Q522" s="2">
        <v>0</v>
      </c>
      <c r="R522" s="2">
        <v>0</v>
      </c>
      <c r="S522" s="2">
        <v>0</v>
      </c>
      <c r="T522" s="2">
        <v>0</v>
      </c>
      <c r="U522" s="2">
        <v>0</v>
      </c>
      <c r="V522" s="2">
        <v>0</v>
      </c>
      <c r="W522" s="2">
        <v>0</v>
      </c>
      <c r="X522" s="2">
        <v>0</v>
      </c>
      <c r="Y522" s="2">
        <v>0</v>
      </c>
      <c r="Z522" s="2">
        <v>0</v>
      </c>
      <c r="AA522" s="2">
        <v>4942077.359375</v>
      </c>
      <c r="AC522" s="9">
        <f t="shared" si="48"/>
        <v>0</v>
      </c>
      <c r="AD522" s="9">
        <f t="shared" si="49"/>
        <v>380159.796875</v>
      </c>
      <c r="AE522" s="9">
        <f t="shared" si="50"/>
        <v>0</v>
      </c>
      <c r="AF522" s="9">
        <f t="shared" si="51"/>
        <v>0</v>
      </c>
      <c r="AG522" s="9">
        <f t="shared" si="52"/>
        <v>0</v>
      </c>
      <c r="AH522" s="9">
        <f t="shared" si="53"/>
        <v>988415.47187500005</v>
      </c>
    </row>
    <row r="523" spans="1:34" x14ac:dyDescent="0.15">
      <c r="A523" s="1" t="s">
        <v>134</v>
      </c>
      <c r="B523" s="2">
        <v>0</v>
      </c>
      <c r="C523" s="2">
        <v>0</v>
      </c>
      <c r="D523" s="2">
        <v>2768817.03125</v>
      </c>
      <c r="E523" s="2">
        <v>0</v>
      </c>
      <c r="F523" s="2">
        <v>0</v>
      </c>
      <c r="G523" s="2">
        <v>0</v>
      </c>
      <c r="H523" s="2">
        <v>0</v>
      </c>
      <c r="I523" s="2">
        <v>0</v>
      </c>
      <c r="J523" s="2">
        <v>0</v>
      </c>
      <c r="K523" s="2">
        <v>0</v>
      </c>
      <c r="L523" s="2">
        <v>0</v>
      </c>
      <c r="M523" s="2">
        <v>0</v>
      </c>
      <c r="N523" s="2">
        <v>0</v>
      </c>
      <c r="O523" s="2">
        <v>0</v>
      </c>
      <c r="P523" s="2">
        <v>0</v>
      </c>
      <c r="Q523" s="2">
        <v>0</v>
      </c>
      <c r="R523" s="2">
        <v>0</v>
      </c>
      <c r="S523" s="2">
        <v>0</v>
      </c>
      <c r="T523" s="2">
        <v>0</v>
      </c>
      <c r="U523" s="2">
        <v>0</v>
      </c>
      <c r="V523" s="2">
        <v>0</v>
      </c>
      <c r="W523" s="2">
        <v>0</v>
      </c>
      <c r="X523" s="2">
        <v>0</v>
      </c>
      <c r="Y523" s="2">
        <v>0</v>
      </c>
      <c r="Z523" s="2">
        <v>1832330.3125</v>
      </c>
      <c r="AA523" s="2">
        <v>0</v>
      </c>
      <c r="AC523" s="9">
        <f t="shared" si="48"/>
        <v>353934.41105769231</v>
      </c>
      <c r="AD523" s="9">
        <f t="shared" si="49"/>
        <v>0</v>
      </c>
      <c r="AE523" s="9">
        <f t="shared" si="50"/>
        <v>346102.12890625</v>
      </c>
      <c r="AF523" s="9">
        <f t="shared" si="51"/>
        <v>0</v>
      </c>
      <c r="AG523" s="9">
        <f t="shared" si="52"/>
        <v>366466.0625</v>
      </c>
      <c r="AH523" s="9">
        <f t="shared" si="53"/>
        <v>0</v>
      </c>
    </row>
    <row r="524" spans="1:34" x14ac:dyDescent="0.15">
      <c r="A524" s="1" t="s">
        <v>415</v>
      </c>
      <c r="B524" s="2">
        <v>0</v>
      </c>
      <c r="C524" s="2">
        <v>0</v>
      </c>
      <c r="D524" s="2">
        <v>3987705.44921875</v>
      </c>
      <c r="E524" s="2">
        <v>0</v>
      </c>
      <c r="F524" s="2">
        <v>4264113.1796875</v>
      </c>
      <c r="G524" s="2">
        <v>9161975.46875</v>
      </c>
      <c r="H524" s="2">
        <v>0</v>
      </c>
      <c r="I524" s="2">
        <v>0</v>
      </c>
      <c r="J524" s="2">
        <v>842513.69140625</v>
      </c>
      <c r="K524" s="2">
        <v>0</v>
      </c>
      <c r="L524" s="2">
        <v>1652263.984375</v>
      </c>
      <c r="M524" s="2">
        <v>0</v>
      </c>
      <c r="N524" s="2">
        <v>0</v>
      </c>
      <c r="O524" s="2">
        <v>0</v>
      </c>
      <c r="P524" s="2">
        <v>0</v>
      </c>
      <c r="Q524" s="2">
        <v>1073988.046875</v>
      </c>
      <c r="R524" s="2">
        <v>0</v>
      </c>
      <c r="S524" s="2">
        <v>0</v>
      </c>
      <c r="T524" s="2">
        <v>0</v>
      </c>
      <c r="U524" s="2">
        <v>0</v>
      </c>
      <c r="V524" s="2">
        <v>0</v>
      </c>
      <c r="W524" s="2">
        <v>0</v>
      </c>
      <c r="X524" s="2">
        <v>0</v>
      </c>
      <c r="Y524" s="2">
        <v>927785.3359375</v>
      </c>
      <c r="Z524" s="2">
        <v>0</v>
      </c>
      <c r="AA524" s="2">
        <v>2546274.58203125</v>
      </c>
      <c r="AC524" s="9">
        <f t="shared" si="48"/>
        <v>498652.54807692306</v>
      </c>
      <c r="AD524" s="9">
        <f t="shared" si="49"/>
        <v>1382625.893329327</v>
      </c>
      <c r="AE524" s="9">
        <f t="shared" si="50"/>
        <v>810310.390625</v>
      </c>
      <c r="AF524" s="9">
        <f t="shared" si="51"/>
        <v>1812509.5869140625</v>
      </c>
      <c r="AG524" s="9">
        <f t="shared" si="52"/>
        <v>0</v>
      </c>
      <c r="AH524" s="9">
        <f t="shared" si="53"/>
        <v>694811.98359375005</v>
      </c>
    </row>
    <row r="525" spans="1:34" x14ac:dyDescent="0.15">
      <c r="A525" s="1" t="s">
        <v>156</v>
      </c>
      <c r="B525" s="2">
        <v>0</v>
      </c>
      <c r="C525" s="2">
        <v>0</v>
      </c>
      <c r="D525" s="2">
        <v>0</v>
      </c>
      <c r="E525" s="2">
        <v>0</v>
      </c>
      <c r="F525" s="2">
        <v>0</v>
      </c>
      <c r="G525" s="2">
        <v>0</v>
      </c>
      <c r="H525" s="2">
        <v>0</v>
      </c>
      <c r="I525" s="2">
        <v>0</v>
      </c>
      <c r="J525" s="2">
        <v>2718192.9921875</v>
      </c>
      <c r="K525" s="2">
        <v>0</v>
      </c>
      <c r="L525" s="2">
        <v>0</v>
      </c>
      <c r="M525" s="2">
        <v>0</v>
      </c>
      <c r="N525" s="2">
        <v>0</v>
      </c>
      <c r="O525" s="2">
        <v>0</v>
      </c>
      <c r="P525" s="2">
        <v>0</v>
      </c>
      <c r="Q525" s="2">
        <v>0</v>
      </c>
      <c r="R525" s="2">
        <v>0</v>
      </c>
      <c r="S525" s="2">
        <v>0</v>
      </c>
      <c r="T525" s="2">
        <v>0</v>
      </c>
      <c r="U525" s="2">
        <v>0</v>
      </c>
      <c r="V525" s="2">
        <v>0</v>
      </c>
      <c r="W525" s="2">
        <v>0</v>
      </c>
      <c r="X525" s="2">
        <v>0</v>
      </c>
      <c r="Y525" s="2">
        <v>0</v>
      </c>
      <c r="Z525" s="2">
        <v>0</v>
      </c>
      <c r="AA525" s="2">
        <v>0</v>
      </c>
      <c r="AC525" s="9">
        <f t="shared" si="48"/>
        <v>209091.76862980769</v>
      </c>
      <c r="AD525" s="9">
        <f t="shared" si="49"/>
        <v>0</v>
      </c>
      <c r="AE525" s="9">
        <f t="shared" si="50"/>
        <v>339774.1240234375</v>
      </c>
      <c r="AF525" s="9">
        <f t="shared" si="51"/>
        <v>0</v>
      </c>
      <c r="AG525" s="9">
        <f t="shared" si="52"/>
        <v>0</v>
      </c>
      <c r="AH525" s="9">
        <f t="shared" si="53"/>
        <v>0</v>
      </c>
    </row>
    <row r="526" spans="1:34" x14ac:dyDescent="0.15">
      <c r="A526" s="1" t="s">
        <v>722</v>
      </c>
      <c r="B526" s="2">
        <v>0</v>
      </c>
      <c r="C526" s="2">
        <v>0</v>
      </c>
      <c r="D526" s="2">
        <v>3708112.9765625</v>
      </c>
      <c r="E526" s="2">
        <v>0</v>
      </c>
      <c r="F526" s="2">
        <v>0</v>
      </c>
      <c r="G526" s="2">
        <v>0</v>
      </c>
      <c r="H526" s="2">
        <v>0</v>
      </c>
      <c r="I526" s="2">
        <v>0</v>
      </c>
      <c r="J526" s="2">
        <v>0</v>
      </c>
      <c r="K526" s="2">
        <v>0</v>
      </c>
      <c r="L526" s="2">
        <v>0</v>
      </c>
      <c r="M526" s="2">
        <v>0</v>
      </c>
      <c r="N526" s="2">
        <v>0</v>
      </c>
      <c r="O526" s="2">
        <v>0</v>
      </c>
      <c r="P526" s="2">
        <v>0</v>
      </c>
      <c r="Q526" s="2">
        <v>0</v>
      </c>
      <c r="R526" s="2">
        <v>0</v>
      </c>
      <c r="S526" s="2">
        <v>0</v>
      </c>
      <c r="T526" s="2">
        <v>0</v>
      </c>
      <c r="U526" s="2">
        <v>0</v>
      </c>
      <c r="V526" s="2">
        <v>0</v>
      </c>
      <c r="W526" s="2">
        <v>0</v>
      </c>
      <c r="X526" s="2">
        <v>0</v>
      </c>
      <c r="Y526" s="2">
        <v>0</v>
      </c>
      <c r="Z526" s="2">
        <v>0</v>
      </c>
      <c r="AA526" s="2">
        <v>0</v>
      </c>
      <c r="AC526" s="9">
        <f t="shared" si="48"/>
        <v>285239.45973557694</v>
      </c>
      <c r="AD526" s="9">
        <f t="shared" si="49"/>
        <v>0</v>
      </c>
      <c r="AE526" s="9">
        <f t="shared" si="50"/>
        <v>463514.1220703125</v>
      </c>
      <c r="AF526" s="9">
        <f t="shared" si="51"/>
        <v>0</v>
      </c>
      <c r="AG526" s="9">
        <f t="shared" si="52"/>
        <v>0</v>
      </c>
      <c r="AH526" s="9">
        <f t="shared" si="53"/>
        <v>0</v>
      </c>
    </row>
    <row r="527" spans="1:34" x14ac:dyDescent="0.15">
      <c r="A527" s="1" t="s">
        <v>225</v>
      </c>
      <c r="B527" s="2">
        <v>0</v>
      </c>
      <c r="C527" s="2">
        <v>0</v>
      </c>
      <c r="D527" s="2">
        <v>0</v>
      </c>
      <c r="E527" s="2">
        <v>0</v>
      </c>
      <c r="F527" s="2">
        <v>0</v>
      </c>
      <c r="G527" s="2">
        <v>0</v>
      </c>
      <c r="H527" s="2">
        <v>0</v>
      </c>
      <c r="I527" s="2">
        <v>0</v>
      </c>
      <c r="J527" s="2">
        <v>0</v>
      </c>
      <c r="K527" s="2">
        <v>0</v>
      </c>
      <c r="L527" s="2">
        <v>0</v>
      </c>
      <c r="M527" s="2">
        <v>980870.25</v>
      </c>
      <c r="N527" s="2">
        <v>0</v>
      </c>
      <c r="O527" s="2">
        <v>0</v>
      </c>
      <c r="P527" s="2">
        <v>0</v>
      </c>
      <c r="Q527" s="2">
        <v>0</v>
      </c>
      <c r="R527" s="2">
        <v>0</v>
      </c>
      <c r="S527" s="2">
        <v>0</v>
      </c>
      <c r="T527" s="2">
        <v>0</v>
      </c>
      <c r="U527" s="2">
        <v>0</v>
      </c>
      <c r="V527" s="2">
        <v>0</v>
      </c>
      <c r="W527" s="2">
        <v>0</v>
      </c>
      <c r="X527" s="2">
        <v>0</v>
      </c>
      <c r="Y527" s="2">
        <v>0</v>
      </c>
      <c r="Z527" s="2">
        <v>0</v>
      </c>
      <c r="AA527" s="2">
        <v>3156969.6171875</v>
      </c>
      <c r="AC527" s="9">
        <f t="shared" si="48"/>
        <v>0</v>
      </c>
      <c r="AD527" s="9">
        <f t="shared" si="49"/>
        <v>318295.37439903844</v>
      </c>
      <c r="AE527" s="9">
        <f t="shared" si="50"/>
        <v>0</v>
      </c>
      <c r="AF527" s="9">
        <f t="shared" si="51"/>
        <v>122608.78125</v>
      </c>
      <c r="AG527" s="9">
        <f t="shared" si="52"/>
        <v>0</v>
      </c>
      <c r="AH527" s="9">
        <f t="shared" si="53"/>
        <v>631393.92343750002</v>
      </c>
    </row>
    <row r="528" spans="1:34" x14ac:dyDescent="0.15">
      <c r="A528" s="1" t="s">
        <v>807</v>
      </c>
      <c r="B528" s="2">
        <v>16112695.2083333</v>
      </c>
      <c r="C528" s="2">
        <v>0</v>
      </c>
      <c r="D528" s="2">
        <v>0</v>
      </c>
      <c r="E528" s="2">
        <v>0</v>
      </c>
      <c r="F528" s="2">
        <v>0</v>
      </c>
      <c r="G528" s="2">
        <v>0</v>
      </c>
      <c r="H528" s="2">
        <v>0</v>
      </c>
      <c r="I528" s="2">
        <v>0</v>
      </c>
      <c r="J528" s="2">
        <v>0</v>
      </c>
      <c r="K528" s="2">
        <v>0</v>
      </c>
      <c r="L528" s="2">
        <v>0</v>
      </c>
      <c r="M528" s="2">
        <v>0</v>
      </c>
      <c r="N528" s="2">
        <v>0</v>
      </c>
      <c r="O528" s="2">
        <v>0</v>
      </c>
      <c r="P528" s="2">
        <v>0</v>
      </c>
      <c r="Q528" s="2">
        <v>0</v>
      </c>
      <c r="R528" s="2">
        <v>0</v>
      </c>
      <c r="S528" s="2">
        <v>0</v>
      </c>
      <c r="T528" s="2">
        <v>0</v>
      </c>
      <c r="U528" s="2">
        <v>0</v>
      </c>
      <c r="V528" s="2">
        <v>0</v>
      </c>
      <c r="W528" s="2">
        <v>0</v>
      </c>
      <c r="X528" s="2">
        <v>0</v>
      </c>
      <c r="Y528" s="2">
        <v>0</v>
      </c>
      <c r="Z528" s="2">
        <v>0</v>
      </c>
      <c r="AA528" s="2">
        <v>1790081.0859375</v>
      </c>
      <c r="AC528" s="9">
        <f t="shared" si="48"/>
        <v>1239438.0929487154</v>
      </c>
      <c r="AD528" s="9">
        <f t="shared" si="49"/>
        <v>137698.54507211538</v>
      </c>
      <c r="AE528" s="9">
        <f t="shared" si="50"/>
        <v>2014086.9010416626</v>
      </c>
      <c r="AF528" s="9">
        <f t="shared" si="51"/>
        <v>0</v>
      </c>
      <c r="AG528" s="9">
        <f t="shared" si="52"/>
        <v>0</v>
      </c>
      <c r="AH528" s="9">
        <f t="shared" si="53"/>
        <v>358016.21718749998</v>
      </c>
    </row>
    <row r="529" spans="1:34" x14ac:dyDescent="0.15">
      <c r="A529" s="1" t="s">
        <v>613</v>
      </c>
      <c r="B529" s="2">
        <v>19339294.458333299</v>
      </c>
      <c r="C529" s="2">
        <v>0</v>
      </c>
      <c r="D529" s="2">
        <v>0</v>
      </c>
      <c r="E529" s="2">
        <v>0</v>
      </c>
      <c r="F529" s="2">
        <v>0</v>
      </c>
      <c r="G529" s="2">
        <v>0</v>
      </c>
      <c r="H529" s="2">
        <v>0</v>
      </c>
      <c r="I529" s="2">
        <v>0</v>
      </c>
      <c r="J529" s="2">
        <v>0</v>
      </c>
      <c r="K529" s="2">
        <v>0</v>
      </c>
      <c r="L529" s="2">
        <v>0</v>
      </c>
      <c r="M529" s="2">
        <v>0</v>
      </c>
      <c r="N529" s="2">
        <v>0</v>
      </c>
      <c r="O529" s="2">
        <v>0</v>
      </c>
      <c r="P529" s="2">
        <v>0</v>
      </c>
      <c r="Q529" s="2">
        <v>0</v>
      </c>
      <c r="R529" s="2">
        <v>0</v>
      </c>
      <c r="S529" s="2">
        <v>0</v>
      </c>
      <c r="T529" s="2">
        <v>0</v>
      </c>
      <c r="U529" s="2">
        <v>0</v>
      </c>
      <c r="V529" s="2">
        <v>0</v>
      </c>
      <c r="W529" s="2">
        <v>0</v>
      </c>
      <c r="X529" s="2">
        <v>0</v>
      </c>
      <c r="Y529" s="2">
        <v>0</v>
      </c>
      <c r="Z529" s="2">
        <v>0</v>
      </c>
      <c r="AA529" s="2">
        <v>0</v>
      </c>
      <c r="AC529" s="9">
        <f t="shared" si="48"/>
        <v>1487638.0352564077</v>
      </c>
      <c r="AD529" s="9">
        <f t="shared" si="49"/>
        <v>0</v>
      </c>
      <c r="AE529" s="9">
        <f t="shared" si="50"/>
        <v>2417411.8072916623</v>
      </c>
      <c r="AF529" s="9">
        <f t="shared" si="51"/>
        <v>0</v>
      </c>
      <c r="AG529" s="9">
        <f t="shared" si="52"/>
        <v>0</v>
      </c>
      <c r="AH529" s="9">
        <f t="shared" si="53"/>
        <v>0</v>
      </c>
    </row>
    <row r="530" spans="1:34" x14ac:dyDescent="0.15">
      <c r="A530" s="1" t="s">
        <v>228</v>
      </c>
      <c r="B530" s="2">
        <v>0</v>
      </c>
      <c r="C530" s="2">
        <v>0</v>
      </c>
      <c r="D530" s="2">
        <v>0</v>
      </c>
      <c r="E530" s="2">
        <v>0</v>
      </c>
      <c r="F530" s="2">
        <v>1670823.97265625</v>
      </c>
      <c r="G530" s="2">
        <v>0</v>
      </c>
      <c r="H530" s="2">
        <v>0</v>
      </c>
      <c r="I530" s="2">
        <v>0</v>
      </c>
      <c r="J530" s="2">
        <v>1198954.7265625</v>
      </c>
      <c r="K530" s="2">
        <v>0</v>
      </c>
      <c r="L530" s="2">
        <v>0</v>
      </c>
      <c r="M530" s="2">
        <v>811050.328125</v>
      </c>
      <c r="N530" s="2">
        <v>0</v>
      </c>
      <c r="O530" s="2">
        <v>1583660.75</v>
      </c>
      <c r="P530" s="2">
        <v>0</v>
      </c>
      <c r="Q530" s="2">
        <v>0</v>
      </c>
      <c r="R530" s="2">
        <v>0</v>
      </c>
      <c r="S530" s="2">
        <v>0</v>
      </c>
      <c r="T530" s="2">
        <v>0</v>
      </c>
      <c r="U530" s="2">
        <v>0</v>
      </c>
      <c r="V530" s="2">
        <v>0</v>
      </c>
      <c r="W530" s="2">
        <v>0</v>
      </c>
      <c r="X530" s="2">
        <v>891935.63671875</v>
      </c>
      <c r="Y530" s="2">
        <v>1277907.37239583</v>
      </c>
      <c r="Z530" s="2">
        <v>0</v>
      </c>
      <c r="AA530" s="2">
        <v>980384.294921875</v>
      </c>
      <c r="AC530" s="9">
        <f t="shared" si="48"/>
        <v>160837.72025240384</v>
      </c>
      <c r="AD530" s="9">
        <f t="shared" si="49"/>
        <v>486448.20908453502</v>
      </c>
      <c r="AE530" s="9">
        <f t="shared" si="50"/>
        <v>149869.3408203125</v>
      </c>
      <c r="AF530" s="9">
        <f t="shared" si="51"/>
        <v>508191.88134765625</v>
      </c>
      <c r="AG530" s="9">
        <f t="shared" si="52"/>
        <v>178387.12734375001</v>
      </c>
      <c r="AH530" s="9">
        <f t="shared" si="53"/>
        <v>451658.33346354106</v>
      </c>
    </row>
    <row r="531" spans="1:34" x14ac:dyDescent="0.15">
      <c r="A531" s="1" t="s">
        <v>123</v>
      </c>
      <c r="B531" s="2">
        <v>10281612.3854167</v>
      </c>
      <c r="C531" s="2">
        <v>0</v>
      </c>
      <c r="D531" s="2">
        <v>0</v>
      </c>
      <c r="E531" s="2">
        <v>0</v>
      </c>
      <c r="F531" s="2">
        <v>0</v>
      </c>
      <c r="G531" s="2">
        <v>8896922.09375</v>
      </c>
      <c r="H531" s="2">
        <v>0</v>
      </c>
      <c r="I531" s="2">
        <v>0</v>
      </c>
      <c r="J531" s="2">
        <v>0</v>
      </c>
      <c r="K531" s="2">
        <v>0</v>
      </c>
      <c r="L531" s="2">
        <v>0</v>
      </c>
      <c r="M531" s="2">
        <v>0</v>
      </c>
      <c r="N531" s="2">
        <v>0</v>
      </c>
      <c r="O531" s="2">
        <v>0</v>
      </c>
      <c r="P531" s="2">
        <v>0</v>
      </c>
      <c r="Q531" s="2">
        <v>0</v>
      </c>
      <c r="R531" s="2">
        <v>0</v>
      </c>
      <c r="S531" s="2">
        <v>0</v>
      </c>
      <c r="T531" s="2">
        <v>0</v>
      </c>
      <c r="U531" s="2">
        <v>0</v>
      </c>
      <c r="V531" s="2">
        <v>0</v>
      </c>
      <c r="W531" s="2">
        <v>0</v>
      </c>
      <c r="X531" s="2">
        <v>0</v>
      </c>
      <c r="Y531" s="2">
        <v>0</v>
      </c>
      <c r="Z531" s="2">
        <v>0</v>
      </c>
      <c r="AA531" s="2">
        <v>3307299.203125</v>
      </c>
      <c r="AC531" s="9">
        <f t="shared" si="48"/>
        <v>790893.26041666919</v>
      </c>
      <c r="AD531" s="9">
        <f t="shared" si="49"/>
        <v>938786.25360576925</v>
      </c>
      <c r="AE531" s="9">
        <f t="shared" si="50"/>
        <v>1285201.5481770874</v>
      </c>
      <c r="AF531" s="9">
        <f t="shared" si="51"/>
        <v>1112115.26171875</v>
      </c>
      <c r="AG531" s="9">
        <f t="shared" si="52"/>
        <v>0</v>
      </c>
      <c r="AH531" s="9">
        <f t="shared" si="53"/>
        <v>661459.84062499995</v>
      </c>
    </row>
    <row r="532" spans="1:34" x14ac:dyDescent="0.15">
      <c r="A532" s="1" t="s">
        <v>542</v>
      </c>
      <c r="B532" s="2">
        <v>8119289.6510416698</v>
      </c>
      <c r="C532" s="2">
        <v>0</v>
      </c>
      <c r="D532" s="2">
        <v>0</v>
      </c>
      <c r="E532" s="2">
        <v>0</v>
      </c>
      <c r="F532" s="2">
        <v>0</v>
      </c>
      <c r="G532" s="2">
        <v>0</v>
      </c>
      <c r="H532" s="2">
        <v>0</v>
      </c>
      <c r="I532" s="2">
        <v>0</v>
      </c>
      <c r="J532" s="2">
        <v>0</v>
      </c>
      <c r="K532" s="2">
        <v>0</v>
      </c>
      <c r="L532" s="2">
        <v>0</v>
      </c>
      <c r="M532" s="2">
        <v>0</v>
      </c>
      <c r="N532" s="2">
        <v>0</v>
      </c>
      <c r="O532" s="2">
        <v>0</v>
      </c>
      <c r="P532" s="2">
        <v>0</v>
      </c>
      <c r="Q532" s="2">
        <v>0</v>
      </c>
      <c r="R532" s="2">
        <v>0</v>
      </c>
      <c r="S532" s="2">
        <v>0</v>
      </c>
      <c r="T532" s="2">
        <v>0</v>
      </c>
      <c r="U532" s="2">
        <v>0</v>
      </c>
      <c r="V532" s="2">
        <v>0</v>
      </c>
      <c r="W532" s="2">
        <v>0</v>
      </c>
      <c r="X532" s="2">
        <v>0</v>
      </c>
      <c r="Y532" s="2">
        <v>0</v>
      </c>
      <c r="Z532" s="2">
        <v>0</v>
      </c>
      <c r="AA532" s="2">
        <v>410719.5</v>
      </c>
      <c r="AC532" s="9">
        <f t="shared" si="48"/>
        <v>624560.74238782073</v>
      </c>
      <c r="AD532" s="9">
        <f t="shared" si="49"/>
        <v>31593.807692307691</v>
      </c>
      <c r="AE532" s="9">
        <f t="shared" si="50"/>
        <v>1014911.2063802087</v>
      </c>
      <c r="AF532" s="9">
        <f t="shared" si="51"/>
        <v>0</v>
      </c>
      <c r="AG532" s="9">
        <f t="shared" si="52"/>
        <v>0</v>
      </c>
      <c r="AH532" s="9">
        <f t="shared" si="53"/>
        <v>82143.899999999994</v>
      </c>
    </row>
    <row r="533" spans="1:34" x14ac:dyDescent="0.15">
      <c r="A533" s="1" t="s">
        <v>680</v>
      </c>
      <c r="B533" s="2">
        <v>0</v>
      </c>
      <c r="C533" s="2">
        <v>3365790.53125</v>
      </c>
      <c r="D533" s="2">
        <v>5872136.25</v>
      </c>
      <c r="E533" s="2">
        <v>0</v>
      </c>
      <c r="F533" s="2">
        <v>0</v>
      </c>
      <c r="G533" s="2">
        <v>0</v>
      </c>
      <c r="H533" s="2">
        <v>0</v>
      </c>
      <c r="I533" s="2">
        <v>840443.6875</v>
      </c>
      <c r="J533" s="2">
        <v>0</v>
      </c>
      <c r="K533" s="2">
        <v>0</v>
      </c>
      <c r="L533" s="2">
        <v>2387499.9375</v>
      </c>
      <c r="M533" s="2">
        <v>2159123.0530599002</v>
      </c>
      <c r="N533" s="2">
        <v>0</v>
      </c>
      <c r="O533" s="2">
        <v>5177061.609375</v>
      </c>
      <c r="P533" s="2">
        <v>0</v>
      </c>
      <c r="Q533" s="2">
        <v>0</v>
      </c>
      <c r="R533" s="2">
        <v>0</v>
      </c>
      <c r="S533" s="2">
        <v>0</v>
      </c>
      <c r="T533" s="2">
        <v>0</v>
      </c>
      <c r="U533" s="2">
        <v>0</v>
      </c>
      <c r="V533" s="2">
        <v>0</v>
      </c>
      <c r="W533" s="2">
        <v>0</v>
      </c>
      <c r="X533" s="2">
        <v>0</v>
      </c>
      <c r="Y533" s="2">
        <v>1794490.13671875</v>
      </c>
      <c r="Z533" s="2">
        <v>0</v>
      </c>
      <c r="AA533" s="2">
        <v>3241084.9453125</v>
      </c>
      <c r="AC533" s="9">
        <f t="shared" si="48"/>
        <v>894263.59375</v>
      </c>
      <c r="AD533" s="9">
        <f t="shared" si="49"/>
        <v>1016323.3409204731</v>
      </c>
      <c r="AE533" s="9">
        <f t="shared" si="50"/>
        <v>1453178.33984375</v>
      </c>
      <c r="AF533" s="9">
        <f t="shared" si="51"/>
        <v>1022078.5437418625</v>
      </c>
      <c r="AG533" s="9">
        <f t="shared" si="52"/>
        <v>0</v>
      </c>
      <c r="AH533" s="9">
        <f t="shared" si="53"/>
        <v>1007115.01640625</v>
      </c>
    </row>
    <row r="534" spans="1:34" x14ac:dyDescent="0.15">
      <c r="A534" s="1" t="s">
        <v>186</v>
      </c>
      <c r="B534" s="2">
        <v>0</v>
      </c>
      <c r="C534" s="2">
        <v>0</v>
      </c>
      <c r="D534" s="2">
        <v>0</v>
      </c>
      <c r="E534" s="2">
        <v>0</v>
      </c>
      <c r="F534" s="2">
        <v>0</v>
      </c>
      <c r="G534" s="2">
        <v>0</v>
      </c>
      <c r="H534" s="2">
        <v>0</v>
      </c>
      <c r="I534" s="2">
        <v>0</v>
      </c>
      <c r="J534" s="2">
        <v>0</v>
      </c>
      <c r="K534" s="2">
        <v>0</v>
      </c>
      <c r="L534" s="2">
        <v>0</v>
      </c>
      <c r="M534" s="2">
        <v>1588840.4921875</v>
      </c>
      <c r="N534" s="2">
        <v>0</v>
      </c>
      <c r="O534" s="2">
        <v>2805045.375</v>
      </c>
      <c r="P534" s="2">
        <v>0</v>
      </c>
      <c r="Q534" s="2">
        <v>0</v>
      </c>
      <c r="R534" s="2">
        <v>0</v>
      </c>
      <c r="S534" s="2">
        <v>0</v>
      </c>
      <c r="T534" s="2">
        <v>0</v>
      </c>
      <c r="U534" s="2">
        <v>0</v>
      </c>
      <c r="V534" s="2">
        <v>0</v>
      </c>
      <c r="W534" s="2">
        <v>0</v>
      </c>
      <c r="X534" s="2">
        <v>0</v>
      </c>
      <c r="Y534" s="2">
        <v>0</v>
      </c>
      <c r="Z534" s="2">
        <v>0</v>
      </c>
      <c r="AA534" s="2">
        <v>1474349.51171875</v>
      </c>
      <c r="AC534" s="9">
        <f t="shared" si="48"/>
        <v>0</v>
      </c>
      <c r="AD534" s="9">
        <f t="shared" si="49"/>
        <v>451402.72145432694</v>
      </c>
      <c r="AE534" s="9">
        <f t="shared" si="50"/>
        <v>0</v>
      </c>
      <c r="AF534" s="9">
        <f t="shared" si="51"/>
        <v>549235.7333984375</v>
      </c>
      <c r="AG534" s="9">
        <f t="shared" si="52"/>
        <v>0</v>
      </c>
      <c r="AH534" s="9">
        <f t="shared" si="53"/>
        <v>294869.90234375</v>
      </c>
    </row>
    <row r="535" spans="1:34" x14ac:dyDescent="0.15">
      <c r="A535" s="1" t="s">
        <v>672</v>
      </c>
      <c r="B535" s="2">
        <v>18418906.75</v>
      </c>
      <c r="C535" s="2">
        <v>0</v>
      </c>
      <c r="D535" s="2">
        <v>0</v>
      </c>
      <c r="E535" s="2">
        <v>0</v>
      </c>
      <c r="F535" s="2">
        <v>0</v>
      </c>
      <c r="G535" s="2">
        <v>0</v>
      </c>
      <c r="H535" s="2">
        <v>0</v>
      </c>
      <c r="I535" s="2">
        <v>0</v>
      </c>
      <c r="J535" s="2">
        <v>0</v>
      </c>
      <c r="K535" s="2">
        <v>0</v>
      </c>
      <c r="L535" s="2">
        <v>0</v>
      </c>
      <c r="M535" s="2">
        <v>0</v>
      </c>
      <c r="N535" s="2">
        <v>0</v>
      </c>
      <c r="O535" s="2">
        <v>0</v>
      </c>
      <c r="P535" s="2">
        <v>0</v>
      </c>
      <c r="Q535" s="2">
        <v>0</v>
      </c>
      <c r="R535" s="2">
        <v>0</v>
      </c>
      <c r="S535" s="2">
        <v>0</v>
      </c>
      <c r="T535" s="2">
        <v>0</v>
      </c>
      <c r="U535" s="2">
        <v>0</v>
      </c>
      <c r="V535" s="2">
        <v>0</v>
      </c>
      <c r="W535" s="2">
        <v>0</v>
      </c>
      <c r="X535" s="2">
        <v>0</v>
      </c>
      <c r="Y535" s="2">
        <v>0</v>
      </c>
      <c r="Z535" s="2">
        <v>0</v>
      </c>
      <c r="AA535" s="2">
        <v>3012558.5442708302</v>
      </c>
      <c r="AC535" s="9">
        <f t="shared" si="48"/>
        <v>1416838.9807692308</v>
      </c>
      <c r="AD535" s="9">
        <f t="shared" si="49"/>
        <v>231735.27263621771</v>
      </c>
      <c r="AE535" s="9">
        <f t="shared" si="50"/>
        <v>2302363.34375</v>
      </c>
      <c r="AF535" s="9">
        <f t="shared" si="51"/>
        <v>0</v>
      </c>
      <c r="AG535" s="9">
        <f t="shared" si="52"/>
        <v>0</v>
      </c>
      <c r="AH535" s="9">
        <f t="shared" si="53"/>
        <v>602511.70885416609</v>
      </c>
    </row>
    <row r="536" spans="1:34" x14ac:dyDescent="0.15">
      <c r="A536" s="1" t="s">
        <v>80</v>
      </c>
      <c r="B536" s="2">
        <v>0</v>
      </c>
      <c r="C536" s="2">
        <v>2377198.84375</v>
      </c>
      <c r="D536" s="2">
        <v>0</v>
      </c>
      <c r="E536" s="2">
        <v>0</v>
      </c>
      <c r="F536" s="2">
        <v>0</v>
      </c>
      <c r="G536" s="2">
        <v>13403082.75</v>
      </c>
      <c r="H536" s="2">
        <v>0</v>
      </c>
      <c r="I536" s="2">
        <v>0</v>
      </c>
      <c r="J536" s="2">
        <v>1613299.578125</v>
      </c>
      <c r="K536" s="2">
        <v>0</v>
      </c>
      <c r="L536" s="2">
        <v>2801903.28125</v>
      </c>
      <c r="M536" s="2">
        <v>0</v>
      </c>
      <c r="N536" s="2">
        <v>0</v>
      </c>
      <c r="O536" s="2">
        <v>0</v>
      </c>
      <c r="P536" s="2">
        <v>0</v>
      </c>
      <c r="Q536" s="2">
        <v>0</v>
      </c>
      <c r="R536" s="2">
        <v>6380852.1875</v>
      </c>
      <c r="S536" s="2">
        <v>0</v>
      </c>
      <c r="T536" s="2">
        <v>1266970.8515625</v>
      </c>
      <c r="U536" s="2">
        <v>0</v>
      </c>
      <c r="V536" s="2">
        <v>0</v>
      </c>
      <c r="W536" s="2">
        <v>0</v>
      </c>
      <c r="X536" s="2">
        <v>0</v>
      </c>
      <c r="Y536" s="2">
        <v>0</v>
      </c>
      <c r="Z536" s="2">
        <v>0</v>
      </c>
      <c r="AA536" s="2">
        <v>2502904.78515625</v>
      </c>
      <c r="AC536" s="9">
        <f t="shared" si="48"/>
        <v>1110786.5186298077</v>
      </c>
      <c r="AD536" s="9">
        <f t="shared" si="49"/>
        <v>1223537.502704327</v>
      </c>
      <c r="AE536" s="9">
        <f t="shared" si="50"/>
        <v>849050.212890625</v>
      </c>
      <c r="AF536" s="9">
        <f t="shared" si="51"/>
        <v>1675385.34375</v>
      </c>
      <c r="AG536" s="9">
        <f t="shared" si="52"/>
        <v>1529564.6078125001</v>
      </c>
      <c r="AH536" s="9">
        <f t="shared" si="53"/>
        <v>500580.95703125</v>
      </c>
    </row>
    <row r="537" spans="1:34" x14ac:dyDescent="0.15">
      <c r="A537" s="1" t="s">
        <v>165</v>
      </c>
      <c r="B537" s="2">
        <v>0</v>
      </c>
      <c r="C537" s="2">
        <v>0</v>
      </c>
      <c r="D537" s="2">
        <v>0</v>
      </c>
      <c r="E537" s="2">
        <v>0</v>
      </c>
      <c r="F537" s="2">
        <v>0</v>
      </c>
      <c r="G537" s="2">
        <v>0</v>
      </c>
      <c r="H537" s="2">
        <v>0</v>
      </c>
      <c r="I537" s="2">
        <v>0</v>
      </c>
      <c r="J537" s="2">
        <v>0</v>
      </c>
      <c r="K537" s="2">
        <v>0</v>
      </c>
      <c r="L537" s="2">
        <v>0</v>
      </c>
      <c r="M537" s="2">
        <v>2824013.7167968801</v>
      </c>
      <c r="N537" s="2">
        <v>0</v>
      </c>
      <c r="O537" s="2">
        <v>0</v>
      </c>
      <c r="P537" s="2">
        <v>0</v>
      </c>
      <c r="Q537" s="2">
        <v>0</v>
      </c>
      <c r="R537" s="2">
        <v>0</v>
      </c>
      <c r="S537" s="2">
        <v>0</v>
      </c>
      <c r="T537" s="2">
        <v>0</v>
      </c>
      <c r="U537" s="2">
        <v>0</v>
      </c>
      <c r="V537" s="2">
        <v>0</v>
      </c>
      <c r="W537" s="2">
        <v>0</v>
      </c>
      <c r="X537" s="2">
        <v>0</v>
      </c>
      <c r="Y537" s="2">
        <v>0</v>
      </c>
      <c r="Z537" s="2">
        <v>0</v>
      </c>
      <c r="AA537" s="2">
        <v>3812025.609375</v>
      </c>
      <c r="AC537" s="9">
        <f t="shared" si="48"/>
        <v>0</v>
      </c>
      <c r="AD537" s="9">
        <f t="shared" si="49"/>
        <v>510464.5635516831</v>
      </c>
      <c r="AE537" s="9">
        <f t="shared" si="50"/>
        <v>0</v>
      </c>
      <c r="AF537" s="9">
        <f t="shared" si="51"/>
        <v>353001.71459961002</v>
      </c>
      <c r="AG537" s="9">
        <f t="shared" si="52"/>
        <v>0</v>
      </c>
      <c r="AH537" s="9">
        <f t="shared" si="53"/>
        <v>762405.12187499995</v>
      </c>
    </row>
    <row r="538" spans="1:34" x14ac:dyDescent="0.15">
      <c r="A538" s="1" t="s">
        <v>207</v>
      </c>
      <c r="B538" s="2">
        <v>0</v>
      </c>
      <c r="C538" s="2">
        <v>0</v>
      </c>
      <c r="D538" s="2">
        <v>0</v>
      </c>
      <c r="E538" s="2">
        <v>0</v>
      </c>
      <c r="F538" s="2">
        <v>0</v>
      </c>
      <c r="G538" s="2">
        <v>0</v>
      </c>
      <c r="H538" s="2">
        <v>0</v>
      </c>
      <c r="I538" s="2">
        <v>0</v>
      </c>
      <c r="J538" s="2">
        <v>0</v>
      </c>
      <c r="K538" s="2">
        <v>0</v>
      </c>
      <c r="L538" s="2">
        <v>0</v>
      </c>
      <c r="M538" s="2">
        <v>0</v>
      </c>
      <c r="N538" s="2">
        <v>0</v>
      </c>
      <c r="O538" s="2">
        <v>0</v>
      </c>
      <c r="P538" s="2">
        <v>0</v>
      </c>
      <c r="Q538" s="2">
        <v>0</v>
      </c>
      <c r="R538" s="2">
        <v>0</v>
      </c>
      <c r="S538" s="2">
        <v>0</v>
      </c>
      <c r="T538" s="2">
        <v>0</v>
      </c>
      <c r="U538" s="2">
        <v>0</v>
      </c>
      <c r="V538" s="2">
        <v>0</v>
      </c>
      <c r="W538" s="2">
        <v>0</v>
      </c>
      <c r="X538" s="2">
        <v>0</v>
      </c>
      <c r="Y538" s="2">
        <v>0</v>
      </c>
      <c r="Z538" s="2">
        <v>0</v>
      </c>
      <c r="AA538" s="2">
        <v>1599079.421875</v>
      </c>
      <c r="AC538" s="9">
        <f t="shared" si="48"/>
        <v>0</v>
      </c>
      <c r="AD538" s="9">
        <f t="shared" si="49"/>
        <v>123006.109375</v>
      </c>
      <c r="AE538" s="9">
        <f t="shared" si="50"/>
        <v>0</v>
      </c>
      <c r="AF538" s="9">
        <f t="shared" si="51"/>
        <v>0</v>
      </c>
      <c r="AG538" s="9">
        <f t="shared" si="52"/>
        <v>0</v>
      </c>
      <c r="AH538" s="9">
        <f t="shared" si="53"/>
        <v>319815.88437500002</v>
      </c>
    </row>
    <row r="539" spans="1:34" x14ac:dyDescent="0.15">
      <c r="A539" s="1" t="s">
        <v>575</v>
      </c>
      <c r="B539" s="2">
        <v>19346303.875</v>
      </c>
      <c r="C539" s="2">
        <v>0</v>
      </c>
      <c r="D539" s="2">
        <v>14327842.75</v>
      </c>
      <c r="E539" s="2">
        <v>0</v>
      </c>
      <c r="F539" s="2">
        <v>0</v>
      </c>
      <c r="G539" s="2">
        <v>17541883.09375</v>
      </c>
      <c r="H539" s="2">
        <v>0</v>
      </c>
      <c r="I539" s="2">
        <v>0</v>
      </c>
      <c r="J539" s="2">
        <v>2181990.25</v>
      </c>
      <c r="K539" s="2">
        <v>0</v>
      </c>
      <c r="L539" s="2">
        <v>5572378.515625</v>
      </c>
      <c r="M539" s="2">
        <v>2758906.65625</v>
      </c>
      <c r="N539" s="2">
        <v>3506877.09375</v>
      </c>
      <c r="O539" s="2">
        <v>7555378.3203125</v>
      </c>
      <c r="P539" s="2">
        <v>0</v>
      </c>
      <c r="Q539" s="2">
        <v>1969300.0625</v>
      </c>
      <c r="R539" s="2">
        <v>9638725</v>
      </c>
      <c r="S539" s="2">
        <v>7302721.96875</v>
      </c>
      <c r="T539" s="2">
        <v>0</v>
      </c>
      <c r="U539" s="2">
        <v>0</v>
      </c>
      <c r="V539" s="2">
        <v>8092849.75</v>
      </c>
      <c r="W539" s="2">
        <v>7200745.625</v>
      </c>
      <c r="X539" s="2">
        <v>4670734.6875</v>
      </c>
      <c r="Y539" s="2">
        <v>2904186.90625</v>
      </c>
      <c r="Z539" s="2">
        <v>2754762.09375</v>
      </c>
      <c r="AA539" s="2">
        <v>5793181.3125</v>
      </c>
      <c r="AC539" s="9">
        <f t="shared" si="48"/>
        <v>5330948.941105769</v>
      </c>
      <c r="AD539" s="9">
        <f t="shared" si="49"/>
        <v>4139725.5174278845</v>
      </c>
      <c r="AE539" s="9">
        <f t="shared" si="50"/>
        <v>5616924.060546875</v>
      </c>
      <c r="AF539" s="9">
        <f t="shared" si="51"/>
        <v>3728183.5166015625</v>
      </c>
      <c r="AG539" s="9">
        <f t="shared" si="52"/>
        <v>4873388.75</v>
      </c>
      <c r="AH539" s="9">
        <f t="shared" si="53"/>
        <v>4798192.71875</v>
      </c>
    </row>
    <row r="540" spans="1:34" x14ac:dyDescent="0.15">
      <c r="A540" s="1" t="s">
        <v>348</v>
      </c>
      <c r="B540" s="2">
        <v>0</v>
      </c>
      <c r="C540" s="2">
        <v>0</v>
      </c>
      <c r="D540" s="2">
        <v>0</v>
      </c>
      <c r="E540" s="2">
        <v>0</v>
      </c>
      <c r="F540" s="2">
        <v>0</v>
      </c>
      <c r="G540" s="2">
        <v>0</v>
      </c>
      <c r="H540" s="2">
        <v>0</v>
      </c>
      <c r="I540" s="2">
        <v>0</v>
      </c>
      <c r="J540" s="2">
        <v>0</v>
      </c>
      <c r="K540" s="2">
        <v>0</v>
      </c>
      <c r="L540" s="2">
        <v>0</v>
      </c>
      <c r="M540" s="2">
        <v>0</v>
      </c>
      <c r="N540" s="2">
        <v>0</v>
      </c>
      <c r="O540" s="2">
        <v>0</v>
      </c>
      <c r="P540" s="2">
        <v>0</v>
      </c>
      <c r="Q540" s="2">
        <v>0</v>
      </c>
      <c r="R540" s="2">
        <v>0</v>
      </c>
      <c r="S540" s="2">
        <v>0</v>
      </c>
      <c r="T540" s="2">
        <v>0</v>
      </c>
      <c r="U540" s="2">
        <v>0</v>
      </c>
      <c r="V540" s="2">
        <v>0</v>
      </c>
      <c r="W540" s="2">
        <v>0</v>
      </c>
      <c r="X540" s="2">
        <v>0</v>
      </c>
      <c r="Y540" s="2">
        <v>0</v>
      </c>
      <c r="Z540" s="2">
        <v>0</v>
      </c>
      <c r="AA540" s="2">
        <v>6697606.78125</v>
      </c>
      <c r="AC540" s="9">
        <f t="shared" si="48"/>
        <v>0</v>
      </c>
      <c r="AD540" s="9">
        <f t="shared" si="49"/>
        <v>515200.52163461538</v>
      </c>
      <c r="AE540" s="9">
        <f t="shared" si="50"/>
        <v>0</v>
      </c>
      <c r="AF540" s="9">
        <f t="shared" si="51"/>
        <v>0</v>
      </c>
      <c r="AG540" s="9">
        <f t="shared" si="52"/>
        <v>0</v>
      </c>
      <c r="AH540" s="9">
        <f t="shared" si="53"/>
        <v>1339521.35625</v>
      </c>
    </row>
    <row r="541" spans="1:34" x14ac:dyDescent="0.15">
      <c r="A541" s="1" t="s">
        <v>1</v>
      </c>
      <c r="B541" s="2">
        <v>17201151.875</v>
      </c>
      <c r="C541" s="2">
        <v>0</v>
      </c>
      <c r="D541" s="2">
        <v>0</v>
      </c>
      <c r="E541" s="2">
        <v>0</v>
      </c>
      <c r="F541" s="2">
        <v>0</v>
      </c>
      <c r="G541" s="2">
        <v>0</v>
      </c>
      <c r="H541" s="2">
        <v>0</v>
      </c>
      <c r="I541" s="2">
        <v>0</v>
      </c>
      <c r="J541" s="2">
        <v>0</v>
      </c>
      <c r="K541" s="2">
        <v>0</v>
      </c>
      <c r="L541" s="2">
        <v>0</v>
      </c>
      <c r="M541" s="2">
        <v>0</v>
      </c>
      <c r="N541" s="2">
        <v>0</v>
      </c>
      <c r="O541" s="2">
        <v>0</v>
      </c>
      <c r="P541" s="2">
        <v>0</v>
      </c>
      <c r="Q541" s="2">
        <v>0</v>
      </c>
      <c r="R541" s="2">
        <v>0</v>
      </c>
      <c r="S541" s="2">
        <v>0</v>
      </c>
      <c r="T541" s="2">
        <v>0</v>
      </c>
      <c r="U541" s="2">
        <v>0</v>
      </c>
      <c r="V541" s="2">
        <v>0</v>
      </c>
      <c r="W541" s="2">
        <v>0</v>
      </c>
      <c r="X541" s="2">
        <v>0</v>
      </c>
      <c r="Y541" s="2">
        <v>0</v>
      </c>
      <c r="Z541" s="2">
        <v>0</v>
      </c>
      <c r="AA541" s="2">
        <v>2966372</v>
      </c>
      <c r="AC541" s="9">
        <f t="shared" si="48"/>
        <v>1323165.5288461538</v>
      </c>
      <c r="AD541" s="9">
        <f t="shared" si="49"/>
        <v>228182.46153846153</v>
      </c>
      <c r="AE541" s="9">
        <f t="shared" si="50"/>
        <v>2150143.984375</v>
      </c>
      <c r="AF541" s="9">
        <f t="shared" si="51"/>
        <v>0</v>
      </c>
      <c r="AG541" s="9">
        <f t="shared" si="52"/>
        <v>0</v>
      </c>
      <c r="AH541" s="9">
        <f t="shared" si="53"/>
        <v>593274.4</v>
      </c>
    </row>
    <row r="542" spans="1:34" x14ac:dyDescent="0.15">
      <c r="A542" s="1" t="s">
        <v>92</v>
      </c>
      <c r="B542" s="2">
        <v>20733755.4765625</v>
      </c>
      <c r="C542" s="2">
        <v>0</v>
      </c>
      <c r="D542" s="2">
        <v>0</v>
      </c>
      <c r="E542" s="2">
        <v>0</v>
      </c>
      <c r="F542" s="2">
        <v>0</v>
      </c>
      <c r="G542" s="2">
        <v>0</v>
      </c>
      <c r="H542" s="2">
        <v>0</v>
      </c>
      <c r="I542" s="2">
        <v>0</v>
      </c>
      <c r="J542" s="2">
        <v>0</v>
      </c>
      <c r="K542" s="2">
        <v>0</v>
      </c>
      <c r="L542" s="2">
        <v>0</v>
      </c>
      <c r="M542" s="2">
        <v>0</v>
      </c>
      <c r="N542" s="2">
        <v>0</v>
      </c>
      <c r="O542" s="2">
        <v>0</v>
      </c>
      <c r="P542" s="2">
        <v>0</v>
      </c>
      <c r="Q542" s="2">
        <v>0</v>
      </c>
      <c r="R542" s="2">
        <v>0</v>
      </c>
      <c r="S542" s="2">
        <v>0</v>
      </c>
      <c r="T542" s="2">
        <v>0</v>
      </c>
      <c r="U542" s="2">
        <v>0</v>
      </c>
      <c r="V542" s="2">
        <v>0</v>
      </c>
      <c r="W542" s="2">
        <v>0</v>
      </c>
      <c r="X542" s="2">
        <v>0</v>
      </c>
      <c r="Y542" s="2">
        <v>0</v>
      </c>
      <c r="Z542" s="2">
        <v>0</v>
      </c>
      <c r="AA542" s="2">
        <v>0</v>
      </c>
      <c r="AC542" s="9">
        <f t="shared" si="48"/>
        <v>1594904.2674278845</v>
      </c>
      <c r="AD542" s="9">
        <f t="shared" si="49"/>
        <v>0</v>
      </c>
      <c r="AE542" s="9">
        <f t="shared" si="50"/>
        <v>2591719.4345703125</v>
      </c>
      <c r="AF542" s="9">
        <f t="shared" si="51"/>
        <v>0</v>
      </c>
      <c r="AG542" s="9">
        <f t="shared" si="52"/>
        <v>0</v>
      </c>
      <c r="AH542" s="9">
        <f t="shared" si="53"/>
        <v>0</v>
      </c>
    </row>
    <row r="543" spans="1:34" x14ac:dyDescent="0.15">
      <c r="A543" s="1" t="s">
        <v>683</v>
      </c>
      <c r="B543" s="2">
        <v>0</v>
      </c>
      <c r="C543" s="2">
        <v>0</v>
      </c>
      <c r="D543" s="2">
        <v>0</v>
      </c>
      <c r="E543" s="2">
        <v>0</v>
      </c>
      <c r="F543" s="2">
        <v>0</v>
      </c>
      <c r="G543" s="2">
        <v>0</v>
      </c>
      <c r="H543" s="2">
        <v>0</v>
      </c>
      <c r="I543" s="2">
        <v>0</v>
      </c>
      <c r="J543" s="2">
        <v>0</v>
      </c>
      <c r="K543" s="2">
        <v>0</v>
      </c>
      <c r="L543" s="2">
        <v>0</v>
      </c>
      <c r="M543" s="2">
        <v>0</v>
      </c>
      <c r="N543" s="2">
        <v>0</v>
      </c>
      <c r="O543" s="2">
        <v>0</v>
      </c>
      <c r="P543" s="2">
        <v>0</v>
      </c>
      <c r="Q543" s="2">
        <v>0</v>
      </c>
      <c r="R543" s="2">
        <v>0</v>
      </c>
      <c r="S543" s="2">
        <v>0</v>
      </c>
      <c r="T543" s="2">
        <v>0</v>
      </c>
      <c r="U543" s="2">
        <v>0</v>
      </c>
      <c r="V543" s="2">
        <v>0</v>
      </c>
      <c r="W543" s="2">
        <v>0</v>
      </c>
      <c r="X543" s="2">
        <v>0</v>
      </c>
      <c r="Y543" s="2">
        <v>0</v>
      </c>
      <c r="Z543" s="2">
        <v>0</v>
      </c>
      <c r="AA543" s="2">
        <v>2270173.4140625</v>
      </c>
      <c r="AC543" s="9">
        <f t="shared" si="48"/>
        <v>0</v>
      </c>
      <c r="AD543" s="9">
        <f t="shared" si="49"/>
        <v>174628.72415865384</v>
      </c>
      <c r="AE543" s="9">
        <f t="shared" si="50"/>
        <v>0</v>
      </c>
      <c r="AF543" s="9">
        <f t="shared" si="51"/>
        <v>0</v>
      </c>
      <c r="AG543" s="9">
        <f t="shared" si="52"/>
        <v>0</v>
      </c>
      <c r="AH543" s="9">
        <f t="shared" si="53"/>
        <v>454034.68281249999</v>
      </c>
    </row>
    <row r="544" spans="1:34" x14ac:dyDescent="0.15">
      <c r="A544" s="1" t="s">
        <v>750</v>
      </c>
      <c r="B544" s="2">
        <v>9433725.3125</v>
      </c>
      <c r="C544" s="2">
        <v>0</v>
      </c>
      <c r="D544" s="2">
        <v>0</v>
      </c>
      <c r="E544" s="2">
        <v>0</v>
      </c>
      <c r="F544" s="2">
        <v>0</v>
      </c>
      <c r="G544" s="2">
        <v>0</v>
      </c>
      <c r="H544" s="2">
        <v>0</v>
      </c>
      <c r="I544" s="2">
        <v>0</v>
      </c>
      <c r="J544" s="2">
        <v>0</v>
      </c>
      <c r="K544" s="2">
        <v>0</v>
      </c>
      <c r="L544" s="2">
        <v>0</v>
      </c>
      <c r="M544" s="2">
        <v>0</v>
      </c>
      <c r="N544" s="2">
        <v>0</v>
      </c>
      <c r="O544" s="2">
        <v>0</v>
      </c>
      <c r="P544" s="2">
        <v>0</v>
      </c>
      <c r="Q544" s="2">
        <v>0</v>
      </c>
      <c r="R544" s="2">
        <v>0</v>
      </c>
      <c r="S544" s="2">
        <v>0</v>
      </c>
      <c r="T544" s="2">
        <v>0</v>
      </c>
      <c r="U544" s="2">
        <v>0</v>
      </c>
      <c r="V544" s="2">
        <v>0</v>
      </c>
      <c r="W544" s="2">
        <v>0</v>
      </c>
      <c r="X544" s="2">
        <v>0</v>
      </c>
      <c r="Y544" s="2">
        <v>0</v>
      </c>
      <c r="Z544" s="2">
        <v>0</v>
      </c>
      <c r="AA544" s="2">
        <v>1142074.84375</v>
      </c>
      <c r="AC544" s="9">
        <f t="shared" si="48"/>
        <v>725671.17788461538</v>
      </c>
      <c r="AD544" s="9">
        <f t="shared" si="49"/>
        <v>87851.911057692312</v>
      </c>
      <c r="AE544" s="9">
        <f t="shared" si="50"/>
        <v>1179215.6640625</v>
      </c>
      <c r="AF544" s="9">
        <f t="shared" si="51"/>
        <v>0</v>
      </c>
      <c r="AG544" s="9">
        <f t="shared" si="52"/>
        <v>0</v>
      </c>
      <c r="AH544" s="9">
        <f t="shared" si="53"/>
        <v>228414.96875</v>
      </c>
    </row>
    <row r="545" spans="1:34" x14ac:dyDescent="0.15">
      <c r="A545" s="1" t="s">
        <v>716</v>
      </c>
      <c r="B545" s="2">
        <v>0</v>
      </c>
      <c r="C545" s="2">
        <v>0</v>
      </c>
      <c r="D545" s="2">
        <v>0</v>
      </c>
      <c r="E545" s="2">
        <v>0</v>
      </c>
      <c r="F545" s="2">
        <v>0</v>
      </c>
      <c r="G545" s="2">
        <v>8875715</v>
      </c>
      <c r="H545" s="2">
        <v>0</v>
      </c>
      <c r="I545" s="2">
        <v>0</v>
      </c>
      <c r="J545" s="2">
        <v>0</v>
      </c>
      <c r="K545" s="2">
        <v>0</v>
      </c>
      <c r="L545" s="2">
        <v>1513436.28515625</v>
      </c>
      <c r="M545" s="2">
        <v>0</v>
      </c>
      <c r="N545" s="2">
        <v>0</v>
      </c>
      <c r="O545" s="2">
        <v>797247.421875</v>
      </c>
      <c r="P545" s="2">
        <v>0</v>
      </c>
      <c r="Q545" s="2">
        <v>0</v>
      </c>
      <c r="R545" s="2">
        <v>0</v>
      </c>
      <c r="S545" s="2">
        <v>0</v>
      </c>
      <c r="T545" s="2">
        <v>0</v>
      </c>
      <c r="U545" s="2">
        <v>0</v>
      </c>
      <c r="V545" s="2">
        <v>0</v>
      </c>
      <c r="W545" s="2">
        <v>0</v>
      </c>
      <c r="X545" s="2">
        <v>0</v>
      </c>
      <c r="Y545" s="2">
        <v>0</v>
      </c>
      <c r="Z545" s="2">
        <v>0</v>
      </c>
      <c r="AA545" s="2">
        <v>4673771.9635416698</v>
      </c>
      <c r="AC545" s="9">
        <f t="shared" si="48"/>
        <v>116418.17578125</v>
      </c>
      <c r="AD545" s="9">
        <f t="shared" si="49"/>
        <v>1103594.9527243592</v>
      </c>
      <c r="AE545" s="9">
        <f t="shared" si="50"/>
        <v>189179.53564453125</v>
      </c>
      <c r="AF545" s="9">
        <f t="shared" si="51"/>
        <v>1209120.302734375</v>
      </c>
      <c r="AG545" s="9">
        <f t="shared" si="52"/>
        <v>0</v>
      </c>
      <c r="AH545" s="9">
        <f t="shared" si="53"/>
        <v>934754.39270833391</v>
      </c>
    </row>
    <row r="546" spans="1:34" x14ac:dyDescent="0.15">
      <c r="A546" s="1" t="s">
        <v>382</v>
      </c>
      <c r="B546" s="2">
        <v>0</v>
      </c>
      <c r="C546" s="2">
        <v>0</v>
      </c>
      <c r="D546" s="2">
        <v>0</v>
      </c>
      <c r="E546" s="2">
        <v>0</v>
      </c>
      <c r="F546" s="2">
        <v>0</v>
      </c>
      <c r="G546" s="2">
        <v>0</v>
      </c>
      <c r="H546" s="2">
        <v>0</v>
      </c>
      <c r="I546" s="2">
        <v>0</v>
      </c>
      <c r="J546" s="2">
        <v>0</v>
      </c>
      <c r="K546" s="2">
        <v>0</v>
      </c>
      <c r="L546" s="2">
        <v>0</v>
      </c>
      <c r="M546" s="2">
        <v>0</v>
      </c>
      <c r="N546" s="2">
        <v>0</v>
      </c>
      <c r="O546" s="2">
        <v>0</v>
      </c>
      <c r="P546" s="2">
        <v>0</v>
      </c>
      <c r="Q546" s="2">
        <v>0</v>
      </c>
      <c r="R546" s="2">
        <v>0</v>
      </c>
      <c r="S546" s="2">
        <v>0</v>
      </c>
      <c r="T546" s="2">
        <v>0</v>
      </c>
      <c r="U546" s="2">
        <v>0</v>
      </c>
      <c r="V546" s="2">
        <v>0</v>
      </c>
      <c r="W546" s="2">
        <v>0</v>
      </c>
      <c r="X546" s="2">
        <v>0</v>
      </c>
      <c r="Y546" s="2">
        <v>0</v>
      </c>
      <c r="Z546" s="2">
        <v>0</v>
      </c>
      <c r="AA546" s="2">
        <v>0</v>
      </c>
      <c r="AC546" s="9">
        <f t="shared" si="48"/>
        <v>0</v>
      </c>
      <c r="AD546" s="9">
        <f t="shared" si="49"/>
        <v>0</v>
      </c>
      <c r="AE546" s="9">
        <f t="shared" si="50"/>
        <v>0</v>
      </c>
      <c r="AF546" s="9">
        <f t="shared" si="51"/>
        <v>0</v>
      </c>
      <c r="AG546" s="9">
        <f t="shared" si="52"/>
        <v>0</v>
      </c>
      <c r="AH546" s="9">
        <f t="shared" si="53"/>
        <v>0</v>
      </c>
    </row>
    <row r="547" spans="1:34" x14ac:dyDescent="0.15">
      <c r="A547" s="1" t="s">
        <v>353</v>
      </c>
      <c r="B547" s="2">
        <v>2761694.5</v>
      </c>
      <c r="C547" s="2">
        <v>0</v>
      </c>
      <c r="D547" s="2">
        <v>0</v>
      </c>
      <c r="E547" s="2">
        <v>0</v>
      </c>
      <c r="F547" s="2">
        <v>0</v>
      </c>
      <c r="G547" s="2">
        <v>4859653.4375</v>
      </c>
      <c r="H547" s="2">
        <v>0</v>
      </c>
      <c r="I547" s="2">
        <v>814272.5546875</v>
      </c>
      <c r="J547" s="2">
        <v>4007552.6106770802</v>
      </c>
      <c r="K547" s="2">
        <v>0</v>
      </c>
      <c r="L547" s="2">
        <v>2015797.11979167</v>
      </c>
      <c r="M547" s="2">
        <v>1442361.39973958</v>
      </c>
      <c r="N547" s="2">
        <v>0</v>
      </c>
      <c r="O547" s="2">
        <v>2768533.1770833302</v>
      </c>
      <c r="P547" s="2">
        <v>0</v>
      </c>
      <c r="Q547" s="2">
        <v>2242620.859375</v>
      </c>
      <c r="R547" s="2">
        <v>0</v>
      </c>
      <c r="S547" s="2">
        <v>0</v>
      </c>
      <c r="T547" s="2">
        <v>0</v>
      </c>
      <c r="U547" s="2">
        <v>0</v>
      </c>
      <c r="V547" s="2">
        <v>0</v>
      </c>
      <c r="W547" s="2">
        <v>0</v>
      </c>
      <c r="X547" s="2">
        <v>0</v>
      </c>
      <c r="Y547" s="2">
        <v>1899701.078125</v>
      </c>
      <c r="Z547" s="2">
        <v>0</v>
      </c>
      <c r="AA547" s="2">
        <v>1785177.75390625</v>
      </c>
      <c r="AC547" s="9">
        <f t="shared" si="48"/>
        <v>675772.63311298075</v>
      </c>
      <c r="AD547" s="9">
        <f t="shared" si="49"/>
        <v>1216332.3277243585</v>
      </c>
      <c r="AE547" s="9">
        <f t="shared" si="50"/>
        <v>1098130.5288085938</v>
      </c>
      <c r="AF547" s="9">
        <f t="shared" si="51"/>
        <v>1515930.1785481763</v>
      </c>
      <c r="AG547" s="9">
        <f t="shared" si="52"/>
        <v>0</v>
      </c>
      <c r="AH547" s="9">
        <f t="shared" si="53"/>
        <v>736975.76640624995</v>
      </c>
    </row>
    <row r="548" spans="1:34" x14ac:dyDescent="0.15">
      <c r="A548" s="1" t="s">
        <v>685</v>
      </c>
      <c r="B548" s="2">
        <v>0</v>
      </c>
      <c r="C548" s="2">
        <v>0</v>
      </c>
      <c r="D548" s="2">
        <v>0</v>
      </c>
      <c r="E548" s="2">
        <v>0</v>
      </c>
      <c r="F548" s="2">
        <v>0</v>
      </c>
      <c r="G548" s="2">
        <v>0</v>
      </c>
      <c r="H548" s="2">
        <v>0</v>
      </c>
      <c r="I548" s="2">
        <v>0</v>
      </c>
      <c r="J548" s="2">
        <v>1059915.06510417</v>
      </c>
      <c r="K548" s="2">
        <v>0</v>
      </c>
      <c r="L548" s="2">
        <v>1046593.87695313</v>
      </c>
      <c r="M548" s="2">
        <v>0</v>
      </c>
      <c r="N548" s="2">
        <v>0</v>
      </c>
      <c r="O548" s="2">
        <v>3338213.9609375</v>
      </c>
      <c r="P548" s="2">
        <v>0</v>
      </c>
      <c r="Q548" s="2">
        <v>1224482.625</v>
      </c>
      <c r="R548" s="2">
        <v>0</v>
      </c>
      <c r="S548" s="2">
        <v>0</v>
      </c>
      <c r="T548" s="2">
        <v>0</v>
      </c>
      <c r="U548" s="2">
        <v>0</v>
      </c>
      <c r="V548" s="2">
        <v>0</v>
      </c>
      <c r="W548" s="2">
        <v>0</v>
      </c>
      <c r="X548" s="2">
        <v>0</v>
      </c>
      <c r="Y548" s="2">
        <v>0</v>
      </c>
      <c r="Z548" s="2">
        <v>0</v>
      </c>
      <c r="AA548" s="2">
        <v>2795983.6197916698</v>
      </c>
      <c r="AC548" s="9">
        <f t="shared" si="48"/>
        <v>162039.14938902308</v>
      </c>
      <c r="AD548" s="9">
        <f t="shared" si="49"/>
        <v>566052.32351762848</v>
      </c>
      <c r="AE548" s="9">
        <f t="shared" si="50"/>
        <v>263313.61775716249</v>
      </c>
      <c r="AF548" s="9">
        <f t="shared" si="51"/>
        <v>570337.0732421875</v>
      </c>
      <c r="AG548" s="9">
        <f t="shared" si="52"/>
        <v>0</v>
      </c>
      <c r="AH548" s="9">
        <f t="shared" si="53"/>
        <v>559196.72395833395</v>
      </c>
    </row>
    <row r="549" spans="1:34" x14ac:dyDescent="0.15">
      <c r="A549" s="1" t="s">
        <v>316</v>
      </c>
      <c r="B549" s="2">
        <v>0</v>
      </c>
      <c r="C549" s="2">
        <v>12457890.25</v>
      </c>
      <c r="D549" s="2">
        <v>17754539.9296875</v>
      </c>
      <c r="E549" s="2">
        <v>0</v>
      </c>
      <c r="F549" s="2">
        <v>0</v>
      </c>
      <c r="G549" s="2">
        <v>0</v>
      </c>
      <c r="H549" s="2">
        <v>0</v>
      </c>
      <c r="I549" s="2">
        <v>0</v>
      </c>
      <c r="J549" s="2">
        <v>0</v>
      </c>
      <c r="K549" s="2">
        <v>0</v>
      </c>
      <c r="L549" s="2">
        <v>7088106.2890625</v>
      </c>
      <c r="M549" s="2">
        <v>0</v>
      </c>
      <c r="N549" s="2">
        <v>0</v>
      </c>
      <c r="O549" s="2">
        <v>11043011.71875</v>
      </c>
      <c r="P549" s="2">
        <v>0</v>
      </c>
      <c r="Q549" s="2">
        <v>3790691.40625</v>
      </c>
      <c r="R549" s="2">
        <v>0</v>
      </c>
      <c r="S549" s="2">
        <v>0</v>
      </c>
      <c r="T549" s="2">
        <v>2508418.375</v>
      </c>
      <c r="U549" s="2">
        <v>0</v>
      </c>
      <c r="V549" s="2">
        <v>0</v>
      </c>
      <c r="W549" s="2">
        <v>0</v>
      </c>
      <c r="X549" s="2">
        <v>4563139.546875</v>
      </c>
      <c r="Y549" s="2">
        <v>6577836.625</v>
      </c>
      <c r="Z549" s="2">
        <v>0</v>
      </c>
      <c r="AA549" s="2">
        <v>5047847.421875</v>
      </c>
      <c r="AC549" s="9">
        <f t="shared" si="48"/>
        <v>3413238.030048077</v>
      </c>
      <c r="AD549" s="9">
        <f t="shared" si="49"/>
        <v>2035337.4747596155</v>
      </c>
      <c r="AE549" s="9">
        <f t="shared" si="50"/>
        <v>4662567.05859375</v>
      </c>
      <c r="AF549" s="9">
        <f t="shared" si="51"/>
        <v>1854212.890625</v>
      </c>
      <c r="AG549" s="9">
        <f t="shared" si="52"/>
        <v>1414311.5843750001</v>
      </c>
      <c r="AH549" s="9">
        <f t="shared" si="53"/>
        <v>2325136.8093750002</v>
      </c>
    </row>
    <row r="550" spans="1:34" x14ac:dyDescent="0.15">
      <c r="A550" s="1" t="s">
        <v>840</v>
      </c>
      <c r="B550" s="2">
        <v>0</v>
      </c>
      <c r="C550" s="2">
        <v>0</v>
      </c>
      <c r="D550" s="2">
        <v>0</v>
      </c>
      <c r="E550" s="2">
        <v>0</v>
      </c>
      <c r="F550" s="2">
        <v>0</v>
      </c>
      <c r="G550" s="2">
        <v>0</v>
      </c>
      <c r="H550" s="2">
        <v>0</v>
      </c>
      <c r="I550" s="2">
        <v>0</v>
      </c>
      <c r="J550" s="2">
        <v>0</v>
      </c>
      <c r="K550" s="2">
        <v>0</v>
      </c>
      <c r="L550" s="2">
        <v>0</v>
      </c>
      <c r="M550" s="2">
        <v>746514.8125</v>
      </c>
      <c r="N550" s="2">
        <v>0</v>
      </c>
      <c r="O550" s="2">
        <v>1606459.734375</v>
      </c>
      <c r="P550" s="2">
        <v>0</v>
      </c>
      <c r="Q550" s="2">
        <v>0</v>
      </c>
      <c r="R550" s="2">
        <v>0</v>
      </c>
      <c r="S550" s="2">
        <v>0</v>
      </c>
      <c r="T550" s="2">
        <v>0</v>
      </c>
      <c r="U550" s="2">
        <v>0</v>
      </c>
      <c r="V550" s="2">
        <v>0</v>
      </c>
      <c r="W550" s="2">
        <v>0</v>
      </c>
      <c r="X550" s="2">
        <v>0</v>
      </c>
      <c r="Y550" s="2">
        <v>0</v>
      </c>
      <c r="Z550" s="2">
        <v>0</v>
      </c>
      <c r="AA550" s="2">
        <v>0</v>
      </c>
      <c r="AC550" s="9">
        <f t="shared" si="48"/>
        <v>0</v>
      </c>
      <c r="AD550" s="9">
        <f t="shared" si="49"/>
        <v>180998.04206730769</v>
      </c>
      <c r="AE550" s="9">
        <f t="shared" si="50"/>
        <v>0</v>
      </c>
      <c r="AF550" s="9">
        <f t="shared" si="51"/>
        <v>294121.818359375</v>
      </c>
      <c r="AG550" s="9">
        <f t="shared" si="52"/>
        <v>0</v>
      </c>
      <c r="AH550" s="9">
        <f t="shared" si="53"/>
        <v>0</v>
      </c>
    </row>
    <row r="551" spans="1:34" x14ac:dyDescent="0.15">
      <c r="A551" s="1" t="s">
        <v>59</v>
      </c>
      <c r="B551" s="2">
        <v>0</v>
      </c>
      <c r="C551" s="2">
        <v>0</v>
      </c>
      <c r="D551" s="2">
        <v>0</v>
      </c>
      <c r="E551" s="2">
        <v>0</v>
      </c>
      <c r="F551" s="2">
        <v>0</v>
      </c>
      <c r="G551" s="2">
        <v>0</v>
      </c>
      <c r="H551" s="2">
        <v>0</v>
      </c>
      <c r="I551" s="2">
        <v>0</v>
      </c>
      <c r="J551" s="2">
        <v>0</v>
      </c>
      <c r="K551" s="2">
        <v>0</v>
      </c>
      <c r="L551" s="2">
        <v>0</v>
      </c>
      <c r="M551" s="2">
        <v>0</v>
      </c>
      <c r="N551" s="2">
        <v>0</v>
      </c>
      <c r="O551" s="2">
        <v>0</v>
      </c>
      <c r="P551" s="2">
        <v>0</v>
      </c>
      <c r="Q551" s="2">
        <v>0</v>
      </c>
      <c r="R551" s="2">
        <v>0</v>
      </c>
      <c r="S551" s="2">
        <v>0</v>
      </c>
      <c r="T551" s="2">
        <v>0</v>
      </c>
      <c r="U551" s="2">
        <v>0</v>
      </c>
      <c r="V551" s="2">
        <v>0</v>
      </c>
      <c r="W551" s="2">
        <v>0</v>
      </c>
      <c r="X551" s="2">
        <v>0</v>
      </c>
      <c r="Y551" s="2">
        <v>0</v>
      </c>
      <c r="Z551" s="2">
        <v>0</v>
      </c>
      <c r="AA551" s="2">
        <v>3802927.94140625</v>
      </c>
      <c r="AC551" s="9">
        <f t="shared" si="48"/>
        <v>0</v>
      </c>
      <c r="AD551" s="9">
        <f t="shared" si="49"/>
        <v>292532.91856971156</v>
      </c>
      <c r="AE551" s="9">
        <f t="shared" si="50"/>
        <v>0</v>
      </c>
      <c r="AF551" s="9">
        <f t="shared" si="51"/>
        <v>0</v>
      </c>
      <c r="AG551" s="9">
        <f t="shared" si="52"/>
        <v>0</v>
      </c>
      <c r="AH551" s="9">
        <f t="shared" si="53"/>
        <v>760585.58828124998</v>
      </c>
    </row>
    <row r="552" spans="1:34" x14ac:dyDescent="0.15">
      <c r="A552" s="1" t="s">
        <v>425</v>
      </c>
      <c r="B552" s="2">
        <v>0</v>
      </c>
      <c r="C552" s="2">
        <v>0</v>
      </c>
      <c r="D552" s="2">
        <v>0</v>
      </c>
      <c r="E552" s="2">
        <v>0</v>
      </c>
      <c r="F552" s="2">
        <v>0</v>
      </c>
      <c r="G552" s="2">
        <v>0</v>
      </c>
      <c r="H552" s="2">
        <v>0</v>
      </c>
      <c r="I552" s="2">
        <v>0</v>
      </c>
      <c r="J552" s="2">
        <v>0</v>
      </c>
      <c r="K552" s="2">
        <v>0</v>
      </c>
      <c r="L552" s="2">
        <v>0</v>
      </c>
      <c r="M552" s="2">
        <v>0</v>
      </c>
      <c r="N552" s="2">
        <v>0</v>
      </c>
      <c r="O552" s="2">
        <v>0</v>
      </c>
      <c r="P552" s="2">
        <v>0</v>
      </c>
      <c r="Q552" s="2">
        <v>0</v>
      </c>
      <c r="R552" s="2">
        <v>0</v>
      </c>
      <c r="S552" s="2">
        <v>0</v>
      </c>
      <c r="T552" s="2">
        <v>0</v>
      </c>
      <c r="U552" s="2">
        <v>0</v>
      </c>
      <c r="V552" s="2">
        <v>0</v>
      </c>
      <c r="W552" s="2">
        <v>0</v>
      </c>
      <c r="X552" s="2">
        <v>0</v>
      </c>
      <c r="Y552" s="2">
        <v>0</v>
      </c>
      <c r="Z552" s="2">
        <v>0</v>
      </c>
      <c r="AA552" s="2">
        <v>1459414.578125</v>
      </c>
      <c r="AC552" s="9">
        <f t="shared" si="48"/>
        <v>0</v>
      </c>
      <c r="AD552" s="9">
        <f t="shared" si="49"/>
        <v>112262.65985576923</v>
      </c>
      <c r="AE552" s="9">
        <f t="shared" si="50"/>
        <v>0</v>
      </c>
      <c r="AF552" s="9">
        <f t="shared" si="51"/>
        <v>0</v>
      </c>
      <c r="AG552" s="9">
        <f t="shared" si="52"/>
        <v>0</v>
      </c>
      <c r="AH552" s="9">
        <f t="shared" si="53"/>
        <v>291882.91562500002</v>
      </c>
    </row>
    <row r="553" spans="1:34" x14ac:dyDescent="0.15">
      <c r="A553" s="1" t="s">
        <v>645</v>
      </c>
      <c r="B553" s="2">
        <v>0</v>
      </c>
      <c r="C553" s="2">
        <v>0</v>
      </c>
      <c r="D553" s="2">
        <v>0</v>
      </c>
      <c r="E553" s="2">
        <v>0</v>
      </c>
      <c r="F553" s="2">
        <v>0</v>
      </c>
      <c r="G553" s="2">
        <v>0</v>
      </c>
      <c r="H553" s="2">
        <v>0</v>
      </c>
      <c r="I553" s="2">
        <v>0</v>
      </c>
      <c r="J553" s="2">
        <v>1247898.9720052099</v>
      </c>
      <c r="K553" s="2">
        <v>0</v>
      </c>
      <c r="L553" s="2">
        <v>1339866.93880208</v>
      </c>
      <c r="M553" s="2">
        <v>1694250.27994792</v>
      </c>
      <c r="N553" s="2">
        <v>833817.865234375</v>
      </c>
      <c r="O553" s="2">
        <v>1930062.9453125</v>
      </c>
      <c r="P553" s="2">
        <v>0</v>
      </c>
      <c r="Q553" s="2">
        <v>751428.0390625</v>
      </c>
      <c r="R553" s="2">
        <v>0</v>
      </c>
      <c r="S553" s="2">
        <v>0</v>
      </c>
      <c r="T553" s="2">
        <v>0</v>
      </c>
      <c r="U553" s="2">
        <v>0</v>
      </c>
      <c r="V553" s="2">
        <v>0</v>
      </c>
      <c r="W553" s="2">
        <v>0</v>
      </c>
      <c r="X553" s="2">
        <v>0</v>
      </c>
      <c r="Y553" s="2">
        <v>1638183.2890625</v>
      </c>
      <c r="Z553" s="2">
        <v>0</v>
      </c>
      <c r="AA553" s="2">
        <v>1811803.3125</v>
      </c>
      <c r="AC553" s="9">
        <f t="shared" si="48"/>
        <v>263198.75200320501</v>
      </c>
      <c r="AD553" s="9">
        <f t="shared" si="49"/>
        <v>601979.06660657073</v>
      </c>
      <c r="AE553" s="9">
        <f t="shared" si="50"/>
        <v>427697.97200520814</v>
      </c>
      <c r="AF553" s="9">
        <f t="shared" si="51"/>
        <v>546967.65804036497</v>
      </c>
      <c r="AG553" s="9">
        <f t="shared" si="52"/>
        <v>0</v>
      </c>
      <c r="AH553" s="9">
        <f t="shared" si="53"/>
        <v>689997.3203125</v>
      </c>
    </row>
    <row r="554" spans="1:34" x14ac:dyDescent="0.15">
      <c r="A554" s="1" t="s">
        <v>147</v>
      </c>
      <c r="B554" s="2">
        <v>0</v>
      </c>
      <c r="C554" s="2">
        <v>0</v>
      </c>
      <c r="D554" s="2">
        <v>0</v>
      </c>
      <c r="E554" s="2">
        <v>0</v>
      </c>
      <c r="F554" s="2">
        <v>0</v>
      </c>
      <c r="G554" s="2">
        <v>14068966.1666667</v>
      </c>
      <c r="H554" s="2">
        <v>0</v>
      </c>
      <c r="I554" s="2">
        <v>0</v>
      </c>
      <c r="J554" s="2">
        <v>0</v>
      </c>
      <c r="K554" s="2">
        <v>0</v>
      </c>
      <c r="L554" s="2">
        <v>0</v>
      </c>
      <c r="M554" s="2">
        <v>0</v>
      </c>
      <c r="N554" s="2">
        <v>0</v>
      </c>
      <c r="O554" s="2">
        <v>0</v>
      </c>
      <c r="P554" s="2">
        <v>0</v>
      </c>
      <c r="Q554" s="2">
        <v>0</v>
      </c>
      <c r="R554" s="2">
        <v>0</v>
      </c>
      <c r="S554" s="2">
        <v>0</v>
      </c>
      <c r="T554" s="2">
        <v>0</v>
      </c>
      <c r="U554" s="2">
        <v>3227841.0625</v>
      </c>
      <c r="V554" s="2">
        <v>0</v>
      </c>
      <c r="W554" s="2">
        <v>0</v>
      </c>
      <c r="X554" s="2">
        <v>0</v>
      </c>
      <c r="Y554" s="2">
        <v>0</v>
      </c>
      <c r="Z554" s="2">
        <v>0</v>
      </c>
      <c r="AA554" s="2">
        <v>0</v>
      </c>
      <c r="AC554" s="9">
        <f t="shared" si="48"/>
        <v>0</v>
      </c>
      <c r="AD554" s="9">
        <f t="shared" si="49"/>
        <v>1330523.6330128233</v>
      </c>
      <c r="AE554" s="9">
        <f t="shared" si="50"/>
        <v>0</v>
      </c>
      <c r="AF554" s="9">
        <f t="shared" si="51"/>
        <v>1758620.7708333374</v>
      </c>
      <c r="AG554" s="9">
        <f t="shared" si="52"/>
        <v>0</v>
      </c>
      <c r="AH554" s="9">
        <f t="shared" si="53"/>
        <v>645568.21250000002</v>
      </c>
    </row>
    <row r="555" spans="1:34" x14ac:dyDescent="0.15">
      <c r="A555" s="1" t="s">
        <v>108</v>
      </c>
      <c r="B555" s="2">
        <v>24216328.125</v>
      </c>
      <c r="C555" s="2">
        <v>0</v>
      </c>
      <c r="D555" s="2">
        <v>0</v>
      </c>
      <c r="E555" s="2">
        <v>0</v>
      </c>
      <c r="F555" s="2">
        <v>0</v>
      </c>
      <c r="G555" s="2">
        <v>21258422.4375</v>
      </c>
      <c r="H555" s="2">
        <v>8390719.28125</v>
      </c>
      <c r="I555" s="2">
        <v>2739296.703125</v>
      </c>
      <c r="J555" s="2">
        <v>22565596.828125</v>
      </c>
      <c r="K555" s="2">
        <v>0</v>
      </c>
      <c r="L555" s="2">
        <v>5260860.09375</v>
      </c>
      <c r="M555" s="2">
        <v>11828288.1422526</v>
      </c>
      <c r="N555" s="2">
        <v>0</v>
      </c>
      <c r="O555" s="2">
        <v>9821919.7890625</v>
      </c>
      <c r="P555" s="2">
        <v>0</v>
      </c>
      <c r="Q555" s="2">
        <v>4289534.0390625</v>
      </c>
      <c r="R555" s="2">
        <v>12358328</v>
      </c>
      <c r="S555" s="2">
        <v>0</v>
      </c>
      <c r="T555" s="2">
        <v>0</v>
      </c>
      <c r="U555" s="2">
        <v>0</v>
      </c>
      <c r="V555" s="2">
        <v>8548853.375</v>
      </c>
      <c r="W555" s="2">
        <v>0</v>
      </c>
      <c r="X555" s="2">
        <v>0</v>
      </c>
      <c r="Y555" s="2">
        <v>993594.1953125</v>
      </c>
      <c r="Z555" s="2">
        <v>0</v>
      </c>
      <c r="AA555" s="2">
        <v>25326585.410156298</v>
      </c>
      <c r="AC555" s="9">
        <f t="shared" si="48"/>
        <v>5599371.717548077</v>
      </c>
      <c r="AD555" s="9">
        <f t="shared" si="49"/>
        <v>6523576.4685747232</v>
      </c>
      <c r="AE555" s="9">
        <f t="shared" si="50"/>
        <v>7554188.041015625</v>
      </c>
      <c r="AF555" s="9">
        <f t="shared" si="51"/>
        <v>6242182.6388753252</v>
      </c>
      <c r="AG555" s="9">
        <f t="shared" si="52"/>
        <v>2471665.6</v>
      </c>
      <c r="AH555" s="9">
        <f t="shared" si="53"/>
        <v>6973806.5960937589</v>
      </c>
    </row>
    <row r="556" spans="1:34" x14ac:dyDescent="0.15">
      <c r="A556" s="1" t="s">
        <v>16</v>
      </c>
      <c r="B556" s="2">
        <v>14514701.203125</v>
      </c>
      <c r="C556" s="2">
        <v>0</v>
      </c>
      <c r="D556" s="2">
        <v>0</v>
      </c>
      <c r="E556" s="2">
        <v>0</v>
      </c>
      <c r="F556" s="2">
        <v>0</v>
      </c>
      <c r="G556" s="2">
        <v>4156964</v>
      </c>
      <c r="H556" s="2">
        <v>0</v>
      </c>
      <c r="I556" s="2">
        <v>0</v>
      </c>
      <c r="J556" s="2">
        <v>0</v>
      </c>
      <c r="K556" s="2">
        <v>0</v>
      </c>
      <c r="L556" s="2">
        <v>0</v>
      </c>
      <c r="M556" s="2">
        <v>0</v>
      </c>
      <c r="N556" s="2">
        <v>0</v>
      </c>
      <c r="O556" s="2">
        <v>0</v>
      </c>
      <c r="P556" s="2">
        <v>0</v>
      </c>
      <c r="Q556" s="2">
        <v>0</v>
      </c>
      <c r="R556" s="2">
        <v>0</v>
      </c>
      <c r="S556" s="2">
        <v>0</v>
      </c>
      <c r="T556" s="2">
        <v>0</v>
      </c>
      <c r="U556" s="2">
        <v>0</v>
      </c>
      <c r="V556" s="2">
        <v>0</v>
      </c>
      <c r="W556" s="2">
        <v>0</v>
      </c>
      <c r="X556" s="2">
        <v>0</v>
      </c>
      <c r="Y556" s="2">
        <v>0</v>
      </c>
      <c r="Z556" s="2">
        <v>0</v>
      </c>
      <c r="AA556" s="2">
        <v>2093574.9296875</v>
      </c>
      <c r="AC556" s="9">
        <f t="shared" si="48"/>
        <v>1116515.4771634615</v>
      </c>
      <c r="AD556" s="9">
        <f t="shared" si="49"/>
        <v>480810.68689903844</v>
      </c>
      <c r="AE556" s="9">
        <f t="shared" si="50"/>
        <v>1814337.650390625</v>
      </c>
      <c r="AF556" s="9">
        <f t="shared" si="51"/>
        <v>519620.5</v>
      </c>
      <c r="AG556" s="9">
        <f t="shared" si="52"/>
        <v>0</v>
      </c>
      <c r="AH556" s="9">
        <f t="shared" si="53"/>
        <v>418714.98593750002</v>
      </c>
    </row>
    <row r="557" spans="1:34" x14ac:dyDescent="0.15">
      <c r="A557" s="1" t="s">
        <v>19</v>
      </c>
      <c r="B557" s="2">
        <v>0</v>
      </c>
      <c r="C557" s="2">
        <v>0</v>
      </c>
      <c r="D557" s="2">
        <v>2624361.25</v>
      </c>
      <c r="E557" s="2">
        <v>0</v>
      </c>
      <c r="F557" s="2">
        <v>0</v>
      </c>
      <c r="G557" s="2">
        <v>0</v>
      </c>
      <c r="H557" s="2">
        <v>0</v>
      </c>
      <c r="I557" s="2">
        <v>0</v>
      </c>
      <c r="J557" s="2">
        <v>0</v>
      </c>
      <c r="K557" s="2">
        <v>0</v>
      </c>
      <c r="L557" s="2">
        <v>0</v>
      </c>
      <c r="M557" s="2">
        <v>0</v>
      </c>
      <c r="N557" s="2">
        <v>0</v>
      </c>
      <c r="O557" s="2">
        <v>0</v>
      </c>
      <c r="P557" s="2">
        <v>0</v>
      </c>
      <c r="Q557" s="2">
        <v>0</v>
      </c>
      <c r="R557" s="2">
        <v>0</v>
      </c>
      <c r="S557" s="2">
        <v>0</v>
      </c>
      <c r="T557" s="2">
        <v>0</v>
      </c>
      <c r="U557" s="2">
        <v>0</v>
      </c>
      <c r="V557" s="2">
        <v>0</v>
      </c>
      <c r="W557" s="2">
        <v>0</v>
      </c>
      <c r="X557" s="2">
        <v>0</v>
      </c>
      <c r="Y557" s="2">
        <v>0</v>
      </c>
      <c r="Z557" s="2">
        <v>0</v>
      </c>
      <c r="AA557" s="2">
        <v>0</v>
      </c>
      <c r="AC557" s="9">
        <f t="shared" si="48"/>
        <v>201873.94230769231</v>
      </c>
      <c r="AD557" s="9">
        <f t="shared" si="49"/>
        <v>0</v>
      </c>
      <c r="AE557" s="9">
        <f t="shared" si="50"/>
        <v>328045.15625</v>
      </c>
      <c r="AF557" s="9">
        <f t="shared" si="51"/>
        <v>0</v>
      </c>
      <c r="AG557" s="9">
        <f t="shared" si="52"/>
        <v>0</v>
      </c>
      <c r="AH557" s="9">
        <f t="shared" si="53"/>
        <v>0</v>
      </c>
    </row>
    <row r="558" spans="1:34" x14ac:dyDescent="0.15">
      <c r="A558" s="1" t="s">
        <v>839</v>
      </c>
      <c r="B558" s="2">
        <v>0</v>
      </c>
      <c r="C558" s="2">
        <v>0</v>
      </c>
      <c r="D558" s="2">
        <v>15220669.5</v>
      </c>
      <c r="E558" s="2">
        <v>0</v>
      </c>
      <c r="F558" s="2">
        <v>0</v>
      </c>
      <c r="G558" s="2">
        <v>0</v>
      </c>
      <c r="H558" s="2">
        <v>0</v>
      </c>
      <c r="I558" s="2">
        <v>0</v>
      </c>
      <c r="J558" s="2">
        <v>0</v>
      </c>
      <c r="K558" s="2">
        <v>0</v>
      </c>
      <c r="L558" s="2">
        <v>0</v>
      </c>
      <c r="M558" s="2">
        <v>0</v>
      </c>
      <c r="N558" s="2">
        <v>0</v>
      </c>
      <c r="O558" s="2">
        <v>3538560.90625</v>
      </c>
      <c r="P558" s="2">
        <v>0</v>
      </c>
      <c r="Q558" s="2">
        <v>0</v>
      </c>
      <c r="R558" s="2">
        <v>0</v>
      </c>
      <c r="S558" s="2">
        <v>0</v>
      </c>
      <c r="T558" s="2">
        <v>0</v>
      </c>
      <c r="U558" s="2">
        <v>0</v>
      </c>
      <c r="V558" s="2">
        <v>0</v>
      </c>
      <c r="W558" s="2">
        <v>0</v>
      </c>
      <c r="X558" s="2">
        <v>0</v>
      </c>
      <c r="Y558" s="2">
        <v>0</v>
      </c>
      <c r="Z558" s="2">
        <v>590063.1484375</v>
      </c>
      <c r="AA558" s="2">
        <v>0</v>
      </c>
      <c r="AC558" s="9">
        <f t="shared" si="48"/>
        <v>1216210.2037259615</v>
      </c>
      <c r="AD558" s="9">
        <f t="shared" si="49"/>
        <v>272196.99278846156</v>
      </c>
      <c r="AE558" s="9">
        <f t="shared" si="50"/>
        <v>1902583.6875</v>
      </c>
      <c r="AF558" s="9">
        <f t="shared" si="51"/>
        <v>442320.11328125</v>
      </c>
      <c r="AG558" s="9">
        <f t="shared" si="52"/>
        <v>118012.6296875</v>
      </c>
      <c r="AH558" s="9">
        <f t="shared" si="53"/>
        <v>0</v>
      </c>
    </row>
    <row r="559" spans="1:34" x14ac:dyDescent="0.15">
      <c r="A559" s="1" t="s">
        <v>88</v>
      </c>
      <c r="B559" s="2">
        <v>0</v>
      </c>
      <c r="C559" s="2">
        <v>0</v>
      </c>
      <c r="D559" s="2">
        <v>0</v>
      </c>
      <c r="E559" s="2">
        <v>0</v>
      </c>
      <c r="F559" s="2">
        <v>0</v>
      </c>
      <c r="G559" s="2">
        <v>0</v>
      </c>
      <c r="H559" s="2">
        <v>0</v>
      </c>
      <c r="I559" s="2">
        <v>0</v>
      </c>
      <c r="J559" s="2">
        <v>0</v>
      </c>
      <c r="K559" s="2">
        <v>0</v>
      </c>
      <c r="L559" s="2">
        <v>0</v>
      </c>
      <c r="M559" s="2">
        <v>0</v>
      </c>
      <c r="N559" s="2">
        <v>0</v>
      </c>
      <c r="O559" s="2">
        <v>0</v>
      </c>
      <c r="P559" s="2">
        <v>0</v>
      </c>
      <c r="Q559" s="2">
        <v>0</v>
      </c>
      <c r="R559" s="2">
        <v>0</v>
      </c>
      <c r="S559" s="2">
        <v>0</v>
      </c>
      <c r="T559" s="2">
        <v>0</v>
      </c>
      <c r="U559" s="2">
        <v>0</v>
      </c>
      <c r="V559" s="2">
        <v>0</v>
      </c>
      <c r="W559" s="2">
        <v>0</v>
      </c>
      <c r="X559" s="2">
        <v>0</v>
      </c>
      <c r="Y559" s="2">
        <v>0</v>
      </c>
      <c r="Z559" s="2">
        <v>0</v>
      </c>
      <c r="AA559" s="2">
        <v>3642174.0390625</v>
      </c>
      <c r="AC559" s="9">
        <f t="shared" si="48"/>
        <v>0</v>
      </c>
      <c r="AD559" s="9">
        <f t="shared" si="49"/>
        <v>280167.23377403844</v>
      </c>
      <c r="AE559" s="9">
        <f t="shared" si="50"/>
        <v>0</v>
      </c>
      <c r="AF559" s="9">
        <f t="shared" si="51"/>
        <v>0</v>
      </c>
      <c r="AG559" s="9">
        <f t="shared" si="52"/>
        <v>0</v>
      </c>
      <c r="AH559" s="9">
        <f t="shared" si="53"/>
        <v>728434.80781250005</v>
      </c>
    </row>
    <row r="560" spans="1:34" x14ac:dyDescent="0.15">
      <c r="A560" s="1" t="s">
        <v>175</v>
      </c>
      <c r="B560" s="2">
        <v>0</v>
      </c>
      <c r="C560" s="2">
        <v>0</v>
      </c>
      <c r="D560" s="2">
        <v>0</v>
      </c>
      <c r="E560" s="2">
        <v>0</v>
      </c>
      <c r="F560" s="2">
        <v>0</v>
      </c>
      <c r="G560" s="2">
        <v>0</v>
      </c>
      <c r="H560" s="2">
        <v>0</v>
      </c>
      <c r="I560" s="2">
        <v>0</v>
      </c>
      <c r="J560" s="2">
        <v>0</v>
      </c>
      <c r="K560" s="2">
        <v>0</v>
      </c>
      <c r="L560" s="2">
        <v>0</v>
      </c>
      <c r="M560" s="2">
        <v>0</v>
      </c>
      <c r="N560" s="2">
        <v>0</v>
      </c>
      <c r="O560" s="2">
        <v>0</v>
      </c>
      <c r="P560" s="2">
        <v>0</v>
      </c>
      <c r="Q560" s="2">
        <v>0</v>
      </c>
      <c r="R560" s="2">
        <v>0</v>
      </c>
      <c r="S560" s="2">
        <v>0</v>
      </c>
      <c r="T560" s="2">
        <v>0</v>
      </c>
      <c r="U560" s="2">
        <v>0</v>
      </c>
      <c r="V560" s="2">
        <v>0</v>
      </c>
      <c r="W560" s="2">
        <v>0</v>
      </c>
      <c r="X560" s="2">
        <v>1741921.375</v>
      </c>
      <c r="Y560" s="2">
        <v>0</v>
      </c>
      <c r="Z560" s="2">
        <v>0</v>
      </c>
      <c r="AA560" s="2">
        <v>2317304.40625</v>
      </c>
      <c r="AC560" s="9">
        <f t="shared" si="48"/>
        <v>133993.95192307694</v>
      </c>
      <c r="AD560" s="9">
        <f t="shared" si="49"/>
        <v>178254.18509615384</v>
      </c>
      <c r="AE560" s="9">
        <f t="shared" si="50"/>
        <v>0</v>
      </c>
      <c r="AF560" s="9">
        <f t="shared" si="51"/>
        <v>0</v>
      </c>
      <c r="AG560" s="9">
        <f t="shared" si="52"/>
        <v>348384.27500000002</v>
      </c>
      <c r="AH560" s="9">
        <f t="shared" si="53"/>
        <v>463460.88124999998</v>
      </c>
    </row>
    <row r="561" spans="1:34" x14ac:dyDescent="0.15">
      <c r="A561" s="1" t="s">
        <v>328</v>
      </c>
      <c r="B561" s="2">
        <v>7415050.65625</v>
      </c>
      <c r="C561" s="2">
        <v>0</v>
      </c>
      <c r="D561" s="2">
        <v>0</v>
      </c>
      <c r="E561" s="2">
        <v>0</v>
      </c>
      <c r="F561" s="2">
        <v>0</v>
      </c>
      <c r="G561" s="2">
        <v>0</v>
      </c>
      <c r="H561" s="2">
        <v>0</v>
      </c>
      <c r="I561" s="2">
        <v>0</v>
      </c>
      <c r="J561" s="2">
        <v>0</v>
      </c>
      <c r="K561" s="2">
        <v>0</v>
      </c>
      <c r="L561" s="2">
        <v>0</v>
      </c>
      <c r="M561" s="2">
        <v>0</v>
      </c>
      <c r="N561" s="2">
        <v>0</v>
      </c>
      <c r="O561" s="2">
        <v>0</v>
      </c>
      <c r="P561" s="2">
        <v>0</v>
      </c>
      <c r="Q561" s="2">
        <v>0</v>
      </c>
      <c r="R561" s="2">
        <v>0</v>
      </c>
      <c r="S561" s="2">
        <v>0</v>
      </c>
      <c r="T561" s="2">
        <v>0</v>
      </c>
      <c r="U561" s="2">
        <v>0</v>
      </c>
      <c r="V561" s="2">
        <v>0</v>
      </c>
      <c r="W561" s="2">
        <v>0</v>
      </c>
      <c r="X561" s="2">
        <v>0</v>
      </c>
      <c r="Y561" s="2">
        <v>0</v>
      </c>
      <c r="Z561" s="2">
        <v>0</v>
      </c>
      <c r="AA561" s="2">
        <v>2739031.97265625</v>
      </c>
      <c r="AC561" s="9">
        <f t="shared" si="48"/>
        <v>570388.51201923075</v>
      </c>
      <c r="AD561" s="9">
        <f t="shared" si="49"/>
        <v>210694.76712740384</v>
      </c>
      <c r="AE561" s="9">
        <f t="shared" si="50"/>
        <v>926881.33203125</v>
      </c>
      <c r="AF561" s="9">
        <f t="shared" si="51"/>
        <v>0</v>
      </c>
      <c r="AG561" s="9">
        <f t="shared" si="52"/>
        <v>0</v>
      </c>
      <c r="AH561" s="9">
        <f t="shared" si="53"/>
        <v>547806.39453125</v>
      </c>
    </row>
    <row r="562" spans="1:34" x14ac:dyDescent="0.15">
      <c r="A562" s="1" t="s">
        <v>187</v>
      </c>
      <c r="B562" s="2">
        <v>3644980.703125</v>
      </c>
      <c r="C562" s="2">
        <v>0</v>
      </c>
      <c r="D562" s="2">
        <v>0</v>
      </c>
      <c r="E562" s="2">
        <v>0</v>
      </c>
      <c r="F562" s="2">
        <v>0</v>
      </c>
      <c r="G562" s="2">
        <v>4575777.84375</v>
      </c>
      <c r="H562" s="2">
        <v>0</v>
      </c>
      <c r="I562" s="2">
        <v>0</v>
      </c>
      <c r="J562" s="2">
        <v>0</v>
      </c>
      <c r="K562" s="2">
        <v>0</v>
      </c>
      <c r="L562" s="2">
        <v>0</v>
      </c>
      <c r="M562" s="2">
        <v>0</v>
      </c>
      <c r="N562" s="2">
        <v>0</v>
      </c>
      <c r="O562" s="2">
        <v>0</v>
      </c>
      <c r="P562" s="2">
        <v>0</v>
      </c>
      <c r="Q562" s="2">
        <v>0</v>
      </c>
      <c r="R562" s="2">
        <v>0</v>
      </c>
      <c r="S562" s="2">
        <v>0</v>
      </c>
      <c r="T562" s="2">
        <v>0</v>
      </c>
      <c r="U562" s="2">
        <v>0</v>
      </c>
      <c r="V562" s="2">
        <v>0</v>
      </c>
      <c r="W562" s="2">
        <v>0</v>
      </c>
      <c r="X562" s="2">
        <v>0</v>
      </c>
      <c r="Y562" s="2">
        <v>0</v>
      </c>
      <c r="Z562" s="2">
        <v>0</v>
      </c>
      <c r="AA562" s="2">
        <v>552163.57421875</v>
      </c>
      <c r="AC562" s="9">
        <f t="shared" si="48"/>
        <v>280383.13100961538</v>
      </c>
      <c r="AD562" s="9">
        <f t="shared" si="49"/>
        <v>394457.03215144231</v>
      </c>
      <c r="AE562" s="9">
        <f t="shared" si="50"/>
        <v>455622.587890625</v>
      </c>
      <c r="AF562" s="9">
        <f t="shared" si="51"/>
        <v>571972.23046875</v>
      </c>
      <c r="AG562" s="9">
        <f t="shared" si="52"/>
        <v>0</v>
      </c>
      <c r="AH562" s="9">
        <f t="shared" si="53"/>
        <v>110432.71484375</v>
      </c>
    </row>
    <row r="563" spans="1:34" x14ac:dyDescent="0.15">
      <c r="A563" s="1" t="s">
        <v>506</v>
      </c>
      <c r="B563" s="2">
        <v>0</v>
      </c>
      <c r="C563" s="2">
        <v>0</v>
      </c>
      <c r="D563" s="2">
        <v>0</v>
      </c>
      <c r="E563" s="2">
        <v>0</v>
      </c>
      <c r="F563" s="2">
        <v>0</v>
      </c>
      <c r="G563" s="2">
        <v>4580486.125</v>
      </c>
      <c r="H563" s="2">
        <v>0</v>
      </c>
      <c r="I563" s="2">
        <v>0</v>
      </c>
      <c r="J563" s="2">
        <v>0</v>
      </c>
      <c r="K563" s="2">
        <v>0</v>
      </c>
      <c r="L563" s="2">
        <v>0</v>
      </c>
      <c r="M563" s="2">
        <v>0</v>
      </c>
      <c r="N563" s="2">
        <v>0</v>
      </c>
      <c r="O563" s="2">
        <v>0</v>
      </c>
      <c r="P563" s="2">
        <v>0</v>
      </c>
      <c r="Q563" s="2">
        <v>0</v>
      </c>
      <c r="R563" s="2">
        <v>0</v>
      </c>
      <c r="S563" s="2">
        <v>0</v>
      </c>
      <c r="T563" s="2">
        <v>0</v>
      </c>
      <c r="U563" s="2">
        <v>0</v>
      </c>
      <c r="V563" s="2">
        <v>0</v>
      </c>
      <c r="W563" s="2">
        <v>0</v>
      </c>
      <c r="X563" s="2">
        <v>0</v>
      </c>
      <c r="Y563" s="2">
        <v>0</v>
      </c>
      <c r="Z563" s="2">
        <v>0</v>
      </c>
      <c r="AA563" s="2">
        <v>0</v>
      </c>
      <c r="AC563" s="9">
        <f t="shared" si="48"/>
        <v>0</v>
      </c>
      <c r="AD563" s="9">
        <f t="shared" si="49"/>
        <v>352345.08653846156</v>
      </c>
      <c r="AE563" s="9">
        <f t="shared" si="50"/>
        <v>0</v>
      </c>
      <c r="AF563" s="9">
        <f t="shared" si="51"/>
        <v>572560.765625</v>
      </c>
      <c r="AG563" s="9">
        <f t="shared" si="52"/>
        <v>0</v>
      </c>
      <c r="AH563" s="9">
        <f t="shared" si="53"/>
        <v>0</v>
      </c>
    </row>
    <row r="564" spans="1:34" x14ac:dyDescent="0.15">
      <c r="A564" s="1" t="s">
        <v>219</v>
      </c>
      <c r="B564" s="2">
        <v>0</v>
      </c>
      <c r="C564" s="2">
        <v>0</v>
      </c>
      <c r="D564" s="2">
        <v>0</v>
      </c>
      <c r="E564" s="2">
        <v>0</v>
      </c>
      <c r="F564" s="2">
        <v>0</v>
      </c>
      <c r="G564" s="2">
        <v>0</v>
      </c>
      <c r="H564" s="2">
        <v>0</v>
      </c>
      <c r="I564" s="2">
        <v>0</v>
      </c>
      <c r="J564" s="2">
        <v>0</v>
      </c>
      <c r="K564" s="2">
        <v>0</v>
      </c>
      <c r="L564" s="2">
        <v>0</v>
      </c>
      <c r="M564" s="2">
        <v>0</v>
      </c>
      <c r="N564" s="2">
        <v>0</v>
      </c>
      <c r="O564" s="2">
        <v>2134584.5625</v>
      </c>
      <c r="P564" s="2">
        <v>0</v>
      </c>
      <c r="Q564" s="2">
        <v>1734787.890625</v>
      </c>
      <c r="R564" s="2">
        <v>0</v>
      </c>
      <c r="S564" s="2">
        <v>0</v>
      </c>
      <c r="T564" s="2">
        <v>0</v>
      </c>
      <c r="U564" s="2">
        <v>0</v>
      </c>
      <c r="V564" s="2">
        <v>0</v>
      </c>
      <c r="W564" s="2">
        <v>0</v>
      </c>
      <c r="X564" s="2">
        <v>0</v>
      </c>
      <c r="Y564" s="2">
        <v>1802068.59765625</v>
      </c>
      <c r="Z564" s="2">
        <v>0</v>
      </c>
      <c r="AA564" s="2">
        <v>2927110.5</v>
      </c>
      <c r="AC564" s="9">
        <f t="shared" si="48"/>
        <v>0</v>
      </c>
      <c r="AD564" s="9">
        <f t="shared" si="49"/>
        <v>661427.0423677885</v>
      </c>
      <c r="AE564" s="9">
        <f t="shared" si="50"/>
        <v>0</v>
      </c>
      <c r="AF564" s="9">
        <f t="shared" si="51"/>
        <v>483671.556640625</v>
      </c>
      <c r="AG564" s="9">
        <f t="shared" si="52"/>
        <v>0</v>
      </c>
      <c r="AH564" s="9">
        <f t="shared" si="53"/>
        <v>945835.81953125005</v>
      </c>
    </row>
    <row r="565" spans="1:34" x14ac:dyDescent="0.15">
      <c r="A565" s="1" t="s">
        <v>414</v>
      </c>
      <c r="B565" s="2">
        <v>0</v>
      </c>
      <c r="C565" s="2">
        <v>0</v>
      </c>
      <c r="D565" s="2">
        <v>0</v>
      </c>
      <c r="E565" s="2">
        <v>0</v>
      </c>
      <c r="F565" s="2">
        <v>0</v>
      </c>
      <c r="G565" s="2">
        <v>0</v>
      </c>
      <c r="H565" s="2">
        <v>2411308.75</v>
      </c>
      <c r="I565" s="2">
        <v>0</v>
      </c>
      <c r="J565" s="2">
        <v>0</v>
      </c>
      <c r="K565" s="2">
        <v>0</v>
      </c>
      <c r="L565" s="2">
        <v>0</v>
      </c>
      <c r="M565" s="2">
        <v>0</v>
      </c>
      <c r="N565" s="2">
        <v>754038.09375</v>
      </c>
      <c r="O565" s="2">
        <v>900496.71875</v>
      </c>
      <c r="P565" s="2">
        <v>0</v>
      </c>
      <c r="Q565" s="2">
        <v>0</v>
      </c>
      <c r="R565" s="2">
        <v>0</v>
      </c>
      <c r="S565" s="2">
        <v>0</v>
      </c>
      <c r="T565" s="2">
        <v>0</v>
      </c>
      <c r="U565" s="2">
        <v>0</v>
      </c>
      <c r="V565" s="2">
        <v>0</v>
      </c>
      <c r="W565" s="2">
        <v>0</v>
      </c>
      <c r="X565" s="2">
        <v>0</v>
      </c>
      <c r="Y565" s="2">
        <v>0</v>
      </c>
      <c r="Z565" s="2">
        <v>0</v>
      </c>
      <c r="AA565" s="2">
        <v>0</v>
      </c>
      <c r="AC565" s="9">
        <f t="shared" si="48"/>
        <v>243488.21875</v>
      </c>
      <c r="AD565" s="9">
        <f t="shared" si="49"/>
        <v>69268.97836538461</v>
      </c>
      <c r="AE565" s="9">
        <f t="shared" si="50"/>
        <v>395668.35546875</v>
      </c>
      <c r="AF565" s="9">
        <f t="shared" si="51"/>
        <v>112562.08984375</v>
      </c>
      <c r="AG565" s="9">
        <f t="shared" si="52"/>
        <v>0</v>
      </c>
      <c r="AH565" s="9">
        <f t="shared" si="53"/>
        <v>0</v>
      </c>
    </row>
    <row r="566" spans="1:34" x14ac:dyDescent="0.15">
      <c r="A566" s="1" t="s">
        <v>387</v>
      </c>
      <c r="B566" s="2">
        <v>24216328.125</v>
      </c>
      <c r="C566" s="2">
        <v>4207719.25</v>
      </c>
      <c r="D566" s="2">
        <v>9935530.0625</v>
      </c>
      <c r="E566" s="2">
        <v>0</v>
      </c>
      <c r="F566" s="2">
        <v>0</v>
      </c>
      <c r="G566" s="2">
        <v>21258422.4375</v>
      </c>
      <c r="H566" s="2">
        <v>0</v>
      </c>
      <c r="I566" s="2">
        <v>2739296.703125</v>
      </c>
      <c r="J566" s="2">
        <v>11777341.7473958</v>
      </c>
      <c r="K566" s="2">
        <v>0</v>
      </c>
      <c r="L566" s="2">
        <v>8234523.8958333302</v>
      </c>
      <c r="M566" s="2">
        <v>9540825.6318359394</v>
      </c>
      <c r="N566" s="2">
        <v>0</v>
      </c>
      <c r="O566" s="2">
        <v>8799080.4908854198</v>
      </c>
      <c r="P566" s="2">
        <v>1260185.45703125</v>
      </c>
      <c r="Q566" s="2">
        <v>3483117.84375</v>
      </c>
      <c r="R566" s="2">
        <v>12358328</v>
      </c>
      <c r="S566" s="2">
        <v>3681538.1796875</v>
      </c>
      <c r="T566" s="2">
        <v>0</v>
      </c>
      <c r="U566" s="2">
        <v>0</v>
      </c>
      <c r="V566" s="2">
        <v>0</v>
      </c>
      <c r="W566" s="2">
        <v>0</v>
      </c>
      <c r="X566" s="2">
        <v>3512232.171875</v>
      </c>
      <c r="Y566" s="2">
        <v>3199757.01171875</v>
      </c>
      <c r="Z566" s="2">
        <v>2263596.4375</v>
      </c>
      <c r="AA566" s="2">
        <v>17883035.892578099</v>
      </c>
      <c r="AC566" s="9">
        <f t="shared" si="48"/>
        <v>6265178.7174479133</v>
      </c>
      <c r="AD566" s="9">
        <f t="shared" si="49"/>
        <v>5146425.8470302466</v>
      </c>
      <c r="AE566" s="9">
        <f t="shared" si="50"/>
        <v>7453953.5672200471</v>
      </c>
      <c r="AF566" s="9">
        <f t="shared" si="51"/>
        <v>5727592.8883870449</v>
      </c>
      <c r="AG566" s="9">
        <f t="shared" si="52"/>
        <v>4363138.9578125002</v>
      </c>
      <c r="AH566" s="9">
        <f t="shared" si="53"/>
        <v>4216558.5808593696</v>
      </c>
    </row>
    <row r="567" spans="1:34" x14ac:dyDescent="0.15">
      <c r="A567" s="1" t="s">
        <v>112</v>
      </c>
      <c r="B567" s="2">
        <v>4842104.75</v>
      </c>
      <c r="C567" s="2">
        <v>0</v>
      </c>
      <c r="D567" s="2">
        <v>0</v>
      </c>
      <c r="E567" s="2">
        <v>0</v>
      </c>
      <c r="F567" s="2">
        <v>0</v>
      </c>
      <c r="G567" s="2">
        <v>0</v>
      </c>
      <c r="H567" s="2">
        <v>0</v>
      </c>
      <c r="I567" s="2">
        <v>0</v>
      </c>
      <c r="J567" s="2">
        <v>0</v>
      </c>
      <c r="K567" s="2">
        <v>0</v>
      </c>
      <c r="L567" s="2">
        <v>0</v>
      </c>
      <c r="M567" s="2">
        <v>2208550.0364583302</v>
      </c>
      <c r="N567" s="2">
        <v>0</v>
      </c>
      <c r="O567" s="2">
        <v>1771370.37109375</v>
      </c>
      <c r="P567" s="2">
        <v>0</v>
      </c>
      <c r="Q567" s="2">
        <v>0</v>
      </c>
      <c r="R567" s="2">
        <v>0</v>
      </c>
      <c r="S567" s="2">
        <v>0</v>
      </c>
      <c r="T567" s="2">
        <v>0</v>
      </c>
      <c r="U567" s="2">
        <v>0</v>
      </c>
      <c r="V567" s="2">
        <v>0</v>
      </c>
      <c r="W567" s="2">
        <v>0</v>
      </c>
      <c r="X567" s="2">
        <v>0</v>
      </c>
      <c r="Y567" s="2">
        <v>0</v>
      </c>
      <c r="Z567" s="2">
        <v>0</v>
      </c>
      <c r="AA567" s="2">
        <v>1831817.42708333</v>
      </c>
      <c r="AC567" s="9">
        <f t="shared" si="48"/>
        <v>372469.59615384613</v>
      </c>
      <c r="AD567" s="9">
        <f t="shared" si="49"/>
        <v>447056.75651041616</v>
      </c>
      <c r="AE567" s="9">
        <f t="shared" si="50"/>
        <v>605263.09375</v>
      </c>
      <c r="AF567" s="9">
        <f t="shared" si="51"/>
        <v>497490.05094401003</v>
      </c>
      <c r="AG567" s="9">
        <f t="shared" si="52"/>
        <v>0</v>
      </c>
      <c r="AH567" s="9">
        <f t="shared" si="53"/>
        <v>366363.48541666602</v>
      </c>
    </row>
    <row r="568" spans="1:34" x14ac:dyDescent="0.15">
      <c r="A568" s="1" t="s">
        <v>525</v>
      </c>
      <c r="B568" s="2">
        <v>0</v>
      </c>
      <c r="C568" s="2">
        <v>0</v>
      </c>
      <c r="D568" s="2">
        <v>0</v>
      </c>
      <c r="E568" s="2">
        <v>0</v>
      </c>
      <c r="F568" s="2">
        <v>0</v>
      </c>
      <c r="G568" s="2">
        <v>1773253.9296875</v>
      </c>
      <c r="H568" s="2">
        <v>0</v>
      </c>
      <c r="I568" s="2">
        <v>0</v>
      </c>
      <c r="J568" s="2">
        <v>0</v>
      </c>
      <c r="K568" s="2">
        <v>0</v>
      </c>
      <c r="L568" s="2">
        <v>0</v>
      </c>
      <c r="M568" s="2">
        <v>0</v>
      </c>
      <c r="N568" s="2">
        <v>0</v>
      </c>
      <c r="O568" s="2">
        <v>0</v>
      </c>
      <c r="P568" s="2">
        <v>0</v>
      </c>
      <c r="Q568" s="2">
        <v>0</v>
      </c>
      <c r="R568" s="2">
        <v>0</v>
      </c>
      <c r="S568" s="2">
        <v>0</v>
      </c>
      <c r="T568" s="2">
        <v>0</v>
      </c>
      <c r="U568" s="2">
        <v>0</v>
      </c>
      <c r="V568" s="2">
        <v>0</v>
      </c>
      <c r="W568" s="2">
        <v>0</v>
      </c>
      <c r="X568" s="2">
        <v>0</v>
      </c>
      <c r="Y568" s="2">
        <v>0</v>
      </c>
      <c r="Z568" s="2">
        <v>0</v>
      </c>
      <c r="AA568" s="2">
        <v>0</v>
      </c>
      <c r="AC568" s="9">
        <f t="shared" si="48"/>
        <v>0</v>
      </c>
      <c r="AD568" s="9">
        <f t="shared" si="49"/>
        <v>136404.1484375</v>
      </c>
      <c r="AE568" s="9">
        <f t="shared" si="50"/>
        <v>0</v>
      </c>
      <c r="AF568" s="9">
        <f t="shared" si="51"/>
        <v>221656.7412109375</v>
      </c>
      <c r="AG568" s="9">
        <f t="shared" si="52"/>
        <v>0</v>
      </c>
      <c r="AH568" s="9">
        <f t="shared" si="53"/>
        <v>0</v>
      </c>
    </row>
    <row r="569" spans="1:34" x14ac:dyDescent="0.15">
      <c r="A569" s="1" t="s">
        <v>412</v>
      </c>
      <c r="B569" s="2">
        <v>0</v>
      </c>
      <c r="C569" s="2">
        <v>0</v>
      </c>
      <c r="D569" s="2">
        <v>0</v>
      </c>
      <c r="E569" s="2">
        <v>0</v>
      </c>
      <c r="F569" s="2">
        <v>0</v>
      </c>
      <c r="G569" s="2">
        <v>0</v>
      </c>
      <c r="H569" s="2">
        <v>0</v>
      </c>
      <c r="I569" s="2">
        <v>0</v>
      </c>
      <c r="J569" s="2">
        <v>7588398.734375</v>
      </c>
      <c r="K569" s="2">
        <v>0</v>
      </c>
      <c r="L569" s="2">
        <v>2909366.40625</v>
      </c>
      <c r="M569" s="2">
        <v>4080697.8125</v>
      </c>
      <c r="N569" s="2">
        <v>0</v>
      </c>
      <c r="O569" s="2">
        <v>4981625.0078125</v>
      </c>
      <c r="P569" s="2">
        <v>0</v>
      </c>
      <c r="Q569" s="2">
        <v>0</v>
      </c>
      <c r="R569" s="2">
        <v>0</v>
      </c>
      <c r="S569" s="2">
        <v>0</v>
      </c>
      <c r="T569" s="2">
        <v>0</v>
      </c>
      <c r="U569" s="2">
        <v>0</v>
      </c>
      <c r="V569" s="2">
        <v>0</v>
      </c>
      <c r="W569" s="2">
        <v>0</v>
      </c>
      <c r="X569" s="2">
        <v>0</v>
      </c>
      <c r="Y569" s="2">
        <v>0</v>
      </c>
      <c r="Z569" s="2">
        <v>0</v>
      </c>
      <c r="AA569" s="2">
        <v>0</v>
      </c>
      <c r="AC569" s="9">
        <f t="shared" si="48"/>
        <v>807520.39543269225</v>
      </c>
      <c r="AD569" s="9">
        <f t="shared" si="49"/>
        <v>697101.75540865387</v>
      </c>
      <c r="AE569" s="9">
        <f t="shared" si="50"/>
        <v>1312220.642578125</v>
      </c>
      <c r="AF569" s="9">
        <f t="shared" si="51"/>
        <v>1132790.3525390625</v>
      </c>
      <c r="AG569" s="9">
        <f t="shared" si="52"/>
        <v>0</v>
      </c>
      <c r="AH569" s="9">
        <f t="shared" si="53"/>
        <v>0</v>
      </c>
    </row>
    <row r="570" spans="1:34" x14ac:dyDescent="0.15">
      <c r="A570" s="1" t="s">
        <v>76</v>
      </c>
      <c r="B570" s="2">
        <v>2544541.640625</v>
      </c>
      <c r="C570" s="2">
        <v>0</v>
      </c>
      <c r="D570" s="2">
        <v>0</v>
      </c>
      <c r="E570" s="2">
        <v>0</v>
      </c>
      <c r="F570" s="2">
        <v>0</v>
      </c>
      <c r="G570" s="2">
        <v>3381253.15625</v>
      </c>
      <c r="H570" s="2">
        <v>0</v>
      </c>
      <c r="I570" s="2">
        <v>0</v>
      </c>
      <c r="J570" s="2">
        <v>0</v>
      </c>
      <c r="K570" s="2">
        <v>0</v>
      </c>
      <c r="L570" s="2">
        <v>0</v>
      </c>
      <c r="M570" s="2">
        <v>0</v>
      </c>
      <c r="N570" s="2">
        <v>0</v>
      </c>
      <c r="O570" s="2">
        <v>0</v>
      </c>
      <c r="P570" s="2">
        <v>0</v>
      </c>
      <c r="Q570" s="2">
        <v>0</v>
      </c>
      <c r="R570" s="2">
        <v>0</v>
      </c>
      <c r="S570" s="2">
        <v>0</v>
      </c>
      <c r="T570" s="2">
        <v>0</v>
      </c>
      <c r="U570" s="2">
        <v>0</v>
      </c>
      <c r="V570" s="2">
        <v>0</v>
      </c>
      <c r="W570" s="2">
        <v>0</v>
      </c>
      <c r="X570" s="2">
        <v>0</v>
      </c>
      <c r="Y570" s="2">
        <v>0</v>
      </c>
      <c r="Z570" s="2">
        <v>0</v>
      </c>
      <c r="AA570" s="2">
        <v>2382526.1494140602</v>
      </c>
      <c r="AC570" s="9">
        <f t="shared" si="48"/>
        <v>195733.97235576922</v>
      </c>
      <c r="AD570" s="9">
        <f t="shared" si="49"/>
        <v>443367.63889723545</v>
      </c>
      <c r="AE570" s="9">
        <f t="shared" si="50"/>
        <v>318067.705078125</v>
      </c>
      <c r="AF570" s="9">
        <f t="shared" si="51"/>
        <v>422656.64453125</v>
      </c>
      <c r="AG570" s="9">
        <f t="shared" si="52"/>
        <v>0</v>
      </c>
      <c r="AH570" s="9">
        <f t="shared" si="53"/>
        <v>476505.22988281201</v>
      </c>
    </row>
    <row r="571" spans="1:34" x14ac:dyDescent="0.15">
      <c r="A571" s="1" t="s">
        <v>426</v>
      </c>
      <c r="B571" s="2">
        <v>0</v>
      </c>
      <c r="C571" s="2">
        <v>0</v>
      </c>
      <c r="D571" s="2">
        <v>0</v>
      </c>
      <c r="E571" s="2">
        <v>0</v>
      </c>
      <c r="F571" s="2">
        <v>0</v>
      </c>
      <c r="G571" s="2">
        <v>0</v>
      </c>
      <c r="H571" s="2">
        <v>0</v>
      </c>
      <c r="I571" s="2">
        <v>0</v>
      </c>
      <c r="J571" s="2">
        <v>0</v>
      </c>
      <c r="K571" s="2">
        <v>0</v>
      </c>
      <c r="L571" s="2">
        <v>770637.140625</v>
      </c>
      <c r="M571" s="2">
        <v>0</v>
      </c>
      <c r="N571" s="2">
        <v>0</v>
      </c>
      <c r="O571" s="2">
        <v>0</v>
      </c>
      <c r="P571" s="2">
        <v>0</v>
      </c>
      <c r="Q571" s="2">
        <v>0</v>
      </c>
      <c r="R571" s="2">
        <v>0</v>
      </c>
      <c r="S571" s="2">
        <v>0</v>
      </c>
      <c r="T571" s="2">
        <v>0</v>
      </c>
      <c r="U571" s="2">
        <v>0</v>
      </c>
      <c r="V571" s="2">
        <v>0</v>
      </c>
      <c r="W571" s="2">
        <v>0</v>
      </c>
      <c r="X571" s="2">
        <v>0</v>
      </c>
      <c r="Y571" s="2">
        <v>0</v>
      </c>
      <c r="Z571" s="2">
        <v>0</v>
      </c>
      <c r="AA571" s="2">
        <v>1899501.921875</v>
      </c>
      <c r="AC571" s="9">
        <f t="shared" si="48"/>
        <v>59279.780048076922</v>
      </c>
      <c r="AD571" s="9">
        <f t="shared" si="49"/>
        <v>146115.53245192306</v>
      </c>
      <c r="AE571" s="9">
        <f t="shared" si="50"/>
        <v>96329.642578125</v>
      </c>
      <c r="AF571" s="9">
        <f t="shared" si="51"/>
        <v>0</v>
      </c>
      <c r="AG571" s="9">
        <f t="shared" si="52"/>
        <v>0</v>
      </c>
      <c r="AH571" s="9">
        <f t="shared" si="53"/>
        <v>379900.38437500002</v>
      </c>
    </row>
    <row r="572" spans="1:34" x14ac:dyDescent="0.15">
      <c r="A572" s="1" t="s">
        <v>583</v>
      </c>
      <c r="B572" s="2">
        <v>9783327.40625</v>
      </c>
      <c r="C572" s="2">
        <v>0</v>
      </c>
      <c r="D572" s="2">
        <v>0</v>
      </c>
      <c r="E572" s="2">
        <v>0</v>
      </c>
      <c r="F572" s="2">
        <v>0</v>
      </c>
      <c r="G572" s="2">
        <v>0</v>
      </c>
      <c r="H572" s="2">
        <v>0</v>
      </c>
      <c r="I572" s="2">
        <v>0</v>
      </c>
      <c r="J572" s="2">
        <v>0</v>
      </c>
      <c r="K572" s="2">
        <v>0</v>
      </c>
      <c r="L572" s="2">
        <v>0</v>
      </c>
      <c r="M572" s="2">
        <v>0</v>
      </c>
      <c r="N572" s="2">
        <v>0</v>
      </c>
      <c r="O572" s="2">
        <v>0</v>
      </c>
      <c r="P572" s="2">
        <v>0</v>
      </c>
      <c r="Q572" s="2">
        <v>0</v>
      </c>
      <c r="R572" s="2">
        <v>0</v>
      </c>
      <c r="S572" s="2">
        <v>0</v>
      </c>
      <c r="T572" s="2">
        <v>0</v>
      </c>
      <c r="U572" s="2">
        <v>0</v>
      </c>
      <c r="V572" s="2">
        <v>0</v>
      </c>
      <c r="W572" s="2">
        <v>0</v>
      </c>
      <c r="X572" s="2">
        <v>0</v>
      </c>
      <c r="Y572" s="2">
        <v>0</v>
      </c>
      <c r="Z572" s="2">
        <v>0</v>
      </c>
      <c r="AA572" s="2">
        <v>0</v>
      </c>
      <c r="AC572" s="9">
        <f t="shared" si="48"/>
        <v>752563.64663461538</v>
      </c>
      <c r="AD572" s="9">
        <f t="shared" si="49"/>
        <v>0</v>
      </c>
      <c r="AE572" s="9">
        <f t="shared" si="50"/>
        <v>1222915.92578125</v>
      </c>
      <c r="AF572" s="9">
        <f t="shared" si="51"/>
        <v>0</v>
      </c>
      <c r="AG572" s="9">
        <f t="shared" si="52"/>
        <v>0</v>
      </c>
      <c r="AH572" s="9">
        <f t="shared" si="53"/>
        <v>0</v>
      </c>
    </row>
    <row r="573" spans="1:34" x14ac:dyDescent="0.15">
      <c r="A573" s="1" t="s">
        <v>820</v>
      </c>
      <c r="B573" s="2">
        <v>0</v>
      </c>
      <c r="C573" s="2">
        <v>3794082.65625</v>
      </c>
      <c r="D573" s="2">
        <v>6177184.5625</v>
      </c>
      <c r="E573" s="2">
        <v>0</v>
      </c>
      <c r="F573" s="2">
        <v>0</v>
      </c>
      <c r="G573" s="2">
        <v>0</v>
      </c>
      <c r="H573" s="2">
        <v>0</v>
      </c>
      <c r="I573" s="2">
        <v>0</v>
      </c>
      <c r="J573" s="2">
        <v>0</v>
      </c>
      <c r="K573" s="2">
        <v>0</v>
      </c>
      <c r="L573" s="2">
        <v>3301922.578125</v>
      </c>
      <c r="M573" s="2">
        <v>0</v>
      </c>
      <c r="N573" s="2">
        <v>0</v>
      </c>
      <c r="O573" s="2">
        <v>0</v>
      </c>
      <c r="P573" s="2">
        <v>0</v>
      </c>
      <c r="Q573" s="2">
        <v>0</v>
      </c>
      <c r="R573" s="2">
        <v>0</v>
      </c>
      <c r="S573" s="2">
        <v>0</v>
      </c>
      <c r="T573" s="2">
        <v>2070191.859375</v>
      </c>
      <c r="U573" s="2">
        <v>0</v>
      </c>
      <c r="V573" s="2">
        <v>1967143.25</v>
      </c>
      <c r="W573" s="2">
        <v>0</v>
      </c>
      <c r="X573" s="2">
        <v>0</v>
      </c>
      <c r="Y573" s="2">
        <v>0</v>
      </c>
      <c r="Z573" s="2">
        <v>0</v>
      </c>
      <c r="AA573" s="2">
        <v>0</v>
      </c>
      <c r="AC573" s="9">
        <f t="shared" si="48"/>
        <v>1180260.1274038462</v>
      </c>
      <c r="AD573" s="9">
        <f t="shared" si="49"/>
        <v>151318.71153846153</v>
      </c>
      <c r="AE573" s="9">
        <f t="shared" si="50"/>
        <v>1659148.724609375</v>
      </c>
      <c r="AF573" s="9">
        <f t="shared" si="51"/>
        <v>0</v>
      </c>
      <c r="AG573" s="9">
        <f t="shared" si="52"/>
        <v>414038.37187500001</v>
      </c>
      <c r="AH573" s="9">
        <f t="shared" si="53"/>
        <v>393428.65</v>
      </c>
    </row>
    <row r="574" spans="1:34" x14ac:dyDescent="0.15">
      <c r="A574" s="1" t="s">
        <v>230</v>
      </c>
      <c r="B574" s="2">
        <v>0</v>
      </c>
      <c r="C574" s="2">
        <v>0</v>
      </c>
      <c r="D574" s="2">
        <v>0</v>
      </c>
      <c r="E574" s="2">
        <v>0</v>
      </c>
      <c r="F574" s="2">
        <v>0</v>
      </c>
      <c r="G574" s="2">
        <v>0</v>
      </c>
      <c r="H574" s="2">
        <v>0</v>
      </c>
      <c r="I574" s="2">
        <v>0</v>
      </c>
      <c r="J574" s="2">
        <v>0</v>
      </c>
      <c r="K574" s="2">
        <v>0</v>
      </c>
      <c r="L574" s="2">
        <v>0</v>
      </c>
      <c r="M574" s="2">
        <v>0</v>
      </c>
      <c r="N574" s="2">
        <v>0</v>
      </c>
      <c r="O574" s="2">
        <v>1548031.5</v>
      </c>
      <c r="P574" s="2">
        <v>0</v>
      </c>
      <c r="Q574" s="2">
        <v>1092921.53125</v>
      </c>
      <c r="R574" s="2">
        <v>0</v>
      </c>
      <c r="S574" s="2">
        <v>0</v>
      </c>
      <c r="T574" s="2">
        <v>0</v>
      </c>
      <c r="U574" s="2">
        <v>0</v>
      </c>
      <c r="V574" s="2">
        <v>0</v>
      </c>
      <c r="W574" s="2">
        <v>0</v>
      </c>
      <c r="X574" s="2">
        <v>0</v>
      </c>
      <c r="Y574" s="2">
        <v>0</v>
      </c>
      <c r="Z574" s="2">
        <v>0</v>
      </c>
      <c r="AA574" s="2">
        <v>0</v>
      </c>
      <c r="AC574" s="9">
        <f t="shared" si="48"/>
        <v>0</v>
      </c>
      <c r="AD574" s="9">
        <f t="shared" si="49"/>
        <v>203150.23317307694</v>
      </c>
      <c r="AE574" s="9">
        <f t="shared" si="50"/>
        <v>0</v>
      </c>
      <c r="AF574" s="9">
        <f t="shared" si="51"/>
        <v>330119.12890625</v>
      </c>
      <c r="AG574" s="9">
        <f t="shared" si="52"/>
        <v>0</v>
      </c>
      <c r="AH574" s="9">
        <f t="shared" si="53"/>
        <v>0</v>
      </c>
    </row>
    <row r="575" spans="1:34" x14ac:dyDescent="0.15">
      <c r="A575" s="1" t="s">
        <v>475</v>
      </c>
      <c r="B575" s="2">
        <v>0</v>
      </c>
      <c r="C575" s="2">
        <v>0</v>
      </c>
      <c r="D575" s="2">
        <v>0</v>
      </c>
      <c r="E575" s="2">
        <v>0</v>
      </c>
      <c r="F575" s="2">
        <v>0</v>
      </c>
      <c r="G575" s="2">
        <v>0</v>
      </c>
      <c r="H575" s="2">
        <v>0</v>
      </c>
      <c r="I575" s="2">
        <v>0</v>
      </c>
      <c r="J575" s="2">
        <v>0</v>
      </c>
      <c r="K575" s="2">
        <v>0</v>
      </c>
      <c r="L575" s="2">
        <v>0</v>
      </c>
      <c r="M575" s="2">
        <v>2480875.046875</v>
      </c>
      <c r="N575" s="2">
        <v>0</v>
      </c>
      <c r="O575" s="2">
        <v>0</v>
      </c>
      <c r="P575" s="2">
        <v>0</v>
      </c>
      <c r="Q575" s="2">
        <v>0</v>
      </c>
      <c r="R575" s="2">
        <v>0</v>
      </c>
      <c r="S575" s="2">
        <v>0</v>
      </c>
      <c r="T575" s="2">
        <v>0</v>
      </c>
      <c r="U575" s="2">
        <v>0</v>
      </c>
      <c r="V575" s="2">
        <v>0</v>
      </c>
      <c r="W575" s="2">
        <v>0</v>
      </c>
      <c r="X575" s="2">
        <v>0</v>
      </c>
      <c r="Y575" s="2">
        <v>0</v>
      </c>
      <c r="Z575" s="2">
        <v>0</v>
      </c>
      <c r="AA575" s="2">
        <v>4424722.9479166698</v>
      </c>
      <c r="AC575" s="9">
        <f t="shared" si="48"/>
        <v>0</v>
      </c>
      <c r="AD575" s="9">
        <f t="shared" si="49"/>
        <v>531199.84575320536</v>
      </c>
      <c r="AE575" s="9">
        <f t="shared" si="50"/>
        <v>0</v>
      </c>
      <c r="AF575" s="9">
        <f t="shared" si="51"/>
        <v>310109.380859375</v>
      </c>
      <c r="AG575" s="9">
        <f t="shared" si="52"/>
        <v>0</v>
      </c>
      <c r="AH575" s="9">
        <f t="shared" si="53"/>
        <v>884944.58958333393</v>
      </c>
    </row>
    <row r="576" spans="1:34" x14ac:dyDescent="0.15">
      <c r="A576" s="1" t="s">
        <v>835</v>
      </c>
      <c r="B576" s="2">
        <v>9804692.234375</v>
      </c>
      <c r="C576" s="2">
        <v>0</v>
      </c>
      <c r="D576" s="2">
        <v>0</v>
      </c>
      <c r="E576" s="2">
        <v>0</v>
      </c>
      <c r="F576" s="2">
        <v>2376184.6875</v>
      </c>
      <c r="G576" s="2">
        <v>0</v>
      </c>
      <c r="H576" s="2">
        <v>0</v>
      </c>
      <c r="I576" s="2">
        <v>0</v>
      </c>
      <c r="J576" s="2">
        <v>0</v>
      </c>
      <c r="K576" s="2">
        <v>0</v>
      </c>
      <c r="L576" s="2">
        <v>0</v>
      </c>
      <c r="M576" s="2">
        <v>0</v>
      </c>
      <c r="N576" s="2">
        <v>0</v>
      </c>
      <c r="O576" s="2">
        <v>0</v>
      </c>
      <c r="P576" s="2">
        <v>0</v>
      </c>
      <c r="Q576" s="2">
        <v>963607.625</v>
      </c>
      <c r="R576" s="2">
        <v>0</v>
      </c>
      <c r="S576" s="2">
        <v>0</v>
      </c>
      <c r="T576" s="2">
        <v>0</v>
      </c>
      <c r="U576" s="2">
        <v>0</v>
      </c>
      <c r="V576" s="2">
        <v>0</v>
      </c>
      <c r="W576" s="2">
        <v>0</v>
      </c>
      <c r="X576" s="2">
        <v>0</v>
      </c>
      <c r="Y576" s="2">
        <v>0</v>
      </c>
      <c r="Z576" s="2">
        <v>0</v>
      </c>
      <c r="AA576" s="2">
        <v>3290115.0546875</v>
      </c>
      <c r="AC576" s="9">
        <f t="shared" si="48"/>
        <v>754207.09495192312</v>
      </c>
      <c r="AD576" s="9">
        <f t="shared" si="49"/>
        <v>509992.87439903844</v>
      </c>
      <c r="AE576" s="9">
        <f t="shared" si="50"/>
        <v>1225586.529296875</v>
      </c>
      <c r="AF576" s="9">
        <f t="shared" si="51"/>
        <v>417474.0390625</v>
      </c>
      <c r="AG576" s="9">
        <f t="shared" si="52"/>
        <v>0</v>
      </c>
      <c r="AH576" s="9">
        <f t="shared" si="53"/>
        <v>658023.01093750005</v>
      </c>
    </row>
    <row r="577" spans="1:34" x14ac:dyDescent="0.15">
      <c r="A577" s="1" t="s">
        <v>669</v>
      </c>
      <c r="B577" s="2">
        <v>4860463.15625</v>
      </c>
      <c r="C577" s="2">
        <v>0</v>
      </c>
      <c r="D577" s="2">
        <v>0</v>
      </c>
      <c r="E577" s="2">
        <v>0</v>
      </c>
      <c r="F577" s="2">
        <v>0</v>
      </c>
      <c r="G577" s="2">
        <v>4267476.8125</v>
      </c>
      <c r="H577" s="2">
        <v>0</v>
      </c>
      <c r="I577" s="2">
        <v>0</v>
      </c>
      <c r="J577" s="2">
        <v>2955680.3066406301</v>
      </c>
      <c r="K577" s="2">
        <v>0</v>
      </c>
      <c r="L577" s="2">
        <v>0</v>
      </c>
      <c r="M577" s="2">
        <v>1325142.37890625</v>
      </c>
      <c r="N577" s="2">
        <v>0</v>
      </c>
      <c r="O577" s="2">
        <v>0</v>
      </c>
      <c r="P577" s="2">
        <v>0</v>
      </c>
      <c r="Q577" s="2">
        <v>878833.953125</v>
      </c>
      <c r="R577" s="2">
        <v>0</v>
      </c>
      <c r="S577" s="2">
        <v>0</v>
      </c>
      <c r="T577" s="2">
        <v>0</v>
      </c>
      <c r="U577" s="2">
        <v>0</v>
      </c>
      <c r="V577" s="2">
        <v>0</v>
      </c>
      <c r="W577" s="2">
        <v>0</v>
      </c>
      <c r="X577" s="2">
        <v>0</v>
      </c>
      <c r="Y577" s="2">
        <v>0</v>
      </c>
      <c r="Z577" s="2">
        <v>0</v>
      </c>
      <c r="AA577" s="2">
        <v>0</v>
      </c>
      <c r="AC577" s="9">
        <f t="shared" si="48"/>
        <v>601241.80483774084</v>
      </c>
      <c r="AD577" s="9">
        <f t="shared" si="49"/>
        <v>497804.08804086538</v>
      </c>
      <c r="AE577" s="9">
        <f t="shared" si="50"/>
        <v>977017.93286132882</v>
      </c>
      <c r="AF577" s="9">
        <f t="shared" si="51"/>
        <v>808931.64306640625</v>
      </c>
      <c r="AG577" s="9">
        <f t="shared" si="52"/>
        <v>0</v>
      </c>
      <c r="AH577" s="9">
        <f t="shared" si="53"/>
        <v>0</v>
      </c>
    </row>
    <row r="578" spans="1:34" x14ac:dyDescent="0.15">
      <c r="A578" s="1" t="s">
        <v>89</v>
      </c>
      <c r="B578" s="2">
        <v>7531211.8125</v>
      </c>
      <c r="C578" s="2">
        <v>0</v>
      </c>
      <c r="D578" s="2">
        <v>0</v>
      </c>
      <c r="E578" s="2">
        <v>0</v>
      </c>
      <c r="F578" s="2">
        <v>0</v>
      </c>
      <c r="G578" s="2">
        <v>8834301.25</v>
      </c>
      <c r="H578" s="2">
        <v>0</v>
      </c>
      <c r="I578" s="2">
        <v>0</v>
      </c>
      <c r="J578" s="2">
        <v>0</v>
      </c>
      <c r="K578" s="2">
        <v>0</v>
      </c>
      <c r="L578" s="2">
        <v>0</v>
      </c>
      <c r="M578" s="2">
        <v>0</v>
      </c>
      <c r="N578" s="2">
        <v>0</v>
      </c>
      <c r="O578" s="2">
        <v>0</v>
      </c>
      <c r="P578" s="2">
        <v>0</v>
      </c>
      <c r="Q578" s="2">
        <v>0</v>
      </c>
      <c r="R578" s="2">
        <v>0</v>
      </c>
      <c r="S578" s="2">
        <v>0</v>
      </c>
      <c r="T578" s="2">
        <v>0</v>
      </c>
      <c r="U578" s="2">
        <v>0</v>
      </c>
      <c r="V578" s="2">
        <v>0</v>
      </c>
      <c r="W578" s="2">
        <v>0</v>
      </c>
      <c r="X578" s="2">
        <v>0</v>
      </c>
      <c r="Y578" s="2">
        <v>0</v>
      </c>
      <c r="Z578" s="2">
        <v>0</v>
      </c>
      <c r="AA578" s="2">
        <v>3230569.8333333302</v>
      </c>
      <c r="AC578" s="9">
        <f t="shared" si="48"/>
        <v>579323.98557692312</v>
      </c>
      <c r="AD578" s="9">
        <f t="shared" si="49"/>
        <v>928067.00641025614</v>
      </c>
      <c r="AE578" s="9">
        <f t="shared" si="50"/>
        <v>941401.4765625</v>
      </c>
      <c r="AF578" s="9">
        <f t="shared" si="51"/>
        <v>1104287.65625</v>
      </c>
      <c r="AG578" s="9">
        <f t="shared" si="52"/>
        <v>0</v>
      </c>
      <c r="AH578" s="9">
        <f t="shared" si="53"/>
        <v>646113.96666666609</v>
      </c>
    </row>
    <row r="579" spans="1:34" x14ac:dyDescent="0.15">
      <c r="A579" s="1" t="s">
        <v>832</v>
      </c>
      <c r="B579" s="2">
        <v>8589880.3125</v>
      </c>
      <c r="C579" s="2">
        <v>0</v>
      </c>
      <c r="D579" s="2">
        <v>0</v>
      </c>
      <c r="E579" s="2">
        <v>0</v>
      </c>
      <c r="F579" s="2">
        <v>0</v>
      </c>
      <c r="G579" s="2">
        <v>0</v>
      </c>
      <c r="H579" s="2">
        <v>0</v>
      </c>
      <c r="I579" s="2">
        <v>0</v>
      </c>
      <c r="J579" s="2">
        <v>0</v>
      </c>
      <c r="K579" s="2">
        <v>0</v>
      </c>
      <c r="L579" s="2">
        <v>0</v>
      </c>
      <c r="M579" s="2">
        <v>0</v>
      </c>
      <c r="N579" s="2">
        <v>0</v>
      </c>
      <c r="O579" s="2">
        <v>0</v>
      </c>
      <c r="P579" s="2">
        <v>0</v>
      </c>
      <c r="Q579" s="2">
        <v>0</v>
      </c>
      <c r="R579" s="2">
        <v>0</v>
      </c>
      <c r="S579" s="2">
        <v>0</v>
      </c>
      <c r="T579" s="2">
        <v>0</v>
      </c>
      <c r="U579" s="2">
        <v>0</v>
      </c>
      <c r="V579" s="2">
        <v>0</v>
      </c>
      <c r="W579" s="2">
        <v>0</v>
      </c>
      <c r="X579" s="2">
        <v>0</v>
      </c>
      <c r="Y579" s="2">
        <v>0</v>
      </c>
      <c r="Z579" s="2">
        <v>0</v>
      </c>
      <c r="AA579" s="2">
        <v>1004743</v>
      </c>
      <c r="AC579" s="9">
        <f t="shared" ref="AC579:AC642" si="54">AVERAGE(B579:D579,H579,J579,L579,N579,P579,R579:T579,X579,Z579)</f>
        <v>660760.0240384615</v>
      </c>
      <c r="AD579" s="9">
        <f t="shared" ref="AD579:AD642" si="55">AVERAGE(E579:G579,I579,K579,M579,O579,Q579,U579:W579,Y579,AA579)</f>
        <v>77287.923076923078</v>
      </c>
      <c r="AE579" s="9">
        <f t="shared" ref="AE579:AE642" si="56">AVERAGE(B579:D579,H579,J579,L579,N579,P579)</f>
        <v>1073735.0390625</v>
      </c>
      <c r="AF579" s="9">
        <f t="shared" ref="AF579:AF642" si="57">AVERAGE(E579:G579,I579,K579,M579,O579,Q579)</f>
        <v>0</v>
      </c>
      <c r="AG579" s="9">
        <f t="shared" ref="AG579:AG642" si="58">AVERAGE(R579:T579,X579,Z579)</f>
        <v>0</v>
      </c>
      <c r="AH579" s="9">
        <f t="shared" ref="AH579:AH642" si="59">AVERAGE(U579:W579,Y579,AA579)</f>
        <v>200948.6</v>
      </c>
    </row>
    <row r="580" spans="1:34" x14ac:dyDescent="0.15">
      <c r="A580" s="1" t="s">
        <v>539</v>
      </c>
      <c r="B580" s="2">
        <v>0</v>
      </c>
      <c r="C580" s="2">
        <v>0</v>
      </c>
      <c r="D580" s="2">
        <v>0</v>
      </c>
      <c r="E580" s="2">
        <v>0</v>
      </c>
      <c r="F580" s="2">
        <v>0</v>
      </c>
      <c r="G580" s="2">
        <v>0</v>
      </c>
      <c r="H580" s="2">
        <v>0</v>
      </c>
      <c r="I580" s="2">
        <v>0</v>
      </c>
      <c r="J580" s="2">
        <v>0</v>
      </c>
      <c r="K580" s="2">
        <v>0</v>
      </c>
      <c r="L580" s="2">
        <v>3996646.41796875</v>
      </c>
      <c r="M580" s="2">
        <v>5804955.625</v>
      </c>
      <c r="N580" s="2">
        <v>0</v>
      </c>
      <c r="O580" s="2">
        <v>0</v>
      </c>
      <c r="P580" s="2">
        <v>0</v>
      </c>
      <c r="Q580" s="2">
        <v>0</v>
      </c>
      <c r="R580" s="2">
        <v>0</v>
      </c>
      <c r="S580" s="2">
        <v>0</v>
      </c>
      <c r="T580" s="2">
        <v>0</v>
      </c>
      <c r="U580" s="2">
        <v>0</v>
      </c>
      <c r="V580" s="2">
        <v>0</v>
      </c>
      <c r="W580" s="2">
        <v>0</v>
      </c>
      <c r="X580" s="2">
        <v>0</v>
      </c>
      <c r="Y580" s="2">
        <v>0</v>
      </c>
      <c r="Z580" s="2">
        <v>0</v>
      </c>
      <c r="AA580" s="2">
        <v>0</v>
      </c>
      <c r="AC580" s="9">
        <f t="shared" si="54"/>
        <v>307434.33984375</v>
      </c>
      <c r="AD580" s="9">
        <f t="shared" si="55"/>
        <v>446535.04807692306</v>
      </c>
      <c r="AE580" s="9">
        <f t="shared" si="56"/>
        <v>499580.80224609375</v>
      </c>
      <c r="AF580" s="9">
        <f t="shared" si="57"/>
        <v>725619.453125</v>
      </c>
      <c r="AG580" s="9">
        <f t="shared" si="58"/>
        <v>0</v>
      </c>
      <c r="AH580" s="9">
        <f t="shared" si="59"/>
        <v>0</v>
      </c>
    </row>
    <row r="581" spans="1:34" x14ac:dyDescent="0.15">
      <c r="A581" s="1" t="s">
        <v>120</v>
      </c>
      <c r="B581" s="2">
        <v>0</v>
      </c>
      <c r="C581" s="2">
        <v>0</v>
      </c>
      <c r="D581" s="2">
        <v>0</v>
      </c>
      <c r="E581" s="2">
        <v>0</v>
      </c>
      <c r="F581" s="2">
        <v>0</v>
      </c>
      <c r="G581" s="2">
        <v>4665893.75</v>
      </c>
      <c r="H581" s="2">
        <v>0</v>
      </c>
      <c r="I581" s="2">
        <v>0</v>
      </c>
      <c r="J581" s="2">
        <v>0</v>
      </c>
      <c r="K581" s="2">
        <v>0</v>
      </c>
      <c r="L581" s="2">
        <v>0</v>
      </c>
      <c r="M581" s="2">
        <v>0</v>
      </c>
      <c r="N581" s="2">
        <v>0</v>
      </c>
      <c r="O581" s="2">
        <v>0</v>
      </c>
      <c r="P581" s="2">
        <v>0</v>
      </c>
      <c r="Q581" s="2">
        <v>0</v>
      </c>
      <c r="R581" s="2">
        <v>0</v>
      </c>
      <c r="S581" s="2">
        <v>0</v>
      </c>
      <c r="T581" s="2">
        <v>0</v>
      </c>
      <c r="U581" s="2">
        <v>0</v>
      </c>
      <c r="V581" s="2">
        <v>0</v>
      </c>
      <c r="W581" s="2">
        <v>0</v>
      </c>
      <c r="X581" s="2">
        <v>0</v>
      </c>
      <c r="Y581" s="2">
        <v>0</v>
      </c>
      <c r="Z581" s="2">
        <v>0</v>
      </c>
      <c r="AA581" s="2">
        <v>0</v>
      </c>
      <c r="AC581" s="9">
        <f t="shared" si="54"/>
        <v>0</v>
      </c>
      <c r="AD581" s="9">
        <f t="shared" si="55"/>
        <v>358914.90384615387</v>
      </c>
      <c r="AE581" s="9">
        <f t="shared" si="56"/>
        <v>0</v>
      </c>
      <c r="AF581" s="9">
        <f t="shared" si="57"/>
        <v>583236.71875</v>
      </c>
      <c r="AG581" s="9">
        <f t="shared" si="58"/>
        <v>0</v>
      </c>
      <c r="AH581" s="9">
        <f t="shared" si="59"/>
        <v>0</v>
      </c>
    </row>
    <row r="582" spans="1:34" x14ac:dyDescent="0.15">
      <c r="A582" s="1" t="s">
        <v>791</v>
      </c>
      <c r="B582" s="2">
        <v>0</v>
      </c>
      <c r="C582" s="2">
        <v>0</v>
      </c>
      <c r="D582" s="2">
        <v>0</v>
      </c>
      <c r="E582" s="2">
        <v>0</v>
      </c>
      <c r="F582" s="2">
        <v>11073852.25</v>
      </c>
      <c r="G582" s="2">
        <v>0</v>
      </c>
      <c r="H582" s="2">
        <v>0</v>
      </c>
      <c r="I582" s="2">
        <v>4700532.734375</v>
      </c>
      <c r="J582" s="2">
        <v>7331447.34375</v>
      </c>
      <c r="K582" s="2">
        <v>0</v>
      </c>
      <c r="L582" s="2">
        <v>0</v>
      </c>
      <c r="M582" s="2">
        <v>4945880.5625</v>
      </c>
      <c r="N582" s="2">
        <v>0</v>
      </c>
      <c r="O582" s="2">
        <v>11881563.125</v>
      </c>
      <c r="P582" s="2">
        <v>0</v>
      </c>
      <c r="Q582" s="2">
        <v>4981272.5625</v>
      </c>
      <c r="R582" s="2">
        <v>0</v>
      </c>
      <c r="S582" s="2">
        <v>4452851.5</v>
      </c>
      <c r="T582" s="2">
        <v>4406034.25</v>
      </c>
      <c r="U582" s="2">
        <v>0</v>
      </c>
      <c r="V582" s="2">
        <v>4253256.875</v>
      </c>
      <c r="W582" s="2">
        <v>0</v>
      </c>
      <c r="X582" s="2">
        <v>4790632.875</v>
      </c>
      <c r="Y582" s="2">
        <v>4258686.84375</v>
      </c>
      <c r="Z582" s="2">
        <v>4835026.6875</v>
      </c>
      <c r="AA582" s="2">
        <v>3977762.5625</v>
      </c>
      <c r="AC582" s="9">
        <f t="shared" si="54"/>
        <v>1985845.5889423077</v>
      </c>
      <c r="AD582" s="9">
        <f t="shared" si="55"/>
        <v>3851754.424278846</v>
      </c>
      <c r="AE582" s="9">
        <f t="shared" si="56"/>
        <v>916430.91796875</v>
      </c>
      <c r="AF582" s="9">
        <f t="shared" si="57"/>
        <v>4697887.654296875</v>
      </c>
      <c r="AG582" s="9">
        <f t="shared" si="58"/>
        <v>3696909.0625</v>
      </c>
      <c r="AH582" s="9">
        <f t="shared" si="59"/>
        <v>2497941.2562500001</v>
      </c>
    </row>
    <row r="583" spans="1:34" x14ac:dyDescent="0.15">
      <c r="A583" s="1" t="s">
        <v>299</v>
      </c>
      <c r="B583" s="2">
        <v>0</v>
      </c>
      <c r="C583" s="2">
        <v>0</v>
      </c>
      <c r="D583" s="2">
        <v>0</v>
      </c>
      <c r="E583" s="2">
        <v>0</v>
      </c>
      <c r="F583" s="2">
        <v>0</v>
      </c>
      <c r="G583" s="2">
        <v>0</v>
      </c>
      <c r="H583" s="2">
        <v>0</v>
      </c>
      <c r="I583" s="2">
        <v>0</v>
      </c>
      <c r="J583" s="2">
        <v>0</v>
      </c>
      <c r="K583" s="2">
        <v>0</v>
      </c>
      <c r="L583" s="2">
        <v>0</v>
      </c>
      <c r="M583" s="2">
        <v>0</v>
      </c>
      <c r="N583" s="2">
        <v>0</v>
      </c>
      <c r="O583" s="2">
        <v>0</v>
      </c>
      <c r="P583" s="2">
        <v>0</v>
      </c>
      <c r="Q583" s="2">
        <v>0</v>
      </c>
      <c r="R583" s="2">
        <v>0</v>
      </c>
      <c r="S583" s="2">
        <v>0</v>
      </c>
      <c r="T583" s="2">
        <v>0</v>
      </c>
      <c r="U583" s="2">
        <v>0</v>
      </c>
      <c r="V583" s="2">
        <v>0</v>
      </c>
      <c r="W583" s="2">
        <v>0</v>
      </c>
      <c r="X583" s="2">
        <v>0</v>
      </c>
      <c r="Y583" s="2">
        <v>0</v>
      </c>
      <c r="Z583" s="2">
        <v>0</v>
      </c>
      <c r="AA583" s="2">
        <v>1814470.09375</v>
      </c>
      <c r="AC583" s="9">
        <f t="shared" si="54"/>
        <v>0</v>
      </c>
      <c r="AD583" s="9">
        <f t="shared" si="55"/>
        <v>139574.62259615384</v>
      </c>
      <c r="AE583" s="9">
        <f t="shared" si="56"/>
        <v>0</v>
      </c>
      <c r="AF583" s="9">
        <f t="shared" si="57"/>
        <v>0</v>
      </c>
      <c r="AG583" s="9">
        <f t="shared" si="58"/>
        <v>0</v>
      </c>
      <c r="AH583" s="9">
        <f t="shared" si="59"/>
        <v>362894.01874999999</v>
      </c>
    </row>
    <row r="584" spans="1:34" x14ac:dyDescent="0.15">
      <c r="A584" s="1" t="s">
        <v>634</v>
      </c>
      <c r="B584" s="2">
        <v>0</v>
      </c>
      <c r="C584" s="2">
        <v>0</v>
      </c>
      <c r="D584" s="2">
        <v>7495508.9166666698</v>
      </c>
      <c r="E584" s="2">
        <v>0</v>
      </c>
      <c r="F584" s="2">
        <v>0</v>
      </c>
      <c r="G584" s="2">
        <v>0</v>
      </c>
      <c r="H584" s="2">
        <v>0</v>
      </c>
      <c r="I584" s="2">
        <v>0</v>
      </c>
      <c r="J584" s="2">
        <v>1714141.94921875</v>
      </c>
      <c r="K584" s="2">
        <v>0</v>
      </c>
      <c r="L584" s="2">
        <v>2566128.3033854198</v>
      </c>
      <c r="M584" s="2">
        <v>0</v>
      </c>
      <c r="N584" s="2">
        <v>1428374.57421875</v>
      </c>
      <c r="O584" s="2">
        <v>5699261.02734375</v>
      </c>
      <c r="P584" s="2">
        <v>0</v>
      </c>
      <c r="Q584" s="2">
        <v>2271266.1533203102</v>
      </c>
      <c r="R584" s="2">
        <v>0</v>
      </c>
      <c r="S584" s="2">
        <v>4353927.34375</v>
      </c>
      <c r="T584" s="2">
        <v>2939022.9140625</v>
      </c>
      <c r="U584" s="2">
        <v>0</v>
      </c>
      <c r="V584" s="2">
        <v>3047268.296875</v>
      </c>
      <c r="W584" s="2">
        <v>0</v>
      </c>
      <c r="X584" s="2">
        <v>2560861.375</v>
      </c>
      <c r="Y584" s="2">
        <v>3500020.6425781301</v>
      </c>
      <c r="Z584" s="2">
        <v>2235351.9296875</v>
      </c>
      <c r="AA584" s="2">
        <v>3958711.8046875</v>
      </c>
      <c r="AC584" s="9">
        <f t="shared" si="54"/>
        <v>1945639.79276843</v>
      </c>
      <c r="AD584" s="9">
        <f t="shared" si="55"/>
        <v>1421271.37883113</v>
      </c>
      <c r="AE584" s="9">
        <f t="shared" si="56"/>
        <v>1650519.2179361987</v>
      </c>
      <c r="AF584" s="9">
        <f t="shared" si="57"/>
        <v>996315.89758300758</v>
      </c>
      <c r="AG584" s="9">
        <f t="shared" si="58"/>
        <v>2417832.7124999999</v>
      </c>
      <c r="AH584" s="9">
        <f t="shared" si="59"/>
        <v>2101200.148828126</v>
      </c>
    </row>
    <row r="585" spans="1:34" x14ac:dyDescent="0.15">
      <c r="A585" s="1" t="s">
        <v>816</v>
      </c>
      <c r="B585" s="2">
        <v>0</v>
      </c>
      <c r="C585" s="2">
        <v>0</v>
      </c>
      <c r="D585" s="2">
        <v>0</v>
      </c>
      <c r="E585" s="2">
        <v>0</v>
      </c>
      <c r="F585" s="2">
        <v>0</v>
      </c>
      <c r="G585" s="2">
        <v>0</v>
      </c>
      <c r="H585" s="2">
        <v>0</v>
      </c>
      <c r="I585" s="2">
        <v>0</v>
      </c>
      <c r="J585" s="2">
        <v>0</v>
      </c>
      <c r="K585" s="2">
        <v>0</v>
      </c>
      <c r="L585" s="2">
        <v>0</v>
      </c>
      <c r="M585" s="2">
        <v>0</v>
      </c>
      <c r="N585" s="2">
        <v>0</v>
      </c>
      <c r="O585" s="2">
        <v>0</v>
      </c>
      <c r="P585" s="2">
        <v>0</v>
      </c>
      <c r="Q585" s="2">
        <v>0</v>
      </c>
      <c r="R585" s="2">
        <v>0</v>
      </c>
      <c r="S585" s="2">
        <v>0</v>
      </c>
      <c r="T585" s="2">
        <v>6801793.0625</v>
      </c>
      <c r="U585" s="2">
        <v>0</v>
      </c>
      <c r="V585" s="2">
        <v>0</v>
      </c>
      <c r="W585" s="2">
        <v>0</v>
      </c>
      <c r="X585" s="2">
        <v>0</v>
      </c>
      <c r="Y585" s="2">
        <v>0</v>
      </c>
      <c r="Z585" s="2">
        <v>0</v>
      </c>
      <c r="AA585" s="2">
        <v>0</v>
      </c>
      <c r="AC585" s="9">
        <f t="shared" si="54"/>
        <v>523214.85096153844</v>
      </c>
      <c r="AD585" s="9">
        <f t="shared" si="55"/>
        <v>0</v>
      </c>
      <c r="AE585" s="9">
        <f t="shared" si="56"/>
        <v>0</v>
      </c>
      <c r="AF585" s="9">
        <f t="shared" si="57"/>
        <v>0</v>
      </c>
      <c r="AG585" s="9">
        <f t="shared" si="58"/>
        <v>1360358.6125</v>
      </c>
      <c r="AH585" s="9">
        <f t="shared" si="59"/>
        <v>0</v>
      </c>
    </row>
    <row r="586" spans="1:34" x14ac:dyDescent="0.15">
      <c r="A586" s="1" t="s">
        <v>662</v>
      </c>
      <c r="B586" s="2">
        <v>33307434.75</v>
      </c>
      <c r="C586" s="2">
        <v>0</v>
      </c>
      <c r="D586" s="2">
        <v>0</v>
      </c>
      <c r="E586" s="2">
        <v>0</v>
      </c>
      <c r="F586" s="2">
        <v>0</v>
      </c>
      <c r="G586" s="2">
        <v>17691907.59375</v>
      </c>
      <c r="H586" s="2">
        <v>0</v>
      </c>
      <c r="I586" s="2">
        <v>0</v>
      </c>
      <c r="J586" s="2">
        <v>0</v>
      </c>
      <c r="K586" s="2">
        <v>0</v>
      </c>
      <c r="L586" s="2">
        <v>0</v>
      </c>
      <c r="M586" s="2">
        <v>0</v>
      </c>
      <c r="N586" s="2">
        <v>0</v>
      </c>
      <c r="O586" s="2">
        <v>0</v>
      </c>
      <c r="P586" s="2">
        <v>0</v>
      </c>
      <c r="Q586" s="2">
        <v>0</v>
      </c>
      <c r="R586" s="2">
        <v>7236605.625</v>
      </c>
      <c r="S586" s="2">
        <v>0</v>
      </c>
      <c r="T586" s="2">
        <v>0</v>
      </c>
      <c r="U586" s="2">
        <v>0</v>
      </c>
      <c r="V586" s="2">
        <v>0</v>
      </c>
      <c r="W586" s="2">
        <v>0</v>
      </c>
      <c r="X586" s="2">
        <v>0</v>
      </c>
      <c r="Y586" s="2">
        <v>0</v>
      </c>
      <c r="Z586" s="2">
        <v>0</v>
      </c>
      <c r="AA586" s="2">
        <v>0</v>
      </c>
      <c r="AC586" s="9">
        <f t="shared" si="54"/>
        <v>3118772.3365384615</v>
      </c>
      <c r="AD586" s="9">
        <f t="shared" si="55"/>
        <v>1360915.96875</v>
      </c>
      <c r="AE586" s="9">
        <f t="shared" si="56"/>
        <v>4163429.34375</v>
      </c>
      <c r="AF586" s="9">
        <f t="shared" si="57"/>
        <v>2211488.44921875</v>
      </c>
      <c r="AG586" s="9">
        <f t="shared" si="58"/>
        <v>1447321.125</v>
      </c>
      <c r="AH586" s="9">
        <f t="shared" si="59"/>
        <v>0</v>
      </c>
    </row>
    <row r="587" spans="1:34" x14ac:dyDescent="0.15">
      <c r="A587" s="1" t="s">
        <v>300</v>
      </c>
      <c r="B587" s="2">
        <v>0</v>
      </c>
      <c r="C587" s="2">
        <v>0</v>
      </c>
      <c r="D587" s="2">
        <v>0</v>
      </c>
      <c r="E587" s="2">
        <v>0</v>
      </c>
      <c r="F587" s="2">
        <v>0</v>
      </c>
      <c r="G587" s="2">
        <v>0</v>
      </c>
      <c r="H587" s="2">
        <v>0</v>
      </c>
      <c r="I587" s="2">
        <v>0</v>
      </c>
      <c r="J587" s="2">
        <v>0</v>
      </c>
      <c r="K587" s="2">
        <v>0</v>
      </c>
      <c r="L587" s="2">
        <v>0</v>
      </c>
      <c r="M587" s="2">
        <v>1906743.8125</v>
      </c>
      <c r="N587" s="2">
        <v>0</v>
      </c>
      <c r="O587" s="2">
        <v>4167222.625</v>
      </c>
      <c r="P587" s="2">
        <v>0</v>
      </c>
      <c r="Q587" s="2">
        <v>0</v>
      </c>
      <c r="R587" s="2">
        <v>0</v>
      </c>
      <c r="S587" s="2">
        <v>0</v>
      </c>
      <c r="T587" s="2">
        <v>0</v>
      </c>
      <c r="U587" s="2">
        <v>0</v>
      </c>
      <c r="V587" s="2">
        <v>0</v>
      </c>
      <c r="W587" s="2">
        <v>0</v>
      </c>
      <c r="X587" s="2">
        <v>0</v>
      </c>
      <c r="Y587" s="2">
        <v>0</v>
      </c>
      <c r="Z587" s="2">
        <v>0</v>
      </c>
      <c r="AA587" s="2">
        <v>0</v>
      </c>
      <c r="AC587" s="9">
        <f t="shared" si="54"/>
        <v>0</v>
      </c>
      <c r="AD587" s="9">
        <f t="shared" si="55"/>
        <v>467228.1875</v>
      </c>
      <c r="AE587" s="9">
        <f t="shared" si="56"/>
        <v>0</v>
      </c>
      <c r="AF587" s="9">
        <f t="shared" si="57"/>
        <v>759245.8046875</v>
      </c>
      <c r="AG587" s="9">
        <f t="shared" si="58"/>
        <v>0</v>
      </c>
      <c r="AH587" s="9">
        <f t="shared" si="59"/>
        <v>0</v>
      </c>
    </row>
    <row r="588" spans="1:34" x14ac:dyDescent="0.15">
      <c r="A588" s="1" t="s">
        <v>450</v>
      </c>
      <c r="B588" s="2">
        <v>0</v>
      </c>
      <c r="C588" s="2">
        <v>0</v>
      </c>
      <c r="D588" s="2">
        <v>0</v>
      </c>
      <c r="E588" s="2">
        <v>0</v>
      </c>
      <c r="F588" s="2">
        <v>0</v>
      </c>
      <c r="G588" s="2">
        <v>0</v>
      </c>
      <c r="H588" s="2">
        <v>0</v>
      </c>
      <c r="I588" s="2">
        <v>0</v>
      </c>
      <c r="J588" s="2">
        <v>4133656.3535156301</v>
      </c>
      <c r="K588" s="2">
        <v>0</v>
      </c>
      <c r="L588" s="2">
        <v>0</v>
      </c>
      <c r="M588" s="2">
        <v>4471587.03125</v>
      </c>
      <c r="N588" s="2">
        <v>0</v>
      </c>
      <c r="O588" s="2">
        <v>0</v>
      </c>
      <c r="P588" s="2">
        <v>0</v>
      </c>
      <c r="Q588" s="2">
        <v>0</v>
      </c>
      <c r="R588" s="2">
        <v>8940632.5</v>
      </c>
      <c r="S588" s="2">
        <v>0</v>
      </c>
      <c r="T588" s="2">
        <v>0</v>
      </c>
      <c r="U588" s="2">
        <v>0</v>
      </c>
      <c r="V588" s="2">
        <v>0</v>
      </c>
      <c r="W588" s="2">
        <v>0</v>
      </c>
      <c r="X588" s="2">
        <v>0</v>
      </c>
      <c r="Y588" s="2">
        <v>0</v>
      </c>
      <c r="Z588" s="2">
        <v>0</v>
      </c>
      <c r="AA588" s="2">
        <v>0</v>
      </c>
      <c r="AC588" s="9">
        <f t="shared" si="54"/>
        <v>1005714.5271935101</v>
      </c>
      <c r="AD588" s="9">
        <f t="shared" si="55"/>
        <v>343968.23317307694</v>
      </c>
      <c r="AE588" s="9">
        <f t="shared" si="56"/>
        <v>516707.04418945377</v>
      </c>
      <c r="AF588" s="9">
        <f t="shared" si="57"/>
        <v>558948.37890625</v>
      </c>
      <c r="AG588" s="9">
        <f t="shared" si="58"/>
        <v>1788126.5</v>
      </c>
      <c r="AH588" s="9">
        <f t="shared" si="59"/>
        <v>0</v>
      </c>
    </row>
    <row r="589" spans="1:34" x14ac:dyDescent="0.15">
      <c r="A589" s="1" t="s">
        <v>212</v>
      </c>
      <c r="B589" s="2">
        <v>1655289740</v>
      </c>
      <c r="C589" s="2">
        <v>11184156764.9375</v>
      </c>
      <c r="D589" s="2">
        <v>26522983.5</v>
      </c>
      <c r="E589" s="2">
        <v>2200709802</v>
      </c>
      <c r="F589" s="2">
        <v>6594077550.625</v>
      </c>
      <c r="G589" s="2">
        <v>1133057756</v>
      </c>
      <c r="H589" s="2">
        <v>2339293965.21875</v>
      </c>
      <c r="I589" s="2">
        <v>343032921.25</v>
      </c>
      <c r="J589" s="2">
        <v>426259051.75</v>
      </c>
      <c r="K589" s="2">
        <v>0</v>
      </c>
      <c r="L589" s="2">
        <v>1130982224.25</v>
      </c>
      <c r="M589" s="2">
        <v>355534159.5</v>
      </c>
      <c r="N589" s="2">
        <v>15243716.84375</v>
      </c>
      <c r="O589" s="2">
        <v>597138254.8125</v>
      </c>
      <c r="P589" s="2">
        <v>1392660229.375</v>
      </c>
      <c r="Q589" s="2">
        <v>985777096.125</v>
      </c>
      <c r="R589" s="2">
        <v>1650926700.625</v>
      </c>
      <c r="S589" s="2">
        <v>4074543790</v>
      </c>
      <c r="T589" s="2">
        <v>2436370564.75</v>
      </c>
      <c r="U589" s="2">
        <v>2898284393.5</v>
      </c>
      <c r="V589" s="2">
        <v>2102150305.375</v>
      </c>
      <c r="W589" s="2">
        <v>2745094280.5</v>
      </c>
      <c r="X589" s="2">
        <v>2617753089</v>
      </c>
      <c r="Y589" s="2">
        <v>2470881853.9375</v>
      </c>
      <c r="Z589" s="2">
        <v>264801386.24218801</v>
      </c>
      <c r="AA589" s="2">
        <v>225715886.5</v>
      </c>
      <c r="AC589" s="9">
        <f t="shared" si="54"/>
        <v>2247292631.26863</v>
      </c>
      <c r="AD589" s="9">
        <f t="shared" si="55"/>
        <v>1742419558.4711537</v>
      </c>
      <c r="AE589" s="9">
        <f t="shared" si="56"/>
        <v>2271301084.484375</v>
      </c>
      <c r="AF589" s="9">
        <f t="shared" si="57"/>
        <v>1526165942.5390625</v>
      </c>
      <c r="AG589" s="9">
        <f t="shared" si="58"/>
        <v>2208879106.1234374</v>
      </c>
      <c r="AH589" s="9">
        <f t="shared" si="59"/>
        <v>2088425343.9625001</v>
      </c>
    </row>
    <row r="590" spans="1:34" x14ac:dyDescent="0.15">
      <c r="A590" s="1" t="s">
        <v>205</v>
      </c>
      <c r="B590" s="2">
        <v>0</v>
      </c>
      <c r="C590" s="2">
        <v>0</v>
      </c>
      <c r="D590" s="2">
        <v>0</v>
      </c>
      <c r="E590" s="2">
        <v>0</v>
      </c>
      <c r="F590" s="2">
        <v>0</v>
      </c>
      <c r="G590" s="2">
        <v>0</v>
      </c>
      <c r="H590" s="2">
        <v>0</v>
      </c>
      <c r="I590" s="2">
        <v>0</v>
      </c>
      <c r="J590" s="2">
        <v>0</v>
      </c>
      <c r="K590" s="2">
        <v>0</v>
      </c>
      <c r="L590" s="2">
        <v>0</v>
      </c>
      <c r="M590" s="2">
        <v>0</v>
      </c>
      <c r="N590" s="2">
        <v>0</v>
      </c>
      <c r="O590" s="2">
        <v>4006355.5625</v>
      </c>
      <c r="P590" s="2">
        <v>0</v>
      </c>
      <c r="Q590" s="2">
        <v>0</v>
      </c>
      <c r="R590" s="2">
        <v>0</v>
      </c>
      <c r="S590" s="2">
        <v>0</v>
      </c>
      <c r="T590" s="2">
        <v>0</v>
      </c>
      <c r="U590" s="2">
        <v>0</v>
      </c>
      <c r="V590" s="2">
        <v>0</v>
      </c>
      <c r="W590" s="2">
        <v>0</v>
      </c>
      <c r="X590" s="2">
        <v>0</v>
      </c>
      <c r="Y590" s="2">
        <v>0</v>
      </c>
      <c r="Z590" s="2">
        <v>0</v>
      </c>
      <c r="AA590" s="2">
        <v>1589052.5390625</v>
      </c>
      <c r="AC590" s="9">
        <f t="shared" si="54"/>
        <v>0</v>
      </c>
      <c r="AD590" s="9">
        <f t="shared" si="55"/>
        <v>430416.0078125</v>
      </c>
      <c r="AE590" s="9">
        <f t="shared" si="56"/>
        <v>0</v>
      </c>
      <c r="AF590" s="9">
        <f t="shared" si="57"/>
        <v>500794.4453125</v>
      </c>
      <c r="AG590" s="9">
        <f t="shared" si="58"/>
        <v>0</v>
      </c>
      <c r="AH590" s="9">
        <f t="shared" si="59"/>
        <v>317810.5078125</v>
      </c>
    </row>
    <row r="591" spans="1:34" x14ac:dyDescent="0.15">
      <c r="A591" s="1" t="s">
        <v>552</v>
      </c>
      <c r="B591" s="2">
        <v>56501527.25</v>
      </c>
      <c r="C591" s="2">
        <v>0</v>
      </c>
      <c r="D591" s="2">
        <v>0</v>
      </c>
      <c r="E591" s="2">
        <v>0</v>
      </c>
      <c r="F591" s="2">
        <v>0</v>
      </c>
      <c r="G591" s="2">
        <v>0</v>
      </c>
      <c r="H591" s="2">
        <v>0</v>
      </c>
      <c r="I591" s="2">
        <v>0</v>
      </c>
      <c r="J591" s="2">
        <v>0</v>
      </c>
      <c r="K591" s="2">
        <v>0</v>
      </c>
      <c r="L591" s="2">
        <v>0</v>
      </c>
      <c r="M591" s="2">
        <v>0</v>
      </c>
      <c r="N591" s="2">
        <v>0</v>
      </c>
      <c r="O591" s="2">
        <v>0</v>
      </c>
      <c r="P591" s="2">
        <v>0</v>
      </c>
      <c r="Q591" s="2">
        <v>0</v>
      </c>
      <c r="R591" s="2">
        <v>0</v>
      </c>
      <c r="S591" s="2">
        <v>0</v>
      </c>
      <c r="T591" s="2">
        <v>0</v>
      </c>
      <c r="U591" s="2">
        <v>0</v>
      </c>
      <c r="V591" s="2">
        <v>0</v>
      </c>
      <c r="W591" s="2">
        <v>0</v>
      </c>
      <c r="X591" s="2">
        <v>0</v>
      </c>
      <c r="Y591" s="2">
        <v>0</v>
      </c>
      <c r="Z591" s="2">
        <v>0</v>
      </c>
      <c r="AA591" s="2">
        <v>0</v>
      </c>
      <c r="AC591" s="9">
        <f t="shared" si="54"/>
        <v>4346271.326923077</v>
      </c>
      <c r="AD591" s="9">
        <f t="shared" si="55"/>
        <v>0</v>
      </c>
      <c r="AE591" s="9">
        <f t="shared" si="56"/>
        <v>7062690.90625</v>
      </c>
      <c r="AF591" s="9">
        <f t="shared" si="57"/>
        <v>0</v>
      </c>
      <c r="AG591" s="9">
        <f t="shared" si="58"/>
        <v>0</v>
      </c>
      <c r="AH591" s="9">
        <f t="shared" si="59"/>
        <v>0</v>
      </c>
    </row>
    <row r="592" spans="1:34" x14ac:dyDescent="0.15">
      <c r="A592" s="1" t="s">
        <v>373</v>
      </c>
      <c r="B592" s="2">
        <v>0</v>
      </c>
      <c r="C592" s="2">
        <v>0</v>
      </c>
      <c r="D592" s="2">
        <v>0</v>
      </c>
      <c r="E592" s="2">
        <v>0</v>
      </c>
      <c r="F592" s="2">
        <v>0</v>
      </c>
      <c r="G592" s="2">
        <v>0</v>
      </c>
      <c r="H592" s="2">
        <v>0</v>
      </c>
      <c r="I592" s="2">
        <v>0</v>
      </c>
      <c r="J592" s="2">
        <v>0</v>
      </c>
      <c r="K592" s="2">
        <v>0</v>
      </c>
      <c r="L592" s="2">
        <v>0</v>
      </c>
      <c r="M592" s="2">
        <v>0</v>
      </c>
      <c r="N592" s="2">
        <v>0</v>
      </c>
      <c r="O592" s="2">
        <v>0</v>
      </c>
      <c r="P592" s="2">
        <v>0</v>
      </c>
      <c r="Q592" s="2">
        <v>0</v>
      </c>
      <c r="R592" s="2">
        <v>0</v>
      </c>
      <c r="S592" s="2">
        <v>0</v>
      </c>
      <c r="T592" s="2">
        <v>0</v>
      </c>
      <c r="U592" s="2">
        <v>0</v>
      </c>
      <c r="V592" s="2">
        <v>0</v>
      </c>
      <c r="W592" s="2">
        <v>0</v>
      </c>
      <c r="X592" s="2">
        <v>0</v>
      </c>
      <c r="Y592" s="2">
        <v>0</v>
      </c>
      <c r="Z592" s="2">
        <v>0</v>
      </c>
      <c r="AA592" s="2">
        <v>0</v>
      </c>
      <c r="AC592" s="9">
        <f t="shared" si="54"/>
        <v>0</v>
      </c>
      <c r="AD592" s="9">
        <f t="shared" si="55"/>
        <v>0</v>
      </c>
      <c r="AE592" s="9">
        <f t="shared" si="56"/>
        <v>0</v>
      </c>
      <c r="AF592" s="9">
        <f t="shared" si="57"/>
        <v>0</v>
      </c>
      <c r="AG592" s="9">
        <f t="shared" si="58"/>
        <v>0</v>
      </c>
      <c r="AH592" s="9">
        <f t="shared" si="59"/>
        <v>0</v>
      </c>
    </row>
    <row r="593" spans="1:34" x14ac:dyDescent="0.15">
      <c r="A593" s="1" t="s">
        <v>244</v>
      </c>
      <c r="B593" s="2">
        <v>0</v>
      </c>
      <c r="C593" s="2">
        <v>0</v>
      </c>
      <c r="D593" s="2">
        <v>4660445.56640625</v>
      </c>
      <c r="E593" s="2">
        <v>0</v>
      </c>
      <c r="F593" s="2">
        <v>0</v>
      </c>
      <c r="G593" s="2">
        <v>0</v>
      </c>
      <c r="H593" s="2">
        <v>0</v>
      </c>
      <c r="I593" s="2">
        <v>0</v>
      </c>
      <c r="J593" s="2">
        <v>0</v>
      </c>
      <c r="K593" s="2">
        <v>0</v>
      </c>
      <c r="L593" s="2">
        <v>0</v>
      </c>
      <c r="M593" s="2">
        <v>0</v>
      </c>
      <c r="N593" s="2">
        <v>0</v>
      </c>
      <c r="O593" s="2">
        <v>0</v>
      </c>
      <c r="P593" s="2">
        <v>0</v>
      </c>
      <c r="Q593" s="2">
        <v>0</v>
      </c>
      <c r="R593" s="2">
        <v>0</v>
      </c>
      <c r="S593" s="2">
        <v>0</v>
      </c>
      <c r="T593" s="2">
        <v>0</v>
      </c>
      <c r="U593" s="2">
        <v>0</v>
      </c>
      <c r="V593" s="2">
        <v>0</v>
      </c>
      <c r="W593" s="2">
        <v>0</v>
      </c>
      <c r="X593" s="2">
        <v>0</v>
      </c>
      <c r="Y593" s="2">
        <v>0</v>
      </c>
      <c r="Z593" s="2">
        <v>0</v>
      </c>
      <c r="AA593" s="2">
        <v>0</v>
      </c>
      <c r="AC593" s="9">
        <f t="shared" si="54"/>
        <v>358495.81280048075</v>
      </c>
      <c r="AD593" s="9">
        <f t="shared" si="55"/>
        <v>0</v>
      </c>
      <c r="AE593" s="9">
        <f t="shared" si="56"/>
        <v>582555.69580078125</v>
      </c>
      <c r="AF593" s="9">
        <f t="shared" si="57"/>
        <v>0</v>
      </c>
      <c r="AG593" s="9">
        <f t="shared" si="58"/>
        <v>0</v>
      </c>
      <c r="AH593" s="9">
        <f t="shared" si="59"/>
        <v>0</v>
      </c>
    </row>
    <row r="594" spans="1:34" x14ac:dyDescent="0.15">
      <c r="A594" s="1" t="s">
        <v>227</v>
      </c>
      <c r="B594" s="2">
        <v>29150515.25</v>
      </c>
      <c r="C594" s="2">
        <v>0</v>
      </c>
      <c r="D594" s="2">
        <v>7567017</v>
      </c>
      <c r="E594" s="2">
        <v>0</v>
      </c>
      <c r="F594" s="2">
        <v>0</v>
      </c>
      <c r="G594" s="2">
        <v>34824576.28125</v>
      </c>
      <c r="H594" s="2">
        <v>536630.1328125</v>
      </c>
      <c r="I594" s="2">
        <v>0</v>
      </c>
      <c r="J594" s="2">
        <v>1128066.7089843799</v>
      </c>
      <c r="K594" s="2">
        <v>0</v>
      </c>
      <c r="L594" s="2">
        <v>3849932.0944010401</v>
      </c>
      <c r="M594" s="2">
        <v>390844.3671875</v>
      </c>
      <c r="N594" s="2">
        <v>3128573.1777343801</v>
      </c>
      <c r="O594" s="2">
        <v>2090454.60416667</v>
      </c>
      <c r="P594" s="2">
        <v>1344555.6738281299</v>
      </c>
      <c r="Q594" s="2">
        <v>3000236.1347656301</v>
      </c>
      <c r="R594" s="2">
        <v>16253035.59375</v>
      </c>
      <c r="S594" s="2">
        <v>8343208.5859375</v>
      </c>
      <c r="T594" s="2">
        <v>3911429.8125</v>
      </c>
      <c r="U594" s="2">
        <v>49210276.1875</v>
      </c>
      <c r="V594" s="2">
        <v>17623897.78125</v>
      </c>
      <c r="W594" s="2">
        <v>15114855.4869792</v>
      </c>
      <c r="X594" s="2">
        <v>1236926.953125</v>
      </c>
      <c r="Y594" s="2">
        <v>1279111.140625</v>
      </c>
      <c r="Z594" s="2">
        <v>595346.5546875</v>
      </c>
      <c r="AA594" s="2">
        <v>1463933.5078125</v>
      </c>
      <c r="AC594" s="9">
        <f t="shared" si="54"/>
        <v>5926556.7336738799</v>
      </c>
      <c r="AD594" s="9">
        <f t="shared" si="55"/>
        <v>9615245.0378105007</v>
      </c>
      <c r="AE594" s="9">
        <f t="shared" si="56"/>
        <v>5838161.2547200546</v>
      </c>
      <c r="AF594" s="9">
        <f t="shared" si="57"/>
        <v>5038263.9234212255</v>
      </c>
      <c r="AG594" s="9">
        <f t="shared" si="58"/>
        <v>6067989.5</v>
      </c>
      <c r="AH594" s="9">
        <f t="shared" si="59"/>
        <v>16938414.82083334</v>
      </c>
    </row>
    <row r="595" spans="1:34" x14ac:dyDescent="0.15">
      <c r="A595" s="1" t="s">
        <v>474</v>
      </c>
      <c r="B595" s="2">
        <v>0</v>
      </c>
      <c r="C595" s="2">
        <v>0</v>
      </c>
      <c r="D595" s="2">
        <v>0</v>
      </c>
      <c r="E595" s="2">
        <v>0</v>
      </c>
      <c r="F595" s="2">
        <v>0</v>
      </c>
      <c r="G595" s="2">
        <v>0</v>
      </c>
      <c r="H595" s="2">
        <v>0</v>
      </c>
      <c r="I595" s="2">
        <v>0</v>
      </c>
      <c r="J595" s="2">
        <v>0</v>
      </c>
      <c r="K595" s="2">
        <v>0</v>
      </c>
      <c r="L595" s="2">
        <v>0</v>
      </c>
      <c r="M595" s="2">
        <v>0</v>
      </c>
      <c r="N595" s="2">
        <v>0</v>
      </c>
      <c r="O595" s="2">
        <v>0</v>
      </c>
      <c r="P595" s="2">
        <v>0</v>
      </c>
      <c r="Q595" s="2">
        <v>0</v>
      </c>
      <c r="R595" s="2">
        <v>0</v>
      </c>
      <c r="S595" s="2">
        <v>0</v>
      </c>
      <c r="T595" s="2">
        <v>0</v>
      </c>
      <c r="U595" s="2">
        <v>0</v>
      </c>
      <c r="V595" s="2">
        <v>0</v>
      </c>
      <c r="W595" s="2">
        <v>0</v>
      </c>
      <c r="X595" s="2">
        <v>0</v>
      </c>
      <c r="Y595" s="2">
        <v>0</v>
      </c>
      <c r="Z595" s="2">
        <v>0</v>
      </c>
      <c r="AA595" s="2">
        <v>0</v>
      </c>
      <c r="AC595" s="9">
        <f t="shared" si="54"/>
        <v>0</v>
      </c>
      <c r="AD595" s="9">
        <f t="shared" si="55"/>
        <v>0</v>
      </c>
      <c r="AE595" s="9">
        <f t="shared" si="56"/>
        <v>0</v>
      </c>
      <c r="AF595" s="9">
        <f t="shared" si="57"/>
        <v>0</v>
      </c>
      <c r="AG595" s="9">
        <f t="shared" si="58"/>
        <v>0</v>
      </c>
      <c r="AH595" s="9">
        <f t="shared" si="59"/>
        <v>0</v>
      </c>
    </row>
    <row r="596" spans="1:34" x14ac:dyDescent="0.15">
      <c r="A596" s="1" t="s">
        <v>357</v>
      </c>
      <c r="B596" s="2">
        <v>0</v>
      </c>
      <c r="C596" s="2">
        <v>0</v>
      </c>
      <c r="D596" s="2">
        <v>0</v>
      </c>
      <c r="E596" s="2">
        <v>0</v>
      </c>
      <c r="F596" s="2">
        <v>0</v>
      </c>
      <c r="G596" s="2">
        <v>0</v>
      </c>
      <c r="H596" s="2">
        <v>0</v>
      </c>
      <c r="I596" s="2">
        <v>0</v>
      </c>
      <c r="J596" s="2">
        <v>0</v>
      </c>
      <c r="K596" s="2">
        <v>0</v>
      </c>
      <c r="L596" s="2">
        <v>0</v>
      </c>
      <c r="M596" s="2">
        <v>0</v>
      </c>
      <c r="N596" s="2">
        <v>0</v>
      </c>
      <c r="O596" s="2">
        <v>0</v>
      </c>
      <c r="P596" s="2">
        <v>0</v>
      </c>
      <c r="Q596" s="2">
        <v>0</v>
      </c>
      <c r="R596" s="2">
        <v>0</v>
      </c>
      <c r="S596" s="2">
        <v>0</v>
      </c>
      <c r="T596" s="2">
        <v>0</v>
      </c>
      <c r="U596" s="2">
        <v>0</v>
      </c>
      <c r="V596" s="2">
        <v>0</v>
      </c>
      <c r="W596" s="2">
        <v>0</v>
      </c>
      <c r="X596" s="2">
        <v>0</v>
      </c>
      <c r="Y596" s="2">
        <v>0</v>
      </c>
      <c r="Z596" s="2">
        <v>0</v>
      </c>
      <c r="AA596" s="2">
        <v>2161832.015625</v>
      </c>
      <c r="AC596" s="9">
        <f t="shared" si="54"/>
        <v>0</v>
      </c>
      <c r="AD596" s="9">
        <f t="shared" si="55"/>
        <v>166294.77043269231</v>
      </c>
      <c r="AE596" s="9">
        <f t="shared" si="56"/>
        <v>0</v>
      </c>
      <c r="AF596" s="9">
        <f t="shared" si="57"/>
        <v>0</v>
      </c>
      <c r="AG596" s="9">
        <f t="shared" si="58"/>
        <v>0</v>
      </c>
      <c r="AH596" s="9">
        <f t="shared" si="59"/>
        <v>432366.40312500001</v>
      </c>
    </row>
    <row r="597" spans="1:34" x14ac:dyDescent="0.15">
      <c r="A597" s="1" t="s">
        <v>370</v>
      </c>
      <c r="B597" s="2">
        <v>7227138</v>
      </c>
      <c r="C597" s="2">
        <v>0</v>
      </c>
      <c r="D597" s="2">
        <v>0</v>
      </c>
      <c r="E597" s="2">
        <v>0</v>
      </c>
      <c r="F597" s="2">
        <v>0</v>
      </c>
      <c r="G597" s="2">
        <v>0</v>
      </c>
      <c r="H597" s="2">
        <v>0</v>
      </c>
      <c r="I597" s="2">
        <v>0</v>
      </c>
      <c r="J597" s="2">
        <v>0</v>
      </c>
      <c r="K597" s="2">
        <v>0</v>
      </c>
      <c r="L597" s="2">
        <v>0</v>
      </c>
      <c r="M597" s="2">
        <v>0</v>
      </c>
      <c r="N597" s="2">
        <v>0</v>
      </c>
      <c r="O597" s="2">
        <v>0</v>
      </c>
      <c r="P597" s="2">
        <v>0</v>
      </c>
      <c r="Q597" s="2">
        <v>0</v>
      </c>
      <c r="R597" s="2">
        <v>0</v>
      </c>
      <c r="S597" s="2">
        <v>0</v>
      </c>
      <c r="T597" s="2">
        <v>0</v>
      </c>
      <c r="U597" s="2">
        <v>0</v>
      </c>
      <c r="V597" s="2">
        <v>0</v>
      </c>
      <c r="W597" s="2">
        <v>0</v>
      </c>
      <c r="X597" s="2">
        <v>0</v>
      </c>
      <c r="Y597" s="2">
        <v>0</v>
      </c>
      <c r="Z597" s="2">
        <v>0</v>
      </c>
      <c r="AA597" s="2">
        <v>2074295.140625</v>
      </c>
      <c r="AC597" s="9">
        <f t="shared" si="54"/>
        <v>555933.69230769225</v>
      </c>
      <c r="AD597" s="9">
        <f t="shared" si="55"/>
        <v>159561.16466346153</v>
      </c>
      <c r="AE597" s="9">
        <f t="shared" si="56"/>
        <v>903392.25</v>
      </c>
      <c r="AF597" s="9">
        <f t="shared" si="57"/>
        <v>0</v>
      </c>
      <c r="AG597" s="9">
        <f t="shared" si="58"/>
        <v>0</v>
      </c>
      <c r="AH597" s="9">
        <f t="shared" si="59"/>
        <v>414859.02812500001</v>
      </c>
    </row>
    <row r="598" spans="1:34" x14ac:dyDescent="0.15">
      <c r="A598" s="1" t="s">
        <v>376</v>
      </c>
      <c r="B598" s="2">
        <v>0</v>
      </c>
      <c r="C598" s="2">
        <v>0</v>
      </c>
      <c r="D598" s="2">
        <v>0</v>
      </c>
      <c r="E598" s="2">
        <v>0</v>
      </c>
      <c r="F598" s="2">
        <v>0</v>
      </c>
      <c r="G598" s="2">
        <v>0</v>
      </c>
      <c r="H598" s="2">
        <v>0</v>
      </c>
      <c r="I598" s="2">
        <v>0</v>
      </c>
      <c r="J598" s="2">
        <v>0</v>
      </c>
      <c r="K598" s="2">
        <v>0</v>
      </c>
      <c r="L598" s="2">
        <v>0</v>
      </c>
      <c r="M598" s="2">
        <v>0</v>
      </c>
      <c r="N598" s="2">
        <v>0</v>
      </c>
      <c r="O598" s="2">
        <v>0</v>
      </c>
      <c r="P598" s="2">
        <v>0</v>
      </c>
      <c r="Q598" s="2">
        <v>0</v>
      </c>
      <c r="R598" s="2">
        <v>0</v>
      </c>
      <c r="S598" s="2">
        <v>0</v>
      </c>
      <c r="T598" s="2">
        <v>0</v>
      </c>
      <c r="U598" s="2">
        <v>0</v>
      </c>
      <c r="V598" s="2">
        <v>0</v>
      </c>
      <c r="W598" s="2">
        <v>0</v>
      </c>
      <c r="X598" s="2">
        <v>0</v>
      </c>
      <c r="Y598" s="2">
        <v>0</v>
      </c>
      <c r="Z598" s="2">
        <v>0</v>
      </c>
      <c r="AA598" s="2">
        <v>3245043.65625</v>
      </c>
      <c r="AC598" s="9">
        <f t="shared" si="54"/>
        <v>0</v>
      </c>
      <c r="AD598" s="9">
        <f t="shared" si="55"/>
        <v>249618.74278846153</v>
      </c>
      <c r="AE598" s="9">
        <f t="shared" si="56"/>
        <v>0</v>
      </c>
      <c r="AF598" s="9">
        <f t="shared" si="57"/>
        <v>0</v>
      </c>
      <c r="AG598" s="9">
        <f t="shared" si="58"/>
        <v>0</v>
      </c>
      <c r="AH598" s="9">
        <f t="shared" si="59"/>
        <v>649008.73124999995</v>
      </c>
    </row>
    <row r="599" spans="1:34" x14ac:dyDescent="0.15">
      <c r="A599" s="1" t="s">
        <v>635</v>
      </c>
      <c r="B599" s="2">
        <v>0</v>
      </c>
      <c r="C599" s="2">
        <v>0</v>
      </c>
      <c r="D599" s="2">
        <v>5811382.5625</v>
      </c>
      <c r="E599" s="2">
        <v>0</v>
      </c>
      <c r="F599" s="2">
        <v>0</v>
      </c>
      <c r="G599" s="2">
        <v>0</v>
      </c>
      <c r="H599" s="2">
        <v>0</v>
      </c>
      <c r="I599" s="2">
        <v>0</v>
      </c>
      <c r="J599" s="2">
        <v>0</v>
      </c>
      <c r="K599" s="2">
        <v>0</v>
      </c>
      <c r="L599" s="2">
        <v>0</v>
      </c>
      <c r="M599" s="2">
        <v>1176518.1875</v>
      </c>
      <c r="N599" s="2">
        <v>0</v>
      </c>
      <c r="O599" s="2">
        <v>0</v>
      </c>
      <c r="P599" s="2">
        <v>0</v>
      </c>
      <c r="Q599" s="2">
        <v>0</v>
      </c>
      <c r="R599" s="2">
        <v>0</v>
      </c>
      <c r="S599" s="2">
        <v>0</v>
      </c>
      <c r="T599" s="2">
        <v>0</v>
      </c>
      <c r="U599" s="2">
        <v>0</v>
      </c>
      <c r="V599" s="2">
        <v>3327637.5</v>
      </c>
      <c r="W599" s="2">
        <v>0</v>
      </c>
      <c r="X599" s="2">
        <v>0</v>
      </c>
      <c r="Y599" s="2">
        <v>795164.84375</v>
      </c>
      <c r="Z599" s="2">
        <v>0</v>
      </c>
      <c r="AA599" s="2">
        <v>0</v>
      </c>
      <c r="AC599" s="9">
        <f t="shared" si="54"/>
        <v>447029.42788461538</v>
      </c>
      <c r="AD599" s="9">
        <f t="shared" si="55"/>
        <v>407640.04086538462</v>
      </c>
      <c r="AE599" s="9">
        <f t="shared" si="56"/>
        <v>726422.8203125</v>
      </c>
      <c r="AF599" s="9">
        <f t="shared" si="57"/>
        <v>147064.7734375</v>
      </c>
      <c r="AG599" s="9">
        <f t="shared" si="58"/>
        <v>0</v>
      </c>
      <c r="AH599" s="9">
        <f t="shared" si="59"/>
        <v>824560.46875</v>
      </c>
    </row>
    <row r="600" spans="1:34" x14ac:dyDescent="0.15">
      <c r="A600" s="1" t="s">
        <v>641</v>
      </c>
      <c r="B600" s="2">
        <v>17913006.833333299</v>
      </c>
      <c r="C600" s="2">
        <v>0</v>
      </c>
      <c r="D600" s="2">
        <v>0</v>
      </c>
      <c r="E600" s="2">
        <v>0</v>
      </c>
      <c r="F600" s="2">
        <v>0</v>
      </c>
      <c r="G600" s="2">
        <v>11911000.46875</v>
      </c>
      <c r="H600" s="2">
        <v>0</v>
      </c>
      <c r="I600" s="2">
        <v>0</v>
      </c>
      <c r="J600" s="2">
        <v>0</v>
      </c>
      <c r="K600" s="2">
        <v>0</v>
      </c>
      <c r="L600" s="2">
        <v>0</v>
      </c>
      <c r="M600" s="2">
        <v>0</v>
      </c>
      <c r="N600" s="2">
        <v>0</v>
      </c>
      <c r="O600" s="2">
        <v>0</v>
      </c>
      <c r="P600" s="2">
        <v>0</v>
      </c>
      <c r="Q600" s="2">
        <v>0</v>
      </c>
      <c r="R600" s="2">
        <v>0</v>
      </c>
      <c r="S600" s="2">
        <v>0</v>
      </c>
      <c r="T600" s="2">
        <v>0</v>
      </c>
      <c r="U600" s="2">
        <v>0</v>
      </c>
      <c r="V600" s="2">
        <v>0</v>
      </c>
      <c r="W600" s="2">
        <v>0</v>
      </c>
      <c r="X600" s="2">
        <v>0</v>
      </c>
      <c r="Y600" s="2">
        <v>0</v>
      </c>
      <c r="Z600" s="2">
        <v>0</v>
      </c>
      <c r="AA600" s="2">
        <v>1911196.88671875</v>
      </c>
      <c r="AC600" s="9">
        <f t="shared" si="54"/>
        <v>1377923.6025640999</v>
      </c>
      <c r="AD600" s="9">
        <f t="shared" si="55"/>
        <v>1063245.950420673</v>
      </c>
      <c r="AE600" s="9">
        <f t="shared" si="56"/>
        <v>2239125.8541666623</v>
      </c>
      <c r="AF600" s="9">
        <f t="shared" si="57"/>
        <v>1488875.05859375</v>
      </c>
      <c r="AG600" s="9">
        <f t="shared" si="58"/>
        <v>0</v>
      </c>
      <c r="AH600" s="9">
        <f t="shared" si="59"/>
        <v>382239.37734374998</v>
      </c>
    </row>
    <row r="601" spans="1:34" x14ac:dyDescent="0.15">
      <c r="A601" s="1" t="s">
        <v>709</v>
      </c>
      <c r="B601" s="2">
        <v>0</v>
      </c>
      <c r="C601" s="2">
        <v>0</v>
      </c>
      <c r="D601" s="2">
        <v>0</v>
      </c>
      <c r="E601" s="2">
        <v>0</v>
      </c>
      <c r="F601" s="2">
        <v>0</v>
      </c>
      <c r="G601" s="2">
        <v>8063549.625</v>
      </c>
      <c r="H601" s="2">
        <v>0</v>
      </c>
      <c r="I601" s="2">
        <v>0</v>
      </c>
      <c r="J601" s="2">
        <v>0</v>
      </c>
      <c r="K601" s="2">
        <v>0</v>
      </c>
      <c r="L601" s="2">
        <v>0</v>
      </c>
      <c r="M601" s="2">
        <v>0</v>
      </c>
      <c r="N601" s="2">
        <v>0</v>
      </c>
      <c r="O601" s="2">
        <v>0</v>
      </c>
      <c r="P601" s="2">
        <v>0</v>
      </c>
      <c r="Q601" s="2">
        <v>0</v>
      </c>
      <c r="R601" s="2">
        <v>0</v>
      </c>
      <c r="S601" s="2">
        <v>0</v>
      </c>
      <c r="T601" s="2">
        <v>0</v>
      </c>
      <c r="U601" s="2">
        <v>0</v>
      </c>
      <c r="V601" s="2">
        <v>0</v>
      </c>
      <c r="W601" s="2">
        <v>0</v>
      </c>
      <c r="X601" s="2">
        <v>0</v>
      </c>
      <c r="Y601" s="2">
        <v>0</v>
      </c>
      <c r="Z601" s="2">
        <v>0</v>
      </c>
      <c r="AA601" s="2">
        <v>3725481.4296875</v>
      </c>
      <c r="AC601" s="9">
        <f t="shared" si="54"/>
        <v>0</v>
      </c>
      <c r="AD601" s="9">
        <f t="shared" si="55"/>
        <v>906848.54266826925</v>
      </c>
      <c r="AE601" s="9">
        <f t="shared" si="56"/>
        <v>0</v>
      </c>
      <c r="AF601" s="9">
        <f t="shared" si="57"/>
        <v>1007943.703125</v>
      </c>
      <c r="AG601" s="9">
        <f t="shared" si="58"/>
        <v>0</v>
      </c>
      <c r="AH601" s="9">
        <f t="shared" si="59"/>
        <v>745096.28593749995</v>
      </c>
    </row>
    <row r="602" spans="1:34" x14ac:dyDescent="0.15">
      <c r="A602" s="1" t="s">
        <v>695</v>
      </c>
      <c r="B602" s="2">
        <v>0</v>
      </c>
      <c r="C602" s="2">
        <v>0</v>
      </c>
      <c r="D602" s="2">
        <v>0</v>
      </c>
      <c r="E602" s="2">
        <v>0</v>
      </c>
      <c r="F602" s="2">
        <v>0</v>
      </c>
      <c r="G602" s="2">
        <v>0</v>
      </c>
      <c r="H602" s="2">
        <v>0</v>
      </c>
      <c r="I602" s="2">
        <v>0</v>
      </c>
      <c r="J602" s="2">
        <v>0</v>
      </c>
      <c r="K602" s="2">
        <v>0</v>
      </c>
      <c r="L602" s="2">
        <v>2947312.484375</v>
      </c>
      <c r="M602" s="2">
        <v>0</v>
      </c>
      <c r="N602" s="2">
        <v>0</v>
      </c>
      <c r="O602" s="2">
        <v>0</v>
      </c>
      <c r="P602" s="2">
        <v>0</v>
      </c>
      <c r="Q602" s="2">
        <v>0</v>
      </c>
      <c r="R602" s="2">
        <v>0</v>
      </c>
      <c r="S602" s="2">
        <v>0</v>
      </c>
      <c r="T602" s="2">
        <v>0</v>
      </c>
      <c r="U602" s="2">
        <v>0</v>
      </c>
      <c r="V602" s="2">
        <v>0</v>
      </c>
      <c r="W602" s="2">
        <v>0</v>
      </c>
      <c r="X602" s="2">
        <v>0</v>
      </c>
      <c r="Y602" s="2">
        <v>0</v>
      </c>
      <c r="Z602" s="2">
        <v>1537994.6875</v>
      </c>
      <c r="AA602" s="2">
        <v>0</v>
      </c>
      <c r="AC602" s="9">
        <f t="shared" si="54"/>
        <v>345023.62860576925</v>
      </c>
      <c r="AD602" s="9">
        <f t="shared" si="55"/>
        <v>0</v>
      </c>
      <c r="AE602" s="9">
        <f t="shared" si="56"/>
        <v>368414.060546875</v>
      </c>
      <c r="AF602" s="9">
        <f t="shared" si="57"/>
        <v>0</v>
      </c>
      <c r="AG602" s="9">
        <f t="shared" si="58"/>
        <v>307598.9375</v>
      </c>
      <c r="AH602" s="9">
        <f t="shared" si="59"/>
        <v>0</v>
      </c>
    </row>
    <row r="603" spans="1:34" x14ac:dyDescent="0.15">
      <c r="A603" s="1" t="s">
        <v>598</v>
      </c>
      <c r="B603" s="2">
        <v>0</v>
      </c>
      <c r="C603" s="2">
        <v>0</v>
      </c>
      <c r="D603" s="2">
        <v>0</v>
      </c>
      <c r="E603" s="2">
        <v>0</v>
      </c>
      <c r="F603" s="2">
        <v>0</v>
      </c>
      <c r="G603" s="2">
        <v>0</v>
      </c>
      <c r="H603" s="2">
        <v>0</v>
      </c>
      <c r="I603" s="2">
        <v>0</v>
      </c>
      <c r="J603" s="2">
        <v>0</v>
      </c>
      <c r="K603" s="2">
        <v>0</v>
      </c>
      <c r="L603" s="2">
        <v>0</v>
      </c>
      <c r="M603" s="2">
        <v>0</v>
      </c>
      <c r="N603" s="2">
        <v>0</v>
      </c>
      <c r="O603" s="2">
        <v>0</v>
      </c>
      <c r="P603" s="2">
        <v>0</v>
      </c>
      <c r="Q603" s="2">
        <v>0</v>
      </c>
      <c r="R603" s="2">
        <v>0</v>
      </c>
      <c r="S603" s="2">
        <v>0</v>
      </c>
      <c r="T603" s="2">
        <v>0</v>
      </c>
      <c r="U603" s="2">
        <v>0</v>
      </c>
      <c r="V603" s="2">
        <v>0</v>
      </c>
      <c r="W603" s="2">
        <v>0</v>
      </c>
      <c r="X603" s="2">
        <v>0</v>
      </c>
      <c r="Y603" s="2">
        <v>0</v>
      </c>
      <c r="Z603" s="2">
        <v>0</v>
      </c>
      <c r="AA603" s="2">
        <v>2069334.3203125</v>
      </c>
      <c r="AC603" s="9">
        <f t="shared" si="54"/>
        <v>0</v>
      </c>
      <c r="AD603" s="9">
        <f t="shared" si="55"/>
        <v>159179.56310096153</v>
      </c>
      <c r="AE603" s="9">
        <f t="shared" si="56"/>
        <v>0</v>
      </c>
      <c r="AF603" s="9">
        <f t="shared" si="57"/>
        <v>0</v>
      </c>
      <c r="AG603" s="9">
        <f t="shared" si="58"/>
        <v>0</v>
      </c>
      <c r="AH603" s="9">
        <f t="shared" si="59"/>
        <v>413866.86406250001</v>
      </c>
    </row>
    <row r="604" spans="1:34" x14ac:dyDescent="0.15">
      <c r="A604" s="1" t="s">
        <v>589</v>
      </c>
      <c r="B604" s="2">
        <v>0</v>
      </c>
      <c r="C604" s="2">
        <v>0</v>
      </c>
      <c r="D604" s="2">
        <v>0</v>
      </c>
      <c r="E604" s="2">
        <v>0</v>
      </c>
      <c r="F604" s="2">
        <v>0</v>
      </c>
      <c r="G604" s="2">
        <v>0</v>
      </c>
      <c r="H604" s="2">
        <v>0</v>
      </c>
      <c r="I604" s="2">
        <v>0</v>
      </c>
      <c r="J604" s="2">
        <v>0</v>
      </c>
      <c r="K604" s="2">
        <v>0</v>
      </c>
      <c r="L604" s="2">
        <v>2736907.3515625</v>
      </c>
      <c r="M604" s="2">
        <v>3633772.10546875</v>
      </c>
      <c r="N604" s="2">
        <v>0</v>
      </c>
      <c r="O604" s="2">
        <v>4040958.625</v>
      </c>
      <c r="P604" s="2">
        <v>0</v>
      </c>
      <c r="Q604" s="2">
        <v>0</v>
      </c>
      <c r="R604" s="2">
        <v>0</v>
      </c>
      <c r="S604" s="2">
        <v>0</v>
      </c>
      <c r="T604" s="2">
        <v>0</v>
      </c>
      <c r="U604" s="2">
        <v>0</v>
      </c>
      <c r="V604" s="2">
        <v>0</v>
      </c>
      <c r="W604" s="2">
        <v>0</v>
      </c>
      <c r="X604" s="2">
        <v>0</v>
      </c>
      <c r="Y604" s="2">
        <v>0</v>
      </c>
      <c r="Z604" s="2">
        <v>0</v>
      </c>
      <c r="AA604" s="2">
        <v>2705013.4550781301</v>
      </c>
      <c r="AC604" s="9">
        <f t="shared" si="54"/>
        <v>210531.33473557694</v>
      </c>
      <c r="AD604" s="9">
        <f t="shared" si="55"/>
        <v>798441.8604266831</v>
      </c>
      <c r="AE604" s="9">
        <f t="shared" si="56"/>
        <v>342113.4189453125</v>
      </c>
      <c r="AF604" s="9">
        <f t="shared" si="57"/>
        <v>959341.34130859375</v>
      </c>
      <c r="AG604" s="9">
        <f t="shared" si="58"/>
        <v>0</v>
      </c>
      <c r="AH604" s="9">
        <f t="shared" si="59"/>
        <v>541002.69101562607</v>
      </c>
    </row>
    <row r="605" spans="1:34" x14ac:dyDescent="0.15">
      <c r="A605" s="1" t="s">
        <v>313</v>
      </c>
      <c r="B605" s="2">
        <v>0</v>
      </c>
      <c r="C605" s="2">
        <v>0</v>
      </c>
      <c r="D605" s="2">
        <v>0</v>
      </c>
      <c r="E605" s="2">
        <v>0</v>
      </c>
      <c r="F605" s="2">
        <v>0</v>
      </c>
      <c r="G605" s="2">
        <v>0</v>
      </c>
      <c r="H605" s="2">
        <v>0</v>
      </c>
      <c r="I605" s="2">
        <v>0</v>
      </c>
      <c r="J605" s="2">
        <v>0</v>
      </c>
      <c r="K605" s="2">
        <v>0</v>
      </c>
      <c r="L605" s="2">
        <v>0</v>
      </c>
      <c r="M605" s="2">
        <v>542584.55859375</v>
      </c>
      <c r="N605" s="2">
        <v>0</v>
      </c>
      <c r="O605" s="2">
        <v>0</v>
      </c>
      <c r="P605" s="2">
        <v>0</v>
      </c>
      <c r="Q605" s="2">
        <v>0</v>
      </c>
      <c r="R605" s="2">
        <v>0</v>
      </c>
      <c r="S605" s="2">
        <v>0</v>
      </c>
      <c r="T605" s="2">
        <v>0</v>
      </c>
      <c r="U605" s="2">
        <v>0</v>
      </c>
      <c r="V605" s="2">
        <v>0</v>
      </c>
      <c r="W605" s="2">
        <v>0</v>
      </c>
      <c r="X605" s="2">
        <v>0</v>
      </c>
      <c r="Y605" s="2">
        <v>0</v>
      </c>
      <c r="Z605" s="2">
        <v>0</v>
      </c>
      <c r="AA605" s="2">
        <v>4357090.7421875</v>
      </c>
      <c r="AC605" s="9">
        <f t="shared" si="54"/>
        <v>0</v>
      </c>
      <c r="AD605" s="9">
        <f t="shared" si="55"/>
        <v>376898.10006009613</v>
      </c>
      <c r="AE605" s="9">
        <f t="shared" si="56"/>
        <v>0</v>
      </c>
      <c r="AF605" s="9">
        <f t="shared" si="57"/>
        <v>67823.06982421875</v>
      </c>
      <c r="AG605" s="9">
        <f t="shared" si="58"/>
        <v>0</v>
      </c>
      <c r="AH605" s="9">
        <f t="shared" si="59"/>
        <v>871418.1484375</v>
      </c>
    </row>
    <row r="606" spans="1:34" x14ac:dyDescent="0.15">
      <c r="A606" s="1" t="s">
        <v>762</v>
      </c>
      <c r="B606" s="2">
        <v>0</v>
      </c>
      <c r="C606" s="2">
        <v>0</v>
      </c>
      <c r="D606" s="2">
        <v>0</v>
      </c>
      <c r="E606" s="2">
        <v>0</v>
      </c>
      <c r="F606" s="2">
        <v>714577.109375</v>
      </c>
      <c r="G606" s="2">
        <v>0</v>
      </c>
      <c r="H606" s="2">
        <v>0</v>
      </c>
      <c r="I606" s="2">
        <v>0</v>
      </c>
      <c r="J606" s="2">
        <v>0</v>
      </c>
      <c r="K606" s="2">
        <v>0</v>
      </c>
      <c r="L606" s="2">
        <v>0</v>
      </c>
      <c r="M606" s="2">
        <v>0</v>
      </c>
      <c r="N606" s="2">
        <v>0</v>
      </c>
      <c r="O606" s="2">
        <v>1530448.17578125</v>
      </c>
      <c r="P606" s="2">
        <v>0</v>
      </c>
      <c r="Q606" s="2">
        <v>0</v>
      </c>
      <c r="R606" s="2">
        <v>0</v>
      </c>
      <c r="S606" s="2">
        <v>0</v>
      </c>
      <c r="T606" s="2">
        <v>0</v>
      </c>
      <c r="U606" s="2">
        <v>0</v>
      </c>
      <c r="V606" s="2">
        <v>0</v>
      </c>
      <c r="W606" s="2">
        <v>0</v>
      </c>
      <c r="X606" s="2">
        <v>0</v>
      </c>
      <c r="Y606" s="2">
        <v>0</v>
      </c>
      <c r="Z606" s="2">
        <v>0</v>
      </c>
      <c r="AA606" s="2">
        <v>0</v>
      </c>
      <c r="AC606" s="9">
        <f t="shared" si="54"/>
        <v>0</v>
      </c>
      <c r="AD606" s="9">
        <f t="shared" si="55"/>
        <v>172694.25270432694</v>
      </c>
      <c r="AE606" s="9">
        <f t="shared" si="56"/>
        <v>0</v>
      </c>
      <c r="AF606" s="9">
        <f t="shared" si="57"/>
        <v>280628.16064453125</v>
      </c>
      <c r="AG606" s="9">
        <f t="shared" si="58"/>
        <v>0</v>
      </c>
      <c r="AH606" s="9">
        <f t="shared" si="59"/>
        <v>0</v>
      </c>
    </row>
    <row r="607" spans="1:34" x14ac:dyDescent="0.15">
      <c r="A607" s="1" t="s">
        <v>579</v>
      </c>
      <c r="B607" s="2">
        <v>0</v>
      </c>
      <c r="C607" s="2">
        <v>0</v>
      </c>
      <c r="D607" s="2">
        <v>0</v>
      </c>
      <c r="E607" s="2">
        <v>0</v>
      </c>
      <c r="F607" s="2">
        <v>0</v>
      </c>
      <c r="G607" s="2">
        <v>0</v>
      </c>
      <c r="H607" s="2">
        <v>0</v>
      </c>
      <c r="I607" s="2">
        <v>0</v>
      </c>
      <c r="J607" s="2">
        <v>0</v>
      </c>
      <c r="K607" s="2">
        <v>0</v>
      </c>
      <c r="L607" s="2">
        <v>0</v>
      </c>
      <c r="M607" s="2">
        <v>0</v>
      </c>
      <c r="N607" s="2">
        <v>0</v>
      </c>
      <c r="O607" s="2">
        <v>0</v>
      </c>
      <c r="P607" s="2">
        <v>0</v>
      </c>
      <c r="Q607" s="2">
        <v>0</v>
      </c>
      <c r="R607" s="2">
        <v>0</v>
      </c>
      <c r="S607" s="2">
        <v>0</v>
      </c>
      <c r="T607" s="2">
        <v>0</v>
      </c>
      <c r="U607" s="2">
        <v>0</v>
      </c>
      <c r="V607" s="2">
        <v>0</v>
      </c>
      <c r="W607" s="2">
        <v>0</v>
      </c>
      <c r="X607" s="2">
        <v>3259802.6972656301</v>
      </c>
      <c r="Y607" s="2">
        <v>0</v>
      </c>
      <c r="Z607" s="2">
        <v>0</v>
      </c>
      <c r="AA607" s="2">
        <v>0</v>
      </c>
      <c r="AC607" s="9">
        <f t="shared" si="54"/>
        <v>250754.05363581769</v>
      </c>
      <c r="AD607" s="9">
        <f t="shared" si="55"/>
        <v>0</v>
      </c>
      <c r="AE607" s="9">
        <f t="shared" si="56"/>
        <v>0</v>
      </c>
      <c r="AF607" s="9">
        <f t="shared" si="57"/>
        <v>0</v>
      </c>
      <c r="AG607" s="9">
        <f t="shared" si="58"/>
        <v>651960.53945312602</v>
      </c>
      <c r="AH607" s="9">
        <f t="shared" si="59"/>
        <v>0</v>
      </c>
    </row>
    <row r="608" spans="1:34" x14ac:dyDescent="0.15">
      <c r="A608" s="1" t="s">
        <v>718</v>
      </c>
      <c r="B608" s="2">
        <v>0</v>
      </c>
      <c r="C608" s="2">
        <v>0</v>
      </c>
      <c r="D608" s="2">
        <v>0</v>
      </c>
      <c r="E608" s="2">
        <v>0</v>
      </c>
      <c r="F608" s="2">
        <v>0</v>
      </c>
      <c r="G608" s="2">
        <v>0</v>
      </c>
      <c r="H608" s="2">
        <v>0</v>
      </c>
      <c r="I608" s="2">
        <v>0</v>
      </c>
      <c r="J608" s="2">
        <v>0</v>
      </c>
      <c r="K608" s="2">
        <v>0</v>
      </c>
      <c r="L608" s="2">
        <v>0</v>
      </c>
      <c r="M608" s="2">
        <v>0</v>
      </c>
      <c r="N608" s="2">
        <v>0</v>
      </c>
      <c r="O608" s="2">
        <v>0</v>
      </c>
      <c r="P608" s="2">
        <v>0</v>
      </c>
      <c r="Q608" s="2">
        <v>0</v>
      </c>
      <c r="R608" s="2">
        <v>0</v>
      </c>
      <c r="S608" s="2">
        <v>0</v>
      </c>
      <c r="T608" s="2">
        <v>0</v>
      </c>
      <c r="U608" s="2">
        <v>0</v>
      </c>
      <c r="V608" s="2">
        <v>0</v>
      </c>
      <c r="W608" s="2">
        <v>2807560.8125</v>
      </c>
      <c r="X608" s="2">
        <v>0</v>
      </c>
      <c r="Y608" s="2">
        <v>0</v>
      </c>
      <c r="Z608" s="2">
        <v>0</v>
      </c>
      <c r="AA608" s="2">
        <v>0</v>
      </c>
      <c r="AC608" s="9">
        <f t="shared" si="54"/>
        <v>0</v>
      </c>
      <c r="AD608" s="9">
        <f t="shared" si="55"/>
        <v>215966.21634615384</v>
      </c>
      <c r="AE608" s="9">
        <f t="shared" si="56"/>
        <v>0</v>
      </c>
      <c r="AF608" s="9">
        <f t="shared" si="57"/>
        <v>0</v>
      </c>
      <c r="AG608" s="9">
        <f t="shared" si="58"/>
        <v>0</v>
      </c>
      <c r="AH608" s="9">
        <f t="shared" si="59"/>
        <v>561512.16249999998</v>
      </c>
    </row>
    <row r="609" spans="1:34" x14ac:dyDescent="0.15">
      <c r="A609" s="1" t="s">
        <v>375</v>
      </c>
      <c r="B609" s="2">
        <v>0</v>
      </c>
      <c r="C609" s="2">
        <v>0</v>
      </c>
      <c r="D609" s="2">
        <v>0</v>
      </c>
      <c r="E609" s="2">
        <v>0</v>
      </c>
      <c r="F609" s="2">
        <v>0</v>
      </c>
      <c r="G609" s="2">
        <v>0</v>
      </c>
      <c r="H609" s="2">
        <v>0</v>
      </c>
      <c r="I609" s="2">
        <v>0</v>
      </c>
      <c r="J609" s="2">
        <v>0</v>
      </c>
      <c r="K609" s="2">
        <v>0</v>
      </c>
      <c r="L609" s="2">
        <v>0</v>
      </c>
      <c r="M609" s="2">
        <v>0</v>
      </c>
      <c r="N609" s="2">
        <v>0</v>
      </c>
      <c r="O609" s="2">
        <v>0</v>
      </c>
      <c r="P609" s="2">
        <v>0</v>
      </c>
      <c r="Q609" s="2">
        <v>0</v>
      </c>
      <c r="R609" s="2">
        <v>0</v>
      </c>
      <c r="S609" s="2">
        <v>0</v>
      </c>
      <c r="T609" s="2">
        <v>0</v>
      </c>
      <c r="U609" s="2">
        <v>0</v>
      </c>
      <c r="V609" s="2">
        <v>0</v>
      </c>
      <c r="W609" s="2">
        <v>0</v>
      </c>
      <c r="X609" s="2">
        <v>0</v>
      </c>
      <c r="Y609" s="2">
        <v>0</v>
      </c>
      <c r="Z609" s="2">
        <v>0</v>
      </c>
      <c r="AA609" s="2">
        <v>1380893.453125</v>
      </c>
      <c r="AC609" s="9">
        <f t="shared" si="54"/>
        <v>0</v>
      </c>
      <c r="AD609" s="9">
        <f t="shared" si="55"/>
        <v>106222.57331730769</v>
      </c>
      <c r="AE609" s="9">
        <f t="shared" si="56"/>
        <v>0</v>
      </c>
      <c r="AF609" s="9">
        <f t="shared" si="57"/>
        <v>0</v>
      </c>
      <c r="AG609" s="9">
        <f t="shared" si="58"/>
        <v>0</v>
      </c>
      <c r="AH609" s="9">
        <f t="shared" si="59"/>
        <v>276178.69062499999</v>
      </c>
    </row>
    <row r="610" spans="1:34" x14ac:dyDescent="0.15">
      <c r="A610" s="1" t="s">
        <v>770</v>
      </c>
      <c r="B610" s="2">
        <v>0</v>
      </c>
      <c r="C610" s="2">
        <v>0</v>
      </c>
      <c r="D610" s="2">
        <v>0</v>
      </c>
      <c r="E610" s="2">
        <v>0</v>
      </c>
      <c r="F610" s="2">
        <v>0</v>
      </c>
      <c r="G610" s="2">
        <v>0</v>
      </c>
      <c r="H610" s="2">
        <v>0</v>
      </c>
      <c r="I610" s="2">
        <v>0</v>
      </c>
      <c r="J610" s="2">
        <v>0</v>
      </c>
      <c r="K610" s="2">
        <v>0</v>
      </c>
      <c r="L610" s="2">
        <v>0</v>
      </c>
      <c r="M610" s="2">
        <v>0</v>
      </c>
      <c r="N610" s="2">
        <v>0</v>
      </c>
      <c r="O610" s="2">
        <v>0</v>
      </c>
      <c r="P610" s="2">
        <v>0</v>
      </c>
      <c r="Q610" s="2">
        <v>0</v>
      </c>
      <c r="R610" s="2">
        <v>0</v>
      </c>
      <c r="S610" s="2">
        <v>0</v>
      </c>
      <c r="T610" s="2">
        <v>0</v>
      </c>
      <c r="U610" s="2">
        <v>0</v>
      </c>
      <c r="V610" s="2">
        <v>0</v>
      </c>
      <c r="W610" s="2">
        <v>0</v>
      </c>
      <c r="X610" s="2">
        <v>0</v>
      </c>
      <c r="Y610" s="2">
        <v>0</v>
      </c>
      <c r="Z610" s="2">
        <v>0</v>
      </c>
      <c r="AA610" s="2">
        <v>0</v>
      </c>
      <c r="AC610" s="9">
        <f t="shared" si="54"/>
        <v>0</v>
      </c>
      <c r="AD610" s="9">
        <f t="shared" si="55"/>
        <v>0</v>
      </c>
      <c r="AE610" s="9">
        <f t="shared" si="56"/>
        <v>0</v>
      </c>
      <c r="AF610" s="9">
        <f t="shared" si="57"/>
        <v>0</v>
      </c>
      <c r="AG610" s="9">
        <f t="shared" si="58"/>
        <v>0</v>
      </c>
      <c r="AH610" s="9">
        <f t="shared" si="59"/>
        <v>0</v>
      </c>
    </row>
    <row r="611" spans="1:34" x14ac:dyDescent="0.15">
      <c r="A611" s="1" t="s">
        <v>29</v>
      </c>
      <c r="B611" s="2">
        <v>0</v>
      </c>
      <c r="C611" s="2">
        <v>0</v>
      </c>
      <c r="D611" s="2">
        <v>0</v>
      </c>
      <c r="E611" s="2">
        <v>0</v>
      </c>
      <c r="F611" s="2">
        <v>0</v>
      </c>
      <c r="G611" s="2">
        <v>0</v>
      </c>
      <c r="H611" s="2">
        <v>0</v>
      </c>
      <c r="I611" s="2">
        <v>0</v>
      </c>
      <c r="J611" s="2">
        <v>0</v>
      </c>
      <c r="K611" s="2">
        <v>0</v>
      </c>
      <c r="L611" s="2">
        <v>0</v>
      </c>
      <c r="M611" s="2">
        <v>0</v>
      </c>
      <c r="N611" s="2">
        <v>0</v>
      </c>
      <c r="O611" s="2">
        <v>0</v>
      </c>
      <c r="P611" s="2">
        <v>0</v>
      </c>
      <c r="Q611" s="2">
        <v>0</v>
      </c>
      <c r="R611" s="2">
        <v>0</v>
      </c>
      <c r="S611" s="2">
        <v>0</v>
      </c>
      <c r="T611" s="2">
        <v>0</v>
      </c>
      <c r="U611" s="2">
        <v>0</v>
      </c>
      <c r="V611" s="2">
        <v>0</v>
      </c>
      <c r="W611" s="2">
        <v>0</v>
      </c>
      <c r="X611" s="2">
        <v>0</v>
      </c>
      <c r="Y611" s="2">
        <v>0</v>
      </c>
      <c r="Z611" s="2">
        <v>0</v>
      </c>
      <c r="AA611" s="2">
        <v>2123882.25</v>
      </c>
      <c r="AC611" s="9">
        <f t="shared" si="54"/>
        <v>0</v>
      </c>
      <c r="AD611" s="9">
        <f t="shared" si="55"/>
        <v>163375.55769230769</v>
      </c>
      <c r="AE611" s="9">
        <f t="shared" si="56"/>
        <v>0</v>
      </c>
      <c r="AF611" s="9">
        <f t="shared" si="57"/>
        <v>0</v>
      </c>
      <c r="AG611" s="9">
        <f t="shared" si="58"/>
        <v>0</v>
      </c>
      <c r="AH611" s="9">
        <f t="shared" si="59"/>
        <v>424776.45</v>
      </c>
    </row>
    <row r="612" spans="1:34" x14ac:dyDescent="0.15">
      <c r="A612" s="1" t="s">
        <v>515</v>
      </c>
      <c r="B612" s="2">
        <v>2223624.9375</v>
      </c>
      <c r="C612" s="2">
        <v>0</v>
      </c>
      <c r="D612" s="2">
        <v>0</v>
      </c>
      <c r="E612" s="2">
        <v>0</v>
      </c>
      <c r="F612" s="2">
        <v>0</v>
      </c>
      <c r="G612" s="2">
        <v>0</v>
      </c>
      <c r="H612" s="2">
        <v>0</v>
      </c>
      <c r="I612" s="2">
        <v>0</v>
      </c>
      <c r="J612" s="2">
        <v>0</v>
      </c>
      <c r="K612" s="2">
        <v>0</v>
      </c>
      <c r="L612" s="2">
        <v>0</v>
      </c>
      <c r="M612" s="2">
        <v>0</v>
      </c>
      <c r="N612" s="2">
        <v>0</v>
      </c>
      <c r="O612" s="2">
        <v>0</v>
      </c>
      <c r="P612" s="2">
        <v>0</v>
      </c>
      <c r="Q612" s="2">
        <v>0</v>
      </c>
      <c r="R612" s="2">
        <v>0</v>
      </c>
      <c r="S612" s="2">
        <v>0</v>
      </c>
      <c r="T612" s="2">
        <v>0</v>
      </c>
      <c r="U612" s="2">
        <v>0</v>
      </c>
      <c r="V612" s="2">
        <v>0</v>
      </c>
      <c r="W612" s="2">
        <v>0</v>
      </c>
      <c r="X612" s="2">
        <v>0</v>
      </c>
      <c r="Y612" s="2">
        <v>0</v>
      </c>
      <c r="Z612" s="2">
        <v>0</v>
      </c>
      <c r="AA612" s="2">
        <v>0</v>
      </c>
      <c r="AC612" s="9">
        <f t="shared" si="54"/>
        <v>171048.07211538462</v>
      </c>
      <c r="AD612" s="9">
        <f t="shared" si="55"/>
        <v>0</v>
      </c>
      <c r="AE612" s="9">
        <f t="shared" si="56"/>
        <v>277953.1171875</v>
      </c>
      <c r="AF612" s="9">
        <f t="shared" si="57"/>
        <v>0</v>
      </c>
      <c r="AG612" s="9">
        <f t="shared" si="58"/>
        <v>0</v>
      </c>
      <c r="AH612" s="9">
        <f t="shared" si="59"/>
        <v>0</v>
      </c>
    </row>
    <row r="613" spans="1:34" x14ac:dyDescent="0.15">
      <c r="A613" s="1" t="s">
        <v>510</v>
      </c>
      <c r="B613" s="2">
        <v>0</v>
      </c>
      <c r="C613" s="2">
        <v>0</v>
      </c>
      <c r="D613" s="2">
        <v>0</v>
      </c>
      <c r="E613" s="2">
        <v>0</v>
      </c>
      <c r="F613" s="2">
        <v>0</v>
      </c>
      <c r="G613" s="2">
        <v>3431000.3125</v>
      </c>
      <c r="H613" s="2">
        <v>0</v>
      </c>
      <c r="I613" s="2">
        <v>0</v>
      </c>
      <c r="J613" s="2">
        <v>0</v>
      </c>
      <c r="K613" s="2">
        <v>0</v>
      </c>
      <c r="L613" s="2">
        <v>0</v>
      </c>
      <c r="M613" s="2">
        <v>0</v>
      </c>
      <c r="N613" s="2">
        <v>0</v>
      </c>
      <c r="O613" s="2">
        <v>0</v>
      </c>
      <c r="P613" s="2">
        <v>0</v>
      </c>
      <c r="Q613" s="2">
        <v>0</v>
      </c>
      <c r="R613" s="2">
        <v>0</v>
      </c>
      <c r="S613" s="2">
        <v>0</v>
      </c>
      <c r="T613" s="2">
        <v>0</v>
      </c>
      <c r="U613" s="2">
        <v>0</v>
      </c>
      <c r="V613" s="2">
        <v>0</v>
      </c>
      <c r="W613" s="2">
        <v>0</v>
      </c>
      <c r="X613" s="2">
        <v>0</v>
      </c>
      <c r="Y613" s="2">
        <v>0</v>
      </c>
      <c r="Z613" s="2">
        <v>0</v>
      </c>
      <c r="AA613" s="2">
        <v>706537.06787109398</v>
      </c>
      <c r="AC613" s="9">
        <f t="shared" si="54"/>
        <v>0</v>
      </c>
      <c r="AD613" s="9">
        <f t="shared" si="55"/>
        <v>318272.10618239181</v>
      </c>
      <c r="AE613" s="9">
        <f t="shared" si="56"/>
        <v>0</v>
      </c>
      <c r="AF613" s="9">
        <f t="shared" si="57"/>
        <v>428875.0390625</v>
      </c>
      <c r="AG613" s="9">
        <f t="shared" si="58"/>
        <v>0</v>
      </c>
      <c r="AH613" s="9">
        <f t="shared" si="59"/>
        <v>141307.41357421881</v>
      </c>
    </row>
    <row r="614" spans="1:34" x14ac:dyDescent="0.15">
      <c r="A614" s="1" t="s">
        <v>379</v>
      </c>
      <c r="B614" s="2">
        <v>0</v>
      </c>
      <c r="C614" s="2">
        <v>0</v>
      </c>
      <c r="D614" s="2">
        <v>9615122.75</v>
      </c>
      <c r="E614" s="2">
        <v>0</v>
      </c>
      <c r="F614" s="2">
        <v>0</v>
      </c>
      <c r="G614" s="2">
        <v>0</v>
      </c>
      <c r="H614" s="2">
        <v>0</v>
      </c>
      <c r="I614" s="2">
        <v>0</v>
      </c>
      <c r="J614" s="2">
        <v>0</v>
      </c>
      <c r="K614" s="2">
        <v>0</v>
      </c>
      <c r="L614" s="2">
        <v>0</v>
      </c>
      <c r="M614" s="2">
        <v>0</v>
      </c>
      <c r="N614" s="2">
        <v>0</v>
      </c>
      <c r="O614" s="2">
        <v>0</v>
      </c>
      <c r="P614" s="2">
        <v>0</v>
      </c>
      <c r="Q614" s="2">
        <v>0</v>
      </c>
      <c r="R614" s="2">
        <v>0</v>
      </c>
      <c r="S614" s="2">
        <v>0</v>
      </c>
      <c r="T614" s="2">
        <v>967796.65625</v>
      </c>
      <c r="U614" s="2">
        <v>0</v>
      </c>
      <c r="V614" s="2">
        <v>0</v>
      </c>
      <c r="W614" s="2">
        <v>0</v>
      </c>
      <c r="X614" s="2">
        <v>0</v>
      </c>
      <c r="Y614" s="2">
        <v>0</v>
      </c>
      <c r="Z614" s="2">
        <v>0</v>
      </c>
      <c r="AA614" s="2">
        <v>0</v>
      </c>
      <c r="AC614" s="9">
        <f t="shared" si="54"/>
        <v>814070.72355769225</v>
      </c>
      <c r="AD614" s="9">
        <f t="shared" si="55"/>
        <v>0</v>
      </c>
      <c r="AE614" s="9">
        <f t="shared" si="56"/>
        <v>1201890.34375</v>
      </c>
      <c r="AF614" s="9">
        <f t="shared" si="57"/>
        <v>0</v>
      </c>
      <c r="AG614" s="9">
        <f t="shared" si="58"/>
        <v>193559.33124999999</v>
      </c>
      <c r="AH614" s="9">
        <f t="shared" si="59"/>
        <v>0</v>
      </c>
    </row>
    <row r="615" spans="1:34" x14ac:dyDescent="0.15">
      <c r="A615" s="1" t="s">
        <v>841</v>
      </c>
      <c r="B615" s="2">
        <v>0</v>
      </c>
      <c r="C615" s="2">
        <v>0</v>
      </c>
      <c r="D615" s="2">
        <v>0</v>
      </c>
      <c r="E615" s="2">
        <v>0</v>
      </c>
      <c r="F615" s="2">
        <v>0</v>
      </c>
      <c r="G615" s="2">
        <v>0</v>
      </c>
      <c r="H615" s="2">
        <v>0</v>
      </c>
      <c r="I615" s="2">
        <v>0</v>
      </c>
      <c r="J615" s="2">
        <v>0</v>
      </c>
      <c r="K615" s="2">
        <v>0</v>
      </c>
      <c r="L615" s="2">
        <v>0</v>
      </c>
      <c r="M615" s="2">
        <v>0</v>
      </c>
      <c r="N615" s="2">
        <v>0</v>
      </c>
      <c r="O615" s="2">
        <v>0</v>
      </c>
      <c r="P615" s="2">
        <v>0</v>
      </c>
      <c r="Q615" s="2">
        <v>0</v>
      </c>
      <c r="R615" s="2">
        <v>0</v>
      </c>
      <c r="S615" s="2">
        <v>0</v>
      </c>
      <c r="T615" s="2">
        <v>0</v>
      </c>
      <c r="U615" s="2">
        <v>0</v>
      </c>
      <c r="V615" s="2">
        <v>0</v>
      </c>
      <c r="W615" s="2">
        <v>0</v>
      </c>
      <c r="X615" s="2">
        <v>0</v>
      </c>
      <c r="Y615" s="2">
        <v>811134.796875</v>
      </c>
      <c r="Z615" s="2">
        <v>0</v>
      </c>
      <c r="AA615" s="2">
        <v>0</v>
      </c>
      <c r="AC615" s="9">
        <f t="shared" si="54"/>
        <v>0</v>
      </c>
      <c r="AD615" s="9">
        <f t="shared" si="55"/>
        <v>62394.984375</v>
      </c>
      <c r="AE615" s="9">
        <f t="shared" si="56"/>
        <v>0</v>
      </c>
      <c r="AF615" s="9">
        <f t="shared" si="57"/>
        <v>0</v>
      </c>
      <c r="AG615" s="9">
        <f t="shared" si="58"/>
        <v>0</v>
      </c>
      <c r="AH615" s="9">
        <f t="shared" si="59"/>
        <v>162226.95937500001</v>
      </c>
    </row>
    <row r="616" spans="1:34" x14ac:dyDescent="0.15">
      <c r="A616" s="1" t="s">
        <v>274</v>
      </c>
      <c r="B616" s="2">
        <v>0</v>
      </c>
      <c r="C616" s="2">
        <v>0</v>
      </c>
      <c r="D616" s="2">
        <v>0</v>
      </c>
      <c r="E616" s="2">
        <v>0</v>
      </c>
      <c r="F616" s="2">
        <v>0</v>
      </c>
      <c r="G616" s="2">
        <v>0</v>
      </c>
      <c r="H616" s="2">
        <v>0</v>
      </c>
      <c r="I616" s="2">
        <v>0</v>
      </c>
      <c r="J616" s="2">
        <v>0</v>
      </c>
      <c r="K616" s="2">
        <v>0</v>
      </c>
      <c r="L616" s="2">
        <v>0</v>
      </c>
      <c r="M616" s="2">
        <v>0</v>
      </c>
      <c r="N616" s="2">
        <v>0</v>
      </c>
      <c r="O616" s="2">
        <v>0</v>
      </c>
      <c r="P616" s="2">
        <v>0</v>
      </c>
      <c r="Q616" s="2">
        <v>0</v>
      </c>
      <c r="R616" s="2">
        <v>0</v>
      </c>
      <c r="S616" s="2">
        <v>0</v>
      </c>
      <c r="T616" s="2">
        <v>0</v>
      </c>
      <c r="U616" s="2">
        <v>0</v>
      </c>
      <c r="V616" s="2">
        <v>0</v>
      </c>
      <c r="W616" s="2">
        <v>0</v>
      </c>
      <c r="X616" s="2">
        <v>0</v>
      </c>
      <c r="Y616" s="2">
        <v>0</v>
      </c>
      <c r="Z616" s="2">
        <v>0</v>
      </c>
      <c r="AA616" s="2">
        <v>0</v>
      </c>
      <c r="AC616" s="9">
        <f t="shared" si="54"/>
        <v>0</v>
      </c>
      <c r="AD616" s="9">
        <f t="shared" si="55"/>
        <v>0</v>
      </c>
      <c r="AE616" s="9">
        <f t="shared" si="56"/>
        <v>0</v>
      </c>
      <c r="AF616" s="9">
        <f t="shared" si="57"/>
        <v>0</v>
      </c>
      <c r="AG616" s="9">
        <f t="shared" si="58"/>
        <v>0</v>
      </c>
      <c r="AH616" s="9">
        <f t="shared" si="59"/>
        <v>0</v>
      </c>
    </row>
    <row r="617" spans="1:34" x14ac:dyDescent="0.15">
      <c r="A617" s="1" t="s">
        <v>356</v>
      </c>
      <c r="B617" s="2">
        <v>0</v>
      </c>
      <c r="C617" s="2">
        <v>0</v>
      </c>
      <c r="D617" s="2">
        <v>0</v>
      </c>
      <c r="E617" s="2">
        <v>0</v>
      </c>
      <c r="F617" s="2">
        <v>0</v>
      </c>
      <c r="G617" s="2">
        <v>1453331.546875</v>
      </c>
      <c r="H617" s="2">
        <v>0</v>
      </c>
      <c r="I617" s="2">
        <v>0</v>
      </c>
      <c r="J617" s="2">
        <v>0</v>
      </c>
      <c r="K617" s="2">
        <v>0</v>
      </c>
      <c r="L617" s="2">
        <v>0</v>
      </c>
      <c r="M617" s="2">
        <v>0</v>
      </c>
      <c r="N617" s="2">
        <v>0</v>
      </c>
      <c r="O617" s="2">
        <v>0</v>
      </c>
      <c r="P617" s="2">
        <v>0</v>
      </c>
      <c r="Q617" s="2">
        <v>0</v>
      </c>
      <c r="R617" s="2">
        <v>0</v>
      </c>
      <c r="S617" s="2">
        <v>0</v>
      </c>
      <c r="T617" s="2">
        <v>0</v>
      </c>
      <c r="U617" s="2">
        <v>0</v>
      </c>
      <c r="V617" s="2">
        <v>0</v>
      </c>
      <c r="W617" s="2">
        <v>0</v>
      </c>
      <c r="X617" s="2">
        <v>0</v>
      </c>
      <c r="Y617" s="2">
        <v>0</v>
      </c>
      <c r="Z617" s="2">
        <v>0</v>
      </c>
      <c r="AA617" s="2">
        <v>0</v>
      </c>
      <c r="AC617" s="9">
        <f t="shared" si="54"/>
        <v>0</v>
      </c>
      <c r="AD617" s="9">
        <f t="shared" si="55"/>
        <v>111794.734375</v>
      </c>
      <c r="AE617" s="9">
        <f t="shared" si="56"/>
        <v>0</v>
      </c>
      <c r="AF617" s="9">
        <f t="shared" si="57"/>
        <v>181666.443359375</v>
      </c>
      <c r="AG617" s="9">
        <f t="shared" si="58"/>
        <v>0</v>
      </c>
      <c r="AH617" s="9">
        <f t="shared" si="59"/>
        <v>0</v>
      </c>
    </row>
    <row r="618" spans="1:34" x14ac:dyDescent="0.15">
      <c r="A618" s="1" t="s">
        <v>37</v>
      </c>
      <c r="B618" s="2">
        <v>0</v>
      </c>
      <c r="C618" s="2">
        <v>0</v>
      </c>
      <c r="D618" s="2">
        <v>0</v>
      </c>
      <c r="E618" s="2">
        <v>0</v>
      </c>
      <c r="F618" s="2">
        <v>0</v>
      </c>
      <c r="G618" s="2">
        <v>0</v>
      </c>
      <c r="H618" s="2">
        <v>0</v>
      </c>
      <c r="I618" s="2">
        <v>0</v>
      </c>
      <c r="J618" s="2">
        <v>0</v>
      </c>
      <c r="K618" s="2">
        <v>0</v>
      </c>
      <c r="L618" s="2">
        <v>0</v>
      </c>
      <c r="M618" s="2">
        <v>0</v>
      </c>
      <c r="N618" s="2">
        <v>0</v>
      </c>
      <c r="O618" s="2">
        <v>0</v>
      </c>
      <c r="P618" s="2">
        <v>0</v>
      </c>
      <c r="Q618" s="2">
        <v>0</v>
      </c>
      <c r="R618" s="2">
        <v>0</v>
      </c>
      <c r="S618" s="2">
        <v>0</v>
      </c>
      <c r="T618" s="2">
        <v>0</v>
      </c>
      <c r="U618" s="2">
        <v>0</v>
      </c>
      <c r="V618" s="2">
        <v>0</v>
      </c>
      <c r="W618" s="2">
        <v>0</v>
      </c>
      <c r="X618" s="2">
        <v>0</v>
      </c>
      <c r="Y618" s="2">
        <v>0</v>
      </c>
      <c r="Z618" s="2">
        <v>0</v>
      </c>
      <c r="AA618" s="2">
        <v>1030699.46875</v>
      </c>
      <c r="AC618" s="9">
        <f t="shared" si="54"/>
        <v>0</v>
      </c>
      <c r="AD618" s="9">
        <f t="shared" si="55"/>
        <v>79284.574519230766</v>
      </c>
      <c r="AE618" s="9">
        <f t="shared" si="56"/>
        <v>0</v>
      </c>
      <c r="AF618" s="9">
        <f t="shared" si="57"/>
        <v>0</v>
      </c>
      <c r="AG618" s="9">
        <f t="shared" si="58"/>
        <v>0</v>
      </c>
      <c r="AH618" s="9">
        <f t="shared" si="59"/>
        <v>206139.89374999999</v>
      </c>
    </row>
    <row r="619" spans="1:34" x14ac:dyDescent="0.15">
      <c r="A619" s="1" t="s">
        <v>478</v>
      </c>
      <c r="B619" s="2">
        <v>0</v>
      </c>
      <c r="C619" s="2">
        <v>0</v>
      </c>
      <c r="D619" s="2">
        <v>4339796.609375</v>
      </c>
      <c r="E619" s="2">
        <v>0</v>
      </c>
      <c r="F619" s="2">
        <v>0</v>
      </c>
      <c r="G619" s="2">
        <v>0</v>
      </c>
      <c r="H619" s="2">
        <v>0</v>
      </c>
      <c r="I619" s="2">
        <v>0</v>
      </c>
      <c r="J619" s="2">
        <v>4217236.49609375</v>
      </c>
      <c r="K619" s="2">
        <v>0</v>
      </c>
      <c r="L619" s="2">
        <v>0</v>
      </c>
      <c r="M619" s="2">
        <v>1023381.53710938</v>
      </c>
      <c r="N619" s="2">
        <v>2507394.2734375</v>
      </c>
      <c r="O619" s="2">
        <v>1924892.2265625</v>
      </c>
      <c r="P619" s="2">
        <v>0</v>
      </c>
      <c r="Q619" s="2">
        <v>0</v>
      </c>
      <c r="R619" s="2">
        <v>0</v>
      </c>
      <c r="S619" s="2">
        <v>0</v>
      </c>
      <c r="T619" s="2">
        <v>0</v>
      </c>
      <c r="U619" s="2">
        <v>0</v>
      </c>
      <c r="V619" s="2">
        <v>0</v>
      </c>
      <c r="W619" s="2">
        <v>0</v>
      </c>
      <c r="X619" s="2">
        <v>0</v>
      </c>
      <c r="Y619" s="2">
        <v>0</v>
      </c>
      <c r="Z619" s="2">
        <v>0</v>
      </c>
      <c r="AA619" s="2">
        <v>0</v>
      </c>
      <c r="AC619" s="9">
        <f t="shared" si="54"/>
        <v>851109.79837740387</v>
      </c>
      <c r="AD619" s="9">
        <f t="shared" si="55"/>
        <v>226790.28951322153</v>
      </c>
      <c r="AE619" s="9">
        <f t="shared" si="56"/>
        <v>1383053.4223632812</v>
      </c>
      <c r="AF619" s="9">
        <f t="shared" si="57"/>
        <v>368534.22045898502</v>
      </c>
      <c r="AG619" s="9">
        <f t="shared" si="58"/>
        <v>0</v>
      </c>
      <c r="AH619" s="9">
        <f t="shared" si="59"/>
        <v>0</v>
      </c>
    </row>
    <row r="620" spans="1:34" x14ac:dyDescent="0.15">
      <c r="A620" s="1" t="s">
        <v>171</v>
      </c>
      <c r="B620" s="2">
        <v>0</v>
      </c>
      <c r="C620" s="2">
        <v>0</v>
      </c>
      <c r="D620" s="2">
        <v>0</v>
      </c>
      <c r="E620" s="2">
        <v>0</v>
      </c>
      <c r="F620" s="2">
        <v>0</v>
      </c>
      <c r="G620" s="2">
        <v>0</v>
      </c>
      <c r="H620" s="2">
        <v>0</v>
      </c>
      <c r="I620" s="2">
        <v>0</v>
      </c>
      <c r="J620" s="2">
        <v>0</v>
      </c>
      <c r="K620" s="2">
        <v>0</v>
      </c>
      <c r="L620" s="2">
        <v>4024647.53125</v>
      </c>
      <c r="M620" s="2">
        <v>6483628.5</v>
      </c>
      <c r="N620" s="2">
        <v>0</v>
      </c>
      <c r="O620" s="2">
        <v>13775361.96875</v>
      </c>
      <c r="P620" s="2">
        <v>0</v>
      </c>
      <c r="Q620" s="2">
        <v>0</v>
      </c>
      <c r="R620" s="2">
        <v>0</v>
      </c>
      <c r="S620" s="2">
        <v>0</v>
      </c>
      <c r="T620" s="2">
        <v>0</v>
      </c>
      <c r="U620" s="2">
        <v>0</v>
      </c>
      <c r="V620" s="2">
        <v>0</v>
      </c>
      <c r="W620" s="2">
        <v>0</v>
      </c>
      <c r="X620" s="2">
        <v>0</v>
      </c>
      <c r="Y620" s="2">
        <v>0</v>
      </c>
      <c r="Z620" s="2">
        <v>0</v>
      </c>
      <c r="AA620" s="2">
        <v>7108676.1875</v>
      </c>
      <c r="AC620" s="9">
        <f t="shared" si="54"/>
        <v>309588.27163461538</v>
      </c>
      <c r="AD620" s="9">
        <f t="shared" si="55"/>
        <v>2105205.127403846</v>
      </c>
      <c r="AE620" s="9">
        <f t="shared" si="56"/>
        <v>503080.94140625</v>
      </c>
      <c r="AF620" s="9">
        <f t="shared" si="57"/>
        <v>2532373.80859375</v>
      </c>
      <c r="AG620" s="9">
        <f t="shared" si="58"/>
        <v>0</v>
      </c>
      <c r="AH620" s="9">
        <f t="shared" si="59"/>
        <v>1421735.2375</v>
      </c>
    </row>
    <row r="621" spans="1:34" x14ac:dyDescent="0.15">
      <c r="A621" s="1" t="s">
        <v>739</v>
      </c>
      <c r="B621" s="2">
        <v>0</v>
      </c>
      <c r="C621" s="2">
        <v>0</v>
      </c>
      <c r="D621" s="2">
        <v>0</v>
      </c>
      <c r="E621" s="2">
        <v>0</v>
      </c>
      <c r="F621" s="2">
        <v>0</v>
      </c>
      <c r="G621" s="2">
        <v>0</v>
      </c>
      <c r="H621" s="2">
        <v>0</v>
      </c>
      <c r="I621" s="2">
        <v>0</v>
      </c>
      <c r="J621" s="2">
        <v>0</v>
      </c>
      <c r="K621" s="2">
        <v>0</v>
      </c>
      <c r="L621" s="2">
        <v>0</v>
      </c>
      <c r="M621" s="2">
        <v>0</v>
      </c>
      <c r="N621" s="2">
        <v>0</v>
      </c>
      <c r="O621" s="2">
        <v>0</v>
      </c>
      <c r="P621" s="2">
        <v>0</v>
      </c>
      <c r="Q621" s="2">
        <v>0</v>
      </c>
      <c r="R621" s="2">
        <v>0</v>
      </c>
      <c r="S621" s="2">
        <v>0</v>
      </c>
      <c r="T621" s="2">
        <v>0</v>
      </c>
      <c r="U621" s="2">
        <v>0</v>
      </c>
      <c r="V621" s="2">
        <v>0</v>
      </c>
      <c r="W621" s="2">
        <v>0</v>
      </c>
      <c r="X621" s="2">
        <v>0</v>
      </c>
      <c r="Y621" s="2">
        <v>0</v>
      </c>
      <c r="Z621" s="2">
        <v>0</v>
      </c>
      <c r="AA621" s="2">
        <v>0</v>
      </c>
      <c r="AC621" s="9">
        <f t="shared" si="54"/>
        <v>0</v>
      </c>
      <c r="AD621" s="9">
        <f t="shared" si="55"/>
        <v>0</v>
      </c>
      <c r="AE621" s="9">
        <f t="shared" si="56"/>
        <v>0</v>
      </c>
      <c r="AF621" s="9">
        <f t="shared" si="57"/>
        <v>0</v>
      </c>
      <c r="AG621" s="9">
        <f t="shared" si="58"/>
        <v>0</v>
      </c>
      <c r="AH621" s="9">
        <f t="shared" si="59"/>
        <v>0</v>
      </c>
    </row>
    <row r="622" spans="1:34" x14ac:dyDescent="0.15">
      <c r="A622" s="1" t="s">
        <v>628</v>
      </c>
      <c r="B622" s="2">
        <v>0</v>
      </c>
      <c r="C622" s="2">
        <v>0</v>
      </c>
      <c r="D622" s="2">
        <v>0</v>
      </c>
      <c r="E622" s="2">
        <v>0</v>
      </c>
      <c r="F622" s="2">
        <v>0</v>
      </c>
      <c r="G622" s="2">
        <v>0</v>
      </c>
      <c r="H622" s="2">
        <v>0</v>
      </c>
      <c r="I622" s="2">
        <v>0</v>
      </c>
      <c r="J622" s="2">
        <v>0</v>
      </c>
      <c r="K622" s="2">
        <v>0</v>
      </c>
      <c r="L622" s="2">
        <v>0</v>
      </c>
      <c r="M622" s="2">
        <v>0</v>
      </c>
      <c r="N622" s="2">
        <v>0</v>
      </c>
      <c r="O622" s="2">
        <v>0</v>
      </c>
      <c r="P622" s="2">
        <v>0</v>
      </c>
      <c r="Q622" s="2">
        <v>0</v>
      </c>
      <c r="R622" s="2">
        <v>0</v>
      </c>
      <c r="S622" s="2">
        <v>0</v>
      </c>
      <c r="T622" s="2">
        <v>0</v>
      </c>
      <c r="U622" s="2">
        <v>0</v>
      </c>
      <c r="V622" s="2">
        <v>0</v>
      </c>
      <c r="W622" s="2">
        <v>0</v>
      </c>
      <c r="X622" s="2">
        <v>0</v>
      </c>
      <c r="Y622" s="2">
        <v>0</v>
      </c>
      <c r="Z622" s="2">
        <v>0</v>
      </c>
      <c r="AA622" s="2">
        <v>1884094.625</v>
      </c>
      <c r="AC622" s="9">
        <f t="shared" si="54"/>
        <v>0</v>
      </c>
      <c r="AD622" s="9">
        <f t="shared" si="55"/>
        <v>144930.35576923078</v>
      </c>
      <c r="AE622" s="9">
        <f t="shared" si="56"/>
        <v>0</v>
      </c>
      <c r="AF622" s="9">
        <f t="shared" si="57"/>
        <v>0</v>
      </c>
      <c r="AG622" s="9">
        <f t="shared" si="58"/>
        <v>0</v>
      </c>
      <c r="AH622" s="9">
        <f t="shared" si="59"/>
        <v>376818.92499999999</v>
      </c>
    </row>
    <row r="623" spans="1:34" x14ac:dyDescent="0.15">
      <c r="A623" s="1" t="s">
        <v>267</v>
      </c>
      <c r="B623" s="2">
        <v>0</v>
      </c>
      <c r="C623" s="2">
        <v>0</v>
      </c>
      <c r="D623" s="2">
        <v>0</v>
      </c>
      <c r="E623" s="2">
        <v>0</v>
      </c>
      <c r="F623" s="2">
        <v>0</v>
      </c>
      <c r="G623" s="2">
        <v>0</v>
      </c>
      <c r="H623" s="2">
        <v>0</v>
      </c>
      <c r="I623" s="2">
        <v>0</v>
      </c>
      <c r="J623" s="2">
        <v>0</v>
      </c>
      <c r="K623" s="2">
        <v>0</v>
      </c>
      <c r="L623" s="2">
        <v>0</v>
      </c>
      <c r="M623" s="2">
        <v>0</v>
      </c>
      <c r="N623" s="2">
        <v>0</v>
      </c>
      <c r="O623" s="2">
        <v>0</v>
      </c>
      <c r="P623" s="2">
        <v>0</v>
      </c>
      <c r="Q623" s="2">
        <v>0</v>
      </c>
      <c r="R623" s="2">
        <v>0</v>
      </c>
      <c r="S623" s="2">
        <v>774365.9375</v>
      </c>
      <c r="T623" s="2">
        <v>0</v>
      </c>
      <c r="U623" s="2">
        <v>0</v>
      </c>
      <c r="V623" s="2">
        <v>1027935.453125</v>
      </c>
      <c r="W623" s="2">
        <v>0</v>
      </c>
      <c r="X623" s="2">
        <v>0</v>
      </c>
      <c r="Y623" s="2">
        <v>0</v>
      </c>
      <c r="Z623" s="2">
        <v>0</v>
      </c>
      <c r="AA623" s="2">
        <v>0</v>
      </c>
      <c r="AC623" s="9">
        <f t="shared" si="54"/>
        <v>59566.610576923078</v>
      </c>
      <c r="AD623" s="9">
        <f t="shared" si="55"/>
        <v>79071.957932692312</v>
      </c>
      <c r="AE623" s="9">
        <f t="shared" si="56"/>
        <v>0</v>
      </c>
      <c r="AF623" s="9">
        <f t="shared" si="57"/>
        <v>0</v>
      </c>
      <c r="AG623" s="9">
        <f t="shared" si="58"/>
        <v>154873.1875</v>
      </c>
      <c r="AH623" s="9">
        <f t="shared" si="59"/>
        <v>205587.09062500001</v>
      </c>
    </row>
    <row r="624" spans="1:34" x14ac:dyDescent="0.15">
      <c r="A624" s="1" t="s">
        <v>308</v>
      </c>
      <c r="B624" s="2">
        <v>0</v>
      </c>
      <c r="C624" s="2">
        <v>0</v>
      </c>
      <c r="D624" s="2">
        <v>0</v>
      </c>
      <c r="E624" s="2">
        <v>0</v>
      </c>
      <c r="F624" s="2">
        <v>0</v>
      </c>
      <c r="G624" s="2">
        <v>0</v>
      </c>
      <c r="H624" s="2">
        <v>0</v>
      </c>
      <c r="I624" s="2">
        <v>0</v>
      </c>
      <c r="J624" s="2">
        <v>0</v>
      </c>
      <c r="K624" s="2">
        <v>0</v>
      </c>
      <c r="L624" s="2">
        <v>0</v>
      </c>
      <c r="M624" s="2">
        <v>0</v>
      </c>
      <c r="N624" s="2">
        <v>0</v>
      </c>
      <c r="O624" s="2">
        <v>0</v>
      </c>
      <c r="P624" s="2">
        <v>0</v>
      </c>
      <c r="Q624" s="2">
        <v>0</v>
      </c>
      <c r="R624" s="2">
        <v>0</v>
      </c>
      <c r="S624" s="2">
        <v>0</v>
      </c>
      <c r="T624" s="2">
        <v>0</v>
      </c>
      <c r="U624" s="2">
        <v>0</v>
      </c>
      <c r="V624" s="2">
        <v>0</v>
      </c>
      <c r="W624" s="2">
        <v>0</v>
      </c>
      <c r="X624" s="2">
        <v>0</v>
      </c>
      <c r="Y624" s="2">
        <v>0</v>
      </c>
      <c r="Z624" s="2">
        <v>0</v>
      </c>
      <c r="AA624" s="2">
        <v>0</v>
      </c>
      <c r="AC624" s="9">
        <f t="shared" si="54"/>
        <v>0</v>
      </c>
      <c r="AD624" s="9">
        <f t="shared" si="55"/>
        <v>0</v>
      </c>
      <c r="AE624" s="9">
        <f t="shared" si="56"/>
        <v>0</v>
      </c>
      <c r="AF624" s="9">
        <f t="shared" si="57"/>
        <v>0</v>
      </c>
      <c r="AG624" s="9">
        <f t="shared" si="58"/>
        <v>0</v>
      </c>
      <c r="AH624" s="9">
        <f t="shared" si="59"/>
        <v>0</v>
      </c>
    </row>
    <row r="625" spans="1:34" x14ac:dyDescent="0.15">
      <c r="A625" s="1" t="s">
        <v>483</v>
      </c>
      <c r="B625" s="2">
        <v>6538550.125</v>
      </c>
      <c r="C625" s="2">
        <v>0</v>
      </c>
      <c r="D625" s="2">
        <v>0</v>
      </c>
      <c r="E625" s="2">
        <v>0</v>
      </c>
      <c r="F625" s="2">
        <v>0</v>
      </c>
      <c r="G625" s="2">
        <v>1426289.375</v>
      </c>
      <c r="H625" s="2">
        <v>0</v>
      </c>
      <c r="I625" s="2">
        <v>0</v>
      </c>
      <c r="J625" s="2">
        <v>0</v>
      </c>
      <c r="K625" s="2">
        <v>0</v>
      </c>
      <c r="L625" s="2">
        <v>0</v>
      </c>
      <c r="M625" s="2">
        <v>0</v>
      </c>
      <c r="N625" s="2">
        <v>0</v>
      </c>
      <c r="O625" s="2">
        <v>0</v>
      </c>
      <c r="P625" s="2">
        <v>0</v>
      </c>
      <c r="Q625" s="2">
        <v>0</v>
      </c>
      <c r="R625" s="2">
        <v>4376970.234375</v>
      </c>
      <c r="S625" s="2">
        <v>0</v>
      </c>
      <c r="T625" s="2">
        <v>0</v>
      </c>
      <c r="U625" s="2">
        <v>0</v>
      </c>
      <c r="V625" s="2">
        <v>0</v>
      </c>
      <c r="W625" s="2">
        <v>0</v>
      </c>
      <c r="X625" s="2">
        <v>0</v>
      </c>
      <c r="Y625" s="2">
        <v>0</v>
      </c>
      <c r="Z625" s="2">
        <v>0</v>
      </c>
      <c r="AA625" s="2">
        <v>0</v>
      </c>
      <c r="AC625" s="9">
        <f t="shared" si="54"/>
        <v>839655.41225961538</v>
      </c>
      <c r="AD625" s="9">
        <f t="shared" si="55"/>
        <v>109714.56730769231</v>
      </c>
      <c r="AE625" s="9">
        <f t="shared" si="56"/>
        <v>817318.765625</v>
      </c>
      <c r="AF625" s="9">
        <f t="shared" si="57"/>
        <v>178286.171875</v>
      </c>
      <c r="AG625" s="9">
        <f t="shared" si="58"/>
        <v>875394.046875</v>
      </c>
      <c r="AH625" s="9">
        <f t="shared" si="59"/>
        <v>0</v>
      </c>
    </row>
    <row r="626" spans="1:34" x14ac:dyDescent="0.15">
      <c r="A626" s="1" t="s">
        <v>700</v>
      </c>
      <c r="B626" s="2">
        <v>5680820.5</v>
      </c>
      <c r="C626" s="2">
        <v>0</v>
      </c>
      <c r="D626" s="2">
        <v>0</v>
      </c>
      <c r="E626" s="2">
        <v>0</v>
      </c>
      <c r="F626" s="2">
        <v>0</v>
      </c>
      <c r="G626" s="2">
        <v>0</v>
      </c>
      <c r="H626" s="2">
        <v>0</v>
      </c>
      <c r="I626" s="2">
        <v>0</v>
      </c>
      <c r="J626" s="2">
        <v>0</v>
      </c>
      <c r="K626" s="2">
        <v>0</v>
      </c>
      <c r="L626" s="2">
        <v>0</v>
      </c>
      <c r="M626" s="2">
        <v>0</v>
      </c>
      <c r="N626" s="2">
        <v>0</v>
      </c>
      <c r="O626" s="2">
        <v>0</v>
      </c>
      <c r="P626" s="2">
        <v>0</v>
      </c>
      <c r="Q626" s="2">
        <v>0</v>
      </c>
      <c r="R626" s="2">
        <v>0</v>
      </c>
      <c r="S626" s="2">
        <v>0</v>
      </c>
      <c r="T626" s="2">
        <v>0</v>
      </c>
      <c r="U626" s="2">
        <v>0</v>
      </c>
      <c r="V626" s="2">
        <v>0</v>
      </c>
      <c r="W626" s="2">
        <v>0</v>
      </c>
      <c r="X626" s="2">
        <v>0</v>
      </c>
      <c r="Y626" s="2">
        <v>0</v>
      </c>
      <c r="Z626" s="2">
        <v>0</v>
      </c>
      <c r="AA626" s="2">
        <v>0</v>
      </c>
      <c r="AC626" s="9">
        <f t="shared" si="54"/>
        <v>436986.19230769231</v>
      </c>
      <c r="AD626" s="9">
        <f t="shared" si="55"/>
        <v>0</v>
      </c>
      <c r="AE626" s="9">
        <f t="shared" si="56"/>
        <v>710102.5625</v>
      </c>
      <c r="AF626" s="9">
        <f t="shared" si="57"/>
        <v>0</v>
      </c>
      <c r="AG626" s="9">
        <f t="shared" si="58"/>
        <v>0</v>
      </c>
      <c r="AH626" s="9">
        <f t="shared" si="59"/>
        <v>0</v>
      </c>
    </row>
    <row r="627" spans="1:34" x14ac:dyDescent="0.15">
      <c r="A627" s="1" t="s">
        <v>380</v>
      </c>
      <c r="B627" s="2">
        <v>13072162.4375</v>
      </c>
      <c r="C627" s="2">
        <v>0</v>
      </c>
      <c r="D627" s="2">
        <v>0</v>
      </c>
      <c r="E627" s="2">
        <v>0</v>
      </c>
      <c r="F627" s="2">
        <v>0</v>
      </c>
      <c r="G627" s="2">
        <v>18149055.25</v>
      </c>
      <c r="H627" s="2">
        <v>0</v>
      </c>
      <c r="I627" s="2">
        <v>0</v>
      </c>
      <c r="J627" s="2">
        <v>0</v>
      </c>
      <c r="K627" s="2">
        <v>0</v>
      </c>
      <c r="L627" s="2">
        <v>0</v>
      </c>
      <c r="M627" s="2">
        <v>0</v>
      </c>
      <c r="N627" s="2">
        <v>0</v>
      </c>
      <c r="O627" s="2">
        <v>0</v>
      </c>
      <c r="P627" s="2">
        <v>0</v>
      </c>
      <c r="Q627" s="2">
        <v>0</v>
      </c>
      <c r="R627" s="2">
        <v>0</v>
      </c>
      <c r="S627" s="2">
        <v>0</v>
      </c>
      <c r="T627" s="2">
        <v>0</v>
      </c>
      <c r="U627" s="2">
        <v>0</v>
      </c>
      <c r="V627" s="2">
        <v>0</v>
      </c>
      <c r="W627" s="2">
        <v>0</v>
      </c>
      <c r="X627" s="2">
        <v>0</v>
      </c>
      <c r="Y627" s="2">
        <v>0</v>
      </c>
      <c r="Z627" s="2">
        <v>0</v>
      </c>
      <c r="AA627" s="2">
        <v>2118715.1640625</v>
      </c>
      <c r="AC627" s="9">
        <f t="shared" si="54"/>
        <v>1005550.9567307692</v>
      </c>
      <c r="AD627" s="9">
        <f t="shared" si="55"/>
        <v>1559059.2626201923</v>
      </c>
      <c r="AE627" s="9">
        <f t="shared" si="56"/>
        <v>1634020.3046875</v>
      </c>
      <c r="AF627" s="9">
        <f t="shared" si="57"/>
        <v>2268631.90625</v>
      </c>
      <c r="AG627" s="9">
        <f t="shared" si="58"/>
        <v>0</v>
      </c>
      <c r="AH627" s="9">
        <f t="shared" si="59"/>
        <v>423743.03281250002</v>
      </c>
    </row>
    <row r="628" spans="1:34" x14ac:dyDescent="0.15">
      <c r="A628" s="1" t="s">
        <v>504</v>
      </c>
      <c r="B628" s="2">
        <v>0</v>
      </c>
      <c r="C628" s="2">
        <v>0</v>
      </c>
      <c r="D628" s="2">
        <v>0</v>
      </c>
      <c r="E628" s="2">
        <v>0</v>
      </c>
      <c r="F628" s="2">
        <v>0</v>
      </c>
      <c r="G628" s="2">
        <v>0</v>
      </c>
      <c r="H628" s="2">
        <v>0</v>
      </c>
      <c r="I628" s="2">
        <v>0</v>
      </c>
      <c r="J628" s="2">
        <v>0</v>
      </c>
      <c r="K628" s="2">
        <v>0</v>
      </c>
      <c r="L628" s="2">
        <v>0</v>
      </c>
      <c r="M628" s="2">
        <v>1031744.65625</v>
      </c>
      <c r="N628" s="2">
        <v>0</v>
      </c>
      <c r="O628" s="2">
        <v>0</v>
      </c>
      <c r="P628" s="2">
        <v>0</v>
      </c>
      <c r="Q628" s="2">
        <v>0</v>
      </c>
      <c r="R628" s="2">
        <v>0</v>
      </c>
      <c r="S628" s="2">
        <v>0</v>
      </c>
      <c r="T628" s="2">
        <v>0</v>
      </c>
      <c r="U628" s="2">
        <v>0</v>
      </c>
      <c r="V628" s="2">
        <v>0</v>
      </c>
      <c r="W628" s="2">
        <v>0</v>
      </c>
      <c r="X628" s="2">
        <v>0</v>
      </c>
      <c r="Y628" s="2">
        <v>0</v>
      </c>
      <c r="Z628" s="2">
        <v>0</v>
      </c>
      <c r="AA628" s="2">
        <v>0</v>
      </c>
      <c r="AC628" s="9">
        <f t="shared" si="54"/>
        <v>0</v>
      </c>
      <c r="AD628" s="9">
        <f t="shared" si="55"/>
        <v>79364.973557692312</v>
      </c>
      <c r="AE628" s="9">
        <f t="shared" si="56"/>
        <v>0</v>
      </c>
      <c r="AF628" s="9">
        <f t="shared" si="57"/>
        <v>128968.08203125</v>
      </c>
      <c r="AG628" s="9">
        <f t="shared" si="58"/>
        <v>0</v>
      </c>
      <c r="AH628" s="9">
        <f t="shared" si="59"/>
        <v>0</v>
      </c>
    </row>
    <row r="629" spans="1:34" x14ac:dyDescent="0.15">
      <c r="A629" s="1" t="s">
        <v>423</v>
      </c>
      <c r="B629" s="2">
        <v>7613646.875</v>
      </c>
      <c r="C629" s="2">
        <v>0</v>
      </c>
      <c r="D629" s="2">
        <v>0</v>
      </c>
      <c r="E629" s="2">
        <v>0</v>
      </c>
      <c r="F629" s="2">
        <v>0</v>
      </c>
      <c r="G629" s="2">
        <v>6810662.5</v>
      </c>
      <c r="H629" s="2">
        <v>0</v>
      </c>
      <c r="I629" s="2">
        <v>0</v>
      </c>
      <c r="J629" s="2">
        <v>432928.01171875</v>
      </c>
      <c r="K629" s="2">
        <v>0</v>
      </c>
      <c r="L629" s="2">
        <v>0</v>
      </c>
      <c r="M629" s="2">
        <v>0</v>
      </c>
      <c r="N629" s="2">
        <v>0</v>
      </c>
      <c r="O629" s="2">
        <v>0</v>
      </c>
      <c r="P629" s="2">
        <v>0</v>
      </c>
      <c r="Q629" s="2">
        <v>0</v>
      </c>
      <c r="R629" s="2">
        <v>0</v>
      </c>
      <c r="S629" s="2">
        <v>0</v>
      </c>
      <c r="T629" s="2">
        <v>0</v>
      </c>
      <c r="U629" s="2">
        <v>0</v>
      </c>
      <c r="V629" s="2">
        <v>0</v>
      </c>
      <c r="W629" s="2">
        <v>0</v>
      </c>
      <c r="X629" s="2">
        <v>0</v>
      </c>
      <c r="Y629" s="2">
        <v>0</v>
      </c>
      <c r="Z629" s="2">
        <v>0</v>
      </c>
      <c r="AA629" s="2">
        <v>1473109.0625</v>
      </c>
      <c r="AC629" s="9">
        <f t="shared" si="54"/>
        <v>618967.29897836538</v>
      </c>
      <c r="AD629" s="9">
        <f t="shared" si="55"/>
        <v>637213.19711538462</v>
      </c>
      <c r="AE629" s="9">
        <f t="shared" si="56"/>
        <v>1005821.8608398438</v>
      </c>
      <c r="AF629" s="9">
        <f t="shared" si="57"/>
        <v>851332.8125</v>
      </c>
      <c r="AG629" s="9">
        <f t="shared" si="58"/>
        <v>0</v>
      </c>
      <c r="AH629" s="9">
        <f t="shared" si="59"/>
        <v>294621.8125</v>
      </c>
    </row>
    <row r="630" spans="1:34" x14ac:dyDescent="0.15">
      <c r="A630" s="1" t="s">
        <v>650</v>
      </c>
      <c r="B630" s="2">
        <v>3334823151.75</v>
      </c>
      <c r="C630" s="2">
        <v>728173796.5</v>
      </c>
      <c r="D630" s="2">
        <v>658878312.828125</v>
      </c>
      <c r="E630" s="2">
        <v>401933051.75</v>
      </c>
      <c r="F630" s="2">
        <v>674778474.38020802</v>
      </c>
      <c r="G630" s="2">
        <v>4588237453.8958302</v>
      </c>
      <c r="H630" s="2">
        <v>89580837.59375</v>
      </c>
      <c r="I630" s="2">
        <v>14746999.8177083</v>
      </c>
      <c r="J630" s="2">
        <v>81683021.828125</v>
      </c>
      <c r="K630" s="2">
        <v>0</v>
      </c>
      <c r="L630" s="2">
        <v>483088653.95833302</v>
      </c>
      <c r="M630" s="2">
        <v>159390721.84375</v>
      </c>
      <c r="N630" s="2">
        <v>579162250.3125</v>
      </c>
      <c r="O630" s="2">
        <v>676381904.40625</v>
      </c>
      <c r="P630" s="2">
        <v>216256850.16927099</v>
      </c>
      <c r="Q630" s="2">
        <v>125384114.020833</v>
      </c>
      <c r="R630" s="2">
        <v>4743456548.2447901</v>
      </c>
      <c r="S630" s="2">
        <v>465012406.66145802</v>
      </c>
      <c r="T630" s="2">
        <v>295450388.77343798</v>
      </c>
      <c r="U630" s="2">
        <v>3645054616.5416698</v>
      </c>
      <c r="V630" s="2">
        <v>125853567.625</v>
      </c>
      <c r="W630" s="2">
        <v>71539382.28125</v>
      </c>
      <c r="X630" s="2">
        <v>167128076.9375</v>
      </c>
      <c r="Y630" s="2">
        <v>91624022.567708299</v>
      </c>
      <c r="Z630" s="2">
        <v>29337395.1875</v>
      </c>
      <c r="AA630" s="2">
        <v>30176617.877604201</v>
      </c>
      <c r="AC630" s="9">
        <f t="shared" si="54"/>
        <v>913233206.98036838</v>
      </c>
      <c r="AD630" s="9">
        <f t="shared" si="55"/>
        <v>815776994.38521636</v>
      </c>
      <c r="AE630" s="9">
        <f t="shared" si="56"/>
        <v>771455859.36751294</v>
      </c>
      <c r="AF630" s="9">
        <f t="shared" si="57"/>
        <v>830106590.0143224</v>
      </c>
      <c r="AG630" s="9">
        <f t="shared" si="58"/>
        <v>1140076963.1609371</v>
      </c>
      <c r="AH630" s="9">
        <f t="shared" si="59"/>
        <v>792849641.37864649</v>
      </c>
    </row>
    <row r="631" spans="1:34" x14ac:dyDescent="0.15">
      <c r="A631" s="1" t="s">
        <v>326</v>
      </c>
      <c r="B631" s="2">
        <v>8366879.1875</v>
      </c>
      <c r="C631" s="2">
        <v>0</v>
      </c>
      <c r="D631" s="2">
        <v>0</v>
      </c>
      <c r="E631" s="2">
        <v>0</v>
      </c>
      <c r="F631" s="2">
        <v>0</v>
      </c>
      <c r="G631" s="2">
        <v>4682701.625</v>
      </c>
      <c r="H631" s="2">
        <v>0</v>
      </c>
      <c r="I631" s="2">
        <v>0</v>
      </c>
      <c r="J631" s="2">
        <v>0</v>
      </c>
      <c r="K631" s="2">
        <v>0</v>
      </c>
      <c r="L631" s="2">
        <v>0</v>
      </c>
      <c r="M631" s="2">
        <v>0</v>
      </c>
      <c r="N631" s="2">
        <v>0</v>
      </c>
      <c r="O631" s="2">
        <v>0</v>
      </c>
      <c r="P631" s="2">
        <v>0</v>
      </c>
      <c r="Q631" s="2">
        <v>0</v>
      </c>
      <c r="R631" s="2">
        <v>0</v>
      </c>
      <c r="S631" s="2">
        <v>0</v>
      </c>
      <c r="T631" s="2">
        <v>0</v>
      </c>
      <c r="U631" s="2">
        <v>0</v>
      </c>
      <c r="V631" s="2">
        <v>0</v>
      </c>
      <c r="W631" s="2">
        <v>0</v>
      </c>
      <c r="X631" s="2">
        <v>0</v>
      </c>
      <c r="Y631" s="2">
        <v>0</v>
      </c>
      <c r="Z631" s="2">
        <v>0</v>
      </c>
      <c r="AA631" s="2">
        <v>690058.0703125</v>
      </c>
      <c r="AC631" s="9">
        <f t="shared" si="54"/>
        <v>643606.09134615387</v>
      </c>
      <c r="AD631" s="9">
        <f t="shared" si="55"/>
        <v>413289.20733173075</v>
      </c>
      <c r="AE631" s="9">
        <f t="shared" si="56"/>
        <v>1045859.8984375</v>
      </c>
      <c r="AF631" s="9">
        <f t="shared" si="57"/>
        <v>585337.703125</v>
      </c>
      <c r="AG631" s="9">
        <f t="shared" si="58"/>
        <v>0</v>
      </c>
      <c r="AH631" s="9">
        <f t="shared" si="59"/>
        <v>138011.61406250001</v>
      </c>
    </row>
    <row r="632" spans="1:34" x14ac:dyDescent="0.15">
      <c r="A632" s="1" t="s">
        <v>536</v>
      </c>
      <c r="B632" s="2">
        <v>0</v>
      </c>
      <c r="C632" s="2">
        <v>0</v>
      </c>
      <c r="D632" s="2">
        <v>0</v>
      </c>
      <c r="E632" s="2">
        <v>0</v>
      </c>
      <c r="F632" s="2">
        <v>0</v>
      </c>
      <c r="G632" s="2">
        <v>0</v>
      </c>
      <c r="H632" s="2">
        <v>0</v>
      </c>
      <c r="I632" s="2">
        <v>0</v>
      </c>
      <c r="J632" s="2">
        <v>0</v>
      </c>
      <c r="K632" s="2">
        <v>0</v>
      </c>
      <c r="L632" s="2">
        <v>0</v>
      </c>
      <c r="M632" s="2">
        <v>0</v>
      </c>
      <c r="N632" s="2">
        <v>0</v>
      </c>
      <c r="O632" s="2">
        <v>0</v>
      </c>
      <c r="P632" s="2">
        <v>0</v>
      </c>
      <c r="Q632" s="2">
        <v>0</v>
      </c>
      <c r="R632" s="2">
        <v>0</v>
      </c>
      <c r="S632" s="2">
        <v>0</v>
      </c>
      <c r="T632" s="2">
        <v>0</v>
      </c>
      <c r="U632" s="2">
        <v>0</v>
      </c>
      <c r="V632" s="2">
        <v>0</v>
      </c>
      <c r="W632" s="2">
        <v>0</v>
      </c>
      <c r="X632" s="2">
        <v>0</v>
      </c>
      <c r="Y632" s="2">
        <v>0</v>
      </c>
      <c r="Z632" s="2">
        <v>0</v>
      </c>
      <c r="AA632" s="2">
        <v>0</v>
      </c>
      <c r="AC632" s="9">
        <f t="shared" si="54"/>
        <v>0</v>
      </c>
      <c r="AD632" s="9">
        <f t="shared" si="55"/>
        <v>0</v>
      </c>
      <c r="AE632" s="9">
        <f t="shared" si="56"/>
        <v>0</v>
      </c>
      <c r="AF632" s="9">
        <f t="shared" si="57"/>
        <v>0</v>
      </c>
      <c r="AG632" s="9">
        <f t="shared" si="58"/>
        <v>0</v>
      </c>
      <c r="AH632" s="9">
        <f t="shared" si="59"/>
        <v>0</v>
      </c>
    </row>
    <row r="633" spans="1:34" x14ac:dyDescent="0.15">
      <c r="A633" s="1" t="s">
        <v>764</v>
      </c>
      <c r="B633" s="2">
        <v>0</v>
      </c>
      <c r="C633" s="2">
        <v>0</v>
      </c>
      <c r="D633" s="2">
        <v>0</v>
      </c>
      <c r="E633" s="2">
        <v>0</v>
      </c>
      <c r="F633" s="2">
        <v>2543873.53125</v>
      </c>
      <c r="G633" s="2">
        <v>0</v>
      </c>
      <c r="H633" s="2">
        <v>0</v>
      </c>
      <c r="I633" s="2">
        <v>0</v>
      </c>
      <c r="J633" s="2">
        <v>0</v>
      </c>
      <c r="K633" s="2">
        <v>0</v>
      </c>
      <c r="L633" s="2">
        <v>2116808.09375</v>
      </c>
      <c r="M633" s="2">
        <v>0</v>
      </c>
      <c r="N633" s="2">
        <v>1034056.21875</v>
      </c>
      <c r="O633" s="2">
        <v>0</v>
      </c>
      <c r="P633" s="2">
        <v>0</v>
      </c>
      <c r="Q633" s="2">
        <v>903054.28125</v>
      </c>
      <c r="R633" s="2">
        <v>0</v>
      </c>
      <c r="S633" s="2">
        <v>0</v>
      </c>
      <c r="T633" s="2">
        <v>0</v>
      </c>
      <c r="U633" s="2">
        <v>0</v>
      </c>
      <c r="V633" s="2">
        <v>0</v>
      </c>
      <c r="W633" s="2">
        <v>0</v>
      </c>
      <c r="X633" s="2">
        <v>0</v>
      </c>
      <c r="Y633" s="2">
        <v>0</v>
      </c>
      <c r="Z633" s="2">
        <v>900000.703125</v>
      </c>
      <c r="AA633" s="2">
        <v>0</v>
      </c>
      <c r="AC633" s="9">
        <f t="shared" si="54"/>
        <v>311605.00120192306</v>
      </c>
      <c r="AD633" s="9">
        <f t="shared" si="55"/>
        <v>265148.29326923075</v>
      </c>
      <c r="AE633" s="9">
        <f t="shared" si="56"/>
        <v>393858.0390625</v>
      </c>
      <c r="AF633" s="9">
        <f t="shared" si="57"/>
        <v>430865.9765625</v>
      </c>
      <c r="AG633" s="9">
        <f t="shared" si="58"/>
        <v>180000.140625</v>
      </c>
      <c r="AH633" s="9">
        <f t="shared" si="59"/>
        <v>0</v>
      </c>
    </row>
    <row r="634" spans="1:34" x14ac:dyDescent="0.15">
      <c r="A634" s="1" t="s">
        <v>629</v>
      </c>
      <c r="B634" s="2">
        <v>7353475.3125</v>
      </c>
      <c r="C634" s="2">
        <v>0</v>
      </c>
      <c r="D634" s="2">
        <v>0</v>
      </c>
      <c r="E634" s="2">
        <v>0</v>
      </c>
      <c r="F634" s="2">
        <v>0</v>
      </c>
      <c r="G634" s="2">
        <v>3550920.125</v>
      </c>
      <c r="H634" s="2">
        <v>0</v>
      </c>
      <c r="I634" s="2">
        <v>0</v>
      </c>
      <c r="J634" s="2">
        <v>0</v>
      </c>
      <c r="K634" s="2">
        <v>0</v>
      </c>
      <c r="L634" s="2">
        <v>0</v>
      </c>
      <c r="M634" s="2">
        <v>0</v>
      </c>
      <c r="N634" s="2">
        <v>0</v>
      </c>
      <c r="O634" s="2">
        <v>0</v>
      </c>
      <c r="P634" s="2">
        <v>0</v>
      </c>
      <c r="Q634" s="2">
        <v>0</v>
      </c>
      <c r="R634" s="2">
        <v>0</v>
      </c>
      <c r="S634" s="2">
        <v>0</v>
      </c>
      <c r="T634" s="2">
        <v>0</v>
      </c>
      <c r="U634" s="2">
        <v>0</v>
      </c>
      <c r="V634" s="2">
        <v>0</v>
      </c>
      <c r="W634" s="2">
        <v>0</v>
      </c>
      <c r="X634" s="2">
        <v>0</v>
      </c>
      <c r="Y634" s="2">
        <v>0</v>
      </c>
      <c r="Z634" s="2">
        <v>0</v>
      </c>
      <c r="AA634" s="2">
        <v>0</v>
      </c>
      <c r="AC634" s="9">
        <f t="shared" si="54"/>
        <v>565651.94711538462</v>
      </c>
      <c r="AD634" s="9">
        <f t="shared" si="55"/>
        <v>273147.70192307694</v>
      </c>
      <c r="AE634" s="9">
        <f t="shared" si="56"/>
        <v>919184.4140625</v>
      </c>
      <c r="AF634" s="9">
        <f t="shared" si="57"/>
        <v>443865.015625</v>
      </c>
      <c r="AG634" s="9">
        <f t="shared" si="58"/>
        <v>0</v>
      </c>
      <c r="AH634" s="9">
        <f t="shared" si="59"/>
        <v>0</v>
      </c>
    </row>
    <row r="635" spans="1:34" x14ac:dyDescent="0.15">
      <c r="A635" s="1" t="s">
        <v>106</v>
      </c>
      <c r="B635" s="2">
        <v>0</v>
      </c>
      <c r="C635" s="2">
        <v>0</v>
      </c>
      <c r="D635" s="2">
        <v>0</v>
      </c>
      <c r="E635" s="2">
        <v>0</v>
      </c>
      <c r="F635" s="2">
        <v>0</v>
      </c>
      <c r="G635" s="2">
        <v>9910183.125</v>
      </c>
      <c r="H635" s="2">
        <v>0</v>
      </c>
      <c r="I635" s="2">
        <v>0</v>
      </c>
      <c r="J635" s="2">
        <v>0</v>
      </c>
      <c r="K635" s="2">
        <v>0</v>
      </c>
      <c r="L635" s="2">
        <v>0</v>
      </c>
      <c r="M635" s="2">
        <v>0</v>
      </c>
      <c r="N635" s="2">
        <v>0</v>
      </c>
      <c r="O635" s="2">
        <v>0</v>
      </c>
      <c r="P635" s="2">
        <v>0</v>
      </c>
      <c r="Q635" s="2">
        <v>0</v>
      </c>
      <c r="R635" s="2">
        <v>0</v>
      </c>
      <c r="S635" s="2">
        <v>0</v>
      </c>
      <c r="T635" s="2">
        <v>0</v>
      </c>
      <c r="U635" s="2">
        <v>0</v>
      </c>
      <c r="V635" s="2">
        <v>0</v>
      </c>
      <c r="W635" s="2">
        <v>0</v>
      </c>
      <c r="X635" s="2">
        <v>0</v>
      </c>
      <c r="Y635" s="2">
        <v>0</v>
      </c>
      <c r="Z635" s="2">
        <v>0</v>
      </c>
      <c r="AA635" s="2">
        <v>2122953.6191406301</v>
      </c>
      <c r="AC635" s="9">
        <f t="shared" si="54"/>
        <v>0</v>
      </c>
      <c r="AD635" s="9">
        <f t="shared" si="55"/>
        <v>925625.9033954331</v>
      </c>
      <c r="AE635" s="9">
        <f t="shared" si="56"/>
        <v>0</v>
      </c>
      <c r="AF635" s="9">
        <f t="shared" si="57"/>
        <v>1238772.890625</v>
      </c>
      <c r="AG635" s="9">
        <f t="shared" si="58"/>
        <v>0</v>
      </c>
      <c r="AH635" s="9">
        <f t="shared" si="59"/>
        <v>424590.72382812604</v>
      </c>
    </row>
    <row r="636" spans="1:34" x14ac:dyDescent="0.15">
      <c r="A636" s="1" t="s">
        <v>359</v>
      </c>
      <c r="B636" s="2">
        <v>0</v>
      </c>
      <c r="C636" s="2">
        <v>0</v>
      </c>
      <c r="D636" s="2">
        <v>0</v>
      </c>
      <c r="E636" s="2">
        <v>0</v>
      </c>
      <c r="F636" s="2">
        <v>0</v>
      </c>
      <c r="G636" s="2">
        <v>2112046.546875</v>
      </c>
      <c r="H636" s="2">
        <v>0</v>
      </c>
      <c r="I636" s="2">
        <v>0</v>
      </c>
      <c r="J636" s="2">
        <v>0</v>
      </c>
      <c r="K636" s="2">
        <v>0</v>
      </c>
      <c r="L636" s="2">
        <v>0</v>
      </c>
      <c r="M636" s="2">
        <v>0</v>
      </c>
      <c r="N636" s="2">
        <v>0</v>
      </c>
      <c r="O636" s="2">
        <v>0</v>
      </c>
      <c r="P636" s="2">
        <v>0</v>
      </c>
      <c r="Q636" s="2">
        <v>0</v>
      </c>
      <c r="R636" s="2">
        <v>0</v>
      </c>
      <c r="S636" s="2">
        <v>0</v>
      </c>
      <c r="T636" s="2">
        <v>0</v>
      </c>
      <c r="U636" s="2">
        <v>0</v>
      </c>
      <c r="V636" s="2">
        <v>0</v>
      </c>
      <c r="W636" s="2">
        <v>0</v>
      </c>
      <c r="X636" s="2">
        <v>0</v>
      </c>
      <c r="Y636" s="2">
        <v>0</v>
      </c>
      <c r="Z636" s="2">
        <v>0</v>
      </c>
      <c r="AA636" s="2">
        <v>2239318.03125</v>
      </c>
      <c r="AC636" s="9">
        <f t="shared" si="54"/>
        <v>0</v>
      </c>
      <c r="AD636" s="9">
        <f t="shared" si="55"/>
        <v>334720.35216346156</v>
      </c>
      <c r="AE636" s="9">
        <f t="shared" si="56"/>
        <v>0</v>
      </c>
      <c r="AF636" s="9">
        <f t="shared" si="57"/>
        <v>264005.818359375</v>
      </c>
      <c r="AG636" s="9">
        <f t="shared" si="58"/>
        <v>0</v>
      </c>
      <c r="AH636" s="9">
        <f t="shared" si="59"/>
        <v>447863.60625000001</v>
      </c>
    </row>
    <row r="637" spans="1:34" x14ac:dyDescent="0.15">
      <c r="A637" s="1" t="s">
        <v>808</v>
      </c>
      <c r="B637" s="2">
        <v>0</v>
      </c>
      <c r="C637" s="2">
        <v>0</v>
      </c>
      <c r="D637" s="2">
        <v>0</v>
      </c>
      <c r="E637" s="2">
        <v>0</v>
      </c>
      <c r="F637" s="2">
        <v>0</v>
      </c>
      <c r="G637" s="2">
        <v>0</v>
      </c>
      <c r="H637" s="2">
        <v>0</v>
      </c>
      <c r="I637" s="2">
        <v>0</v>
      </c>
      <c r="J637" s="2">
        <v>0</v>
      </c>
      <c r="K637" s="2">
        <v>0</v>
      </c>
      <c r="L637" s="2">
        <v>0</v>
      </c>
      <c r="M637" s="2">
        <v>0</v>
      </c>
      <c r="N637" s="2">
        <v>0</v>
      </c>
      <c r="O637" s="2">
        <v>0</v>
      </c>
      <c r="P637" s="2">
        <v>0</v>
      </c>
      <c r="Q637" s="2">
        <v>0</v>
      </c>
      <c r="R637" s="2">
        <v>0</v>
      </c>
      <c r="S637" s="2">
        <v>0</v>
      </c>
      <c r="T637" s="2">
        <v>0</v>
      </c>
      <c r="U637" s="2">
        <v>0</v>
      </c>
      <c r="V637" s="2">
        <v>0</v>
      </c>
      <c r="W637" s="2">
        <v>0</v>
      </c>
      <c r="X637" s="2">
        <v>0</v>
      </c>
      <c r="Y637" s="2">
        <v>0</v>
      </c>
      <c r="Z637" s="2">
        <v>0</v>
      </c>
      <c r="AA637" s="2">
        <v>841805.40625</v>
      </c>
      <c r="AC637" s="9">
        <f t="shared" si="54"/>
        <v>0</v>
      </c>
      <c r="AD637" s="9">
        <f t="shared" si="55"/>
        <v>64754.262019230766</v>
      </c>
      <c r="AE637" s="9">
        <f t="shared" si="56"/>
        <v>0</v>
      </c>
      <c r="AF637" s="9">
        <f t="shared" si="57"/>
        <v>0</v>
      </c>
      <c r="AG637" s="9">
        <f t="shared" si="58"/>
        <v>0</v>
      </c>
      <c r="AH637" s="9">
        <f t="shared" si="59"/>
        <v>168361.08124999999</v>
      </c>
    </row>
    <row r="638" spans="1:34" x14ac:dyDescent="0.15">
      <c r="A638" s="1" t="s">
        <v>139</v>
      </c>
      <c r="B638" s="2">
        <v>6788091.171875</v>
      </c>
      <c r="C638" s="2">
        <v>0</v>
      </c>
      <c r="D638" s="2">
        <v>0</v>
      </c>
      <c r="E638" s="2">
        <v>0</v>
      </c>
      <c r="F638" s="2">
        <v>0</v>
      </c>
      <c r="G638" s="2">
        <v>0</v>
      </c>
      <c r="H638" s="2">
        <v>0</v>
      </c>
      <c r="I638" s="2">
        <v>0</v>
      </c>
      <c r="J638" s="2">
        <v>0</v>
      </c>
      <c r="K638" s="2">
        <v>0</v>
      </c>
      <c r="L638" s="2">
        <v>0</v>
      </c>
      <c r="M638" s="2">
        <v>0</v>
      </c>
      <c r="N638" s="2">
        <v>0</v>
      </c>
      <c r="O638" s="2">
        <v>0</v>
      </c>
      <c r="P638" s="2">
        <v>0</v>
      </c>
      <c r="Q638" s="2">
        <v>0</v>
      </c>
      <c r="R638" s="2">
        <v>0</v>
      </c>
      <c r="S638" s="2">
        <v>0</v>
      </c>
      <c r="T638" s="2">
        <v>0</v>
      </c>
      <c r="U638" s="2">
        <v>0</v>
      </c>
      <c r="V638" s="2">
        <v>0</v>
      </c>
      <c r="W638" s="2">
        <v>0</v>
      </c>
      <c r="X638" s="2">
        <v>0</v>
      </c>
      <c r="Y638" s="2">
        <v>0</v>
      </c>
      <c r="Z638" s="2">
        <v>0</v>
      </c>
      <c r="AA638" s="2">
        <v>0</v>
      </c>
      <c r="AC638" s="9">
        <f t="shared" si="54"/>
        <v>522160.859375</v>
      </c>
      <c r="AD638" s="9">
        <f t="shared" si="55"/>
        <v>0</v>
      </c>
      <c r="AE638" s="9">
        <f t="shared" si="56"/>
        <v>848511.396484375</v>
      </c>
      <c r="AF638" s="9">
        <f t="shared" si="57"/>
        <v>0</v>
      </c>
      <c r="AG638" s="9">
        <f t="shared" si="58"/>
        <v>0</v>
      </c>
      <c r="AH638" s="9">
        <f t="shared" si="59"/>
        <v>0</v>
      </c>
    </row>
    <row r="639" spans="1:34" x14ac:dyDescent="0.15">
      <c r="A639" s="1" t="s">
        <v>322</v>
      </c>
      <c r="B639" s="2">
        <v>0</v>
      </c>
      <c r="C639" s="2">
        <v>0</v>
      </c>
      <c r="D639" s="2">
        <v>0</v>
      </c>
      <c r="E639" s="2">
        <v>0</v>
      </c>
      <c r="F639" s="2">
        <v>0</v>
      </c>
      <c r="G639" s="2">
        <v>0</v>
      </c>
      <c r="H639" s="2">
        <v>0</v>
      </c>
      <c r="I639" s="2">
        <v>0</v>
      </c>
      <c r="J639" s="2">
        <v>0</v>
      </c>
      <c r="K639" s="2">
        <v>0</v>
      </c>
      <c r="L639" s="2">
        <v>0</v>
      </c>
      <c r="M639" s="2">
        <v>0</v>
      </c>
      <c r="N639" s="2">
        <v>0</v>
      </c>
      <c r="O639" s="2">
        <v>0</v>
      </c>
      <c r="P639" s="2">
        <v>0</v>
      </c>
      <c r="Q639" s="2">
        <v>0</v>
      </c>
      <c r="R639" s="2">
        <v>0</v>
      </c>
      <c r="S639" s="2">
        <v>0</v>
      </c>
      <c r="T639" s="2">
        <v>0</v>
      </c>
      <c r="U639" s="2">
        <v>0</v>
      </c>
      <c r="V639" s="2">
        <v>0</v>
      </c>
      <c r="W639" s="2">
        <v>0</v>
      </c>
      <c r="X639" s="2">
        <v>0</v>
      </c>
      <c r="Y639" s="2">
        <v>0</v>
      </c>
      <c r="Z639" s="2">
        <v>0</v>
      </c>
      <c r="AA639" s="2">
        <v>958791.953125</v>
      </c>
      <c r="AC639" s="9">
        <f t="shared" si="54"/>
        <v>0</v>
      </c>
      <c r="AD639" s="9">
        <f t="shared" si="55"/>
        <v>73753.227163461532</v>
      </c>
      <c r="AE639" s="9">
        <f t="shared" si="56"/>
        <v>0</v>
      </c>
      <c r="AF639" s="9">
        <f t="shared" si="57"/>
        <v>0</v>
      </c>
      <c r="AG639" s="9">
        <f t="shared" si="58"/>
        <v>0</v>
      </c>
      <c r="AH639" s="9">
        <f t="shared" si="59"/>
        <v>191758.390625</v>
      </c>
    </row>
    <row r="640" spans="1:34" x14ac:dyDescent="0.15">
      <c r="A640" s="1" t="s">
        <v>495</v>
      </c>
      <c r="B640" s="2">
        <v>0</v>
      </c>
      <c r="C640" s="2">
        <v>0</v>
      </c>
      <c r="D640" s="2">
        <v>0</v>
      </c>
      <c r="E640" s="2">
        <v>0</v>
      </c>
      <c r="F640" s="2">
        <v>0</v>
      </c>
      <c r="G640" s="2">
        <v>0</v>
      </c>
      <c r="H640" s="2">
        <v>0</v>
      </c>
      <c r="I640" s="2">
        <v>0</v>
      </c>
      <c r="J640" s="2">
        <v>0</v>
      </c>
      <c r="K640" s="2">
        <v>0</v>
      </c>
      <c r="L640" s="2">
        <v>0</v>
      </c>
      <c r="M640" s="2">
        <v>0</v>
      </c>
      <c r="N640" s="2">
        <v>0</v>
      </c>
      <c r="O640" s="2">
        <v>0</v>
      </c>
      <c r="P640" s="2">
        <v>0</v>
      </c>
      <c r="Q640" s="2">
        <v>0</v>
      </c>
      <c r="R640" s="2">
        <v>0</v>
      </c>
      <c r="S640" s="2">
        <v>0</v>
      </c>
      <c r="T640" s="2">
        <v>0</v>
      </c>
      <c r="U640" s="2">
        <v>0</v>
      </c>
      <c r="V640" s="2">
        <v>0</v>
      </c>
      <c r="W640" s="2">
        <v>0</v>
      </c>
      <c r="X640" s="2">
        <v>0</v>
      </c>
      <c r="Y640" s="2">
        <v>0</v>
      </c>
      <c r="Z640" s="2">
        <v>0</v>
      </c>
      <c r="AA640" s="2">
        <v>2225383.15625</v>
      </c>
      <c r="AC640" s="9">
        <f t="shared" si="54"/>
        <v>0</v>
      </c>
      <c r="AD640" s="9">
        <f t="shared" si="55"/>
        <v>171183.31971153847</v>
      </c>
      <c r="AE640" s="9">
        <f t="shared" si="56"/>
        <v>0</v>
      </c>
      <c r="AF640" s="9">
        <f t="shared" si="57"/>
        <v>0</v>
      </c>
      <c r="AG640" s="9">
        <f t="shared" si="58"/>
        <v>0</v>
      </c>
      <c r="AH640" s="9">
        <f t="shared" si="59"/>
        <v>445076.63124999998</v>
      </c>
    </row>
    <row r="641" spans="1:34" x14ac:dyDescent="0.15">
      <c r="A641" s="1" t="s">
        <v>529</v>
      </c>
      <c r="B641" s="2">
        <v>11265188.7421875</v>
      </c>
      <c r="C641" s="2">
        <v>0</v>
      </c>
      <c r="D641" s="2">
        <v>0</v>
      </c>
      <c r="E641" s="2">
        <v>0</v>
      </c>
      <c r="F641" s="2">
        <v>0</v>
      </c>
      <c r="G641" s="2">
        <v>0</v>
      </c>
      <c r="H641" s="2">
        <v>0</v>
      </c>
      <c r="I641" s="2">
        <v>0</v>
      </c>
      <c r="J641" s="2">
        <v>0</v>
      </c>
      <c r="K641" s="2">
        <v>0</v>
      </c>
      <c r="L641" s="2">
        <v>0</v>
      </c>
      <c r="M641" s="2">
        <v>0</v>
      </c>
      <c r="N641" s="2">
        <v>0</v>
      </c>
      <c r="O641" s="2">
        <v>0</v>
      </c>
      <c r="P641" s="2">
        <v>0</v>
      </c>
      <c r="Q641" s="2">
        <v>0</v>
      </c>
      <c r="R641" s="2">
        <v>0</v>
      </c>
      <c r="S641" s="2">
        <v>0</v>
      </c>
      <c r="T641" s="2">
        <v>0</v>
      </c>
      <c r="U641" s="2">
        <v>0</v>
      </c>
      <c r="V641" s="2">
        <v>0</v>
      </c>
      <c r="W641" s="2">
        <v>0</v>
      </c>
      <c r="X641" s="2">
        <v>0</v>
      </c>
      <c r="Y641" s="2">
        <v>0</v>
      </c>
      <c r="Z641" s="2">
        <v>0</v>
      </c>
      <c r="AA641" s="2">
        <v>0</v>
      </c>
      <c r="AC641" s="9">
        <f t="shared" si="54"/>
        <v>866552.98016826925</v>
      </c>
      <c r="AD641" s="9">
        <f t="shared" si="55"/>
        <v>0</v>
      </c>
      <c r="AE641" s="9">
        <f t="shared" si="56"/>
        <v>1408148.5927734375</v>
      </c>
      <c r="AF641" s="9">
        <f t="shared" si="57"/>
        <v>0</v>
      </c>
      <c r="AG641" s="9">
        <f t="shared" si="58"/>
        <v>0</v>
      </c>
      <c r="AH641" s="9">
        <f t="shared" si="59"/>
        <v>0</v>
      </c>
    </row>
    <row r="642" spans="1:34" x14ac:dyDescent="0.15">
      <c r="A642" s="1" t="s">
        <v>452</v>
      </c>
      <c r="B642" s="2">
        <v>0</v>
      </c>
      <c r="C642" s="2">
        <v>7726182.9375</v>
      </c>
      <c r="D642" s="2">
        <v>0</v>
      </c>
      <c r="E642" s="2">
        <v>0</v>
      </c>
      <c r="F642" s="2">
        <v>3821455.9228515602</v>
      </c>
      <c r="G642" s="2">
        <v>0</v>
      </c>
      <c r="H642" s="2">
        <v>0</v>
      </c>
      <c r="I642" s="2">
        <v>0</v>
      </c>
      <c r="J642" s="2">
        <v>2717584.671875</v>
      </c>
      <c r="K642" s="2">
        <v>0</v>
      </c>
      <c r="L642" s="2">
        <v>3380427.359375</v>
      </c>
      <c r="M642" s="2">
        <v>0</v>
      </c>
      <c r="N642" s="2">
        <v>0</v>
      </c>
      <c r="O642" s="2">
        <v>7564461.5546875</v>
      </c>
      <c r="P642" s="2">
        <v>0</v>
      </c>
      <c r="Q642" s="2">
        <v>0</v>
      </c>
      <c r="R642" s="2">
        <v>0</v>
      </c>
      <c r="S642" s="2">
        <v>3889030.5</v>
      </c>
      <c r="T642" s="2">
        <v>7648227.8125</v>
      </c>
      <c r="U642" s="2">
        <v>0</v>
      </c>
      <c r="V642" s="2">
        <v>5246738.6328125</v>
      </c>
      <c r="W642" s="2">
        <v>2740436.6328125</v>
      </c>
      <c r="X642" s="2">
        <v>2972478.875</v>
      </c>
      <c r="Y642" s="2">
        <v>5169934.1796875</v>
      </c>
      <c r="Z642" s="2">
        <v>0</v>
      </c>
      <c r="AA642" s="2">
        <v>4502938.28125</v>
      </c>
      <c r="AC642" s="9">
        <f t="shared" si="54"/>
        <v>2179533.2427884615</v>
      </c>
      <c r="AD642" s="9">
        <f t="shared" si="55"/>
        <v>2234305.01570012</v>
      </c>
      <c r="AE642" s="9">
        <f t="shared" si="56"/>
        <v>1728024.37109375</v>
      </c>
      <c r="AF642" s="9">
        <f t="shared" si="57"/>
        <v>1423239.6846923826</v>
      </c>
      <c r="AG642" s="9">
        <f t="shared" si="58"/>
        <v>2901947.4375</v>
      </c>
      <c r="AH642" s="9">
        <f t="shared" si="59"/>
        <v>3532009.5453125001</v>
      </c>
    </row>
    <row r="643" spans="1:34" x14ac:dyDescent="0.15">
      <c r="A643" s="1" t="s">
        <v>610</v>
      </c>
      <c r="B643" s="2">
        <v>0</v>
      </c>
      <c r="C643" s="2">
        <v>0</v>
      </c>
      <c r="D643" s="2">
        <v>0</v>
      </c>
      <c r="E643" s="2">
        <v>0</v>
      </c>
      <c r="F643" s="2">
        <v>0</v>
      </c>
      <c r="G643" s="2">
        <v>0</v>
      </c>
      <c r="H643" s="2">
        <v>0</v>
      </c>
      <c r="I643" s="2">
        <v>0</v>
      </c>
      <c r="J643" s="2">
        <v>883893.271484375</v>
      </c>
      <c r="K643" s="2">
        <v>0</v>
      </c>
      <c r="L643" s="2">
        <v>0</v>
      </c>
      <c r="M643" s="2">
        <v>0</v>
      </c>
      <c r="N643" s="2">
        <v>0</v>
      </c>
      <c r="O643" s="2">
        <v>0</v>
      </c>
      <c r="P643" s="2">
        <v>0</v>
      </c>
      <c r="Q643" s="2">
        <v>0</v>
      </c>
      <c r="R643" s="2">
        <v>0</v>
      </c>
      <c r="S643" s="2">
        <v>0</v>
      </c>
      <c r="T643" s="2">
        <v>0</v>
      </c>
      <c r="U643" s="2">
        <v>0</v>
      </c>
      <c r="V643" s="2">
        <v>0</v>
      </c>
      <c r="W643" s="2">
        <v>0</v>
      </c>
      <c r="X643" s="2">
        <v>0</v>
      </c>
      <c r="Y643" s="2">
        <v>0</v>
      </c>
      <c r="Z643" s="2">
        <v>0</v>
      </c>
      <c r="AA643" s="2">
        <v>0</v>
      </c>
      <c r="AC643" s="9">
        <f t="shared" ref="AC643:AC706" si="60">AVERAGE(B643:D643,H643,J643,L643,N643,P643,R643:T643,X643,Z643)</f>
        <v>67991.790114182688</v>
      </c>
      <c r="AD643" s="9">
        <f t="shared" ref="AD643:AD706" si="61">AVERAGE(E643:G643,I643,K643,M643,O643,Q643,U643:W643,Y643,AA643)</f>
        <v>0</v>
      </c>
      <c r="AE643" s="9">
        <f t="shared" ref="AE643:AE706" si="62">AVERAGE(B643:D643,H643,J643,L643,N643,P643)</f>
        <v>110486.65893554688</v>
      </c>
      <c r="AF643" s="9">
        <f t="shared" ref="AF643:AF706" si="63">AVERAGE(E643:G643,I643,K643,M643,O643,Q643)</f>
        <v>0</v>
      </c>
      <c r="AG643" s="9">
        <f t="shared" ref="AG643:AG706" si="64">AVERAGE(R643:T643,X643,Z643)</f>
        <v>0</v>
      </c>
      <c r="AH643" s="9">
        <f t="shared" ref="AH643:AH706" si="65">AVERAGE(U643:W643,Y643,AA643)</f>
        <v>0</v>
      </c>
    </row>
    <row r="644" spans="1:34" x14ac:dyDescent="0.15">
      <c r="A644" s="1" t="s">
        <v>364</v>
      </c>
      <c r="B644" s="2">
        <v>0</v>
      </c>
      <c r="C644" s="2">
        <v>0</v>
      </c>
      <c r="D644" s="2">
        <v>0</v>
      </c>
      <c r="E644" s="2">
        <v>0</v>
      </c>
      <c r="F644" s="2">
        <v>0</v>
      </c>
      <c r="G644" s="2">
        <v>0</v>
      </c>
      <c r="H644" s="2">
        <v>0</v>
      </c>
      <c r="I644" s="2">
        <v>0</v>
      </c>
      <c r="J644" s="2">
        <v>0</v>
      </c>
      <c r="K644" s="2">
        <v>0</v>
      </c>
      <c r="L644" s="2">
        <v>0</v>
      </c>
      <c r="M644" s="2">
        <v>0</v>
      </c>
      <c r="N644" s="2">
        <v>0</v>
      </c>
      <c r="O644" s="2">
        <v>0</v>
      </c>
      <c r="P644" s="2">
        <v>0</v>
      </c>
      <c r="Q644" s="2">
        <v>0</v>
      </c>
      <c r="R644" s="2">
        <v>0</v>
      </c>
      <c r="S644" s="2">
        <v>0</v>
      </c>
      <c r="T644" s="2">
        <v>0</v>
      </c>
      <c r="U644" s="2">
        <v>0</v>
      </c>
      <c r="V644" s="2">
        <v>0</v>
      </c>
      <c r="W644" s="2">
        <v>0</v>
      </c>
      <c r="X644" s="2">
        <v>0</v>
      </c>
      <c r="Y644" s="2">
        <v>0</v>
      </c>
      <c r="Z644" s="2">
        <v>0</v>
      </c>
      <c r="AA644" s="2">
        <v>638654.73828125</v>
      </c>
      <c r="AC644" s="9">
        <f t="shared" si="60"/>
        <v>0</v>
      </c>
      <c r="AD644" s="9">
        <f t="shared" si="61"/>
        <v>49127.287560096156</v>
      </c>
      <c r="AE644" s="9">
        <f t="shared" si="62"/>
        <v>0</v>
      </c>
      <c r="AF644" s="9">
        <f t="shared" si="63"/>
        <v>0</v>
      </c>
      <c r="AG644" s="9">
        <f t="shared" si="64"/>
        <v>0</v>
      </c>
      <c r="AH644" s="9">
        <f t="shared" si="65"/>
        <v>127730.94765625001</v>
      </c>
    </row>
    <row r="645" spans="1:34" x14ac:dyDescent="0.15">
      <c r="A645" s="1" t="s">
        <v>197</v>
      </c>
      <c r="B645" s="2">
        <v>0</v>
      </c>
      <c r="C645" s="2">
        <v>0</v>
      </c>
      <c r="D645" s="2">
        <v>0</v>
      </c>
      <c r="E645" s="2">
        <v>0</v>
      </c>
      <c r="F645" s="2">
        <v>0</v>
      </c>
      <c r="G645" s="2">
        <v>0</v>
      </c>
      <c r="H645" s="2">
        <v>0</v>
      </c>
      <c r="I645" s="2">
        <v>0</v>
      </c>
      <c r="J645" s="2">
        <v>0</v>
      </c>
      <c r="K645" s="2">
        <v>0</v>
      </c>
      <c r="L645" s="2">
        <v>0</v>
      </c>
      <c r="M645" s="2">
        <v>0</v>
      </c>
      <c r="N645" s="2">
        <v>0</v>
      </c>
      <c r="O645" s="2">
        <v>0</v>
      </c>
      <c r="P645" s="2">
        <v>0</v>
      </c>
      <c r="Q645" s="2">
        <v>0</v>
      </c>
      <c r="R645" s="2">
        <v>0</v>
      </c>
      <c r="S645" s="2">
        <v>0</v>
      </c>
      <c r="T645" s="2">
        <v>0</v>
      </c>
      <c r="U645" s="2">
        <v>0</v>
      </c>
      <c r="V645" s="2">
        <v>0</v>
      </c>
      <c r="W645" s="2">
        <v>0</v>
      </c>
      <c r="X645" s="2">
        <v>0</v>
      </c>
      <c r="Y645" s="2">
        <v>0</v>
      </c>
      <c r="Z645" s="2">
        <v>0</v>
      </c>
      <c r="AA645" s="2">
        <v>1451580.1796875</v>
      </c>
      <c r="AC645" s="9">
        <f t="shared" si="60"/>
        <v>0</v>
      </c>
      <c r="AD645" s="9">
        <f t="shared" si="61"/>
        <v>111660.01382211539</v>
      </c>
      <c r="AE645" s="9">
        <f t="shared" si="62"/>
        <v>0</v>
      </c>
      <c r="AF645" s="9">
        <f t="shared" si="63"/>
        <v>0</v>
      </c>
      <c r="AG645" s="9">
        <f t="shared" si="64"/>
        <v>0</v>
      </c>
      <c r="AH645" s="9">
        <f t="shared" si="65"/>
        <v>290316.03593750001</v>
      </c>
    </row>
    <row r="646" spans="1:34" x14ac:dyDescent="0.15">
      <c r="A646" s="1" t="s">
        <v>363</v>
      </c>
      <c r="B646" s="2">
        <v>0</v>
      </c>
      <c r="C646" s="2">
        <v>6567867.84375</v>
      </c>
      <c r="D646" s="2">
        <v>6243950.875</v>
      </c>
      <c r="E646" s="2">
        <v>0</v>
      </c>
      <c r="F646" s="2">
        <v>0</v>
      </c>
      <c r="G646" s="2">
        <v>0</v>
      </c>
      <c r="H646" s="2">
        <v>0</v>
      </c>
      <c r="I646" s="2">
        <v>0</v>
      </c>
      <c r="J646" s="2">
        <v>0</v>
      </c>
      <c r="K646" s="2">
        <v>0</v>
      </c>
      <c r="L646" s="2">
        <v>0</v>
      </c>
      <c r="M646" s="2">
        <v>0</v>
      </c>
      <c r="N646" s="2">
        <v>0</v>
      </c>
      <c r="O646" s="2">
        <v>0</v>
      </c>
      <c r="P646" s="2">
        <v>0</v>
      </c>
      <c r="Q646" s="2">
        <v>0</v>
      </c>
      <c r="R646" s="2">
        <v>0</v>
      </c>
      <c r="S646" s="2">
        <v>0</v>
      </c>
      <c r="T646" s="2">
        <v>0</v>
      </c>
      <c r="U646" s="2">
        <v>0</v>
      </c>
      <c r="V646" s="2">
        <v>0</v>
      </c>
      <c r="W646" s="2">
        <v>0</v>
      </c>
      <c r="X646" s="2">
        <v>0</v>
      </c>
      <c r="Y646" s="2">
        <v>0</v>
      </c>
      <c r="Z646" s="2">
        <v>0</v>
      </c>
      <c r="AA646" s="2">
        <v>0</v>
      </c>
      <c r="AC646" s="9">
        <f t="shared" si="60"/>
        <v>985524.51682692312</v>
      </c>
      <c r="AD646" s="9">
        <f t="shared" si="61"/>
        <v>0</v>
      </c>
      <c r="AE646" s="9">
        <f t="shared" si="62"/>
        <v>1601477.33984375</v>
      </c>
      <c r="AF646" s="9">
        <f t="shared" si="63"/>
        <v>0</v>
      </c>
      <c r="AG646" s="9">
        <f t="shared" si="64"/>
        <v>0</v>
      </c>
      <c r="AH646" s="9">
        <f t="shared" si="65"/>
        <v>0</v>
      </c>
    </row>
    <row r="647" spans="1:34" x14ac:dyDescent="0.15">
      <c r="A647" s="1" t="s">
        <v>460</v>
      </c>
      <c r="B647" s="2">
        <v>0</v>
      </c>
      <c r="C647" s="2">
        <v>0</v>
      </c>
      <c r="D647" s="2">
        <v>0</v>
      </c>
      <c r="E647" s="2">
        <v>0</v>
      </c>
      <c r="F647" s="2">
        <v>0</v>
      </c>
      <c r="G647" s="2">
        <v>0</v>
      </c>
      <c r="H647" s="2">
        <v>0</v>
      </c>
      <c r="I647" s="2">
        <v>0</v>
      </c>
      <c r="J647" s="2">
        <v>0</v>
      </c>
      <c r="K647" s="2">
        <v>0</v>
      </c>
      <c r="L647" s="2">
        <v>0</v>
      </c>
      <c r="M647" s="2">
        <v>0</v>
      </c>
      <c r="N647" s="2">
        <v>0</v>
      </c>
      <c r="O647" s="2">
        <v>0</v>
      </c>
      <c r="P647" s="2">
        <v>0</v>
      </c>
      <c r="Q647" s="2">
        <v>0</v>
      </c>
      <c r="R647" s="2">
        <v>0</v>
      </c>
      <c r="S647" s="2">
        <v>0</v>
      </c>
      <c r="T647" s="2">
        <v>0</v>
      </c>
      <c r="U647" s="2">
        <v>0</v>
      </c>
      <c r="V647" s="2">
        <v>0</v>
      </c>
      <c r="W647" s="2">
        <v>0</v>
      </c>
      <c r="X647" s="2">
        <v>0</v>
      </c>
      <c r="Y647" s="2">
        <v>0</v>
      </c>
      <c r="Z647" s="2">
        <v>1526483.1875</v>
      </c>
      <c r="AA647" s="2">
        <v>0</v>
      </c>
      <c r="AC647" s="9">
        <f t="shared" si="60"/>
        <v>117421.78365384616</v>
      </c>
      <c r="AD647" s="9">
        <f t="shared" si="61"/>
        <v>0</v>
      </c>
      <c r="AE647" s="9">
        <f t="shared" si="62"/>
        <v>0</v>
      </c>
      <c r="AF647" s="9">
        <f t="shared" si="63"/>
        <v>0</v>
      </c>
      <c r="AG647" s="9">
        <f t="shared" si="64"/>
        <v>305296.63750000001</v>
      </c>
      <c r="AH647" s="9">
        <f t="shared" si="65"/>
        <v>0</v>
      </c>
    </row>
    <row r="648" spans="1:34" x14ac:dyDescent="0.15">
      <c r="A648" s="1" t="s">
        <v>485</v>
      </c>
      <c r="B648" s="2">
        <v>0</v>
      </c>
      <c r="C648" s="2">
        <v>7437468</v>
      </c>
      <c r="D648" s="2">
        <v>0</v>
      </c>
      <c r="E648" s="2">
        <v>0</v>
      </c>
      <c r="F648" s="2">
        <v>5093679.125</v>
      </c>
      <c r="G648" s="2">
        <v>0</v>
      </c>
      <c r="H648" s="2">
        <v>0</v>
      </c>
      <c r="I648" s="2">
        <v>0</v>
      </c>
      <c r="J648" s="2">
        <v>0</v>
      </c>
      <c r="K648" s="2">
        <v>0</v>
      </c>
      <c r="L648" s="2">
        <v>0</v>
      </c>
      <c r="M648" s="2">
        <v>0</v>
      </c>
      <c r="N648" s="2">
        <v>0</v>
      </c>
      <c r="O648" s="2">
        <v>0</v>
      </c>
      <c r="P648" s="2">
        <v>0</v>
      </c>
      <c r="Q648" s="2">
        <v>0</v>
      </c>
      <c r="R648" s="2">
        <v>0</v>
      </c>
      <c r="S648" s="2">
        <v>0</v>
      </c>
      <c r="T648" s="2">
        <v>0</v>
      </c>
      <c r="U648" s="2">
        <v>0</v>
      </c>
      <c r="V648" s="2">
        <v>7346469.0625</v>
      </c>
      <c r="W648" s="2">
        <v>0</v>
      </c>
      <c r="X648" s="2">
        <v>0</v>
      </c>
      <c r="Y648" s="2">
        <v>4356758</v>
      </c>
      <c r="Z648" s="2">
        <v>0</v>
      </c>
      <c r="AA648" s="2">
        <v>0</v>
      </c>
      <c r="AC648" s="9">
        <f t="shared" si="60"/>
        <v>572112.92307692312</v>
      </c>
      <c r="AD648" s="9">
        <f t="shared" si="61"/>
        <v>1292069.7067307692</v>
      </c>
      <c r="AE648" s="9">
        <f t="shared" si="62"/>
        <v>929683.5</v>
      </c>
      <c r="AF648" s="9">
        <f t="shared" si="63"/>
        <v>636709.890625</v>
      </c>
      <c r="AG648" s="9">
        <f t="shared" si="64"/>
        <v>0</v>
      </c>
      <c r="AH648" s="9">
        <f t="shared" si="65"/>
        <v>2340645.4125000001</v>
      </c>
    </row>
    <row r="649" spans="1:34" x14ac:dyDescent="0.15">
      <c r="A649" s="1" t="s">
        <v>3</v>
      </c>
      <c r="B649" s="2">
        <v>0</v>
      </c>
      <c r="C649" s="2">
        <v>0</v>
      </c>
      <c r="D649" s="2">
        <v>0</v>
      </c>
      <c r="E649" s="2">
        <v>0</v>
      </c>
      <c r="F649" s="2">
        <v>0</v>
      </c>
      <c r="G649" s="2">
        <v>0</v>
      </c>
      <c r="H649" s="2">
        <v>0</v>
      </c>
      <c r="I649" s="2">
        <v>0</v>
      </c>
      <c r="J649" s="2">
        <v>0</v>
      </c>
      <c r="K649" s="2">
        <v>0</v>
      </c>
      <c r="L649" s="2">
        <v>0</v>
      </c>
      <c r="M649" s="2">
        <v>0</v>
      </c>
      <c r="N649" s="2">
        <v>0</v>
      </c>
      <c r="O649" s="2">
        <v>0</v>
      </c>
      <c r="P649" s="2">
        <v>0</v>
      </c>
      <c r="Q649" s="2">
        <v>0</v>
      </c>
      <c r="R649" s="2">
        <v>0</v>
      </c>
      <c r="S649" s="2">
        <v>0</v>
      </c>
      <c r="T649" s="2">
        <v>0</v>
      </c>
      <c r="U649" s="2">
        <v>0</v>
      </c>
      <c r="V649" s="2">
        <v>0</v>
      </c>
      <c r="W649" s="2">
        <v>0</v>
      </c>
      <c r="X649" s="2">
        <v>0</v>
      </c>
      <c r="Y649" s="2">
        <v>0</v>
      </c>
      <c r="Z649" s="2">
        <v>0</v>
      </c>
      <c r="AA649" s="2">
        <v>342723.1484375</v>
      </c>
      <c r="AC649" s="9">
        <f t="shared" si="60"/>
        <v>0</v>
      </c>
      <c r="AD649" s="9">
        <f t="shared" si="61"/>
        <v>26363.319110576922</v>
      </c>
      <c r="AE649" s="9">
        <f t="shared" si="62"/>
        <v>0</v>
      </c>
      <c r="AF649" s="9">
        <f t="shared" si="63"/>
        <v>0</v>
      </c>
      <c r="AG649" s="9">
        <f t="shared" si="64"/>
        <v>0</v>
      </c>
      <c r="AH649" s="9">
        <f t="shared" si="65"/>
        <v>68544.629687499997</v>
      </c>
    </row>
    <row r="650" spans="1:34" x14ac:dyDescent="0.15">
      <c r="A650" s="1" t="s">
        <v>104</v>
      </c>
      <c r="B650" s="2">
        <v>0</v>
      </c>
      <c r="C650" s="2">
        <v>0</v>
      </c>
      <c r="D650" s="2">
        <v>0</v>
      </c>
      <c r="E650" s="2">
        <v>0</v>
      </c>
      <c r="F650" s="2">
        <v>0</v>
      </c>
      <c r="G650" s="2">
        <v>0</v>
      </c>
      <c r="H650" s="2">
        <v>0</v>
      </c>
      <c r="I650" s="2">
        <v>0</v>
      </c>
      <c r="J650" s="2">
        <v>0</v>
      </c>
      <c r="K650" s="2">
        <v>0</v>
      </c>
      <c r="L650" s="2">
        <v>0</v>
      </c>
      <c r="M650" s="2">
        <v>0</v>
      </c>
      <c r="N650" s="2">
        <v>0</v>
      </c>
      <c r="O650" s="2">
        <v>0</v>
      </c>
      <c r="P650" s="2">
        <v>0</v>
      </c>
      <c r="Q650" s="2">
        <v>0</v>
      </c>
      <c r="R650" s="2">
        <v>0</v>
      </c>
      <c r="S650" s="2">
        <v>0</v>
      </c>
      <c r="T650" s="2">
        <v>0</v>
      </c>
      <c r="U650" s="2">
        <v>0</v>
      </c>
      <c r="V650" s="2">
        <v>0</v>
      </c>
      <c r="W650" s="2">
        <v>0</v>
      </c>
      <c r="X650" s="2">
        <v>0</v>
      </c>
      <c r="Y650" s="2">
        <v>0</v>
      </c>
      <c r="Z650" s="2">
        <v>0</v>
      </c>
      <c r="AA650" s="2">
        <v>1340963.2128906299</v>
      </c>
      <c r="AC650" s="9">
        <f t="shared" si="60"/>
        <v>0</v>
      </c>
      <c r="AD650" s="9">
        <f t="shared" si="61"/>
        <v>103151.0163762023</v>
      </c>
      <c r="AE650" s="9">
        <f t="shared" si="62"/>
        <v>0</v>
      </c>
      <c r="AF650" s="9">
        <f t="shared" si="63"/>
        <v>0</v>
      </c>
      <c r="AG650" s="9">
        <f t="shared" si="64"/>
        <v>0</v>
      </c>
      <c r="AH650" s="9">
        <f t="shared" si="65"/>
        <v>268192.64257812599</v>
      </c>
    </row>
    <row r="651" spans="1:34" x14ac:dyDescent="0.15">
      <c r="A651" s="1" t="s">
        <v>442</v>
      </c>
      <c r="B651" s="2">
        <v>0</v>
      </c>
      <c r="C651" s="2">
        <v>0</v>
      </c>
      <c r="D651" s="2">
        <v>0</v>
      </c>
      <c r="E651" s="2">
        <v>0</v>
      </c>
      <c r="F651" s="2">
        <v>0</v>
      </c>
      <c r="G651" s="2">
        <v>4655180.46875</v>
      </c>
      <c r="H651" s="2">
        <v>0</v>
      </c>
      <c r="I651" s="2">
        <v>0</v>
      </c>
      <c r="J651" s="2">
        <v>0</v>
      </c>
      <c r="K651" s="2">
        <v>0</v>
      </c>
      <c r="L651" s="2">
        <v>0</v>
      </c>
      <c r="M651" s="2">
        <v>0</v>
      </c>
      <c r="N651" s="2">
        <v>0</v>
      </c>
      <c r="O651" s="2">
        <v>0</v>
      </c>
      <c r="P651" s="2">
        <v>0</v>
      </c>
      <c r="Q651" s="2">
        <v>0</v>
      </c>
      <c r="R651" s="2">
        <v>0</v>
      </c>
      <c r="S651" s="2">
        <v>0</v>
      </c>
      <c r="T651" s="2">
        <v>0</v>
      </c>
      <c r="U651" s="2">
        <v>0</v>
      </c>
      <c r="V651" s="2">
        <v>0</v>
      </c>
      <c r="W651" s="2">
        <v>0</v>
      </c>
      <c r="X651" s="2">
        <v>0</v>
      </c>
      <c r="Y651" s="2">
        <v>0</v>
      </c>
      <c r="Z651" s="2">
        <v>0</v>
      </c>
      <c r="AA651" s="2">
        <v>0</v>
      </c>
      <c r="AC651" s="9">
        <f t="shared" si="60"/>
        <v>0</v>
      </c>
      <c r="AD651" s="9">
        <f t="shared" si="61"/>
        <v>358090.80528846156</v>
      </c>
      <c r="AE651" s="9">
        <f t="shared" si="62"/>
        <v>0</v>
      </c>
      <c r="AF651" s="9">
        <f t="shared" si="63"/>
        <v>581897.55859375</v>
      </c>
      <c r="AG651" s="9">
        <f t="shared" si="64"/>
        <v>0</v>
      </c>
      <c r="AH651" s="9">
        <f t="shared" si="65"/>
        <v>0</v>
      </c>
    </row>
    <row r="652" spans="1:34" x14ac:dyDescent="0.15">
      <c r="A652" s="1" t="s">
        <v>780</v>
      </c>
      <c r="B652" s="2">
        <v>0</v>
      </c>
      <c r="C652" s="2">
        <v>0</v>
      </c>
      <c r="D652" s="2">
        <v>0</v>
      </c>
      <c r="E652" s="2">
        <v>0</v>
      </c>
      <c r="F652" s="2">
        <v>0</v>
      </c>
      <c r="G652" s="2">
        <v>1908920.5625</v>
      </c>
      <c r="H652" s="2">
        <v>0</v>
      </c>
      <c r="I652" s="2">
        <v>0</v>
      </c>
      <c r="J652" s="2">
        <v>0</v>
      </c>
      <c r="K652" s="2">
        <v>0</v>
      </c>
      <c r="L652" s="2">
        <v>2322527.265625</v>
      </c>
      <c r="M652" s="2">
        <v>782330.390625</v>
      </c>
      <c r="N652" s="2">
        <v>0</v>
      </c>
      <c r="O652" s="2">
        <v>873874.16796875</v>
      </c>
      <c r="P652" s="2">
        <v>0</v>
      </c>
      <c r="Q652" s="2">
        <v>0</v>
      </c>
      <c r="R652" s="2">
        <v>0</v>
      </c>
      <c r="S652" s="2">
        <v>0</v>
      </c>
      <c r="T652" s="2">
        <v>0</v>
      </c>
      <c r="U652" s="2">
        <v>0</v>
      </c>
      <c r="V652" s="2">
        <v>0</v>
      </c>
      <c r="W652" s="2">
        <v>0</v>
      </c>
      <c r="X652" s="2">
        <v>0</v>
      </c>
      <c r="Y652" s="2">
        <v>0</v>
      </c>
      <c r="Z652" s="2">
        <v>0</v>
      </c>
      <c r="AA652" s="2">
        <v>0</v>
      </c>
      <c r="AC652" s="9">
        <f t="shared" si="60"/>
        <v>178655.94350961538</v>
      </c>
      <c r="AD652" s="9">
        <f t="shared" si="61"/>
        <v>274240.39393028844</v>
      </c>
      <c r="AE652" s="9">
        <f t="shared" si="62"/>
        <v>290315.908203125</v>
      </c>
      <c r="AF652" s="9">
        <f t="shared" si="63"/>
        <v>445640.64013671875</v>
      </c>
      <c r="AG652" s="9">
        <f t="shared" si="64"/>
        <v>0</v>
      </c>
      <c r="AH652" s="9">
        <f t="shared" si="65"/>
        <v>0</v>
      </c>
    </row>
    <row r="653" spans="1:34" x14ac:dyDescent="0.15">
      <c r="A653" s="1" t="s">
        <v>541</v>
      </c>
      <c r="B653" s="2">
        <v>0</v>
      </c>
      <c r="C653" s="2">
        <v>0</v>
      </c>
      <c r="D653" s="2">
        <v>0</v>
      </c>
      <c r="E653" s="2">
        <v>0</v>
      </c>
      <c r="F653" s="2">
        <v>0</v>
      </c>
      <c r="G653" s="2">
        <v>0</v>
      </c>
      <c r="H653" s="2">
        <v>0</v>
      </c>
      <c r="I653" s="2">
        <v>0</v>
      </c>
      <c r="J653" s="2">
        <v>0</v>
      </c>
      <c r="K653" s="2">
        <v>0</v>
      </c>
      <c r="L653" s="2">
        <v>0</v>
      </c>
      <c r="M653" s="2">
        <v>2106401.453125</v>
      </c>
      <c r="N653" s="2">
        <v>0</v>
      </c>
      <c r="O653" s="2">
        <v>0</v>
      </c>
      <c r="P653" s="2">
        <v>0</v>
      </c>
      <c r="Q653" s="2">
        <v>0</v>
      </c>
      <c r="R653" s="2">
        <v>0</v>
      </c>
      <c r="S653" s="2">
        <v>0</v>
      </c>
      <c r="T653" s="2">
        <v>0</v>
      </c>
      <c r="U653" s="2">
        <v>0</v>
      </c>
      <c r="V653" s="2">
        <v>0</v>
      </c>
      <c r="W653" s="2">
        <v>0</v>
      </c>
      <c r="X653" s="2">
        <v>0</v>
      </c>
      <c r="Y653" s="2">
        <v>0</v>
      </c>
      <c r="Z653" s="2">
        <v>0</v>
      </c>
      <c r="AA653" s="2">
        <v>0</v>
      </c>
      <c r="AC653" s="9">
        <f t="shared" si="60"/>
        <v>0</v>
      </c>
      <c r="AD653" s="9">
        <f t="shared" si="61"/>
        <v>162030.88100961538</v>
      </c>
      <c r="AE653" s="9">
        <f t="shared" si="62"/>
        <v>0</v>
      </c>
      <c r="AF653" s="9">
        <f t="shared" si="63"/>
        <v>263300.181640625</v>
      </c>
      <c r="AG653" s="9">
        <f t="shared" si="64"/>
        <v>0</v>
      </c>
      <c r="AH653" s="9">
        <f t="shared" si="65"/>
        <v>0</v>
      </c>
    </row>
    <row r="654" spans="1:34" x14ac:dyDescent="0.15">
      <c r="A654" s="1" t="s">
        <v>338</v>
      </c>
      <c r="B654" s="2">
        <v>0</v>
      </c>
      <c r="C654" s="2">
        <v>0</v>
      </c>
      <c r="D654" s="2">
        <v>0</v>
      </c>
      <c r="E654" s="2">
        <v>0</v>
      </c>
      <c r="F654" s="2">
        <v>0</v>
      </c>
      <c r="G654" s="2">
        <v>0</v>
      </c>
      <c r="H654" s="2">
        <v>0</v>
      </c>
      <c r="I654" s="2">
        <v>0</v>
      </c>
      <c r="J654" s="2">
        <v>0</v>
      </c>
      <c r="K654" s="2">
        <v>0</v>
      </c>
      <c r="L654" s="2">
        <v>0</v>
      </c>
      <c r="M654" s="2">
        <v>0</v>
      </c>
      <c r="N654" s="2">
        <v>0</v>
      </c>
      <c r="O654" s="2">
        <v>0</v>
      </c>
      <c r="P654" s="2">
        <v>0</v>
      </c>
      <c r="Q654" s="2">
        <v>0</v>
      </c>
      <c r="R654" s="2">
        <v>0</v>
      </c>
      <c r="S654" s="2">
        <v>0</v>
      </c>
      <c r="T654" s="2">
        <v>0</v>
      </c>
      <c r="U654" s="2">
        <v>0</v>
      </c>
      <c r="V654" s="2">
        <v>0</v>
      </c>
      <c r="W654" s="2">
        <v>0</v>
      </c>
      <c r="X654" s="2">
        <v>0</v>
      </c>
      <c r="Y654" s="2">
        <v>0</v>
      </c>
      <c r="Z654" s="2">
        <v>0</v>
      </c>
      <c r="AA654" s="2">
        <v>3654420.765625</v>
      </c>
      <c r="AC654" s="9">
        <f t="shared" si="60"/>
        <v>0</v>
      </c>
      <c r="AD654" s="9">
        <f t="shared" si="61"/>
        <v>281109.28966346156</v>
      </c>
      <c r="AE654" s="9">
        <f t="shared" si="62"/>
        <v>0</v>
      </c>
      <c r="AF654" s="9">
        <f t="shared" si="63"/>
        <v>0</v>
      </c>
      <c r="AG654" s="9">
        <f t="shared" si="64"/>
        <v>0</v>
      </c>
      <c r="AH654" s="9">
        <f t="shared" si="65"/>
        <v>730884.15312499995</v>
      </c>
    </row>
    <row r="655" spans="1:34" x14ac:dyDescent="0.15">
      <c r="A655" s="1" t="s">
        <v>336</v>
      </c>
      <c r="B655" s="2">
        <v>22764338</v>
      </c>
      <c r="C655" s="2">
        <v>0</v>
      </c>
      <c r="D655" s="2">
        <v>0</v>
      </c>
      <c r="E655" s="2">
        <v>0</v>
      </c>
      <c r="F655" s="2">
        <v>0</v>
      </c>
      <c r="G655" s="2">
        <v>0</v>
      </c>
      <c r="H655" s="2">
        <v>0</v>
      </c>
      <c r="I655" s="2">
        <v>0</v>
      </c>
      <c r="J655" s="2">
        <v>0</v>
      </c>
      <c r="K655" s="2">
        <v>0</v>
      </c>
      <c r="L655" s="2">
        <v>0</v>
      </c>
      <c r="M655" s="2">
        <v>0</v>
      </c>
      <c r="N655" s="2">
        <v>0</v>
      </c>
      <c r="O655" s="2">
        <v>0</v>
      </c>
      <c r="P655" s="2">
        <v>0</v>
      </c>
      <c r="Q655" s="2">
        <v>0</v>
      </c>
      <c r="R655" s="2">
        <v>0</v>
      </c>
      <c r="S655" s="2">
        <v>0</v>
      </c>
      <c r="T655" s="2">
        <v>0</v>
      </c>
      <c r="U655" s="2">
        <v>0</v>
      </c>
      <c r="V655" s="2">
        <v>0</v>
      </c>
      <c r="W655" s="2">
        <v>0</v>
      </c>
      <c r="X655" s="2">
        <v>0</v>
      </c>
      <c r="Y655" s="2">
        <v>0</v>
      </c>
      <c r="Z655" s="2">
        <v>0</v>
      </c>
      <c r="AA655" s="2">
        <v>7804380.3125</v>
      </c>
      <c r="AC655" s="9">
        <f t="shared" si="60"/>
        <v>1751102.923076923</v>
      </c>
      <c r="AD655" s="9">
        <f t="shared" si="61"/>
        <v>600336.94711538462</v>
      </c>
      <c r="AE655" s="9">
        <f t="shared" si="62"/>
        <v>2845542.25</v>
      </c>
      <c r="AF655" s="9">
        <f t="shared" si="63"/>
        <v>0</v>
      </c>
      <c r="AG655" s="9">
        <f t="shared" si="64"/>
        <v>0</v>
      </c>
      <c r="AH655" s="9">
        <f t="shared" si="65"/>
        <v>1560876.0625</v>
      </c>
    </row>
    <row r="656" spans="1:34" x14ac:dyDescent="0.15">
      <c r="A656" s="1" t="s">
        <v>699</v>
      </c>
      <c r="B656" s="2">
        <v>0</v>
      </c>
      <c r="C656" s="2">
        <v>0</v>
      </c>
      <c r="D656" s="2">
        <v>0</v>
      </c>
      <c r="E656" s="2">
        <v>0</v>
      </c>
      <c r="F656" s="2">
        <v>0</v>
      </c>
      <c r="G656" s="2">
        <v>0</v>
      </c>
      <c r="H656" s="2">
        <v>0</v>
      </c>
      <c r="I656" s="2">
        <v>0</v>
      </c>
      <c r="J656" s="2">
        <v>709629.4296875</v>
      </c>
      <c r="K656" s="2">
        <v>0</v>
      </c>
      <c r="L656" s="2">
        <v>1995390.64453125</v>
      </c>
      <c r="M656" s="2">
        <v>0</v>
      </c>
      <c r="N656" s="2">
        <v>0</v>
      </c>
      <c r="O656" s="2">
        <v>0</v>
      </c>
      <c r="P656" s="2">
        <v>0</v>
      </c>
      <c r="Q656" s="2">
        <v>0</v>
      </c>
      <c r="R656" s="2">
        <v>6501025.7109375</v>
      </c>
      <c r="S656" s="2">
        <v>1151849.5859375</v>
      </c>
      <c r="T656" s="2">
        <v>0</v>
      </c>
      <c r="U656" s="2">
        <v>0</v>
      </c>
      <c r="V656" s="2">
        <v>0</v>
      </c>
      <c r="W656" s="2">
        <v>0</v>
      </c>
      <c r="X656" s="2">
        <v>0</v>
      </c>
      <c r="Y656" s="2">
        <v>0</v>
      </c>
      <c r="Z656" s="2">
        <v>0</v>
      </c>
      <c r="AA656" s="2">
        <v>4986733.453125</v>
      </c>
      <c r="AC656" s="9">
        <f t="shared" si="60"/>
        <v>796761.18239182688</v>
      </c>
      <c r="AD656" s="9">
        <f t="shared" si="61"/>
        <v>383594.88100961538</v>
      </c>
      <c r="AE656" s="9">
        <f t="shared" si="62"/>
        <v>338127.50927734375</v>
      </c>
      <c r="AF656" s="9">
        <f t="shared" si="63"/>
        <v>0</v>
      </c>
      <c r="AG656" s="9">
        <f t="shared" si="64"/>
        <v>1530575.059375</v>
      </c>
      <c r="AH656" s="9">
        <f t="shared" si="65"/>
        <v>997346.69062500005</v>
      </c>
    </row>
    <row r="657" spans="1:34" x14ac:dyDescent="0.15">
      <c r="A657" s="1" t="s">
        <v>250</v>
      </c>
      <c r="B657" s="2">
        <v>0</v>
      </c>
      <c r="C657" s="2">
        <v>0</v>
      </c>
      <c r="D657" s="2">
        <v>0</v>
      </c>
      <c r="E657" s="2">
        <v>0</v>
      </c>
      <c r="F657" s="2">
        <v>0</v>
      </c>
      <c r="G657" s="2">
        <v>0</v>
      </c>
      <c r="H657" s="2">
        <v>0</v>
      </c>
      <c r="I657" s="2">
        <v>0</v>
      </c>
      <c r="J657" s="2">
        <v>0</v>
      </c>
      <c r="K657" s="2">
        <v>0</v>
      </c>
      <c r="L657" s="2">
        <v>1152892.5703125</v>
      </c>
      <c r="M657" s="2">
        <v>0</v>
      </c>
      <c r="N657" s="2">
        <v>0</v>
      </c>
      <c r="O657" s="2">
        <v>0</v>
      </c>
      <c r="P657" s="2">
        <v>0</v>
      </c>
      <c r="Q657" s="2">
        <v>0</v>
      </c>
      <c r="R657" s="2">
        <v>0</v>
      </c>
      <c r="S657" s="2">
        <v>0</v>
      </c>
      <c r="T657" s="2">
        <v>0</v>
      </c>
      <c r="U657" s="2">
        <v>0</v>
      </c>
      <c r="V657" s="2">
        <v>0</v>
      </c>
      <c r="W657" s="2">
        <v>0</v>
      </c>
      <c r="X657" s="2">
        <v>0</v>
      </c>
      <c r="Y657" s="2">
        <v>0</v>
      </c>
      <c r="Z657" s="2">
        <v>0</v>
      </c>
      <c r="AA657" s="2">
        <v>0</v>
      </c>
      <c r="AC657" s="9">
        <f t="shared" si="60"/>
        <v>88684.043870192312</v>
      </c>
      <c r="AD657" s="9">
        <f t="shared" si="61"/>
        <v>0</v>
      </c>
      <c r="AE657" s="9">
        <f t="shared" si="62"/>
        <v>144111.5712890625</v>
      </c>
      <c r="AF657" s="9">
        <f t="shared" si="63"/>
        <v>0</v>
      </c>
      <c r="AG657" s="9">
        <f t="shared" si="64"/>
        <v>0</v>
      </c>
      <c r="AH657" s="9">
        <f t="shared" si="65"/>
        <v>0</v>
      </c>
    </row>
    <row r="658" spans="1:34" x14ac:dyDescent="0.15">
      <c r="A658" s="1" t="s">
        <v>362</v>
      </c>
      <c r="B658" s="2">
        <v>11856339.71875</v>
      </c>
      <c r="C658" s="2">
        <v>0</v>
      </c>
      <c r="D658" s="2">
        <v>0</v>
      </c>
      <c r="E658" s="2">
        <v>0</v>
      </c>
      <c r="F658" s="2">
        <v>0</v>
      </c>
      <c r="G658" s="2">
        <v>0</v>
      </c>
      <c r="H658" s="2">
        <v>0</v>
      </c>
      <c r="I658" s="2">
        <v>0</v>
      </c>
      <c r="J658" s="2">
        <v>0</v>
      </c>
      <c r="K658" s="2">
        <v>0</v>
      </c>
      <c r="L658" s="2">
        <v>0</v>
      </c>
      <c r="M658" s="2">
        <v>0</v>
      </c>
      <c r="N658" s="2">
        <v>0</v>
      </c>
      <c r="O658" s="2">
        <v>0</v>
      </c>
      <c r="P658" s="2">
        <v>0</v>
      </c>
      <c r="Q658" s="2">
        <v>0</v>
      </c>
      <c r="R658" s="2">
        <v>0</v>
      </c>
      <c r="S658" s="2">
        <v>0</v>
      </c>
      <c r="T658" s="2">
        <v>0</v>
      </c>
      <c r="U658" s="2">
        <v>0</v>
      </c>
      <c r="V658" s="2">
        <v>0</v>
      </c>
      <c r="W658" s="2">
        <v>0</v>
      </c>
      <c r="X658" s="2">
        <v>0</v>
      </c>
      <c r="Y658" s="2">
        <v>0</v>
      </c>
      <c r="Z658" s="2">
        <v>0</v>
      </c>
      <c r="AA658" s="2">
        <v>2343465.140625</v>
      </c>
      <c r="AC658" s="9">
        <f t="shared" si="60"/>
        <v>912026.1322115385</v>
      </c>
      <c r="AD658" s="9">
        <f t="shared" si="61"/>
        <v>180266.54927884616</v>
      </c>
      <c r="AE658" s="9">
        <f t="shared" si="62"/>
        <v>1482042.46484375</v>
      </c>
      <c r="AF658" s="9">
        <f t="shared" si="63"/>
        <v>0</v>
      </c>
      <c r="AG658" s="9">
        <f t="shared" si="64"/>
        <v>0</v>
      </c>
      <c r="AH658" s="9">
        <f t="shared" si="65"/>
        <v>468693.02812500001</v>
      </c>
    </row>
    <row r="659" spans="1:34" x14ac:dyDescent="0.15">
      <c r="A659" s="1" t="s">
        <v>130</v>
      </c>
      <c r="B659" s="2">
        <v>22997162.625</v>
      </c>
      <c r="C659" s="2">
        <v>0</v>
      </c>
      <c r="D659" s="2">
        <v>0</v>
      </c>
      <c r="E659" s="2">
        <v>0</v>
      </c>
      <c r="F659" s="2">
        <v>0</v>
      </c>
      <c r="G659" s="2">
        <v>0</v>
      </c>
      <c r="H659" s="2">
        <v>0</v>
      </c>
      <c r="I659" s="2">
        <v>0</v>
      </c>
      <c r="J659" s="2">
        <v>0</v>
      </c>
      <c r="K659" s="2">
        <v>0</v>
      </c>
      <c r="L659" s="2">
        <v>0</v>
      </c>
      <c r="M659" s="2">
        <v>0</v>
      </c>
      <c r="N659" s="2">
        <v>0</v>
      </c>
      <c r="O659" s="2">
        <v>0</v>
      </c>
      <c r="P659" s="2">
        <v>0</v>
      </c>
      <c r="Q659" s="2">
        <v>0</v>
      </c>
      <c r="R659" s="2">
        <v>0</v>
      </c>
      <c r="S659" s="2">
        <v>0</v>
      </c>
      <c r="T659" s="2">
        <v>0</v>
      </c>
      <c r="U659" s="2">
        <v>0</v>
      </c>
      <c r="V659" s="2">
        <v>0</v>
      </c>
      <c r="W659" s="2">
        <v>0</v>
      </c>
      <c r="X659" s="2">
        <v>0</v>
      </c>
      <c r="Y659" s="2">
        <v>0</v>
      </c>
      <c r="Z659" s="2">
        <v>0</v>
      </c>
      <c r="AA659" s="2">
        <v>0</v>
      </c>
      <c r="AC659" s="9">
        <f t="shared" si="60"/>
        <v>1769012.5096153845</v>
      </c>
      <c r="AD659" s="9">
        <f t="shared" si="61"/>
        <v>0</v>
      </c>
      <c r="AE659" s="9">
        <f t="shared" si="62"/>
        <v>2874645.328125</v>
      </c>
      <c r="AF659" s="9">
        <f t="shared" si="63"/>
        <v>0</v>
      </c>
      <c r="AG659" s="9">
        <f t="shared" si="64"/>
        <v>0</v>
      </c>
      <c r="AH659" s="9">
        <f t="shared" si="65"/>
        <v>0</v>
      </c>
    </row>
    <row r="660" spans="1:34" x14ac:dyDescent="0.15">
      <c r="A660" s="1" t="s">
        <v>152</v>
      </c>
      <c r="B660" s="2">
        <v>0</v>
      </c>
      <c r="C660" s="2">
        <v>0</v>
      </c>
      <c r="D660" s="2">
        <v>0</v>
      </c>
      <c r="E660" s="2">
        <v>0</v>
      </c>
      <c r="F660" s="2">
        <v>0</v>
      </c>
      <c r="G660" s="2">
        <v>0</v>
      </c>
      <c r="H660" s="2">
        <v>0</v>
      </c>
      <c r="I660" s="2">
        <v>0</v>
      </c>
      <c r="J660" s="2">
        <v>0</v>
      </c>
      <c r="K660" s="2">
        <v>0</v>
      </c>
      <c r="L660" s="2">
        <v>0</v>
      </c>
      <c r="M660" s="2">
        <v>0</v>
      </c>
      <c r="N660" s="2">
        <v>0</v>
      </c>
      <c r="O660" s="2">
        <v>0</v>
      </c>
      <c r="P660" s="2">
        <v>0</v>
      </c>
      <c r="Q660" s="2">
        <v>0</v>
      </c>
      <c r="R660" s="2">
        <v>0</v>
      </c>
      <c r="S660" s="2">
        <v>0</v>
      </c>
      <c r="T660" s="2">
        <v>0</v>
      </c>
      <c r="U660" s="2">
        <v>0</v>
      </c>
      <c r="V660" s="2">
        <v>0</v>
      </c>
      <c r="W660" s="2">
        <v>0</v>
      </c>
      <c r="X660" s="2">
        <v>1641790.171875</v>
      </c>
      <c r="Y660" s="2">
        <v>0</v>
      </c>
      <c r="Z660" s="2">
        <v>0</v>
      </c>
      <c r="AA660" s="2">
        <v>0</v>
      </c>
      <c r="AC660" s="9">
        <f t="shared" si="60"/>
        <v>126291.55168269231</v>
      </c>
      <c r="AD660" s="9">
        <f t="shared" si="61"/>
        <v>0</v>
      </c>
      <c r="AE660" s="9">
        <f t="shared" si="62"/>
        <v>0</v>
      </c>
      <c r="AF660" s="9">
        <f t="shared" si="63"/>
        <v>0</v>
      </c>
      <c r="AG660" s="9">
        <f t="shared" si="64"/>
        <v>328358.03437499999</v>
      </c>
      <c r="AH660" s="9">
        <f t="shared" si="65"/>
        <v>0</v>
      </c>
    </row>
    <row r="661" spans="1:34" x14ac:dyDescent="0.15">
      <c r="A661" s="1" t="s">
        <v>555</v>
      </c>
      <c r="B661" s="2">
        <v>5501049.625</v>
      </c>
      <c r="C661" s="2">
        <v>0</v>
      </c>
      <c r="D661" s="2">
        <v>0</v>
      </c>
      <c r="E661" s="2">
        <v>0</v>
      </c>
      <c r="F661" s="2">
        <v>0</v>
      </c>
      <c r="G661" s="2">
        <v>0</v>
      </c>
      <c r="H661" s="2">
        <v>0</v>
      </c>
      <c r="I661" s="2">
        <v>0</v>
      </c>
      <c r="J661" s="2">
        <v>0</v>
      </c>
      <c r="K661" s="2">
        <v>0</v>
      </c>
      <c r="L661" s="2">
        <v>0</v>
      </c>
      <c r="M661" s="2">
        <v>0</v>
      </c>
      <c r="N661" s="2">
        <v>0</v>
      </c>
      <c r="O661" s="2">
        <v>0</v>
      </c>
      <c r="P661" s="2">
        <v>0</v>
      </c>
      <c r="Q661" s="2">
        <v>0</v>
      </c>
      <c r="R661" s="2">
        <v>0</v>
      </c>
      <c r="S661" s="2">
        <v>0</v>
      </c>
      <c r="T661" s="2">
        <v>0</v>
      </c>
      <c r="U661" s="2">
        <v>0</v>
      </c>
      <c r="V661" s="2">
        <v>0</v>
      </c>
      <c r="W661" s="2">
        <v>0</v>
      </c>
      <c r="X661" s="2">
        <v>0</v>
      </c>
      <c r="Y661" s="2">
        <v>0</v>
      </c>
      <c r="Z661" s="2">
        <v>0</v>
      </c>
      <c r="AA661" s="2">
        <v>0</v>
      </c>
      <c r="AC661" s="9">
        <f t="shared" si="60"/>
        <v>423157.66346153844</v>
      </c>
      <c r="AD661" s="9">
        <f t="shared" si="61"/>
        <v>0</v>
      </c>
      <c r="AE661" s="9">
        <f t="shared" si="62"/>
        <v>687631.203125</v>
      </c>
      <c r="AF661" s="9">
        <f t="shared" si="63"/>
        <v>0</v>
      </c>
      <c r="AG661" s="9">
        <f t="shared" si="64"/>
        <v>0</v>
      </c>
      <c r="AH661" s="9">
        <f t="shared" si="65"/>
        <v>0</v>
      </c>
    </row>
    <row r="662" spans="1:34" x14ac:dyDescent="0.15">
      <c r="A662" s="1" t="s">
        <v>176</v>
      </c>
      <c r="B662" s="2">
        <v>0</v>
      </c>
      <c r="C662" s="2">
        <v>0</v>
      </c>
      <c r="D662" s="2">
        <v>0</v>
      </c>
      <c r="E662" s="2">
        <v>0</v>
      </c>
      <c r="F662" s="2">
        <v>0</v>
      </c>
      <c r="G662" s="2">
        <v>6793987.609375</v>
      </c>
      <c r="H662" s="2">
        <v>0</v>
      </c>
      <c r="I662" s="2">
        <v>0</v>
      </c>
      <c r="J662" s="2">
        <v>0</v>
      </c>
      <c r="K662" s="2">
        <v>0</v>
      </c>
      <c r="L662" s="2">
        <v>0</v>
      </c>
      <c r="M662" s="2">
        <v>0</v>
      </c>
      <c r="N662" s="2">
        <v>0</v>
      </c>
      <c r="O662" s="2">
        <v>0</v>
      </c>
      <c r="P662" s="2">
        <v>0</v>
      </c>
      <c r="Q662" s="2">
        <v>0</v>
      </c>
      <c r="R662" s="2">
        <v>0</v>
      </c>
      <c r="S662" s="2">
        <v>0</v>
      </c>
      <c r="T662" s="2">
        <v>0</v>
      </c>
      <c r="U662" s="2">
        <v>0</v>
      </c>
      <c r="V662" s="2">
        <v>0</v>
      </c>
      <c r="W662" s="2">
        <v>0</v>
      </c>
      <c r="X662" s="2">
        <v>0</v>
      </c>
      <c r="Y662" s="2">
        <v>0</v>
      </c>
      <c r="Z662" s="2">
        <v>0</v>
      </c>
      <c r="AA662" s="2">
        <v>0</v>
      </c>
      <c r="AC662" s="9">
        <f t="shared" si="60"/>
        <v>0</v>
      </c>
      <c r="AD662" s="9">
        <f t="shared" si="61"/>
        <v>522614.43149038462</v>
      </c>
      <c r="AE662" s="9">
        <f t="shared" si="62"/>
        <v>0</v>
      </c>
      <c r="AF662" s="9">
        <f t="shared" si="63"/>
        <v>849248.451171875</v>
      </c>
      <c r="AG662" s="9">
        <f t="shared" si="64"/>
        <v>0</v>
      </c>
      <c r="AH662" s="9">
        <f t="shared" si="65"/>
        <v>0</v>
      </c>
    </row>
    <row r="663" spans="1:34" x14ac:dyDescent="0.15">
      <c r="A663" s="1" t="s">
        <v>543</v>
      </c>
      <c r="B663" s="2">
        <v>0</v>
      </c>
      <c r="C663" s="2">
        <v>0</v>
      </c>
      <c r="D663" s="2">
        <v>0</v>
      </c>
      <c r="E663" s="2">
        <v>0</v>
      </c>
      <c r="F663" s="2">
        <v>0</v>
      </c>
      <c r="G663" s="2">
        <v>0</v>
      </c>
      <c r="H663" s="2">
        <v>0</v>
      </c>
      <c r="I663" s="2">
        <v>0</v>
      </c>
      <c r="J663" s="2">
        <v>0</v>
      </c>
      <c r="K663" s="2">
        <v>0</v>
      </c>
      <c r="L663" s="2">
        <v>0</v>
      </c>
      <c r="M663" s="2">
        <v>0</v>
      </c>
      <c r="N663" s="2">
        <v>0</v>
      </c>
      <c r="O663" s="2">
        <v>0</v>
      </c>
      <c r="P663" s="2">
        <v>0</v>
      </c>
      <c r="Q663" s="2">
        <v>0</v>
      </c>
      <c r="R663" s="2">
        <v>0</v>
      </c>
      <c r="S663" s="2">
        <v>0</v>
      </c>
      <c r="T663" s="2">
        <v>0</v>
      </c>
      <c r="U663" s="2">
        <v>0</v>
      </c>
      <c r="V663" s="2">
        <v>0</v>
      </c>
      <c r="W663" s="2">
        <v>0</v>
      </c>
      <c r="X663" s="2">
        <v>0</v>
      </c>
      <c r="Y663" s="2">
        <v>0</v>
      </c>
      <c r="Z663" s="2">
        <v>0</v>
      </c>
      <c r="AA663" s="2">
        <v>1663058.296875</v>
      </c>
      <c r="AC663" s="9">
        <f t="shared" si="60"/>
        <v>0</v>
      </c>
      <c r="AD663" s="9">
        <f t="shared" si="61"/>
        <v>127927.56129807692</v>
      </c>
      <c r="AE663" s="9">
        <f t="shared" si="62"/>
        <v>0</v>
      </c>
      <c r="AF663" s="9">
        <f t="shared" si="63"/>
        <v>0</v>
      </c>
      <c r="AG663" s="9">
        <f t="shared" si="64"/>
        <v>0</v>
      </c>
      <c r="AH663" s="9">
        <f t="shared" si="65"/>
        <v>332611.65937499999</v>
      </c>
    </row>
    <row r="664" spans="1:34" x14ac:dyDescent="0.15">
      <c r="A664" s="1" t="s">
        <v>561</v>
      </c>
      <c r="B664" s="2">
        <v>0</v>
      </c>
      <c r="C664" s="2">
        <v>0</v>
      </c>
      <c r="D664" s="2">
        <v>0</v>
      </c>
      <c r="E664" s="2">
        <v>0</v>
      </c>
      <c r="F664" s="2">
        <v>0</v>
      </c>
      <c r="G664" s="2">
        <v>0</v>
      </c>
      <c r="H664" s="2">
        <v>0</v>
      </c>
      <c r="I664" s="2">
        <v>0</v>
      </c>
      <c r="J664" s="2">
        <v>0</v>
      </c>
      <c r="K664" s="2">
        <v>0</v>
      </c>
      <c r="L664" s="2">
        <v>0</v>
      </c>
      <c r="M664" s="2">
        <v>0</v>
      </c>
      <c r="N664" s="2">
        <v>0</v>
      </c>
      <c r="O664" s="2">
        <v>0</v>
      </c>
      <c r="P664" s="2">
        <v>0</v>
      </c>
      <c r="Q664" s="2">
        <v>0</v>
      </c>
      <c r="R664" s="2">
        <v>0</v>
      </c>
      <c r="S664" s="2">
        <v>0</v>
      </c>
      <c r="T664" s="2">
        <v>0</v>
      </c>
      <c r="U664" s="2">
        <v>0</v>
      </c>
      <c r="V664" s="2">
        <v>2156524.125</v>
      </c>
      <c r="W664" s="2">
        <v>0</v>
      </c>
      <c r="X664" s="2">
        <v>0</v>
      </c>
      <c r="Y664" s="2">
        <v>0</v>
      </c>
      <c r="Z664" s="2">
        <v>0</v>
      </c>
      <c r="AA664" s="2">
        <v>0</v>
      </c>
      <c r="AC664" s="9">
        <f t="shared" si="60"/>
        <v>0</v>
      </c>
      <c r="AD664" s="9">
        <f t="shared" si="61"/>
        <v>165886.47115384616</v>
      </c>
      <c r="AE664" s="9">
        <f t="shared" si="62"/>
        <v>0</v>
      </c>
      <c r="AF664" s="9">
        <f t="shared" si="63"/>
        <v>0</v>
      </c>
      <c r="AG664" s="9">
        <f t="shared" si="64"/>
        <v>0</v>
      </c>
      <c r="AH664" s="9">
        <f t="shared" si="65"/>
        <v>431304.82500000001</v>
      </c>
    </row>
    <row r="665" spans="1:34" x14ac:dyDescent="0.15">
      <c r="A665" s="1" t="s">
        <v>74</v>
      </c>
      <c r="B665" s="2">
        <v>11813651.015625</v>
      </c>
      <c r="C665" s="2">
        <v>0</v>
      </c>
      <c r="D665" s="2">
        <v>0</v>
      </c>
      <c r="E665" s="2">
        <v>0</v>
      </c>
      <c r="F665" s="2">
        <v>0</v>
      </c>
      <c r="G665" s="2">
        <v>0</v>
      </c>
      <c r="H665" s="2">
        <v>0</v>
      </c>
      <c r="I665" s="2">
        <v>0</v>
      </c>
      <c r="J665" s="2">
        <v>0</v>
      </c>
      <c r="K665" s="2">
        <v>0</v>
      </c>
      <c r="L665" s="2">
        <v>0</v>
      </c>
      <c r="M665" s="2">
        <v>0</v>
      </c>
      <c r="N665" s="2">
        <v>0</v>
      </c>
      <c r="O665" s="2">
        <v>0</v>
      </c>
      <c r="P665" s="2">
        <v>0</v>
      </c>
      <c r="Q665" s="2">
        <v>0</v>
      </c>
      <c r="R665" s="2">
        <v>0</v>
      </c>
      <c r="S665" s="2">
        <v>0</v>
      </c>
      <c r="T665" s="2">
        <v>0</v>
      </c>
      <c r="U665" s="2">
        <v>0</v>
      </c>
      <c r="V665" s="2">
        <v>0</v>
      </c>
      <c r="W665" s="2">
        <v>0</v>
      </c>
      <c r="X665" s="2">
        <v>0</v>
      </c>
      <c r="Y665" s="2">
        <v>0</v>
      </c>
      <c r="Z665" s="2">
        <v>0</v>
      </c>
      <c r="AA665" s="2">
        <v>1329569.90625</v>
      </c>
      <c r="AC665" s="9">
        <f t="shared" si="60"/>
        <v>908742.38581730775</v>
      </c>
      <c r="AD665" s="9">
        <f t="shared" si="61"/>
        <v>102274.60817307692</v>
      </c>
      <c r="AE665" s="9">
        <f t="shared" si="62"/>
        <v>1476706.376953125</v>
      </c>
      <c r="AF665" s="9">
        <f t="shared" si="63"/>
        <v>0</v>
      </c>
      <c r="AG665" s="9">
        <f t="shared" si="64"/>
        <v>0</v>
      </c>
      <c r="AH665" s="9">
        <f t="shared" si="65"/>
        <v>265913.98125000001</v>
      </c>
    </row>
    <row r="666" spans="1:34" x14ac:dyDescent="0.15">
      <c r="A666" s="1" t="s">
        <v>125</v>
      </c>
      <c r="B666" s="2">
        <v>0</v>
      </c>
      <c r="C666" s="2">
        <v>5379706.4296875</v>
      </c>
      <c r="D666" s="2">
        <v>13817909.3125</v>
      </c>
      <c r="E666" s="2">
        <v>0</v>
      </c>
      <c r="F666" s="2">
        <v>0</v>
      </c>
      <c r="G666" s="2">
        <v>0</v>
      </c>
      <c r="H666" s="2">
        <v>0</v>
      </c>
      <c r="I666" s="2">
        <v>0</v>
      </c>
      <c r="J666" s="2">
        <v>0</v>
      </c>
      <c r="K666" s="2">
        <v>0</v>
      </c>
      <c r="L666" s="2">
        <v>0</v>
      </c>
      <c r="M666" s="2">
        <v>0</v>
      </c>
      <c r="N666" s="2">
        <v>0</v>
      </c>
      <c r="O666" s="2">
        <v>4686309.40625</v>
      </c>
      <c r="P666" s="2">
        <v>0</v>
      </c>
      <c r="Q666" s="2">
        <v>0</v>
      </c>
      <c r="R666" s="2">
        <v>0</v>
      </c>
      <c r="S666" s="2">
        <v>0</v>
      </c>
      <c r="T666" s="2">
        <v>0</v>
      </c>
      <c r="U666" s="2">
        <v>0</v>
      </c>
      <c r="V666" s="2">
        <v>0</v>
      </c>
      <c r="W666" s="2">
        <v>0</v>
      </c>
      <c r="X666" s="2">
        <v>0</v>
      </c>
      <c r="Y666" s="2">
        <v>0</v>
      </c>
      <c r="Z666" s="2">
        <v>0</v>
      </c>
      <c r="AA666" s="2">
        <v>0</v>
      </c>
      <c r="AC666" s="9">
        <f t="shared" si="60"/>
        <v>1476739.6724759615</v>
      </c>
      <c r="AD666" s="9">
        <f t="shared" si="61"/>
        <v>360485.33894230769</v>
      </c>
      <c r="AE666" s="9">
        <f t="shared" si="62"/>
        <v>2399701.9677734375</v>
      </c>
      <c r="AF666" s="9">
        <f t="shared" si="63"/>
        <v>585788.67578125</v>
      </c>
      <c r="AG666" s="9">
        <f t="shared" si="64"/>
        <v>0</v>
      </c>
      <c r="AH666" s="9">
        <f t="shared" si="65"/>
        <v>0</v>
      </c>
    </row>
    <row r="667" spans="1:34" x14ac:dyDescent="0.15">
      <c r="A667" s="1" t="s">
        <v>24</v>
      </c>
      <c r="B667" s="2">
        <v>8592509.15625</v>
      </c>
      <c r="C667" s="2">
        <v>0</v>
      </c>
      <c r="D667" s="2">
        <v>0</v>
      </c>
      <c r="E667" s="2">
        <v>0</v>
      </c>
      <c r="F667" s="2">
        <v>0</v>
      </c>
      <c r="G667" s="2">
        <v>8275301.6875</v>
      </c>
      <c r="H667" s="2">
        <v>0</v>
      </c>
      <c r="I667" s="2">
        <v>0</v>
      </c>
      <c r="J667" s="2">
        <v>0</v>
      </c>
      <c r="K667" s="2">
        <v>0</v>
      </c>
      <c r="L667" s="2">
        <v>0</v>
      </c>
      <c r="M667" s="2">
        <v>0</v>
      </c>
      <c r="N667" s="2">
        <v>0</v>
      </c>
      <c r="O667" s="2">
        <v>0</v>
      </c>
      <c r="P667" s="2">
        <v>0</v>
      </c>
      <c r="Q667" s="2">
        <v>0</v>
      </c>
      <c r="R667" s="2">
        <v>0</v>
      </c>
      <c r="S667" s="2">
        <v>0</v>
      </c>
      <c r="T667" s="2">
        <v>0</v>
      </c>
      <c r="U667" s="2">
        <v>0</v>
      </c>
      <c r="V667" s="2">
        <v>0</v>
      </c>
      <c r="W667" s="2">
        <v>0</v>
      </c>
      <c r="X667" s="2">
        <v>0</v>
      </c>
      <c r="Y667" s="2">
        <v>0</v>
      </c>
      <c r="Z667" s="2">
        <v>0</v>
      </c>
      <c r="AA667" s="2">
        <v>1706599.109375</v>
      </c>
      <c r="AC667" s="9">
        <f t="shared" si="60"/>
        <v>660962.2427884615</v>
      </c>
      <c r="AD667" s="9">
        <f t="shared" si="61"/>
        <v>767838.5228365385</v>
      </c>
      <c r="AE667" s="9">
        <f t="shared" si="62"/>
        <v>1074063.64453125</v>
      </c>
      <c r="AF667" s="9">
        <f t="shared" si="63"/>
        <v>1034412.7109375</v>
      </c>
      <c r="AG667" s="9">
        <f t="shared" si="64"/>
        <v>0</v>
      </c>
      <c r="AH667" s="9">
        <f t="shared" si="65"/>
        <v>341319.82187500002</v>
      </c>
    </row>
    <row r="668" spans="1:34" x14ac:dyDescent="0.15">
      <c r="A668" s="1" t="s">
        <v>282</v>
      </c>
      <c r="B668" s="2">
        <v>0</v>
      </c>
      <c r="C668" s="2">
        <v>0</v>
      </c>
      <c r="D668" s="2">
        <v>0</v>
      </c>
      <c r="E668" s="2">
        <v>0</v>
      </c>
      <c r="F668" s="2">
        <v>0</v>
      </c>
      <c r="G668" s="2">
        <v>0</v>
      </c>
      <c r="H668" s="2">
        <v>0</v>
      </c>
      <c r="I668" s="2">
        <v>0</v>
      </c>
      <c r="J668" s="2">
        <v>1436854.5097656299</v>
      </c>
      <c r="K668" s="2">
        <v>0</v>
      </c>
      <c r="L668" s="2">
        <v>1551747.9277343799</v>
      </c>
      <c r="M668" s="2">
        <v>0</v>
      </c>
      <c r="N668" s="2">
        <v>0</v>
      </c>
      <c r="O668" s="2">
        <v>0</v>
      </c>
      <c r="P668" s="2">
        <v>0</v>
      </c>
      <c r="Q668" s="2">
        <v>0</v>
      </c>
      <c r="R668" s="2">
        <v>3859907.8046875</v>
      </c>
      <c r="S668" s="2">
        <v>0</v>
      </c>
      <c r="T668" s="2">
        <v>0</v>
      </c>
      <c r="U668" s="2">
        <v>0</v>
      </c>
      <c r="V668" s="2">
        <v>0</v>
      </c>
      <c r="W668" s="2">
        <v>0</v>
      </c>
      <c r="X668" s="2">
        <v>0</v>
      </c>
      <c r="Y668" s="2">
        <v>0</v>
      </c>
      <c r="Z668" s="2">
        <v>0</v>
      </c>
      <c r="AA668" s="2">
        <v>0</v>
      </c>
      <c r="AC668" s="9">
        <f t="shared" si="60"/>
        <v>526808.48016826995</v>
      </c>
      <c r="AD668" s="9">
        <f t="shared" si="61"/>
        <v>0</v>
      </c>
      <c r="AE668" s="9">
        <f t="shared" si="62"/>
        <v>373575.30468750122</v>
      </c>
      <c r="AF668" s="9">
        <f t="shared" si="63"/>
        <v>0</v>
      </c>
      <c r="AG668" s="9">
        <f t="shared" si="64"/>
        <v>771981.56093749998</v>
      </c>
      <c r="AH668" s="9">
        <f t="shared" si="65"/>
        <v>0</v>
      </c>
    </row>
    <row r="669" spans="1:34" x14ac:dyDescent="0.15">
      <c r="A669" s="1" t="s">
        <v>73</v>
      </c>
      <c r="B669" s="2">
        <v>0</v>
      </c>
      <c r="C669" s="2">
        <v>2463020.75</v>
      </c>
      <c r="D669" s="2">
        <v>0</v>
      </c>
      <c r="E669" s="2">
        <v>0</v>
      </c>
      <c r="F669" s="2">
        <v>0</v>
      </c>
      <c r="G669" s="2">
        <v>0</v>
      </c>
      <c r="H669" s="2">
        <v>0</v>
      </c>
      <c r="I669" s="2">
        <v>0</v>
      </c>
      <c r="J669" s="2">
        <v>0</v>
      </c>
      <c r="K669" s="2">
        <v>0</v>
      </c>
      <c r="L669" s="2">
        <v>0</v>
      </c>
      <c r="M669" s="2">
        <v>0</v>
      </c>
      <c r="N669" s="2">
        <v>0</v>
      </c>
      <c r="O669" s="2">
        <v>0</v>
      </c>
      <c r="P669" s="2">
        <v>0</v>
      </c>
      <c r="Q669" s="2">
        <v>0</v>
      </c>
      <c r="R669" s="2">
        <v>0</v>
      </c>
      <c r="S669" s="2">
        <v>0</v>
      </c>
      <c r="T669" s="2">
        <v>0</v>
      </c>
      <c r="U669" s="2">
        <v>0</v>
      </c>
      <c r="V669" s="2">
        <v>0</v>
      </c>
      <c r="W669" s="2">
        <v>0</v>
      </c>
      <c r="X669" s="2">
        <v>0</v>
      </c>
      <c r="Y669" s="2">
        <v>0</v>
      </c>
      <c r="Z669" s="2">
        <v>0</v>
      </c>
      <c r="AA669" s="2">
        <v>0</v>
      </c>
      <c r="AC669" s="9">
        <f t="shared" si="60"/>
        <v>189463.13461538462</v>
      </c>
      <c r="AD669" s="9">
        <f t="shared" si="61"/>
        <v>0</v>
      </c>
      <c r="AE669" s="9">
        <f t="shared" si="62"/>
        <v>307877.59375</v>
      </c>
      <c r="AF669" s="9">
        <f t="shared" si="63"/>
        <v>0</v>
      </c>
      <c r="AG669" s="9">
        <f t="shared" si="64"/>
        <v>0</v>
      </c>
      <c r="AH669" s="9">
        <f t="shared" si="65"/>
        <v>0</v>
      </c>
    </row>
    <row r="670" spans="1:34" x14ac:dyDescent="0.15">
      <c r="A670" s="1" t="s">
        <v>2</v>
      </c>
      <c r="B670" s="2">
        <v>10970842.5</v>
      </c>
      <c r="C670" s="2">
        <v>0</v>
      </c>
      <c r="D670" s="2">
        <v>0</v>
      </c>
      <c r="E670" s="2">
        <v>0</v>
      </c>
      <c r="F670" s="2">
        <v>0</v>
      </c>
      <c r="G670" s="2">
        <v>0</v>
      </c>
      <c r="H670" s="2">
        <v>0</v>
      </c>
      <c r="I670" s="2">
        <v>0</v>
      </c>
      <c r="J670" s="2">
        <v>0</v>
      </c>
      <c r="K670" s="2">
        <v>0</v>
      </c>
      <c r="L670" s="2">
        <v>0</v>
      </c>
      <c r="M670" s="2">
        <v>0</v>
      </c>
      <c r="N670" s="2">
        <v>0</v>
      </c>
      <c r="O670" s="2">
        <v>0</v>
      </c>
      <c r="P670" s="2">
        <v>0</v>
      </c>
      <c r="Q670" s="2">
        <v>0</v>
      </c>
      <c r="R670" s="2">
        <v>0</v>
      </c>
      <c r="S670" s="2">
        <v>0</v>
      </c>
      <c r="T670" s="2">
        <v>0</v>
      </c>
      <c r="U670" s="2">
        <v>0</v>
      </c>
      <c r="V670" s="2">
        <v>0</v>
      </c>
      <c r="W670" s="2">
        <v>0</v>
      </c>
      <c r="X670" s="2">
        <v>0</v>
      </c>
      <c r="Y670" s="2">
        <v>0</v>
      </c>
      <c r="Z670" s="2">
        <v>0</v>
      </c>
      <c r="AA670" s="2">
        <v>0</v>
      </c>
      <c r="AC670" s="9">
        <f t="shared" si="60"/>
        <v>843910.9615384615</v>
      </c>
      <c r="AD670" s="9">
        <f t="shared" si="61"/>
        <v>0</v>
      </c>
      <c r="AE670" s="9">
        <f t="shared" si="62"/>
        <v>1371355.3125</v>
      </c>
      <c r="AF670" s="9">
        <f t="shared" si="63"/>
        <v>0</v>
      </c>
      <c r="AG670" s="9">
        <f t="shared" si="64"/>
        <v>0</v>
      </c>
      <c r="AH670" s="9">
        <f t="shared" si="65"/>
        <v>0</v>
      </c>
    </row>
    <row r="671" spans="1:34" x14ac:dyDescent="0.15">
      <c r="A671" s="1" t="s">
        <v>162</v>
      </c>
      <c r="B671" s="2">
        <v>0</v>
      </c>
      <c r="C671" s="2">
        <v>0</v>
      </c>
      <c r="D671" s="2">
        <v>0</v>
      </c>
      <c r="E671" s="2">
        <v>0</v>
      </c>
      <c r="F671" s="2">
        <v>0</v>
      </c>
      <c r="G671" s="2">
        <v>0</v>
      </c>
      <c r="H671" s="2">
        <v>0</v>
      </c>
      <c r="I671" s="2">
        <v>0</v>
      </c>
      <c r="J671" s="2">
        <v>1074230.8515625</v>
      </c>
      <c r="K671" s="2">
        <v>0</v>
      </c>
      <c r="L671" s="2">
        <v>0</v>
      </c>
      <c r="M671" s="2">
        <v>0</v>
      </c>
      <c r="N671" s="2">
        <v>0</v>
      </c>
      <c r="O671" s="2">
        <v>0</v>
      </c>
      <c r="P671" s="2">
        <v>0</v>
      </c>
      <c r="Q671" s="2">
        <v>0</v>
      </c>
      <c r="R671" s="2">
        <v>0</v>
      </c>
      <c r="S671" s="2">
        <v>0</v>
      </c>
      <c r="T671" s="2">
        <v>0</v>
      </c>
      <c r="U671" s="2">
        <v>0</v>
      </c>
      <c r="V671" s="2">
        <v>0</v>
      </c>
      <c r="W671" s="2">
        <v>0</v>
      </c>
      <c r="X671" s="2">
        <v>0</v>
      </c>
      <c r="Y671" s="2">
        <v>2357953.76171875</v>
      </c>
      <c r="Z671" s="2">
        <v>0</v>
      </c>
      <c r="AA671" s="2">
        <v>0</v>
      </c>
      <c r="AC671" s="9">
        <f t="shared" si="60"/>
        <v>82633.14242788461</v>
      </c>
      <c r="AD671" s="9">
        <f t="shared" si="61"/>
        <v>181381.05859375</v>
      </c>
      <c r="AE671" s="9">
        <f t="shared" si="62"/>
        <v>134278.8564453125</v>
      </c>
      <c r="AF671" s="9">
        <f t="shared" si="63"/>
        <v>0</v>
      </c>
      <c r="AG671" s="9">
        <f t="shared" si="64"/>
        <v>0</v>
      </c>
      <c r="AH671" s="9">
        <f t="shared" si="65"/>
        <v>471590.75234374998</v>
      </c>
    </row>
    <row r="672" spans="1:34" x14ac:dyDescent="0.15">
      <c r="A672" s="1" t="s">
        <v>349</v>
      </c>
      <c r="B672" s="2">
        <v>0</v>
      </c>
      <c r="C672" s="2">
        <v>0</v>
      </c>
      <c r="D672" s="2">
        <v>3643564.265625</v>
      </c>
      <c r="E672" s="2">
        <v>0</v>
      </c>
      <c r="F672" s="2">
        <v>0</v>
      </c>
      <c r="G672" s="2">
        <v>0</v>
      </c>
      <c r="H672" s="2">
        <v>0</v>
      </c>
      <c r="I672" s="2">
        <v>0</v>
      </c>
      <c r="J672" s="2">
        <v>0</v>
      </c>
      <c r="K672" s="2">
        <v>0</v>
      </c>
      <c r="L672" s="2">
        <v>1172213.9453125</v>
      </c>
      <c r="M672" s="2">
        <v>0</v>
      </c>
      <c r="N672" s="2">
        <v>0</v>
      </c>
      <c r="O672" s="2">
        <v>0</v>
      </c>
      <c r="P672" s="2">
        <v>0</v>
      </c>
      <c r="Q672" s="2">
        <v>0</v>
      </c>
      <c r="R672" s="2">
        <v>0</v>
      </c>
      <c r="S672" s="2">
        <v>0</v>
      </c>
      <c r="T672" s="2">
        <v>0</v>
      </c>
      <c r="U672" s="2">
        <v>0</v>
      </c>
      <c r="V672" s="2">
        <v>1630874.25</v>
      </c>
      <c r="W672" s="2">
        <v>0</v>
      </c>
      <c r="X672" s="2">
        <v>0</v>
      </c>
      <c r="Y672" s="2">
        <v>0</v>
      </c>
      <c r="Z672" s="2">
        <v>0</v>
      </c>
      <c r="AA672" s="2">
        <v>0</v>
      </c>
      <c r="AC672" s="9">
        <f t="shared" si="60"/>
        <v>370444.47776442306</v>
      </c>
      <c r="AD672" s="9">
        <f t="shared" si="61"/>
        <v>125451.86538461539</v>
      </c>
      <c r="AE672" s="9">
        <f t="shared" si="62"/>
        <v>601972.2763671875</v>
      </c>
      <c r="AF672" s="9">
        <f t="shared" si="63"/>
        <v>0</v>
      </c>
      <c r="AG672" s="9">
        <f t="shared" si="64"/>
        <v>0</v>
      </c>
      <c r="AH672" s="9">
        <f t="shared" si="65"/>
        <v>326174.84999999998</v>
      </c>
    </row>
    <row r="673" spans="1:34" x14ac:dyDescent="0.15">
      <c r="A673" s="1" t="s">
        <v>435</v>
      </c>
      <c r="B673" s="2">
        <v>0</v>
      </c>
      <c r="C673" s="2">
        <v>0</v>
      </c>
      <c r="D673" s="2">
        <v>0</v>
      </c>
      <c r="E673" s="2">
        <v>0</v>
      </c>
      <c r="F673" s="2">
        <v>0</v>
      </c>
      <c r="G673" s="2">
        <v>0</v>
      </c>
      <c r="H673" s="2">
        <v>0</v>
      </c>
      <c r="I673" s="2">
        <v>0</v>
      </c>
      <c r="J673" s="2">
        <v>0</v>
      </c>
      <c r="K673" s="2">
        <v>0</v>
      </c>
      <c r="L673" s="2">
        <v>0</v>
      </c>
      <c r="M673" s="2">
        <v>0</v>
      </c>
      <c r="N673" s="2">
        <v>0</v>
      </c>
      <c r="O673" s="2">
        <v>0</v>
      </c>
      <c r="P673" s="2">
        <v>0</v>
      </c>
      <c r="Q673" s="2">
        <v>0</v>
      </c>
      <c r="R673" s="2">
        <v>0</v>
      </c>
      <c r="S673" s="2">
        <v>0</v>
      </c>
      <c r="T673" s="2">
        <v>0</v>
      </c>
      <c r="U673" s="2">
        <v>0</v>
      </c>
      <c r="V673" s="2">
        <v>0</v>
      </c>
      <c r="W673" s="2">
        <v>0</v>
      </c>
      <c r="X673" s="2">
        <v>0</v>
      </c>
      <c r="Y673" s="2">
        <v>0</v>
      </c>
      <c r="Z673" s="2">
        <v>0</v>
      </c>
      <c r="AA673" s="2">
        <v>2022859.93880208</v>
      </c>
      <c r="AC673" s="9">
        <f t="shared" si="60"/>
        <v>0</v>
      </c>
      <c r="AD673" s="9">
        <f t="shared" si="61"/>
        <v>155604.61067708308</v>
      </c>
      <c r="AE673" s="9">
        <f t="shared" si="62"/>
        <v>0</v>
      </c>
      <c r="AF673" s="9">
        <f t="shared" si="63"/>
        <v>0</v>
      </c>
      <c r="AG673" s="9">
        <f t="shared" si="64"/>
        <v>0</v>
      </c>
      <c r="AH673" s="9">
        <f t="shared" si="65"/>
        <v>404571.987760416</v>
      </c>
    </row>
    <row r="674" spans="1:34" x14ac:dyDescent="0.15">
      <c r="A674" s="1" t="s">
        <v>418</v>
      </c>
      <c r="B674" s="2">
        <v>0</v>
      </c>
      <c r="C674" s="2">
        <v>0</v>
      </c>
      <c r="D674" s="2">
        <v>0</v>
      </c>
      <c r="E674" s="2">
        <v>0</v>
      </c>
      <c r="F674" s="2">
        <v>0</v>
      </c>
      <c r="G674" s="2">
        <v>0</v>
      </c>
      <c r="H674" s="2">
        <v>0</v>
      </c>
      <c r="I674" s="2">
        <v>0</v>
      </c>
      <c r="J674" s="2">
        <v>0</v>
      </c>
      <c r="K674" s="2">
        <v>0</v>
      </c>
      <c r="L674" s="2">
        <v>4227026.203125</v>
      </c>
      <c r="M674" s="2">
        <v>1569269.1875</v>
      </c>
      <c r="N674" s="2">
        <v>0</v>
      </c>
      <c r="O674" s="2">
        <v>0</v>
      </c>
      <c r="P674" s="2">
        <v>0</v>
      </c>
      <c r="Q674" s="2">
        <v>0</v>
      </c>
      <c r="R674" s="2">
        <v>0</v>
      </c>
      <c r="S674" s="2">
        <v>0</v>
      </c>
      <c r="T674" s="2">
        <v>0</v>
      </c>
      <c r="U674" s="2">
        <v>0</v>
      </c>
      <c r="V674" s="2">
        <v>0</v>
      </c>
      <c r="W674" s="2">
        <v>0</v>
      </c>
      <c r="X674" s="2">
        <v>0</v>
      </c>
      <c r="Y674" s="2">
        <v>2479805.1015625</v>
      </c>
      <c r="Z674" s="2">
        <v>0</v>
      </c>
      <c r="AA674" s="2">
        <v>0</v>
      </c>
      <c r="AC674" s="9">
        <f t="shared" si="60"/>
        <v>325155.86177884613</v>
      </c>
      <c r="AD674" s="9">
        <f t="shared" si="61"/>
        <v>311467.25300480769</v>
      </c>
      <c r="AE674" s="9">
        <f t="shared" si="62"/>
        <v>528378.275390625</v>
      </c>
      <c r="AF674" s="9">
        <f t="shared" si="63"/>
        <v>196158.6484375</v>
      </c>
      <c r="AG674" s="9">
        <f t="shared" si="64"/>
        <v>0</v>
      </c>
      <c r="AH674" s="9">
        <f t="shared" si="65"/>
        <v>495961.02031250001</v>
      </c>
    </row>
    <row r="675" spans="1:34" x14ac:dyDescent="0.15">
      <c r="A675" s="1" t="s">
        <v>574</v>
      </c>
      <c r="B675" s="2">
        <v>0</v>
      </c>
      <c r="C675" s="2">
        <v>0</v>
      </c>
      <c r="D675" s="2">
        <v>0</v>
      </c>
      <c r="E675" s="2">
        <v>0</v>
      </c>
      <c r="F675" s="2">
        <v>0</v>
      </c>
      <c r="G675" s="2">
        <v>0</v>
      </c>
      <c r="H675" s="2">
        <v>0</v>
      </c>
      <c r="I675" s="2">
        <v>0</v>
      </c>
      <c r="J675" s="2">
        <v>0</v>
      </c>
      <c r="K675" s="2">
        <v>0</v>
      </c>
      <c r="L675" s="2">
        <v>1326529.015625</v>
      </c>
      <c r="M675" s="2">
        <v>0</v>
      </c>
      <c r="N675" s="2">
        <v>891930.25</v>
      </c>
      <c r="O675" s="2">
        <v>839166.1640625</v>
      </c>
      <c r="P675" s="2">
        <v>1104902.3125</v>
      </c>
      <c r="Q675" s="2">
        <v>0</v>
      </c>
      <c r="R675" s="2">
        <v>0</v>
      </c>
      <c r="S675" s="2">
        <v>0</v>
      </c>
      <c r="T675" s="2">
        <v>0</v>
      </c>
      <c r="U675" s="2">
        <v>0</v>
      </c>
      <c r="V675" s="2">
        <v>0</v>
      </c>
      <c r="W675" s="2">
        <v>0</v>
      </c>
      <c r="X675" s="2">
        <v>661364.41015625</v>
      </c>
      <c r="Y675" s="2">
        <v>1407436.0175781299</v>
      </c>
      <c r="Z675" s="2">
        <v>821245.4296875</v>
      </c>
      <c r="AA675" s="2">
        <v>1631568.48828125</v>
      </c>
      <c r="AC675" s="9">
        <f t="shared" si="60"/>
        <v>369690.10907451925</v>
      </c>
      <c r="AD675" s="9">
        <f t="shared" si="61"/>
        <v>298320.82076322153</v>
      </c>
      <c r="AE675" s="9">
        <f t="shared" si="62"/>
        <v>415420.197265625</v>
      </c>
      <c r="AF675" s="9">
        <f t="shared" si="63"/>
        <v>104895.7705078125</v>
      </c>
      <c r="AG675" s="9">
        <f t="shared" si="64"/>
        <v>296521.96796874999</v>
      </c>
      <c r="AH675" s="9">
        <f t="shared" si="65"/>
        <v>607800.90117187588</v>
      </c>
    </row>
    <row r="676" spans="1:34" x14ac:dyDescent="0.15">
      <c r="A676" s="1" t="s">
        <v>204</v>
      </c>
      <c r="B676" s="2">
        <v>0</v>
      </c>
      <c r="C676" s="2">
        <v>0</v>
      </c>
      <c r="D676" s="2">
        <v>11866159.75</v>
      </c>
      <c r="E676" s="2">
        <v>0</v>
      </c>
      <c r="F676" s="2">
        <v>0</v>
      </c>
      <c r="G676" s="2">
        <v>0</v>
      </c>
      <c r="H676" s="2">
        <v>12762851.9453125</v>
      </c>
      <c r="I676" s="2">
        <v>0</v>
      </c>
      <c r="J676" s="2">
        <v>0</v>
      </c>
      <c r="K676" s="2">
        <v>0</v>
      </c>
      <c r="L676" s="2">
        <v>14418610.90625</v>
      </c>
      <c r="M676" s="2">
        <v>30120612.96875</v>
      </c>
      <c r="N676" s="2">
        <v>0</v>
      </c>
      <c r="O676" s="2">
        <v>5483257.1875</v>
      </c>
      <c r="P676" s="2">
        <v>0</v>
      </c>
      <c r="Q676" s="2">
        <v>0</v>
      </c>
      <c r="R676" s="2">
        <v>0</v>
      </c>
      <c r="S676" s="2">
        <v>0</v>
      </c>
      <c r="T676" s="2">
        <v>0</v>
      </c>
      <c r="U676" s="2">
        <v>0</v>
      </c>
      <c r="V676" s="2">
        <v>0</v>
      </c>
      <c r="W676" s="2">
        <v>0</v>
      </c>
      <c r="X676" s="2">
        <v>11533737.609375</v>
      </c>
      <c r="Y676" s="2">
        <v>5269808.75</v>
      </c>
      <c r="Z676" s="2">
        <v>7341246.265625</v>
      </c>
      <c r="AA676" s="2">
        <v>32411114.140625</v>
      </c>
      <c r="AC676" s="9">
        <f t="shared" si="60"/>
        <v>4455585.113581731</v>
      </c>
      <c r="AD676" s="9">
        <f t="shared" si="61"/>
        <v>5637291.772836538</v>
      </c>
      <c r="AE676" s="9">
        <f t="shared" si="62"/>
        <v>4880952.8251953125</v>
      </c>
      <c r="AF676" s="9">
        <f t="shared" si="63"/>
        <v>4450483.76953125</v>
      </c>
      <c r="AG676" s="9">
        <f t="shared" si="64"/>
        <v>3774996.7749999999</v>
      </c>
      <c r="AH676" s="9">
        <f t="shared" si="65"/>
        <v>7536184.578125</v>
      </c>
    </row>
    <row r="677" spans="1:34" x14ac:dyDescent="0.15">
      <c r="A677" s="1" t="s">
        <v>748</v>
      </c>
      <c r="B677" s="2">
        <v>0</v>
      </c>
      <c r="C677" s="2">
        <v>0</v>
      </c>
      <c r="D677" s="2">
        <v>0</v>
      </c>
      <c r="E677" s="2">
        <v>0</v>
      </c>
      <c r="F677" s="2">
        <v>5083738.75</v>
      </c>
      <c r="G677" s="2">
        <v>0</v>
      </c>
      <c r="H677" s="2">
        <v>0</v>
      </c>
      <c r="I677" s="2">
        <v>0</v>
      </c>
      <c r="J677" s="2">
        <v>0</v>
      </c>
      <c r="K677" s="2">
        <v>0</v>
      </c>
      <c r="L677" s="2">
        <v>0</v>
      </c>
      <c r="M677" s="2">
        <v>0</v>
      </c>
      <c r="N677" s="2">
        <v>0</v>
      </c>
      <c r="O677" s="2">
        <v>0</v>
      </c>
      <c r="P677" s="2">
        <v>0</v>
      </c>
      <c r="Q677" s="2">
        <v>0</v>
      </c>
      <c r="R677" s="2">
        <v>0</v>
      </c>
      <c r="S677" s="2">
        <v>0</v>
      </c>
      <c r="T677" s="2">
        <v>0</v>
      </c>
      <c r="U677" s="2">
        <v>0</v>
      </c>
      <c r="V677" s="2">
        <v>0</v>
      </c>
      <c r="W677" s="2">
        <v>0</v>
      </c>
      <c r="X677" s="2">
        <v>0</v>
      </c>
      <c r="Y677" s="2">
        <v>0</v>
      </c>
      <c r="Z677" s="2">
        <v>0</v>
      </c>
      <c r="AA677" s="2">
        <v>0</v>
      </c>
      <c r="AC677" s="9">
        <f t="shared" si="60"/>
        <v>0</v>
      </c>
      <c r="AD677" s="9">
        <f t="shared" si="61"/>
        <v>391056.82692307694</v>
      </c>
      <c r="AE677" s="9">
        <f t="shared" si="62"/>
        <v>0</v>
      </c>
      <c r="AF677" s="9">
        <f t="shared" si="63"/>
        <v>635467.34375</v>
      </c>
      <c r="AG677" s="9">
        <f t="shared" si="64"/>
        <v>0</v>
      </c>
      <c r="AH677" s="9">
        <f t="shared" si="65"/>
        <v>0</v>
      </c>
    </row>
    <row r="678" spans="1:34" x14ac:dyDescent="0.15">
      <c r="A678" s="1" t="s">
        <v>160</v>
      </c>
      <c r="B678" s="2">
        <v>0</v>
      </c>
      <c r="C678" s="2">
        <v>0</v>
      </c>
      <c r="D678" s="2">
        <v>3767032.875</v>
      </c>
      <c r="E678" s="2">
        <v>0</v>
      </c>
      <c r="F678" s="2">
        <v>0</v>
      </c>
      <c r="G678" s="2">
        <v>0</v>
      </c>
      <c r="H678" s="2">
        <v>0</v>
      </c>
      <c r="I678" s="2">
        <v>0</v>
      </c>
      <c r="J678" s="2">
        <v>0</v>
      </c>
      <c r="K678" s="2">
        <v>0</v>
      </c>
      <c r="L678" s="2">
        <v>0</v>
      </c>
      <c r="M678" s="2">
        <v>0</v>
      </c>
      <c r="N678" s="2">
        <v>0</v>
      </c>
      <c r="O678" s="2">
        <v>7757215.5625</v>
      </c>
      <c r="P678" s="2">
        <v>2338403.9375</v>
      </c>
      <c r="Q678" s="2">
        <v>3898222.375</v>
      </c>
      <c r="R678" s="2">
        <v>0</v>
      </c>
      <c r="S678" s="2">
        <v>0</v>
      </c>
      <c r="T678" s="2">
        <v>0</v>
      </c>
      <c r="U678" s="2">
        <v>0</v>
      </c>
      <c r="V678" s="2">
        <v>0</v>
      </c>
      <c r="W678" s="2">
        <v>0</v>
      </c>
      <c r="X678" s="2">
        <v>0</v>
      </c>
      <c r="Y678" s="2">
        <v>0</v>
      </c>
      <c r="Z678" s="2">
        <v>0</v>
      </c>
      <c r="AA678" s="2">
        <v>0</v>
      </c>
      <c r="AC678" s="9">
        <f t="shared" si="60"/>
        <v>469648.98557692306</v>
      </c>
      <c r="AD678" s="9">
        <f t="shared" si="61"/>
        <v>896572.1490384615</v>
      </c>
      <c r="AE678" s="9">
        <f t="shared" si="62"/>
        <v>763179.6015625</v>
      </c>
      <c r="AF678" s="9">
        <f t="shared" si="63"/>
        <v>1456929.7421875</v>
      </c>
      <c r="AG678" s="9">
        <f t="shared" si="64"/>
        <v>0</v>
      </c>
      <c r="AH678" s="9">
        <f t="shared" si="65"/>
        <v>0</v>
      </c>
    </row>
    <row r="679" spans="1:34" x14ac:dyDescent="0.15">
      <c r="A679" s="1" t="s">
        <v>128</v>
      </c>
      <c r="B679" s="2">
        <v>0</v>
      </c>
      <c r="C679" s="2">
        <v>0</v>
      </c>
      <c r="D679" s="2">
        <v>0</v>
      </c>
      <c r="E679" s="2">
        <v>0</v>
      </c>
      <c r="F679" s="2">
        <v>0</v>
      </c>
      <c r="G679" s="2">
        <v>0</v>
      </c>
      <c r="H679" s="2">
        <v>0</v>
      </c>
      <c r="I679" s="2">
        <v>0</v>
      </c>
      <c r="J679" s="2">
        <v>0</v>
      </c>
      <c r="K679" s="2">
        <v>0</v>
      </c>
      <c r="L679" s="2">
        <v>0</v>
      </c>
      <c r="M679" s="2">
        <v>0</v>
      </c>
      <c r="N679" s="2">
        <v>0</v>
      </c>
      <c r="O679" s="2">
        <v>0</v>
      </c>
      <c r="P679" s="2">
        <v>0</v>
      </c>
      <c r="Q679" s="2">
        <v>0</v>
      </c>
      <c r="R679" s="2">
        <v>0</v>
      </c>
      <c r="S679" s="2">
        <v>0</v>
      </c>
      <c r="T679" s="2">
        <v>0</v>
      </c>
      <c r="U679" s="2">
        <v>0</v>
      </c>
      <c r="V679" s="2">
        <v>0</v>
      </c>
      <c r="W679" s="2">
        <v>0</v>
      </c>
      <c r="X679" s="2">
        <v>0</v>
      </c>
      <c r="Y679" s="2">
        <v>0</v>
      </c>
      <c r="Z679" s="2">
        <v>0</v>
      </c>
      <c r="AA679" s="2">
        <v>1270007.96875</v>
      </c>
      <c r="AC679" s="9">
        <f t="shared" si="60"/>
        <v>0</v>
      </c>
      <c r="AD679" s="9">
        <f t="shared" si="61"/>
        <v>97692.920673076922</v>
      </c>
      <c r="AE679" s="9">
        <f t="shared" si="62"/>
        <v>0</v>
      </c>
      <c r="AF679" s="9">
        <f t="shared" si="63"/>
        <v>0</v>
      </c>
      <c r="AG679" s="9">
        <f t="shared" si="64"/>
        <v>0</v>
      </c>
      <c r="AH679" s="9">
        <f t="shared" si="65"/>
        <v>254001.59375</v>
      </c>
    </row>
    <row r="680" spans="1:34" x14ac:dyDescent="0.15">
      <c r="A680" s="1" t="s">
        <v>406</v>
      </c>
      <c r="B680" s="2">
        <v>0</v>
      </c>
      <c r="C680" s="2">
        <v>0</v>
      </c>
      <c r="D680" s="2">
        <v>0</v>
      </c>
      <c r="E680" s="2">
        <v>0</v>
      </c>
      <c r="F680" s="2">
        <v>0</v>
      </c>
      <c r="G680" s="2">
        <v>0</v>
      </c>
      <c r="H680" s="2">
        <v>0</v>
      </c>
      <c r="I680" s="2">
        <v>0</v>
      </c>
      <c r="J680" s="2">
        <v>0</v>
      </c>
      <c r="K680" s="2">
        <v>0</v>
      </c>
      <c r="L680" s="2">
        <v>0</v>
      </c>
      <c r="M680" s="2">
        <v>0</v>
      </c>
      <c r="N680" s="2">
        <v>0</v>
      </c>
      <c r="O680" s="2">
        <v>0</v>
      </c>
      <c r="P680" s="2">
        <v>0</v>
      </c>
      <c r="Q680" s="2">
        <v>0</v>
      </c>
      <c r="R680" s="2">
        <v>0</v>
      </c>
      <c r="S680" s="2">
        <v>0</v>
      </c>
      <c r="T680" s="2">
        <v>0</v>
      </c>
      <c r="U680" s="2">
        <v>0</v>
      </c>
      <c r="V680" s="2">
        <v>0</v>
      </c>
      <c r="W680" s="2">
        <v>0</v>
      </c>
      <c r="X680" s="2">
        <v>0</v>
      </c>
      <c r="Y680" s="2">
        <v>0</v>
      </c>
      <c r="Z680" s="2">
        <v>0</v>
      </c>
      <c r="AA680" s="2">
        <v>1746800.8125</v>
      </c>
      <c r="AC680" s="9">
        <f t="shared" si="60"/>
        <v>0</v>
      </c>
      <c r="AD680" s="9">
        <f t="shared" si="61"/>
        <v>134369.29326923078</v>
      </c>
      <c r="AE680" s="9">
        <f t="shared" si="62"/>
        <v>0</v>
      </c>
      <c r="AF680" s="9">
        <f t="shared" si="63"/>
        <v>0</v>
      </c>
      <c r="AG680" s="9">
        <f t="shared" si="64"/>
        <v>0</v>
      </c>
      <c r="AH680" s="9">
        <f t="shared" si="65"/>
        <v>349360.16249999998</v>
      </c>
    </row>
    <row r="681" spans="1:34" x14ac:dyDescent="0.15">
      <c r="A681" s="1" t="s">
        <v>810</v>
      </c>
      <c r="B681" s="2">
        <v>0</v>
      </c>
      <c r="C681" s="2">
        <v>0</v>
      </c>
      <c r="D681" s="2">
        <v>0</v>
      </c>
      <c r="E681" s="2">
        <v>0</v>
      </c>
      <c r="F681" s="2">
        <v>0</v>
      </c>
      <c r="G681" s="2">
        <v>0</v>
      </c>
      <c r="H681" s="2">
        <v>0</v>
      </c>
      <c r="I681" s="2">
        <v>3179493.0625</v>
      </c>
      <c r="J681" s="2">
        <v>0</v>
      </c>
      <c r="K681" s="2">
        <v>0</v>
      </c>
      <c r="L681" s="2">
        <v>0</v>
      </c>
      <c r="M681" s="2">
        <v>0</v>
      </c>
      <c r="N681" s="2">
        <v>0</v>
      </c>
      <c r="O681" s="2">
        <v>0</v>
      </c>
      <c r="P681" s="2">
        <v>0</v>
      </c>
      <c r="Q681" s="2">
        <v>0</v>
      </c>
      <c r="R681" s="2">
        <v>0</v>
      </c>
      <c r="S681" s="2">
        <v>0</v>
      </c>
      <c r="T681" s="2">
        <v>0</v>
      </c>
      <c r="U681" s="2">
        <v>0</v>
      </c>
      <c r="V681" s="2">
        <v>0</v>
      </c>
      <c r="W681" s="2">
        <v>0</v>
      </c>
      <c r="X681" s="2">
        <v>0</v>
      </c>
      <c r="Y681" s="2">
        <v>0</v>
      </c>
      <c r="Z681" s="2">
        <v>0</v>
      </c>
      <c r="AA681" s="2">
        <v>0</v>
      </c>
      <c r="AC681" s="9">
        <f t="shared" si="60"/>
        <v>0</v>
      </c>
      <c r="AD681" s="9">
        <f t="shared" si="61"/>
        <v>244576.38942307694</v>
      </c>
      <c r="AE681" s="9">
        <f t="shared" si="62"/>
        <v>0</v>
      </c>
      <c r="AF681" s="9">
        <f t="shared" si="63"/>
        <v>397436.6328125</v>
      </c>
      <c r="AG681" s="9">
        <f t="shared" si="64"/>
        <v>0</v>
      </c>
      <c r="AH681" s="9">
        <f t="shared" si="65"/>
        <v>0</v>
      </c>
    </row>
    <row r="682" spans="1:34" x14ac:dyDescent="0.15">
      <c r="A682" s="1" t="s">
        <v>616</v>
      </c>
      <c r="B682" s="2">
        <v>0</v>
      </c>
      <c r="C682" s="2">
        <v>0</v>
      </c>
      <c r="D682" s="2">
        <v>0</v>
      </c>
      <c r="E682" s="2">
        <v>0</v>
      </c>
      <c r="F682" s="2">
        <v>0</v>
      </c>
      <c r="G682" s="2">
        <v>0</v>
      </c>
      <c r="H682" s="2">
        <v>0</v>
      </c>
      <c r="I682" s="2">
        <v>0</v>
      </c>
      <c r="J682" s="2">
        <v>0</v>
      </c>
      <c r="K682" s="2">
        <v>0</v>
      </c>
      <c r="L682" s="2">
        <v>0</v>
      </c>
      <c r="M682" s="2">
        <v>0</v>
      </c>
      <c r="N682" s="2">
        <v>0</v>
      </c>
      <c r="O682" s="2">
        <v>0</v>
      </c>
      <c r="P682" s="2">
        <v>0</v>
      </c>
      <c r="Q682" s="2">
        <v>0</v>
      </c>
      <c r="R682" s="2">
        <v>0</v>
      </c>
      <c r="S682" s="2">
        <v>0</v>
      </c>
      <c r="T682" s="2">
        <v>0</v>
      </c>
      <c r="U682" s="2">
        <v>0</v>
      </c>
      <c r="V682" s="2">
        <v>0</v>
      </c>
      <c r="W682" s="2">
        <v>0</v>
      </c>
      <c r="X682" s="2">
        <v>2101463.515625</v>
      </c>
      <c r="Y682" s="2">
        <v>0</v>
      </c>
      <c r="Z682" s="2">
        <v>0</v>
      </c>
      <c r="AA682" s="2">
        <v>0</v>
      </c>
      <c r="AC682" s="9">
        <f t="shared" si="60"/>
        <v>161651.03966346153</v>
      </c>
      <c r="AD682" s="9">
        <f t="shared" si="61"/>
        <v>0</v>
      </c>
      <c r="AE682" s="9">
        <f t="shared" si="62"/>
        <v>0</v>
      </c>
      <c r="AF682" s="9">
        <f t="shared" si="63"/>
        <v>0</v>
      </c>
      <c r="AG682" s="9">
        <f t="shared" si="64"/>
        <v>420292.703125</v>
      </c>
      <c r="AH682" s="9">
        <f t="shared" si="65"/>
        <v>0</v>
      </c>
    </row>
    <row r="683" spans="1:34" x14ac:dyDescent="0.15">
      <c r="A683" s="1" t="s">
        <v>95</v>
      </c>
      <c r="B683" s="2">
        <v>0</v>
      </c>
      <c r="C683" s="2">
        <v>0</v>
      </c>
      <c r="D683" s="2">
        <v>0</v>
      </c>
      <c r="E683" s="2">
        <v>0</v>
      </c>
      <c r="F683" s="2">
        <v>0</v>
      </c>
      <c r="G683" s="2">
        <v>0</v>
      </c>
      <c r="H683" s="2">
        <v>0</v>
      </c>
      <c r="I683" s="2">
        <v>0</v>
      </c>
      <c r="J683" s="2">
        <v>0</v>
      </c>
      <c r="K683" s="2">
        <v>0</v>
      </c>
      <c r="L683" s="2">
        <v>0</v>
      </c>
      <c r="M683" s="2">
        <v>0</v>
      </c>
      <c r="N683" s="2">
        <v>0</v>
      </c>
      <c r="O683" s="2">
        <v>0</v>
      </c>
      <c r="P683" s="2">
        <v>0</v>
      </c>
      <c r="Q683" s="2">
        <v>0</v>
      </c>
      <c r="R683" s="2">
        <v>0</v>
      </c>
      <c r="S683" s="2">
        <v>0</v>
      </c>
      <c r="T683" s="2">
        <v>0</v>
      </c>
      <c r="U683" s="2">
        <v>0</v>
      </c>
      <c r="V683" s="2">
        <v>0</v>
      </c>
      <c r="W683" s="2">
        <v>0</v>
      </c>
      <c r="X683" s="2">
        <v>0</v>
      </c>
      <c r="Y683" s="2">
        <v>0</v>
      </c>
      <c r="Z683" s="2">
        <v>0</v>
      </c>
      <c r="AA683" s="2">
        <v>961108.251953125</v>
      </c>
      <c r="AC683" s="9">
        <f t="shared" si="60"/>
        <v>0</v>
      </c>
      <c r="AD683" s="9">
        <f t="shared" si="61"/>
        <v>73931.403996394234</v>
      </c>
      <c r="AE683" s="9">
        <f t="shared" si="62"/>
        <v>0</v>
      </c>
      <c r="AF683" s="9">
        <f t="shared" si="63"/>
        <v>0</v>
      </c>
      <c r="AG683" s="9">
        <f t="shared" si="64"/>
        <v>0</v>
      </c>
      <c r="AH683" s="9">
        <f t="shared" si="65"/>
        <v>192221.650390625</v>
      </c>
    </row>
    <row r="684" spans="1:34" x14ac:dyDescent="0.15">
      <c r="A684" s="1" t="s">
        <v>231</v>
      </c>
      <c r="B684" s="2">
        <v>0</v>
      </c>
      <c r="C684" s="2">
        <v>0</v>
      </c>
      <c r="D684" s="2">
        <v>0</v>
      </c>
      <c r="E684" s="2">
        <v>0</v>
      </c>
      <c r="F684" s="2">
        <v>0</v>
      </c>
      <c r="G684" s="2">
        <v>0</v>
      </c>
      <c r="H684" s="2">
        <v>0</v>
      </c>
      <c r="I684" s="2">
        <v>0</v>
      </c>
      <c r="J684" s="2">
        <v>0</v>
      </c>
      <c r="K684" s="2">
        <v>0</v>
      </c>
      <c r="L684" s="2">
        <v>0</v>
      </c>
      <c r="M684" s="2">
        <v>0</v>
      </c>
      <c r="N684" s="2">
        <v>0</v>
      </c>
      <c r="O684" s="2">
        <v>0</v>
      </c>
      <c r="P684" s="2">
        <v>0</v>
      </c>
      <c r="Q684" s="2">
        <v>0</v>
      </c>
      <c r="R684" s="2">
        <v>0</v>
      </c>
      <c r="S684" s="2">
        <v>0</v>
      </c>
      <c r="T684" s="2">
        <v>0</v>
      </c>
      <c r="U684" s="2">
        <v>0</v>
      </c>
      <c r="V684" s="2">
        <v>0</v>
      </c>
      <c r="W684" s="2">
        <v>0</v>
      </c>
      <c r="X684" s="2">
        <v>0</v>
      </c>
      <c r="Y684" s="2">
        <v>0</v>
      </c>
      <c r="Z684" s="2">
        <v>0</v>
      </c>
      <c r="AA684" s="2">
        <v>2423593.390625</v>
      </c>
      <c r="AC684" s="9">
        <f t="shared" si="60"/>
        <v>0</v>
      </c>
      <c r="AD684" s="9">
        <f t="shared" si="61"/>
        <v>186430.26081730769</v>
      </c>
      <c r="AE684" s="9">
        <f t="shared" si="62"/>
        <v>0</v>
      </c>
      <c r="AF684" s="9">
        <f t="shared" si="63"/>
        <v>0</v>
      </c>
      <c r="AG684" s="9">
        <f t="shared" si="64"/>
        <v>0</v>
      </c>
      <c r="AH684" s="9">
        <f t="shared" si="65"/>
        <v>484718.67812499998</v>
      </c>
    </row>
    <row r="685" spans="1:34" x14ac:dyDescent="0.15">
      <c r="A685" s="1" t="s">
        <v>640</v>
      </c>
      <c r="B685" s="2">
        <v>0</v>
      </c>
      <c r="C685" s="2">
        <v>0</v>
      </c>
      <c r="D685" s="2">
        <v>0</v>
      </c>
      <c r="E685" s="2">
        <v>0</v>
      </c>
      <c r="F685" s="2">
        <v>0</v>
      </c>
      <c r="G685" s="2">
        <v>0</v>
      </c>
      <c r="H685" s="2">
        <v>0</v>
      </c>
      <c r="I685" s="2">
        <v>0</v>
      </c>
      <c r="J685" s="2">
        <v>0</v>
      </c>
      <c r="K685" s="2">
        <v>0</v>
      </c>
      <c r="L685" s="2">
        <v>7651965.8125</v>
      </c>
      <c r="M685" s="2">
        <v>3255372.0338541698</v>
      </c>
      <c r="N685" s="2">
        <v>3695150.96875</v>
      </c>
      <c r="O685" s="2">
        <v>1982898.7421875</v>
      </c>
      <c r="P685" s="2">
        <v>3354992.2135416698</v>
      </c>
      <c r="Q685" s="2">
        <v>2588705.3203125</v>
      </c>
      <c r="R685" s="2">
        <v>0</v>
      </c>
      <c r="S685" s="2">
        <v>0</v>
      </c>
      <c r="T685" s="2">
        <v>0</v>
      </c>
      <c r="U685" s="2">
        <v>0</v>
      </c>
      <c r="V685" s="2">
        <v>0</v>
      </c>
      <c r="W685" s="2">
        <v>0</v>
      </c>
      <c r="X685" s="2">
        <v>1150349.375</v>
      </c>
      <c r="Y685" s="2">
        <v>0</v>
      </c>
      <c r="Z685" s="2">
        <v>12897808.7942708</v>
      </c>
      <c r="AA685" s="2">
        <v>8257403.5416666698</v>
      </c>
      <c r="AC685" s="9">
        <f t="shared" si="60"/>
        <v>2211559.0126201902</v>
      </c>
      <c r="AD685" s="9">
        <f t="shared" si="61"/>
        <v>1237259.9721554492</v>
      </c>
      <c r="AE685" s="9">
        <f t="shared" si="62"/>
        <v>1837763.6243489587</v>
      </c>
      <c r="AF685" s="9">
        <f t="shared" si="63"/>
        <v>978372.01204427122</v>
      </c>
      <c r="AG685" s="9">
        <f t="shared" si="64"/>
        <v>2809631.6338541601</v>
      </c>
      <c r="AH685" s="9">
        <f t="shared" si="65"/>
        <v>1651480.708333334</v>
      </c>
    </row>
    <row r="686" spans="1:34" x14ac:dyDescent="0.15">
      <c r="A686" s="1" t="s">
        <v>420</v>
      </c>
      <c r="B686" s="2">
        <v>0</v>
      </c>
      <c r="C686" s="2">
        <v>0</v>
      </c>
      <c r="D686" s="2">
        <v>2602215.53125</v>
      </c>
      <c r="E686" s="2">
        <v>0</v>
      </c>
      <c r="F686" s="2">
        <v>0</v>
      </c>
      <c r="G686" s="2">
        <v>0</v>
      </c>
      <c r="H686" s="2">
        <v>0</v>
      </c>
      <c r="I686" s="2">
        <v>0</v>
      </c>
      <c r="J686" s="2">
        <v>1040008.75390625</v>
      </c>
      <c r="K686" s="2">
        <v>0</v>
      </c>
      <c r="L686" s="2">
        <v>0</v>
      </c>
      <c r="M686" s="2">
        <v>0</v>
      </c>
      <c r="N686" s="2">
        <v>0</v>
      </c>
      <c r="O686" s="2">
        <v>1286600.9609375</v>
      </c>
      <c r="P686" s="2">
        <v>0</v>
      </c>
      <c r="Q686" s="2">
        <v>0</v>
      </c>
      <c r="R686" s="2">
        <v>0</v>
      </c>
      <c r="S686" s="2">
        <v>0</v>
      </c>
      <c r="T686" s="2">
        <v>0</v>
      </c>
      <c r="U686" s="2">
        <v>0</v>
      </c>
      <c r="V686" s="2">
        <v>0</v>
      </c>
      <c r="W686" s="2">
        <v>0</v>
      </c>
      <c r="X686" s="2">
        <v>0</v>
      </c>
      <c r="Y686" s="2">
        <v>0</v>
      </c>
      <c r="Z686" s="2">
        <v>0</v>
      </c>
      <c r="AA686" s="2">
        <v>0</v>
      </c>
      <c r="AC686" s="9">
        <f t="shared" si="60"/>
        <v>280171.09885817306</v>
      </c>
      <c r="AD686" s="9">
        <f t="shared" si="61"/>
        <v>98969.3046875</v>
      </c>
      <c r="AE686" s="9">
        <f t="shared" si="62"/>
        <v>455278.03564453125</v>
      </c>
      <c r="AF686" s="9">
        <f t="shared" si="63"/>
        <v>160825.1201171875</v>
      </c>
      <c r="AG686" s="9">
        <f t="shared" si="64"/>
        <v>0</v>
      </c>
      <c r="AH686" s="9">
        <f t="shared" si="65"/>
        <v>0</v>
      </c>
    </row>
    <row r="687" spans="1:34" x14ac:dyDescent="0.15">
      <c r="A687" s="1" t="s">
        <v>350</v>
      </c>
      <c r="B687" s="2">
        <v>0</v>
      </c>
      <c r="C687" s="2">
        <v>0</v>
      </c>
      <c r="D687" s="2">
        <v>4532737.4453125</v>
      </c>
      <c r="E687" s="2">
        <v>0</v>
      </c>
      <c r="F687" s="2">
        <v>0</v>
      </c>
      <c r="G687" s="2">
        <v>0</v>
      </c>
      <c r="H687" s="2">
        <v>0</v>
      </c>
      <c r="I687" s="2">
        <v>0</v>
      </c>
      <c r="J687" s="2">
        <v>0</v>
      </c>
      <c r="K687" s="2">
        <v>0</v>
      </c>
      <c r="L687" s="2">
        <v>0</v>
      </c>
      <c r="M687" s="2">
        <v>0</v>
      </c>
      <c r="N687" s="2">
        <v>0</v>
      </c>
      <c r="O687" s="2">
        <v>0</v>
      </c>
      <c r="P687" s="2">
        <v>0</v>
      </c>
      <c r="Q687" s="2">
        <v>0</v>
      </c>
      <c r="R687" s="2">
        <v>0</v>
      </c>
      <c r="S687" s="2">
        <v>0</v>
      </c>
      <c r="T687" s="2">
        <v>0</v>
      </c>
      <c r="U687" s="2">
        <v>0</v>
      </c>
      <c r="V687" s="2">
        <v>0</v>
      </c>
      <c r="W687" s="2">
        <v>0</v>
      </c>
      <c r="X687" s="2">
        <v>0</v>
      </c>
      <c r="Y687" s="2">
        <v>0</v>
      </c>
      <c r="Z687" s="2">
        <v>0</v>
      </c>
      <c r="AA687" s="2">
        <v>0</v>
      </c>
      <c r="AC687" s="9">
        <f t="shared" si="60"/>
        <v>348672.11117788462</v>
      </c>
      <c r="AD687" s="9">
        <f t="shared" si="61"/>
        <v>0</v>
      </c>
      <c r="AE687" s="9">
        <f t="shared" si="62"/>
        <v>566592.1806640625</v>
      </c>
      <c r="AF687" s="9">
        <f t="shared" si="63"/>
        <v>0</v>
      </c>
      <c r="AG687" s="9">
        <f t="shared" si="64"/>
        <v>0</v>
      </c>
      <c r="AH687" s="9">
        <f t="shared" si="65"/>
        <v>0</v>
      </c>
    </row>
    <row r="688" spans="1:34" x14ac:dyDescent="0.15">
      <c r="A688" s="1" t="s">
        <v>317</v>
      </c>
      <c r="B688" s="2">
        <v>0</v>
      </c>
      <c r="C688" s="2">
        <v>0</v>
      </c>
      <c r="D688" s="2">
        <v>0</v>
      </c>
      <c r="E688" s="2">
        <v>0</v>
      </c>
      <c r="F688" s="2">
        <v>0</v>
      </c>
      <c r="G688" s="2">
        <v>0</v>
      </c>
      <c r="H688" s="2">
        <v>0</v>
      </c>
      <c r="I688" s="2">
        <v>0</v>
      </c>
      <c r="J688" s="2">
        <v>1304799.9306640599</v>
      </c>
      <c r="K688" s="2">
        <v>0</v>
      </c>
      <c r="L688" s="2">
        <v>4835925.65625</v>
      </c>
      <c r="M688" s="2">
        <v>1897770.34375</v>
      </c>
      <c r="N688" s="2">
        <v>34377358.5625</v>
      </c>
      <c r="O688" s="2">
        <v>27894661.53125</v>
      </c>
      <c r="P688" s="2">
        <v>5604038.6484375</v>
      </c>
      <c r="Q688" s="2">
        <v>4626492.125</v>
      </c>
      <c r="R688" s="2">
        <v>0</v>
      </c>
      <c r="S688" s="2">
        <v>0</v>
      </c>
      <c r="T688" s="2">
        <v>0</v>
      </c>
      <c r="U688" s="2">
        <v>0</v>
      </c>
      <c r="V688" s="2">
        <v>0</v>
      </c>
      <c r="W688" s="2">
        <v>0</v>
      </c>
      <c r="X688" s="2">
        <v>2022060.640625</v>
      </c>
      <c r="Y688" s="2">
        <v>1582812.5625</v>
      </c>
      <c r="Z688" s="2">
        <v>5237679.46875</v>
      </c>
      <c r="AA688" s="2">
        <v>2119393.3125</v>
      </c>
      <c r="AC688" s="9">
        <f t="shared" si="60"/>
        <v>4106297.1467097355</v>
      </c>
      <c r="AD688" s="9">
        <f t="shared" si="61"/>
        <v>2932394.605769231</v>
      </c>
      <c r="AE688" s="9">
        <f t="shared" si="62"/>
        <v>5765265.3497314453</v>
      </c>
      <c r="AF688" s="9">
        <f t="shared" si="63"/>
        <v>4302365.5</v>
      </c>
      <c r="AG688" s="9">
        <f t="shared" si="64"/>
        <v>1451948.0218750001</v>
      </c>
      <c r="AH688" s="9">
        <f t="shared" si="65"/>
        <v>740441.17500000005</v>
      </c>
    </row>
    <row r="689" spans="1:34" x14ac:dyDescent="0.15">
      <c r="A689" s="1" t="s">
        <v>658</v>
      </c>
      <c r="B689" s="2">
        <v>0</v>
      </c>
      <c r="C689" s="2">
        <v>0</v>
      </c>
      <c r="D689" s="2">
        <v>0</v>
      </c>
      <c r="E689" s="2">
        <v>0</v>
      </c>
      <c r="F689" s="2">
        <v>0</v>
      </c>
      <c r="G689" s="2">
        <v>0</v>
      </c>
      <c r="H689" s="2">
        <v>0</v>
      </c>
      <c r="I689" s="2">
        <v>0</v>
      </c>
      <c r="J689" s="2">
        <v>0</v>
      </c>
      <c r="K689" s="2">
        <v>0</v>
      </c>
      <c r="L689" s="2">
        <v>0</v>
      </c>
      <c r="M689" s="2">
        <v>0</v>
      </c>
      <c r="N689" s="2">
        <v>0</v>
      </c>
      <c r="O689" s="2">
        <v>475339.046875</v>
      </c>
      <c r="P689" s="2">
        <v>0</v>
      </c>
      <c r="Q689" s="2">
        <v>0</v>
      </c>
      <c r="R689" s="2">
        <v>0</v>
      </c>
      <c r="S689" s="2">
        <v>0</v>
      </c>
      <c r="T689" s="2">
        <v>0</v>
      </c>
      <c r="U689" s="2">
        <v>0</v>
      </c>
      <c r="V689" s="2">
        <v>0</v>
      </c>
      <c r="W689" s="2">
        <v>0</v>
      </c>
      <c r="X689" s="2">
        <v>0</v>
      </c>
      <c r="Y689" s="2">
        <v>0</v>
      </c>
      <c r="Z689" s="2">
        <v>0</v>
      </c>
      <c r="AA689" s="2">
        <v>0</v>
      </c>
      <c r="AC689" s="9">
        <f t="shared" si="60"/>
        <v>0</v>
      </c>
      <c r="AD689" s="9">
        <f t="shared" si="61"/>
        <v>36564.542067307695</v>
      </c>
      <c r="AE689" s="9">
        <f t="shared" si="62"/>
        <v>0</v>
      </c>
      <c r="AF689" s="9">
        <f t="shared" si="63"/>
        <v>59417.380859375</v>
      </c>
      <c r="AG689" s="9">
        <f t="shared" si="64"/>
        <v>0</v>
      </c>
      <c r="AH689" s="9">
        <f t="shared" si="65"/>
        <v>0</v>
      </c>
    </row>
    <row r="690" spans="1:34" x14ac:dyDescent="0.15">
      <c r="A690" s="1" t="s">
        <v>248</v>
      </c>
      <c r="B690" s="2">
        <v>4064756.75</v>
      </c>
      <c r="C690" s="2">
        <v>0</v>
      </c>
      <c r="D690" s="2">
        <v>0</v>
      </c>
      <c r="E690" s="2">
        <v>0</v>
      </c>
      <c r="F690" s="2">
        <v>0</v>
      </c>
      <c r="G690" s="2">
        <v>1954842.2734375</v>
      </c>
      <c r="H690" s="2">
        <v>0</v>
      </c>
      <c r="I690" s="2">
        <v>0</v>
      </c>
      <c r="J690" s="2">
        <v>0</v>
      </c>
      <c r="K690" s="2">
        <v>0</v>
      </c>
      <c r="L690" s="2">
        <v>0</v>
      </c>
      <c r="M690" s="2">
        <v>0</v>
      </c>
      <c r="N690" s="2">
        <v>0</v>
      </c>
      <c r="O690" s="2">
        <v>0</v>
      </c>
      <c r="P690" s="2">
        <v>0</v>
      </c>
      <c r="Q690" s="2">
        <v>0</v>
      </c>
      <c r="R690" s="2">
        <v>0</v>
      </c>
      <c r="S690" s="2">
        <v>0</v>
      </c>
      <c r="T690" s="2">
        <v>0</v>
      </c>
      <c r="U690" s="2">
        <v>0</v>
      </c>
      <c r="V690" s="2">
        <v>0</v>
      </c>
      <c r="W690" s="2">
        <v>0</v>
      </c>
      <c r="X690" s="2">
        <v>0</v>
      </c>
      <c r="Y690" s="2">
        <v>0</v>
      </c>
      <c r="Z690" s="2">
        <v>0</v>
      </c>
      <c r="AA690" s="2">
        <v>426073.083984375</v>
      </c>
      <c r="AC690" s="9">
        <f t="shared" si="60"/>
        <v>312673.59615384613</v>
      </c>
      <c r="AD690" s="9">
        <f t="shared" si="61"/>
        <v>183147.33518629806</v>
      </c>
      <c r="AE690" s="9">
        <f t="shared" si="62"/>
        <v>508094.59375</v>
      </c>
      <c r="AF690" s="9">
        <f t="shared" si="63"/>
        <v>244355.2841796875</v>
      </c>
      <c r="AG690" s="9">
        <f t="shared" si="64"/>
        <v>0</v>
      </c>
      <c r="AH690" s="9">
        <f t="shared" si="65"/>
        <v>85214.616796874994</v>
      </c>
    </row>
    <row r="691" spans="1:34" x14ac:dyDescent="0.15">
      <c r="A691" s="1" t="s">
        <v>131</v>
      </c>
      <c r="B691" s="2">
        <v>0</v>
      </c>
      <c r="C691" s="2">
        <v>0</v>
      </c>
      <c r="D691" s="2">
        <v>0</v>
      </c>
      <c r="E691" s="2">
        <v>0</v>
      </c>
      <c r="F691" s="2">
        <v>0</v>
      </c>
      <c r="G691" s="2">
        <v>18299273.75</v>
      </c>
      <c r="H691" s="2">
        <v>0</v>
      </c>
      <c r="I691" s="2">
        <v>0</v>
      </c>
      <c r="J691" s="2">
        <v>1566656.75</v>
      </c>
      <c r="K691" s="2">
        <v>0</v>
      </c>
      <c r="L691" s="2">
        <v>0</v>
      </c>
      <c r="M691" s="2">
        <v>0</v>
      </c>
      <c r="N691" s="2">
        <v>0</v>
      </c>
      <c r="O691" s="2">
        <v>0</v>
      </c>
      <c r="P691" s="2">
        <v>0</v>
      </c>
      <c r="Q691" s="2">
        <v>0</v>
      </c>
      <c r="R691" s="2">
        <v>0</v>
      </c>
      <c r="S691" s="2">
        <v>0</v>
      </c>
      <c r="T691" s="2">
        <v>0</v>
      </c>
      <c r="U691" s="2">
        <v>0</v>
      </c>
      <c r="V691" s="2">
        <v>0</v>
      </c>
      <c r="W691" s="2">
        <v>0</v>
      </c>
      <c r="X691" s="2">
        <v>0</v>
      </c>
      <c r="Y691" s="2">
        <v>0</v>
      </c>
      <c r="Z691" s="2">
        <v>0</v>
      </c>
      <c r="AA691" s="2">
        <v>1404940.734375</v>
      </c>
      <c r="AC691" s="9">
        <f t="shared" si="60"/>
        <v>120512.05769230769</v>
      </c>
      <c r="AD691" s="9">
        <f t="shared" si="61"/>
        <v>1515708.8064903845</v>
      </c>
      <c r="AE691" s="9">
        <f t="shared" si="62"/>
        <v>195832.09375</v>
      </c>
      <c r="AF691" s="9">
        <f t="shared" si="63"/>
        <v>2287409.21875</v>
      </c>
      <c r="AG691" s="9">
        <f t="shared" si="64"/>
        <v>0</v>
      </c>
      <c r="AH691" s="9">
        <f t="shared" si="65"/>
        <v>280988.14687499998</v>
      </c>
    </row>
    <row r="692" spans="1:34" x14ac:dyDescent="0.15">
      <c r="A692" s="1" t="s">
        <v>578</v>
      </c>
      <c r="B692" s="2">
        <v>0</v>
      </c>
      <c r="C692" s="2">
        <v>3568552.359375</v>
      </c>
      <c r="D692" s="2">
        <v>10812158.5078125</v>
      </c>
      <c r="E692" s="2">
        <v>0</v>
      </c>
      <c r="F692" s="2">
        <v>0</v>
      </c>
      <c r="G692" s="2">
        <v>0</v>
      </c>
      <c r="H692" s="2">
        <v>0</v>
      </c>
      <c r="I692" s="2">
        <v>0</v>
      </c>
      <c r="J692" s="2">
        <v>0</v>
      </c>
      <c r="K692" s="2">
        <v>0</v>
      </c>
      <c r="L692" s="2">
        <v>0</v>
      </c>
      <c r="M692" s="2">
        <v>0</v>
      </c>
      <c r="N692" s="2">
        <v>0</v>
      </c>
      <c r="O692" s="2">
        <v>0</v>
      </c>
      <c r="P692" s="2">
        <v>0</v>
      </c>
      <c r="Q692" s="2">
        <v>0</v>
      </c>
      <c r="R692" s="2">
        <v>0</v>
      </c>
      <c r="S692" s="2">
        <v>0</v>
      </c>
      <c r="T692" s="2">
        <v>2076336.375</v>
      </c>
      <c r="U692" s="2">
        <v>0</v>
      </c>
      <c r="V692" s="2">
        <v>2649265.484375</v>
      </c>
      <c r="W692" s="2">
        <v>0</v>
      </c>
      <c r="X692" s="2">
        <v>0</v>
      </c>
      <c r="Y692" s="2">
        <v>0</v>
      </c>
      <c r="Z692" s="2">
        <v>0</v>
      </c>
      <c r="AA692" s="2">
        <v>1863844.203125</v>
      </c>
      <c r="AC692" s="9">
        <f t="shared" si="60"/>
        <v>1265926.7109375</v>
      </c>
      <c r="AD692" s="9">
        <f t="shared" si="61"/>
        <v>347162.28365384613</v>
      </c>
      <c r="AE692" s="9">
        <f t="shared" si="62"/>
        <v>1797588.8583984375</v>
      </c>
      <c r="AF692" s="9">
        <f t="shared" si="63"/>
        <v>0</v>
      </c>
      <c r="AG692" s="9">
        <f t="shared" si="64"/>
        <v>415267.27500000002</v>
      </c>
      <c r="AH692" s="9">
        <f t="shared" si="65"/>
        <v>902621.9375</v>
      </c>
    </row>
    <row r="693" spans="1:34" x14ac:dyDescent="0.15">
      <c r="A693" s="1" t="s">
        <v>458</v>
      </c>
      <c r="B693" s="2">
        <v>10774896.859375</v>
      </c>
      <c r="C693" s="2">
        <v>0</v>
      </c>
      <c r="D693" s="2">
        <v>0</v>
      </c>
      <c r="E693" s="2">
        <v>0</v>
      </c>
      <c r="F693" s="2">
        <v>0</v>
      </c>
      <c r="G693" s="2">
        <v>5314662.375</v>
      </c>
      <c r="H693" s="2">
        <v>0</v>
      </c>
      <c r="I693" s="2">
        <v>0</v>
      </c>
      <c r="J693" s="2">
        <v>0</v>
      </c>
      <c r="K693" s="2">
        <v>0</v>
      </c>
      <c r="L693" s="2">
        <v>0</v>
      </c>
      <c r="M693" s="2">
        <v>0</v>
      </c>
      <c r="N693" s="2">
        <v>0</v>
      </c>
      <c r="O693" s="2">
        <v>0</v>
      </c>
      <c r="P693" s="2">
        <v>0</v>
      </c>
      <c r="Q693" s="2">
        <v>0</v>
      </c>
      <c r="R693" s="2">
        <v>0</v>
      </c>
      <c r="S693" s="2">
        <v>0</v>
      </c>
      <c r="T693" s="2">
        <v>0</v>
      </c>
      <c r="U693" s="2">
        <v>0</v>
      </c>
      <c r="V693" s="2">
        <v>0</v>
      </c>
      <c r="W693" s="2">
        <v>0</v>
      </c>
      <c r="X693" s="2">
        <v>0</v>
      </c>
      <c r="Y693" s="2">
        <v>0</v>
      </c>
      <c r="Z693" s="2">
        <v>0</v>
      </c>
      <c r="AA693" s="2">
        <v>1406454.6884765599</v>
      </c>
      <c r="AC693" s="9">
        <f t="shared" si="60"/>
        <v>828838.21995192312</v>
      </c>
      <c r="AD693" s="9">
        <f t="shared" si="61"/>
        <v>517009.00488281227</v>
      </c>
      <c r="AE693" s="9">
        <f t="shared" si="62"/>
        <v>1346862.107421875</v>
      </c>
      <c r="AF693" s="9">
        <f t="shared" si="63"/>
        <v>664332.796875</v>
      </c>
      <c r="AG693" s="9">
        <f t="shared" si="64"/>
        <v>0</v>
      </c>
      <c r="AH693" s="9">
        <f t="shared" si="65"/>
        <v>281290.93769531196</v>
      </c>
    </row>
    <row r="694" spans="1:34" x14ac:dyDescent="0.15">
      <c r="A694" s="1" t="s">
        <v>79</v>
      </c>
      <c r="B694" s="2">
        <v>0</v>
      </c>
      <c r="C694" s="2">
        <v>0</v>
      </c>
      <c r="D694" s="2">
        <v>0</v>
      </c>
      <c r="E694" s="2">
        <v>0</v>
      </c>
      <c r="F694" s="2">
        <v>0</v>
      </c>
      <c r="G694" s="2">
        <v>0</v>
      </c>
      <c r="H694" s="2">
        <v>0</v>
      </c>
      <c r="I694" s="2">
        <v>0</v>
      </c>
      <c r="J694" s="2">
        <v>0</v>
      </c>
      <c r="K694" s="2">
        <v>0</v>
      </c>
      <c r="L694" s="2">
        <v>0</v>
      </c>
      <c r="M694" s="2">
        <v>2502714.6328125</v>
      </c>
      <c r="N694" s="2">
        <v>1313483.59375</v>
      </c>
      <c r="O694" s="2">
        <v>5886637.73828125</v>
      </c>
      <c r="P694" s="2">
        <v>0</v>
      </c>
      <c r="Q694" s="2">
        <v>2714503.390625</v>
      </c>
      <c r="R694" s="2">
        <v>0</v>
      </c>
      <c r="S694" s="2">
        <v>0</v>
      </c>
      <c r="T694" s="2">
        <v>0</v>
      </c>
      <c r="U694" s="2">
        <v>0</v>
      </c>
      <c r="V694" s="2">
        <v>0</v>
      </c>
      <c r="W694" s="2">
        <v>0</v>
      </c>
      <c r="X694" s="2">
        <v>1771742.5</v>
      </c>
      <c r="Y694" s="2">
        <v>1848433.14453125</v>
      </c>
      <c r="Z694" s="2">
        <v>2395628.9140625</v>
      </c>
      <c r="AA694" s="2">
        <v>3458049.54296875</v>
      </c>
      <c r="AC694" s="9">
        <f t="shared" si="60"/>
        <v>421604.23137019231</v>
      </c>
      <c r="AD694" s="9">
        <f t="shared" si="61"/>
        <v>1262333.7268629808</v>
      </c>
      <c r="AE694" s="9">
        <f t="shared" si="62"/>
        <v>164185.44921875</v>
      </c>
      <c r="AF694" s="9">
        <f t="shared" si="63"/>
        <v>1387981.9702148438</v>
      </c>
      <c r="AG694" s="9">
        <f t="shared" si="64"/>
        <v>833474.28281250002</v>
      </c>
      <c r="AH694" s="9">
        <f t="shared" si="65"/>
        <v>1061296.5375000001</v>
      </c>
    </row>
    <row r="695" spans="1:34" x14ac:dyDescent="0.15">
      <c r="A695" s="1" t="s">
        <v>660</v>
      </c>
      <c r="B695" s="2">
        <v>0</v>
      </c>
      <c r="C695" s="2">
        <v>0</v>
      </c>
      <c r="D695" s="2">
        <v>0</v>
      </c>
      <c r="E695" s="2">
        <v>0</v>
      </c>
      <c r="F695" s="2">
        <v>0</v>
      </c>
      <c r="G695" s="2">
        <v>0</v>
      </c>
      <c r="H695" s="2">
        <v>0</v>
      </c>
      <c r="I695" s="2">
        <v>0</v>
      </c>
      <c r="J695" s="2">
        <v>0</v>
      </c>
      <c r="K695" s="2">
        <v>0</v>
      </c>
      <c r="L695" s="2">
        <v>0</v>
      </c>
      <c r="M695" s="2">
        <v>1617216.90625</v>
      </c>
      <c r="N695" s="2">
        <v>0</v>
      </c>
      <c r="O695" s="2">
        <v>0</v>
      </c>
      <c r="P695" s="2">
        <v>0</v>
      </c>
      <c r="Q695" s="2">
        <v>0</v>
      </c>
      <c r="R695" s="2">
        <v>0</v>
      </c>
      <c r="S695" s="2">
        <v>0</v>
      </c>
      <c r="T695" s="2">
        <v>0</v>
      </c>
      <c r="U695" s="2">
        <v>0</v>
      </c>
      <c r="V695" s="2">
        <v>0</v>
      </c>
      <c r="W695" s="2">
        <v>0</v>
      </c>
      <c r="X695" s="2">
        <v>0</v>
      </c>
      <c r="Y695" s="2">
        <v>0</v>
      </c>
      <c r="Z695" s="2">
        <v>0</v>
      </c>
      <c r="AA695" s="2">
        <v>2084858.8125</v>
      </c>
      <c r="AC695" s="9">
        <f t="shared" si="60"/>
        <v>0</v>
      </c>
      <c r="AD695" s="9">
        <f t="shared" si="61"/>
        <v>284775.05528846156</v>
      </c>
      <c r="AE695" s="9">
        <f t="shared" si="62"/>
        <v>0</v>
      </c>
      <c r="AF695" s="9">
        <f t="shared" si="63"/>
        <v>202152.11328125</v>
      </c>
      <c r="AG695" s="9">
        <f t="shared" si="64"/>
        <v>0</v>
      </c>
      <c r="AH695" s="9">
        <f t="shared" si="65"/>
        <v>416971.76250000001</v>
      </c>
    </row>
    <row r="696" spans="1:34" x14ac:dyDescent="0.15">
      <c r="A696" s="1" t="s">
        <v>154</v>
      </c>
      <c r="B696" s="2">
        <v>0</v>
      </c>
      <c r="C696" s="2">
        <v>0</v>
      </c>
      <c r="D696" s="2">
        <v>0</v>
      </c>
      <c r="E696" s="2">
        <v>0</v>
      </c>
      <c r="F696" s="2">
        <v>0</v>
      </c>
      <c r="G696" s="2">
        <v>0</v>
      </c>
      <c r="H696" s="2">
        <v>0</v>
      </c>
      <c r="I696" s="2">
        <v>0</v>
      </c>
      <c r="J696" s="2">
        <v>0</v>
      </c>
      <c r="K696" s="2">
        <v>0</v>
      </c>
      <c r="L696" s="2">
        <v>0</v>
      </c>
      <c r="M696" s="2">
        <v>0</v>
      </c>
      <c r="N696" s="2">
        <v>0</v>
      </c>
      <c r="O696" s="2">
        <v>1021608.09375</v>
      </c>
      <c r="P696" s="2">
        <v>0</v>
      </c>
      <c r="Q696" s="2">
        <v>0</v>
      </c>
      <c r="R696" s="2">
        <v>0</v>
      </c>
      <c r="S696" s="2">
        <v>0</v>
      </c>
      <c r="T696" s="2">
        <v>0</v>
      </c>
      <c r="U696" s="2">
        <v>0</v>
      </c>
      <c r="V696" s="2">
        <v>0</v>
      </c>
      <c r="W696" s="2">
        <v>0</v>
      </c>
      <c r="X696" s="2">
        <v>0</v>
      </c>
      <c r="Y696" s="2">
        <v>0</v>
      </c>
      <c r="Z696" s="2">
        <v>0</v>
      </c>
      <c r="AA696" s="2">
        <v>0</v>
      </c>
      <c r="AC696" s="9">
        <f t="shared" si="60"/>
        <v>0</v>
      </c>
      <c r="AD696" s="9">
        <f t="shared" si="61"/>
        <v>78585.237980769234</v>
      </c>
      <c r="AE696" s="9">
        <f t="shared" si="62"/>
        <v>0</v>
      </c>
      <c r="AF696" s="9">
        <f t="shared" si="63"/>
        <v>127701.01171875</v>
      </c>
      <c r="AG696" s="9">
        <f t="shared" si="64"/>
        <v>0</v>
      </c>
      <c r="AH696" s="9">
        <f t="shared" si="65"/>
        <v>0</v>
      </c>
    </row>
    <row r="697" spans="1:34" x14ac:dyDescent="0.15">
      <c r="A697" s="1" t="s">
        <v>68</v>
      </c>
      <c r="B697" s="2">
        <v>11470157.203125</v>
      </c>
      <c r="C697" s="2">
        <v>0</v>
      </c>
      <c r="D697" s="2">
        <v>0</v>
      </c>
      <c r="E697" s="2">
        <v>0</v>
      </c>
      <c r="F697" s="2">
        <v>0</v>
      </c>
      <c r="G697" s="2">
        <v>0</v>
      </c>
      <c r="H697" s="2">
        <v>0</v>
      </c>
      <c r="I697" s="2">
        <v>0</v>
      </c>
      <c r="J697" s="2">
        <v>0</v>
      </c>
      <c r="K697" s="2">
        <v>0</v>
      </c>
      <c r="L697" s="2">
        <v>0</v>
      </c>
      <c r="M697" s="2">
        <v>0</v>
      </c>
      <c r="N697" s="2">
        <v>0</v>
      </c>
      <c r="O697" s="2">
        <v>0</v>
      </c>
      <c r="P697" s="2">
        <v>0</v>
      </c>
      <c r="Q697" s="2">
        <v>0</v>
      </c>
      <c r="R697" s="2">
        <v>0</v>
      </c>
      <c r="S697" s="2">
        <v>0</v>
      </c>
      <c r="T697" s="2">
        <v>0</v>
      </c>
      <c r="U697" s="2">
        <v>0</v>
      </c>
      <c r="V697" s="2">
        <v>0</v>
      </c>
      <c r="W697" s="2">
        <v>0</v>
      </c>
      <c r="X697" s="2">
        <v>0</v>
      </c>
      <c r="Y697" s="2">
        <v>0</v>
      </c>
      <c r="Z697" s="2">
        <v>0</v>
      </c>
      <c r="AA697" s="2">
        <v>0</v>
      </c>
      <c r="AC697" s="9">
        <f t="shared" si="60"/>
        <v>882319.78485576925</v>
      </c>
      <c r="AD697" s="9">
        <f t="shared" si="61"/>
        <v>0</v>
      </c>
      <c r="AE697" s="9">
        <f t="shared" si="62"/>
        <v>1433769.650390625</v>
      </c>
      <c r="AF697" s="9">
        <f t="shared" si="63"/>
        <v>0</v>
      </c>
      <c r="AG697" s="9">
        <f t="shared" si="64"/>
        <v>0</v>
      </c>
      <c r="AH697" s="9">
        <f t="shared" si="65"/>
        <v>0</v>
      </c>
    </row>
    <row r="698" spans="1:34" x14ac:dyDescent="0.15">
      <c r="A698" s="1" t="s">
        <v>694</v>
      </c>
      <c r="B698" s="2">
        <v>0</v>
      </c>
      <c r="C698" s="2">
        <v>0</v>
      </c>
      <c r="D698" s="2">
        <v>0</v>
      </c>
      <c r="E698" s="2">
        <v>0</v>
      </c>
      <c r="F698" s="2">
        <v>0</v>
      </c>
      <c r="G698" s="2">
        <v>0</v>
      </c>
      <c r="H698" s="2">
        <v>0</v>
      </c>
      <c r="I698" s="2">
        <v>0</v>
      </c>
      <c r="J698" s="2">
        <v>0</v>
      </c>
      <c r="K698" s="2">
        <v>0</v>
      </c>
      <c r="L698" s="2">
        <v>0</v>
      </c>
      <c r="M698" s="2">
        <v>0</v>
      </c>
      <c r="N698" s="2">
        <v>0</v>
      </c>
      <c r="O698" s="2">
        <v>0</v>
      </c>
      <c r="P698" s="2">
        <v>0</v>
      </c>
      <c r="Q698" s="2">
        <v>0</v>
      </c>
      <c r="R698" s="2">
        <v>0</v>
      </c>
      <c r="S698" s="2">
        <v>0</v>
      </c>
      <c r="T698" s="2">
        <v>0</v>
      </c>
      <c r="U698" s="2">
        <v>0</v>
      </c>
      <c r="V698" s="2">
        <v>0</v>
      </c>
      <c r="W698" s="2">
        <v>0</v>
      </c>
      <c r="X698" s="2">
        <v>0</v>
      </c>
      <c r="Y698" s="2">
        <v>0</v>
      </c>
      <c r="Z698" s="2">
        <v>0</v>
      </c>
      <c r="AA698" s="2">
        <v>1367466.1875</v>
      </c>
      <c r="AC698" s="9">
        <f t="shared" si="60"/>
        <v>0</v>
      </c>
      <c r="AD698" s="9">
        <f t="shared" si="61"/>
        <v>105189.70673076923</v>
      </c>
      <c r="AE698" s="9">
        <f t="shared" si="62"/>
        <v>0</v>
      </c>
      <c r="AF698" s="9">
        <f t="shared" si="63"/>
        <v>0</v>
      </c>
      <c r="AG698" s="9">
        <f t="shared" si="64"/>
        <v>0</v>
      </c>
      <c r="AH698" s="9">
        <f t="shared" si="65"/>
        <v>273493.23749999999</v>
      </c>
    </row>
    <row r="699" spans="1:34" x14ac:dyDescent="0.15">
      <c r="A699" s="1" t="s">
        <v>242</v>
      </c>
      <c r="B699" s="2">
        <v>0</v>
      </c>
      <c r="C699" s="2">
        <v>0</v>
      </c>
      <c r="D699" s="2">
        <v>0</v>
      </c>
      <c r="E699" s="2">
        <v>0</v>
      </c>
      <c r="F699" s="2">
        <v>0</v>
      </c>
      <c r="G699" s="2">
        <v>0</v>
      </c>
      <c r="H699" s="2">
        <v>0</v>
      </c>
      <c r="I699" s="2">
        <v>0</v>
      </c>
      <c r="J699" s="2">
        <v>0</v>
      </c>
      <c r="K699" s="2">
        <v>0</v>
      </c>
      <c r="L699" s="2">
        <v>0</v>
      </c>
      <c r="M699" s="2">
        <v>0</v>
      </c>
      <c r="N699" s="2">
        <v>0</v>
      </c>
      <c r="O699" s="2">
        <v>0</v>
      </c>
      <c r="P699" s="2">
        <v>392185.609375</v>
      </c>
      <c r="Q699" s="2">
        <v>0</v>
      </c>
      <c r="R699" s="2">
        <v>0</v>
      </c>
      <c r="S699" s="2">
        <v>0</v>
      </c>
      <c r="T699" s="2">
        <v>0</v>
      </c>
      <c r="U699" s="2">
        <v>0</v>
      </c>
      <c r="V699" s="2">
        <v>0</v>
      </c>
      <c r="W699" s="2">
        <v>0</v>
      </c>
      <c r="X699" s="2">
        <v>0</v>
      </c>
      <c r="Y699" s="2">
        <v>0</v>
      </c>
      <c r="Z699" s="2">
        <v>0</v>
      </c>
      <c r="AA699" s="2">
        <v>0</v>
      </c>
      <c r="AC699" s="9">
        <f t="shared" si="60"/>
        <v>30168.123798076922</v>
      </c>
      <c r="AD699" s="9">
        <f t="shared" si="61"/>
        <v>0</v>
      </c>
      <c r="AE699" s="9">
        <f t="shared" si="62"/>
        <v>49023.201171875</v>
      </c>
      <c r="AF699" s="9">
        <f t="shared" si="63"/>
        <v>0</v>
      </c>
      <c r="AG699" s="9">
        <f t="shared" si="64"/>
        <v>0</v>
      </c>
      <c r="AH699" s="9">
        <f t="shared" si="65"/>
        <v>0</v>
      </c>
    </row>
    <row r="700" spans="1:34" x14ac:dyDescent="0.15">
      <c r="A700" s="1" t="s">
        <v>329</v>
      </c>
      <c r="B700" s="2">
        <v>7101069.625</v>
      </c>
      <c r="C700" s="2">
        <v>0</v>
      </c>
      <c r="D700" s="2">
        <v>0</v>
      </c>
      <c r="E700" s="2">
        <v>0</v>
      </c>
      <c r="F700" s="2">
        <v>0</v>
      </c>
      <c r="G700" s="2">
        <v>0</v>
      </c>
      <c r="H700" s="2">
        <v>0</v>
      </c>
      <c r="I700" s="2">
        <v>0</v>
      </c>
      <c r="J700" s="2">
        <v>0</v>
      </c>
      <c r="K700" s="2">
        <v>0</v>
      </c>
      <c r="L700" s="2">
        <v>0</v>
      </c>
      <c r="M700" s="2">
        <v>0</v>
      </c>
      <c r="N700" s="2">
        <v>0</v>
      </c>
      <c r="O700" s="2">
        <v>0</v>
      </c>
      <c r="P700" s="2">
        <v>0</v>
      </c>
      <c r="Q700" s="2">
        <v>0</v>
      </c>
      <c r="R700" s="2">
        <v>0</v>
      </c>
      <c r="S700" s="2">
        <v>0</v>
      </c>
      <c r="T700" s="2">
        <v>0</v>
      </c>
      <c r="U700" s="2">
        <v>0</v>
      </c>
      <c r="V700" s="2">
        <v>0</v>
      </c>
      <c r="W700" s="2">
        <v>0</v>
      </c>
      <c r="X700" s="2">
        <v>0</v>
      </c>
      <c r="Y700" s="2">
        <v>0</v>
      </c>
      <c r="Z700" s="2">
        <v>0</v>
      </c>
      <c r="AA700" s="2">
        <v>1515673.921875</v>
      </c>
      <c r="AC700" s="9">
        <f t="shared" si="60"/>
        <v>546236.125</v>
      </c>
      <c r="AD700" s="9">
        <f t="shared" si="61"/>
        <v>116590.30168269231</v>
      </c>
      <c r="AE700" s="9">
        <f t="shared" si="62"/>
        <v>887633.703125</v>
      </c>
      <c r="AF700" s="9">
        <f t="shared" si="63"/>
        <v>0</v>
      </c>
      <c r="AG700" s="9">
        <f t="shared" si="64"/>
        <v>0</v>
      </c>
      <c r="AH700" s="9">
        <f t="shared" si="65"/>
        <v>303134.78437499999</v>
      </c>
    </row>
    <row r="701" spans="1:34" x14ac:dyDescent="0.15">
      <c r="A701" s="1" t="s">
        <v>679</v>
      </c>
      <c r="B701" s="2">
        <v>0</v>
      </c>
      <c r="C701" s="2">
        <v>0</v>
      </c>
      <c r="D701" s="2">
        <v>0</v>
      </c>
      <c r="E701" s="2">
        <v>0</v>
      </c>
      <c r="F701" s="2">
        <v>0</v>
      </c>
      <c r="G701" s="2">
        <v>0</v>
      </c>
      <c r="H701" s="2">
        <v>0</v>
      </c>
      <c r="I701" s="2">
        <v>0</v>
      </c>
      <c r="J701" s="2">
        <v>0</v>
      </c>
      <c r="K701" s="2">
        <v>0</v>
      </c>
      <c r="L701" s="2">
        <v>0</v>
      </c>
      <c r="M701" s="2">
        <v>0</v>
      </c>
      <c r="N701" s="2">
        <v>0</v>
      </c>
      <c r="O701" s="2">
        <v>0</v>
      </c>
      <c r="P701" s="2">
        <v>0</v>
      </c>
      <c r="Q701" s="2">
        <v>0</v>
      </c>
      <c r="R701" s="2">
        <v>0</v>
      </c>
      <c r="S701" s="2">
        <v>0</v>
      </c>
      <c r="T701" s="2">
        <v>0</v>
      </c>
      <c r="U701" s="2">
        <v>0</v>
      </c>
      <c r="V701" s="2">
        <v>0</v>
      </c>
      <c r="W701" s="2">
        <v>0</v>
      </c>
      <c r="X701" s="2">
        <v>0</v>
      </c>
      <c r="Y701" s="2">
        <v>0</v>
      </c>
      <c r="Z701" s="2">
        <v>0</v>
      </c>
      <c r="AA701" s="2">
        <v>1045202.7421875</v>
      </c>
      <c r="AC701" s="9">
        <f t="shared" si="60"/>
        <v>0</v>
      </c>
      <c r="AD701" s="9">
        <f t="shared" si="61"/>
        <v>80400.2109375</v>
      </c>
      <c r="AE701" s="9">
        <f t="shared" si="62"/>
        <v>0</v>
      </c>
      <c r="AF701" s="9">
        <f t="shared" si="63"/>
        <v>0</v>
      </c>
      <c r="AG701" s="9">
        <f t="shared" si="64"/>
        <v>0</v>
      </c>
      <c r="AH701" s="9">
        <f t="shared" si="65"/>
        <v>209040.54843749999</v>
      </c>
    </row>
    <row r="702" spans="1:34" x14ac:dyDescent="0.15">
      <c r="A702" s="1" t="s">
        <v>493</v>
      </c>
      <c r="B702" s="2">
        <v>0</v>
      </c>
      <c r="C702" s="2">
        <v>0</v>
      </c>
      <c r="D702" s="2">
        <v>0</v>
      </c>
      <c r="E702" s="2">
        <v>0</v>
      </c>
      <c r="F702" s="2">
        <v>0</v>
      </c>
      <c r="G702" s="2">
        <v>0</v>
      </c>
      <c r="H702" s="2">
        <v>0</v>
      </c>
      <c r="I702" s="2">
        <v>0</v>
      </c>
      <c r="J702" s="2">
        <v>0</v>
      </c>
      <c r="K702" s="2">
        <v>0</v>
      </c>
      <c r="L702" s="2">
        <v>0</v>
      </c>
      <c r="M702" s="2">
        <v>0</v>
      </c>
      <c r="N702" s="2">
        <v>0</v>
      </c>
      <c r="O702" s="2">
        <v>0</v>
      </c>
      <c r="P702" s="2">
        <v>0</v>
      </c>
      <c r="Q702" s="2">
        <v>0</v>
      </c>
      <c r="R702" s="2">
        <v>0</v>
      </c>
      <c r="S702" s="2">
        <v>0</v>
      </c>
      <c r="T702" s="2">
        <v>0</v>
      </c>
      <c r="U702" s="2">
        <v>0</v>
      </c>
      <c r="V702" s="2">
        <v>0</v>
      </c>
      <c r="W702" s="2">
        <v>0</v>
      </c>
      <c r="X702" s="2">
        <v>0</v>
      </c>
      <c r="Y702" s="2">
        <v>0</v>
      </c>
      <c r="Z702" s="2">
        <v>0</v>
      </c>
      <c r="AA702" s="2">
        <v>0</v>
      </c>
      <c r="AC702" s="9">
        <f t="shared" si="60"/>
        <v>0</v>
      </c>
      <c r="AD702" s="9">
        <f t="shared" si="61"/>
        <v>0</v>
      </c>
      <c r="AE702" s="9">
        <f t="shared" si="62"/>
        <v>0</v>
      </c>
      <c r="AF702" s="9">
        <f t="shared" si="63"/>
        <v>0</v>
      </c>
      <c r="AG702" s="9">
        <f t="shared" si="64"/>
        <v>0</v>
      </c>
      <c r="AH702" s="9">
        <f t="shared" si="65"/>
        <v>0</v>
      </c>
    </row>
    <row r="703" spans="1:34" x14ac:dyDescent="0.15">
      <c r="A703" s="1" t="s">
        <v>548</v>
      </c>
      <c r="B703" s="2">
        <v>0</v>
      </c>
      <c r="C703" s="2">
        <v>0</v>
      </c>
      <c r="D703" s="2">
        <v>0</v>
      </c>
      <c r="E703" s="2">
        <v>0</v>
      </c>
      <c r="F703" s="2">
        <v>0</v>
      </c>
      <c r="G703" s="2">
        <v>0</v>
      </c>
      <c r="H703" s="2">
        <v>0</v>
      </c>
      <c r="I703" s="2">
        <v>0</v>
      </c>
      <c r="J703" s="2">
        <v>0</v>
      </c>
      <c r="K703" s="2">
        <v>0</v>
      </c>
      <c r="L703" s="2">
        <v>0</v>
      </c>
      <c r="M703" s="2">
        <v>0</v>
      </c>
      <c r="N703" s="2">
        <v>0</v>
      </c>
      <c r="O703" s="2">
        <v>0</v>
      </c>
      <c r="P703" s="2">
        <v>0</v>
      </c>
      <c r="Q703" s="2">
        <v>0</v>
      </c>
      <c r="R703" s="2">
        <v>0</v>
      </c>
      <c r="S703" s="2">
        <v>0</v>
      </c>
      <c r="T703" s="2">
        <v>0</v>
      </c>
      <c r="U703" s="2">
        <v>0</v>
      </c>
      <c r="V703" s="2">
        <v>0</v>
      </c>
      <c r="W703" s="2">
        <v>0</v>
      </c>
      <c r="X703" s="2">
        <v>0</v>
      </c>
      <c r="Y703" s="2">
        <v>0</v>
      </c>
      <c r="Z703" s="2">
        <v>0</v>
      </c>
      <c r="AA703" s="2">
        <v>2006784.625</v>
      </c>
      <c r="AC703" s="9">
        <f t="shared" si="60"/>
        <v>0</v>
      </c>
      <c r="AD703" s="9">
        <f t="shared" si="61"/>
        <v>154368.04807692306</v>
      </c>
      <c r="AE703" s="9">
        <f t="shared" si="62"/>
        <v>0</v>
      </c>
      <c r="AF703" s="9">
        <f t="shared" si="63"/>
        <v>0</v>
      </c>
      <c r="AG703" s="9">
        <f t="shared" si="64"/>
        <v>0</v>
      </c>
      <c r="AH703" s="9">
        <f t="shared" si="65"/>
        <v>401356.92499999999</v>
      </c>
    </row>
    <row r="704" spans="1:34" x14ac:dyDescent="0.15">
      <c r="A704" s="1" t="s">
        <v>723</v>
      </c>
      <c r="B704" s="2">
        <v>0</v>
      </c>
      <c r="C704" s="2">
        <v>0</v>
      </c>
      <c r="D704" s="2">
        <v>0</v>
      </c>
      <c r="E704" s="2">
        <v>0</v>
      </c>
      <c r="F704" s="2">
        <v>0</v>
      </c>
      <c r="G704" s="2">
        <v>8584230.78125</v>
      </c>
      <c r="H704" s="2">
        <v>0</v>
      </c>
      <c r="I704" s="2">
        <v>0</v>
      </c>
      <c r="J704" s="2">
        <v>0</v>
      </c>
      <c r="K704" s="2">
        <v>0</v>
      </c>
      <c r="L704" s="2">
        <v>0</v>
      </c>
      <c r="M704" s="2">
        <v>0</v>
      </c>
      <c r="N704" s="2">
        <v>0</v>
      </c>
      <c r="O704" s="2">
        <v>0</v>
      </c>
      <c r="P704" s="2">
        <v>0</v>
      </c>
      <c r="Q704" s="2">
        <v>0</v>
      </c>
      <c r="R704" s="2">
        <v>0</v>
      </c>
      <c r="S704" s="2">
        <v>0</v>
      </c>
      <c r="T704" s="2">
        <v>0</v>
      </c>
      <c r="U704" s="2">
        <v>0</v>
      </c>
      <c r="V704" s="2">
        <v>0</v>
      </c>
      <c r="W704" s="2">
        <v>0</v>
      </c>
      <c r="X704" s="2">
        <v>0</v>
      </c>
      <c r="Y704" s="2">
        <v>0</v>
      </c>
      <c r="Z704" s="2">
        <v>0</v>
      </c>
      <c r="AA704" s="2">
        <v>0</v>
      </c>
      <c r="AC704" s="9">
        <f t="shared" si="60"/>
        <v>0</v>
      </c>
      <c r="AD704" s="9">
        <f t="shared" si="61"/>
        <v>660325.4447115385</v>
      </c>
      <c r="AE704" s="9">
        <f t="shared" si="62"/>
        <v>0</v>
      </c>
      <c r="AF704" s="9">
        <f t="shared" si="63"/>
        <v>1073028.84765625</v>
      </c>
      <c r="AG704" s="9">
        <f t="shared" si="64"/>
        <v>0</v>
      </c>
      <c r="AH704" s="9">
        <f t="shared" si="65"/>
        <v>0</v>
      </c>
    </row>
    <row r="705" spans="1:34" x14ac:dyDescent="0.15">
      <c r="A705" s="1" t="s">
        <v>310</v>
      </c>
      <c r="B705" s="2">
        <v>0</v>
      </c>
      <c r="C705" s="2">
        <v>0</v>
      </c>
      <c r="D705" s="2">
        <v>0</v>
      </c>
      <c r="E705" s="2">
        <v>0</v>
      </c>
      <c r="F705" s="2">
        <v>0</v>
      </c>
      <c r="G705" s="2">
        <v>0</v>
      </c>
      <c r="H705" s="2">
        <v>0</v>
      </c>
      <c r="I705" s="2">
        <v>0</v>
      </c>
      <c r="J705" s="2">
        <v>0</v>
      </c>
      <c r="K705" s="2">
        <v>0</v>
      </c>
      <c r="L705" s="2">
        <v>0</v>
      </c>
      <c r="M705" s="2">
        <v>0</v>
      </c>
      <c r="N705" s="2">
        <v>0</v>
      </c>
      <c r="O705" s="2">
        <v>0</v>
      </c>
      <c r="P705" s="2">
        <v>0</v>
      </c>
      <c r="Q705" s="2">
        <v>0</v>
      </c>
      <c r="R705" s="2">
        <v>0</v>
      </c>
      <c r="S705" s="2">
        <v>0</v>
      </c>
      <c r="T705" s="2">
        <v>0</v>
      </c>
      <c r="U705" s="2">
        <v>0</v>
      </c>
      <c r="V705" s="2">
        <v>0</v>
      </c>
      <c r="W705" s="2">
        <v>0</v>
      </c>
      <c r="X705" s="2">
        <v>0</v>
      </c>
      <c r="Y705" s="2">
        <v>0</v>
      </c>
      <c r="Z705" s="2">
        <v>0</v>
      </c>
      <c r="AA705" s="2">
        <v>0</v>
      </c>
      <c r="AC705" s="9">
        <f t="shared" si="60"/>
        <v>0</v>
      </c>
      <c r="AD705" s="9">
        <f t="shared" si="61"/>
        <v>0</v>
      </c>
      <c r="AE705" s="9">
        <f t="shared" si="62"/>
        <v>0</v>
      </c>
      <c r="AF705" s="9">
        <f t="shared" si="63"/>
        <v>0</v>
      </c>
      <c r="AG705" s="9">
        <f t="shared" si="64"/>
        <v>0</v>
      </c>
      <c r="AH705" s="9">
        <f t="shared" si="65"/>
        <v>0</v>
      </c>
    </row>
    <row r="706" spans="1:34" x14ac:dyDescent="0.15">
      <c r="A706" s="1" t="s">
        <v>421</v>
      </c>
      <c r="B706" s="2">
        <v>0</v>
      </c>
      <c r="C706" s="2">
        <v>0</v>
      </c>
      <c r="D706" s="2">
        <v>0</v>
      </c>
      <c r="E706" s="2">
        <v>0</v>
      </c>
      <c r="F706" s="2">
        <v>0</v>
      </c>
      <c r="G706" s="2">
        <v>0</v>
      </c>
      <c r="H706" s="2">
        <v>0</v>
      </c>
      <c r="I706" s="2">
        <v>0</v>
      </c>
      <c r="J706" s="2">
        <v>0</v>
      </c>
      <c r="K706" s="2">
        <v>0</v>
      </c>
      <c r="L706" s="2">
        <v>0</v>
      </c>
      <c r="M706" s="2">
        <v>0</v>
      </c>
      <c r="N706" s="2">
        <v>0</v>
      </c>
      <c r="O706" s="2">
        <v>0</v>
      </c>
      <c r="P706" s="2">
        <v>0</v>
      </c>
      <c r="Q706" s="2">
        <v>0</v>
      </c>
      <c r="R706" s="2">
        <v>0</v>
      </c>
      <c r="S706" s="2">
        <v>9225587.125</v>
      </c>
      <c r="T706" s="2">
        <v>0</v>
      </c>
      <c r="U706" s="2">
        <v>0</v>
      </c>
      <c r="V706" s="2">
        <v>1848274.3125</v>
      </c>
      <c r="W706" s="2">
        <v>0</v>
      </c>
      <c r="X706" s="2">
        <v>0</v>
      </c>
      <c r="Y706" s="2">
        <v>0</v>
      </c>
      <c r="Z706" s="2">
        <v>0</v>
      </c>
      <c r="AA706" s="2">
        <v>0</v>
      </c>
      <c r="AC706" s="9">
        <f t="shared" si="60"/>
        <v>709660.54807692312</v>
      </c>
      <c r="AD706" s="9">
        <f t="shared" si="61"/>
        <v>142174.94711538462</v>
      </c>
      <c r="AE706" s="9">
        <f t="shared" si="62"/>
        <v>0</v>
      </c>
      <c r="AF706" s="9">
        <f t="shared" si="63"/>
        <v>0</v>
      </c>
      <c r="AG706" s="9">
        <f t="shared" si="64"/>
        <v>1845117.425</v>
      </c>
      <c r="AH706" s="9">
        <f t="shared" si="65"/>
        <v>369654.86249999999</v>
      </c>
    </row>
    <row r="707" spans="1:34" x14ac:dyDescent="0.15">
      <c r="A707" s="1" t="s">
        <v>241</v>
      </c>
      <c r="B707" s="2">
        <v>0</v>
      </c>
      <c r="C707" s="2">
        <v>0</v>
      </c>
      <c r="D707" s="2">
        <v>0</v>
      </c>
      <c r="E707" s="2">
        <v>0</v>
      </c>
      <c r="F707" s="2">
        <v>0</v>
      </c>
      <c r="G707" s="2">
        <v>0</v>
      </c>
      <c r="H707" s="2">
        <v>0</v>
      </c>
      <c r="I707" s="2">
        <v>0</v>
      </c>
      <c r="J707" s="2">
        <v>0</v>
      </c>
      <c r="K707" s="2">
        <v>0</v>
      </c>
      <c r="L707" s="2">
        <v>2437950.9140625</v>
      </c>
      <c r="M707" s="2">
        <v>0</v>
      </c>
      <c r="N707" s="2">
        <v>0</v>
      </c>
      <c r="O707" s="2">
        <v>0</v>
      </c>
      <c r="P707" s="2">
        <v>0</v>
      </c>
      <c r="Q707" s="2">
        <v>0</v>
      </c>
      <c r="R707" s="2">
        <v>0</v>
      </c>
      <c r="S707" s="2">
        <v>0</v>
      </c>
      <c r="T707" s="2">
        <v>0</v>
      </c>
      <c r="U707" s="2">
        <v>0</v>
      </c>
      <c r="V707" s="2">
        <v>0</v>
      </c>
      <c r="W707" s="2">
        <v>0</v>
      </c>
      <c r="X707" s="2">
        <v>0</v>
      </c>
      <c r="Y707" s="2">
        <v>0</v>
      </c>
      <c r="Z707" s="2">
        <v>0</v>
      </c>
      <c r="AA707" s="2">
        <v>0</v>
      </c>
      <c r="AC707" s="9">
        <f t="shared" ref="AC707:AC770" si="66">AVERAGE(B707:D707,H707,J707,L707,N707,P707,R707:T707,X707,Z707)</f>
        <v>187534.68569711538</v>
      </c>
      <c r="AD707" s="9">
        <f t="shared" ref="AD707:AD770" si="67">AVERAGE(E707:G707,I707,K707,M707,O707,Q707,U707:W707,Y707,AA707)</f>
        <v>0</v>
      </c>
      <c r="AE707" s="9">
        <f t="shared" ref="AE707:AE770" si="68">AVERAGE(B707:D707,H707,J707,L707,N707,P707)</f>
        <v>304743.8642578125</v>
      </c>
      <c r="AF707" s="9">
        <f t="shared" ref="AF707:AF770" si="69">AVERAGE(E707:G707,I707,K707,M707,O707,Q707)</f>
        <v>0</v>
      </c>
      <c r="AG707" s="9">
        <f t="shared" ref="AG707:AG770" si="70">AVERAGE(R707:T707,X707,Z707)</f>
        <v>0</v>
      </c>
      <c r="AH707" s="9">
        <f t="shared" ref="AH707:AH770" si="71">AVERAGE(U707:W707,Y707,AA707)</f>
        <v>0</v>
      </c>
    </row>
    <row r="708" spans="1:34" x14ac:dyDescent="0.15">
      <c r="A708" s="1" t="s">
        <v>627</v>
      </c>
      <c r="B708" s="2">
        <v>0</v>
      </c>
      <c r="C708" s="2">
        <v>0</v>
      </c>
      <c r="D708" s="2">
        <v>0</v>
      </c>
      <c r="E708" s="2">
        <v>0</v>
      </c>
      <c r="F708" s="2">
        <v>0</v>
      </c>
      <c r="G708" s="2">
        <v>0</v>
      </c>
      <c r="H708" s="2">
        <v>0</v>
      </c>
      <c r="I708" s="2">
        <v>0</v>
      </c>
      <c r="J708" s="2">
        <v>0</v>
      </c>
      <c r="K708" s="2">
        <v>0</v>
      </c>
      <c r="L708" s="2">
        <v>0</v>
      </c>
      <c r="M708" s="2">
        <v>0</v>
      </c>
      <c r="N708" s="2">
        <v>0</v>
      </c>
      <c r="O708" s="2">
        <v>0</v>
      </c>
      <c r="P708" s="2">
        <v>0</v>
      </c>
      <c r="Q708" s="2">
        <v>0</v>
      </c>
      <c r="R708" s="2">
        <v>0</v>
      </c>
      <c r="S708" s="2">
        <v>0</v>
      </c>
      <c r="T708" s="2">
        <v>0</v>
      </c>
      <c r="U708" s="2">
        <v>0</v>
      </c>
      <c r="V708" s="2">
        <v>0</v>
      </c>
      <c r="W708" s="2">
        <v>0</v>
      </c>
      <c r="X708" s="2">
        <v>2915941.375</v>
      </c>
      <c r="Y708" s="2">
        <v>0</v>
      </c>
      <c r="Z708" s="2">
        <v>0</v>
      </c>
      <c r="AA708" s="2">
        <v>0</v>
      </c>
      <c r="AC708" s="9">
        <f t="shared" si="66"/>
        <v>224303.18269230769</v>
      </c>
      <c r="AD708" s="9">
        <f t="shared" si="67"/>
        <v>0</v>
      </c>
      <c r="AE708" s="9">
        <f t="shared" si="68"/>
        <v>0</v>
      </c>
      <c r="AF708" s="9">
        <f t="shared" si="69"/>
        <v>0</v>
      </c>
      <c r="AG708" s="9">
        <f t="shared" si="70"/>
        <v>583188.27500000002</v>
      </c>
      <c r="AH708" s="9">
        <f t="shared" si="71"/>
        <v>0</v>
      </c>
    </row>
    <row r="709" spans="1:34" x14ac:dyDescent="0.15">
      <c r="A709" s="1" t="s">
        <v>758</v>
      </c>
      <c r="B709" s="2">
        <v>0</v>
      </c>
      <c r="C709" s="2">
        <v>0</v>
      </c>
      <c r="D709" s="2">
        <v>0</v>
      </c>
      <c r="E709" s="2">
        <v>0</v>
      </c>
      <c r="F709" s="2">
        <v>0</v>
      </c>
      <c r="G709" s="2">
        <v>0</v>
      </c>
      <c r="H709" s="2">
        <v>0</v>
      </c>
      <c r="I709" s="2">
        <v>0</v>
      </c>
      <c r="J709" s="2">
        <v>0</v>
      </c>
      <c r="K709" s="2">
        <v>0</v>
      </c>
      <c r="L709" s="2">
        <v>0</v>
      </c>
      <c r="M709" s="2">
        <v>1402007.25</v>
      </c>
      <c r="N709" s="2">
        <v>0</v>
      </c>
      <c r="O709" s="2">
        <v>0</v>
      </c>
      <c r="P709" s="2">
        <v>0</v>
      </c>
      <c r="Q709" s="2">
        <v>0</v>
      </c>
      <c r="R709" s="2">
        <v>0</v>
      </c>
      <c r="S709" s="2">
        <v>0</v>
      </c>
      <c r="T709" s="2">
        <v>0</v>
      </c>
      <c r="U709" s="2">
        <v>0</v>
      </c>
      <c r="V709" s="2">
        <v>0</v>
      </c>
      <c r="W709" s="2">
        <v>0</v>
      </c>
      <c r="X709" s="2">
        <v>0</v>
      </c>
      <c r="Y709" s="2">
        <v>0</v>
      </c>
      <c r="Z709" s="2">
        <v>0</v>
      </c>
      <c r="AA709" s="2">
        <v>0</v>
      </c>
      <c r="AC709" s="9">
        <f t="shared" si="66"/>
        <v>0</v>
      </c>
      <c r="AD709" s="9">
        <f t="shared" si="67"/>
        <v>107846.71153846153</v>
      </c>
      <c r="AE709" s="9">
        <f t="shared" si="68"/>
        <v>0</v>
      </c>
      <c r="AF709" s="9">
        <f t="shared" si="69"/>
        <v>175250.90625</v>
      </c>
      <c r="AG709" s="9">
        <f t="shared" si="70"/>
        <v>0</v>
      </c>
      <c r="AH709" s="9">
        <f t="shared" si="71"/>
        <v>0</v>
      </c>
    </row>
    <row r="710" spans="1:34" x14ac:dyDescent="0.15">
      <c r="A710" s="1" t="s">
        <v>657</v>
      </c>
      <c r="B710" s="2">
        <v>7932880</v>
      </c>
      <c r="C710" s="2">
        <v>0</v>
      </c>
      <c r="D710" s="2">
        <v>0</v>
      </c>
      <c r="E710" s="2">
        <v>0</v>
      </c>
      <c r="F710" s="2">
        <v>0</v>
      </c>
      <c r="G710" s="2">
        <v>0</v>
      </c>
      <c r="H710" s="2">
        <v>0</v>
      </c>
      <c r="I710" s="2">
        <v>0</v>
      </c>
      <c r="J710" s="2">
        <v>0</v>
      </c>
      <c r="K710" s="2">
        <v>0</v>
      </c>
      <c r="L710" s="2">
        <v>0</v>
      </c>
      <c r="M710" s="2">
        <v>0</v>
      </c>
      <c r="N710" s="2">
        <v>0</v>
      </c>
      <c r="O710" s="2">
        <v>4264815.4375</v>
      </c>
      <c r="P710" s="2">
        <v>0</v>
      </c>
      <c r="Q710" s="2">
        <v>0</v>
      </c>
      <c r="R710" s="2">
        <v>0</v>
      </c>
      <c r="S710" s="2">
        <v>0</v>
      </c>
      <c r="T710" s="2">
        <v>0</v>
      </c>
      <c r="U710" s="2">
        <v>0</v>
      </c>
      <c r="V710" s="2">
        <v>6760035.125</v>
      </c>
      <c r="W710" s="2">
        <v>7962025.625</v>
      </c>
      <c r="X710" s="2">
        <v>0</v>
      </c>
      <c r="Y710" s="2">
        <v>0</v>
      </c>
      <c r="Z710" s="2">
        <v>0</v>
      </c>
      <c r="AA710" s="2">
        <v>0</v>
      </c>
      <c r="AC710" s="9">
        <f t="shared" si="66"/>
        <v>610221.5384615385</v>
      </c>
      <c r="AD710" s="9">
        <f t="shared" si="67"/>
        <v>1460528.9375</v>
      </c>
      <c r="AE710" s="9">
        <f t="shared" si="68"/>
        <v>991610</v>
      </c>
      <c r="AF710" s="9">
        <f t="shared" si="69"/>
        <v>533101.9296875</v>
      </c>
      <c r="AG710" s="9">
        <f t="shared" si="70"/>
        <v>0</v>
      </c>
      <c r="AH710" s="9">
        <f t="shared" si="71"/>
        <v>2944412.15</v>
      </c>
    </row>
    <row r="711" spans="1:34" x14ac:dyDescent="0.15">
      <c r="A711" s="1" t="s">
        <v>159</v>
      </c>
      <c r="B711" s="2">
        <v>0</v>
      </c>
      <c r="C711" s="2">
        <v>0</v>
      </c>
      <c r="D711" s="2">
        <v>0</v>
      </c>
      <c r="E711" s="2">
        <v>0</v>
      </c>
      <c r="F711" s="2">
        <v>0</v>
      </c>
      <c r="G711" s="2">
        <v>0</v>
      </c>
      <c r="H711" s="2">
        <v>0</v>
      </c>
      <c r="I711" s="2">
        <v>0</v>
      </c>
      <c r="J711" s="2">
        <v>0</v>
      </c>
      <c r="K711" s="2">
        <v>0</v>
      </c>
      <c r="L711" s="2">
        <v>0</v>
      </c>
      <c r="M711" s="2">
        <v>0</v>
      </c>
      <c r="N711" s="2">
        <v>0</v>
      </c>
      <c r="O711" s="2">
        <v>0</v>
      </c>
      <c r="P711" s="2">
        <v>0</v>
      </c>
      <c r="Q711" s="2">
        <v>0</v>
      </c>
      <c r="R711" s="2">
        <v>0</v>
      </c>
      <c r="S711" s="2">
        <v>0</v>
      </c>
      <c r="T711" s="2">
        <v>0</v>
      </c>
      <c r="U711" s="2">
        <v>0</v>
      </c>
      <c r="V711" s="2">
        <v>0</v>
      </c>
      <c r="W711" s="2">
        <v>0</v>
      </c>
      <c r="X711" s="2">
        <v>0</v>
      </c>
      <c r="Y711" s="2">
        <v>0</v>
      </c>
      <c r="Z711" s="2">
        <v>0</v>
      </c>
      <c r="AA711" s="2">
        <v>2138996.7265625</v>
      </c>
      <c r="AC711" s="9">
        <f t="shared" si="66"/>
        <v>0</v>
      </c>
      <c r="AD711" s="9">
        <f t="shared" si="67"/>
        <v>164538.20973557694</v>
      </c>
      <c r="AE711" s="9">
        <f t="shared" si="68"/>
        <v>0</v>
      </c>
      <c r="AF711" s="9">
        <f t="shared" si="69"/>
        <v>0</v>
      </c>
      <c r="AG711" s="9">
        <f t="shared" si="70"/>
        <v>0</v>
      </c>
      <c r="AH711" s="9">
        <f t="shared" si="71"/>
        <v>427799.34531250002</v>
      </c>
    </row>
    <row r="712" spans="1:34" x14ac:dyDescent="0.15">
      <c r="A712" s="1" t="s">
        <v>570</v>
      </c>
      <c r="B712" s="2">
        <v>0</v>
      </c>
      <c r="C712" s="2">
        <v>0</v>
      </c>
      <c r="D712" s="2">
        <v>0</v>
      </c>
      <c r="E712" s="2">
        <v>0</v>
      </c>
      <c r="F712" s="2">
        <v>0</v>
      </c>
      <c r="G712" s="2">
        <v>0</v>
      </c>
      <c r="H712" s="2">
        <v>0</v>
      </c>
      <c r="I712" s="2">
        <v>0</v>
      </c>
      <c r="J712" s="2">
        <v>0</v>
      </c>
      <c r="K712" s="2">
        <v>0</v>
      </c>
      <c r="L712" s="2">
        <v>1797970.71875</v>
      </c>
      <c r="M712" s="2">
        <v>0</v>
      </c>
      <c r="N712" s="2">
        <v>0</v>
      </c>
      <c r="O712" s="2">
        <v>0</v>
      </c>
      <c r="P712" s="2">
        <v>0</v>
      </c>
      <c r="Q712" s="2">
        <v>0</v>
      </c>
      <c r="R712" s="2">
        <v>0</v>
      </c>
      <c r="S712" s="2">
        <v>0</v>
      </c>
      <c r="T712" s="2">
        <v>0</v>
      </c>
      <c r="U712" s="2">
        <v>0</v>
      </c>
      <c r="V712" s="2">
        <v>0</v>
      </c>
      <c r="W712" s="2">
        <v>0</v>
      </c>
      <c r="X712" s="2">
        <v>0</v>
      </c>
      <c r="Y712" s="2">
        <v>0</v>
      </c>
      <c r="Z712" s="2">
        <v>0</v>
      </c>
      <c r="AA712" s="2">
        <v>0</v>
      </c>
      <c r="AC712" s="9">
        <f t="shared" si="66"/>
        <v>138305.43990384616</v>
      </c>
      <c r="AD712" s="9">
        <f t="shared" si="67"/>
        <v>0</v>
      </c>
      <c r="AE712" s="9">
        <f t="shared" si="68"/>
        <v>224746.33984375</v>
      </c>
      <c r="AF712" s="9">
        <f t="shared" si="69"/>
        <v>0</v>
      </c>
      <c r="AG712" s="9">
        <f t="shared" si="70"/>
        <v>0</v>
      </c>
      <c r="AH712" s="9">
        <f t="shared" si="71"/>
        <v>0</v>
      </c>
    </row>
    <row r="713" spans="1:34" x14ac:dyDescent="0.15">
      <c r="A713" s="1" t="s">
        <v>519</v>
      </c>
      <c r="B713" s="2">
        <v>0</v>
      </c>
      <c r="C713" s="2">
        <v>5330297.6875</v>
      </c>
      <c r="D713" s="2">
        <v>6951235.90625</v>
      </c>
      <c r="E713" s="2">
        <v>0</v>
      </c>
      <c r="F713" s="2">
        <v>2242480.734375</v>
      </c>
      <c r="G713" s="2">
        <v>0</v>
      </c>
      <c r="H713" s="2">
        <v>0</v>
      </c>
      <c r="I713" s="2">
        <v>0</v>
      </c>
      <c r="J713" s="2">
        <v>0</v>
      </c>
      <c r="K713" s="2">
        <v>0</v>
      </c>
      <c r="L713" s="2">
        <v>2951068.21875</v>
      </c>
      <c r="M713" s="2">
        <v>1131426.125</v>
      </c>
      <c r="N713" s="2">
        <v>0</v>
      </c>
      <c r="O713" s="2">
        <v>0</v>
      </c>
      <c r="P713" s="2">
        <v>0</v>
      </c>
      <c r="Q713" s="2">
        <v>2103889.5625</v>
      </c>
      <c r="R713" s="2">
        <v>0</v>
      </c>
      <c r="S713" s="2">
        <v>0</v>
      </c>
      <c r="T713" s="2">
        <v>0</v>
      </c>
      <c r="U713" s="2">
        <v>0</v>
      </c>
      <c r="V713" s="2">
        <v>0</v>
      </c>
      <c r="W713" s="2">
        <v>0</v>
      </c>
      <c r="X713" s="2">
        <v>2468529.171875</v>
      </c>
      <c r="Y713" s="2">
        <v>2015724.7421875</v>
      </c>
      <c r="Z713" s="2">
        <v>0</v>
      </c>
      <c r="AA713" s="2">
        <v>0</v>
      </c>
      <c r="AC713" s="9">
        <f t="shared" si="66"/>
        <v>1361625.4603365385</v>
      </c>
      <c r="AD713" s="9">
        <f t="shared" si="67"/>
        <v>576424.70492788462</v>
      </c>
      <c r="AE713" s="9">
        <f t="shared" si="68"/>
        <v>1904075.2265625</v>
      </c>
      <c r="AF713" s="9">
        <f t="shared" si="69"/>
        <v>684724.552734375</v>
      </c>
      <c r="AG713" s="9">
        <f t="shared" si="70"/>
        <v>493705.83437499998</v>
      </c>
      <c r="AH713" s="9">
        <f t="shared" si="71"/>
        <v>403144.94843749999</v>
      </c>
    </row>
    <row r="714" spans="1:34" x14ac:dyDescent="0.15">
      <c r="A714" s="1" t="s">
        <v>759</v>
      </c>
      <c r="B714" s="2">
        <v>0</v>
      </c>
      <c r="C714" s="2">
        <v>2894675.375</v>
      </c>
      <c r="D714" s="2">
        <v>6293022.25</v>
      </c>
      <c r="E714" s="2">
        <v>0</v>
      </c>
      <c r="F714" s="2">
        <v>0</v>
      </c>
      <c r="G714" s="2">
        <v>0</v>
      </c>
      <c r="H714" s="2">
        <v>0</v>
      </c>
      <c r="I714" s="2">
        <v>0</v>
      </c>
      <c r="J714" s="2">
        <v>0</v>
      </c>
      <c r="K714" s="2">
        <v>0</v>
      </c>
      <c r="L714" s="2">
        <v>0</v>
      </c>
      <c r="M714" s="2">
        <v>0</v>
      </c>
      <c r="N714" s="2">
        <v>0</v>
      </c>
      <c r="O714" s="2">
        <v>0</v>
      </c>
      <c r="P714" s="2">
        <v>0</v>
      </c>
      <c r="Q714" s="2">
        <v>0</v>
      </c>
      <c r="R714" s="2">
        <v>0</v>
      </c>
      <c r="S714" s="2">
        <v>0</v>
      </c>
      <c r="T714" s="2">
        <v>1770902.0546875</v>
      </c>
      <c r="U714" s="2">
        <v>0</v>
      </c>
      <c r="V714" s="2">
        <v>0</v>
      </c>
      <c r="W714" s="2">
        <v>0</v>
      </c>
      <c r="X714" s="2">
        <v>0</v>
      </c>
      <c r="Y714" s="2">
        <v>0</v>
      </c>
      <c r="Z714" s="2">
        <v>0</v>
      </c>
      <c r="AA714" s="2">
        <v>0</v>
      </c>
      <c r="AC714" s="9">
        <f t="shared" si="66"/>
        <v>842969.20612980775</v>
      </c>
      <c r="AD714" s="9">
        <f t="shared" si="67"/>
        <v>0</v>
      </c>
      <c r="AE714" s="9">
        <f t="shared" si="68"/>
        <v>1148462.203125</v>
      </c>
      <c r="AF714" s="9">
        <f t="shared" si="69"/>
        <v>0</v>
      </c>
      <c r="AG714" s="9">
        <f t="shared" si="70"/>
        <v>354180.41093750001</v>
      </c>
      <c r="AH714" s="9">
        <f t="shared" si="71"/>
        <v>0</v>
      </c>
    </row>
    <row r="715" spans="1:34" x14ac:dyDescent="0.15">
      <c r="A715" s="1" t="s">
        <v>428</v>
      </c>
      <c r="B715" s="2">
        <v>0</v>
      </c>
      <c r="C715" s="2">
        <v>0</v>
      </c>
      <c r="D715" s="2">
        <v>0</v>
      </c>
      <c r="E715" s="2">
        <v>0</v>
      </c>
      <c r="F715" s="2">
        <v>0</v>
      </c>
      <c r="G715" s="2">
        <v>0</v>
      </c>
      <c r="H715" s="2">
        <v>0</v>
      </c>
      <c r="I715" s="2">
        <v>0</v>
      </c>
      <c r="J715" s="2">
        <v>0</v>
      </c>
      <c r="K715" s="2">
        <v>0</v>
      </c>
      <c r="L715" s="2">
        <v>0</v>
      </c>
      <c r="M715" s="2">
        <v>0</v>
      </c>
      <c r="N715" s="2">
        <v>0</v>
      </c>
      <c r="O715" s="2">
        <v>0</v>
      </c>
      <c r="P715" s="2">
        <v>0</v>
      </c>
      <c r="Q715" s="2">
        <v>0</v>
      </c>
      <c r="R715" s="2">
        <v>0</v>
      </c>
      <c r="S715" s="2">
        <v>0</v>
      </c>
      <c r="T715" s="2">
        <v>0</v>
      </c>
      <c r="U715" s="2">
        <v>0</v>
      </c>
      <c r="V715" s="2">
        <v>0</v>
      </c>
      <c r="W715" s="2">
        <v>0</v>
      </c>
      <c r="X715" s="2">
        <v>0</v>
      </c>
      <c r="Y715" s="2">
        <v>0</v>
      </c>
      <c r="Z715" s="2">
        <v>0</v>
      </c>
      <c r="AA715" s="2">
        <v>3489765.15625</v>
      </c>
      <c r="AC715" s="9">
        <f t="shared" si="66"/>
        <v>0</v>
      </c>
      <c r="AD715" s="9">
        <f t="shared" si="67"/>
        <v>268443.47355769231</v>
      </c>
      <c r="AE715" s="9">
        <f t="shared" si="68"/>
        <v>0</v>
      </c>
      <c r="AF715" s="9">
        <f t="shared" si="69"/>
        <v>0</v>
      </c>
      <c r="AG715" s="9">
        <f t="shared" si="70"/>
        <v>0</v>
      </c>
      <c r="AH715" s="9">
        <f t="shared" si="71"/>
        <v>697953.03125</v>
      </c>
    </row>
    <row r="716" spans="1:34" x14ac:dyDescent="0.15">
      <c r="A716" s="1" t="s">
        <v>568</v>
      </c>
      <c r="B716" s="2">
        <v>0</v>
      </c>
      <c r="C716" s="2">
        <v>0</v>
      </c>
      <c r="D716" s="2">
        <v>0</v>
      </c>
      <c r="E716" s="2">
        <v>0</v>
      </c>
      <c r="F716" s="2">
        <v>0</v>
      </c>
      <c r="G716" s="2">
        <v>0</v>
      </c>
      <c r="H716" s="2">
        <v>0</v>
      </c>
      <c r="I716" s="2">
        <v>0</v>
      </c>
      <c r="J716" s="2">
        <v>0</v>
      </c>
      <c r="K716" s="2">
        <v>0</v>
      </c>
      <c r="L716" s="2">
        <v>0</v>
      </c>
      <c r="M716" s="2">
        <v>0</v>
      </c>
      <c r="N716" s="2">
        <v>0</v>
      </c>
      <c r="O716" s="2">
        <v>0</v>
      </c>
      <c r="P716" s="2">
        <v>0</v>
      </c>
      <c r="Q716" s="2">
        <v>0</v>
      </c>
      <c r="R716" s="2">
        <v>0</v>
      </c>
      <c r="S716" s="2">
        <v>0</v>
      </c>
      <c r="T716" s="2">
        <v>0</v>
      </c>
      <c r="U716" s="2">
        <v>0</v>
      </c>
      <c r="V716" s="2">
        <v>0</v>
      </c>
      <c r="W716" s="2">
        <v>0</v>
      </c>
      <c r="X716" s="2">
        <v>0</v>
      </c>
      <c r="Y716" s="2">
        <v>0</v>
      </c>
      <c r="Z716" s="2">
        <v>0</v>
      </c>
      <c r="AA716" s="2">
        <v>0</v>
      </c>
      <c r="AC716" s="9">
        <f t="shared" si="66"/>
        <v>0</v>
      </c>
      <c r="AD716" s="9">
        <f t="shared" si="67"/>
        <v>0</v>
      </c>
      <c r="AE716" s="9">
        <f t="shared" si="68"/>
        <v>0</v>
      </c>
      <c r="AF716" s="9">
        <f t="shared" si="69"/>
        <v>0</v>
      </c>
      <c r="AG716" s="9">
        <f t="shared" si="70"/>
        <v>0</v>
      </c>
      <c r="AH716" s="9">
        <f t="shared" si="71"/>
        <v>0</v>
      </c>
    </row>
    <row r="717" spans="1:34" x14ac:dyDescent="0.15">
      <c r="A717" s="1" t="s">
        <v>330</v>
      </c>
      <c r="B717" s="2">
        <v>0</v>
      </c>
      <c r="C717" s="2">
        <v>0</v>
      </c>
      <c r="D717" s="2">
        <v>0</v>
      </c>
      <c r="E717" s="2">
        <v>0</v>
      </c>
      <c r="F717" s="2">
        <v>0</v>
      </c>
      <c r="G717" s="2">
        <v>0</v>
      </c>
      <c r="H717" s="2">
        <v>0</v>
      </c>
      <c r="I717" s="2">
        <v>0</v>
      </c>
      <c r="J717" s="2">
        <v>0</v>
      </c>
      <c r="K717" s="2">
        <v>0</v>
      </c>
      <c r="L717" s="2">
        <v>0</v>
      </c>
      <c r="M717" s="2">
        <v>0</v>
      </c>
      <c r="N717" s="2">
        <v>0</v>
      </c>
      <c r="O717" s="2">
        <v>0</v>
      </c>
      <c r="P717" s="2">
        <v>0</v>
      </c>
      <c r="Q717" s="2">
        <v>0</v>
      </c>
      <c r="R717" s="2">
        <v>0</v>
      </c>
      <c r="S717" s="2">
        <v>705418.5625</v>
      </c>
      <c r="T717" s="2">
        <v>0</v>
      </c>
      <c r="U717" s="2">
        <v>0</v>
      </c>
      <c r="V717" s="2">
        <v>0</v>
      </c>
      <c r="W717" s="2">
        <v>0</v>
      </c>
      <c r="X717" s="2">
        <v>0</v>
      </c>
      <c r="Y717" s="2">
        <v>0</v>
      </c>
      <c r="Z717" s="2">
        <v>0</v>
      </c>
      <c r="AA717" s="2">
        <v>0</v>
      </c>
      <c r="AC717" s="9">
        <f t="shared" si="66"/>
        <v>54262.966346153844</v>
      </c>
      <c r="AD717" s="9">
        <f t="shared" si="67"/>
        <v>0</v>
      </c>
      <c r="AE717" s="9">
        <f t="shared" si="68"/>
        <v>0</v>
      </c>
      <c r="AF717" s="9">
        <f t="shared" si="69"/>
        <v>0</v>
      </c>
      <c r="AG717" s="9">
        <f t="shared" si="70"/>
        <v>141083.71249999999</v>
      </c>
      <c r="AH717" s="9">
        <f t="shared" si="71"/>
        <v>0</v>
      </c>
    </row>
    <row r="718" spans="1:34" x14ac:dyDescent="0.15">
      <c r="A718" s="1" t="s">
        <v>188</v>
      </c>
      <c r="B718" s="2">
        <v>0</v>
      </c>
      <c r="C718" s="2">
        <v>0</v>
      </c>
      <c r="D718" s="2">
        <v>1572713.59375</v>
      </c>
      <c r="E718" s="2">
        <v>0</v>
      </c>
      <c r="F718" s="2">
        <v>0</v>
      </c>
      <c r="G718" s="2">
        <v>0</v>
      </c>
      <c r="H718" s="2">
        <v>0</v>
      </c>
      <c r="I718" s="2">
        <v>0</v>
      </c>
      <c r="J718" s="2">
        <v>0</v>
      </c>
      <c r="K718" s="2">
        <v>0</v>
      </c>
      <c r="L718" s="2">
        <v>0</v>
      </c>
      <c r="M718" s="2">
        <v>0</v>
      </c>
      <c r="N718" s="2">
        <v>0</v>
      </c>
      <c r="O718" s="2">
        <v>0</v>
      </c>
      <c r="P718" s="2">
        <v>0</v>
      </c>
      <c r="Q718" s="2">
        <v>0</v>
      </c>
      <c r="R718" s="2">
        <v>0</v>
      </c>
      <c r="S718" s="2">
        <v>0</v>
      </c>
      <c r="T718" s="2">
        <v>0</v>
      </c>
      <c r="U718" s="2">
        <v>0</v>
      </c>
      <c r="V718" s="2">
        <v>0</v>
      </c>
      <c r="W718" s="2">
        <v>0</v>
      </c>
      <c r="X718" s="2">
        <v>0</v>
      </c>
      <c r="Y718" s="2">
        <v>0</v>
      </c>
      <c r="Z718" s="2">
        <v>0</v>
      </c>
      <c r="AA718" s="2">
        <v>0</v>
      </c>
      <c r="AC718" s="9">
        <f t="shared" si="66"/>
        <v>120977.96875</v>
      </c>
      <c r="AD718" s="9">
        <f t="shared" si="67"/>
        <v>0</v>
      </c>
      <c r="AE718" s="9">
        <f t="shared" si="68"/>
        <v>196589.19921875</v>
      </c>
      <c r="AF718" s="9">
        <f t="shared" si="69"/>
        <v>0</v>
      </c>
      <c r="AG718" s="9">
        <f t="shared" si="70"/>
        <v>0</v>
      </c>
      <c r="AH718" s="9">
        <f t="shared" si="71"/>
        <v>0</v>
      </c>
    </row>
    <row r="719" spans="1:34" x14ac:dyDescent="0.15">
      <c r="A719" s="1" t="s">
        <v>689</v>
      </c>
      <c r="B719" s="2">
        <v>5027344.75</v>
      </c>
      <c r="C719" s="2">
        <v>0</v>
      </c>
      <c r="D719" s="2">
        <v>0</v>
      </c>
      <c r="E719" s="2">
        <v>0</v>
      </c>
      <c r="F719" s="2">
        <v>0</v>
      </c>
      <c r="G719" s="2">
        <v>0</v>
      </c>
      <c r="H719" s="2">
        <v>0</v>
      </c>
      <c r="I719" s="2">
        <v>0</v>
      </c>
      <c r="J719" s="2">
        <v>0</v>
      </c>
      <c r="K719" s="2">
        <v>0</v>
      </c>
      <c r="L719" s="2">
        <v>0</v>
      </c>
      <c r="M719" s="2">
        <v>0</v>
      </c>
      <c r="N719" s="2">
        <v>0</v>
      </c>
      <c r="O719" s="2">
        <v>0</v>
      </c>
      <c r="P719" s="2">
        <v>0</v>
      </c>
      <c r="Q719" s="2">
        <v>0</v>
      </c>
      <c r="R719" s="2">
        <v>0</v>
      </c>
      <c r="S719" s="2">
        <v>0</v>
      </c>
      <c r="T719" s="2">
        <v>0</v>
      </c>
      <c r="U719" s="2">
        <v>0</v>
      </c>
      <c r="V719" s="2">
        <v>0</v>
      </c>
      <c r="W719" s="2">
        <v>0</v>
      </c>
      <c r="X719" s="2">
        <v>0</v>
      </c>
      <c r="Y719" s="2">
        <v>0</v>
      </c>
      <c r="Z719" s="2">
        <v>0</v>
      </c>
      <c r="AA719" s="2">
        <v>0</v>
      </c>
      <c r="AC719" s="9">
        <f t="shared" si="66"/>
        <v>386718.82692307694</v>
      </c>
      <c r="AD719" s="9">
        <f t="shared" si="67"/>
        <v>0</v>
      </c>
      <c r="AE719" s="9">
        <f t="shared" si="68"/>
        <v>628418.09375</v>
      </c>
      <c r="AF719" s="9">
        <f t="shared" si="69"/>
        <v>0</v>
      </c>
      <c r="AG719" s="9">
        <f t="shared" si="70"/>
        <v>0</v>
      </c>
      <c r="AH719" s="9">
        <f t="shared" si="71"/>
        <v>0</v>
      </c>
    </row>
    <row r="720" spans="1:34" x14ac:dyDescent="0.15">
      <c r="A720" s="1" t="s">
        <v>91</v>
      </c>
      <c r="B720" s="2">
        <v>0</v>
      </c>
      <c r="C720" s="2">
        <v>0</v>
      </c>
      <c r="D720" s="2">
        <v>0</v>
      </c>
      <c r="E720" s="2">
        <v>0</v>
      </c>
      <c r="F720" s="2">
        <v>0</v>
      </c>
      <c r="G720" s="2">
        <v>0</v>
      </c>
      <c r="H720" s="2">
        <v>0</v>
      </c>
      <c r="I720" s="2">
        <v>0</v>
      </c>
      <c r="J720" s="2">
        <v>0</v>
      </c>
      <c r="K720" s="2">
        <v>0</v>
      </c>
      <c r="L720" s="2">
        <v>0</v>
      </c>
      <c r="M720" s="2">
        <v>0</v>
      </c>
      <c r="N720" s="2">
        <v>0</v>
      </c>
      <c r="O720" s="2">
        <v>0</v>
      </c>
      <c r="P720" s="2">
        <v>0</v>
      </c>
      <c r="Q720" s="2">
        <v>0</v>
      </c>
      <c r="R720" s="2">
        <v>0</v>
      </c>
      <c r="S720" s="2">
        <v>0</v>
      </c>
      <c r="T720" s="2">
        <v>0</v>
      </c>
      <c r="U720" s="2">
        <v>0</v>
      </c>
      <c r="V720" s="2">
        <v>0</v>
      </c>
      <c r="W720" s="2">
        <v>0</v>
      </c>
      <c r="X720" s="2">
        <v>0</v>
      </c>
      <c r="Y720" s="2">
        <v>0</v>
      </c>
      <c r="Z720" s="2">
        <v>0</v>
      </c>
      <c r="AA720" s="2">
        <v>0</v>
      </c>
      <c r="AC720" s="9">
        <f t="shared" si="66"/>
        <v>0</v>
      </c>
      <c r="AD720" s="9">
        <f t="shared" si="67"/>
        <v>0</v>
      </c>
      <c r="AE720" s="9">
        <f t="shared" si="68"/>
        <v>0</v>
      </c>
      <c r="AF720" s="9">
        <f t="shared" si="69"/>
        <v>0</v>
      </c>
      <c r="AG720" s="9">
        <f t="shared" si="70"/>
        <v>0</v>
      </c>
      <c r="AH720" s="9">
        <f t="shared" si="71"/>
        <v>0</v>
      </c>
    </row>
    <row r="721" spans="1:34" x14ac:dyDescent="0.15">
      <c r="A721" s="1" t="s">
        <v>540</v>
      </c>
      <c r="B721" s="2">
        <v>0</v>
      </c>
      <c r="C721" s="2">
        <v>0</v>
      </c>
      <c r="D721" s="2">
        <v>0</v>
      </c>
      <c r="E721" s="2">
        <v>0</v>
      </c>
      <c r="F721" s="2">
        <v>0</v>
      </c>
      <c r="G721" s="2">
        <v>0</v>
      </c>
      <c r="H721" s="2">
        <v>0</v>
      </c>
      <c r="I721" s="2">
        <v>0</v>
      </c>
      <c r="J721" s="2">
        <v>0</v>
      </c>
      <c r="K721" s="2">
        <v>0</v>
      </c>
      <c r="L721" s="2">
        <v>0</v>
      </c>
      <c r="M721" s="2">
        <v>4760115.24609375</v>
      </c>
      <c r="N721" s="2">
        <v>0</v>
      </c>
      <c r="O721" s="2">
        <v>0</v>
      </c>
      <c r="P721" s="2">
        <v>0</v>
      </c>
      <c r="Q721" s="2">
        <v>0</v>
      </c>
      <c r="R721" s="2">
        <v>0</v>
      </c>
      <c r="S721" s="2">
        <v>0</v>
      </c>
      <c r="T721" s="2">
        <v>0</v>
      </c>
      <c r="U721" s="2">
        <v>0</v>
      </c>
      <c r="V721" s="2">
        <v>0</v>
      </c>
      <c r="W721" s="2">
        <v>0</v>
      </c>
      <c r="X721" s="2">
        <v>0</v>
      </c>
      <c r="Y721" s="2">
        <v>0</v>
      </c>
      <c r="Z721" s="2">
        <v>0</v>
      </c>
      <c r="AA721" s="2">
        <v>0</v>
      </c>
      <c r="AC721" s="9">
        <f t="shared" si="66"/>
        <v>0</v>
      </c>
      <c r="AD721" s="9">
        <f t="shared" si="67"/>
        <v>366162.71123798075</v>
      </c>
      <c r="AE721" s="9">
        <f t="shared" si="68"/>
        <v>0</v>
      </c>
      <c r="AF721" s="9">
        <f t="shared" si="69"/>
        <v>595014.40576171875</v>
      </c>
      <c r="AG721" s="9">
        <f t="shared" si="70"/>
        <v>0</v>
      </c>
      <c r="AH721" s="9">
        <f t="shared" si="71"/>
        <v>0</v>
      </c>
    </row>
    <row r="722" spans="1:34" x14ac:dyDescent="0.15">
      <c r="A722" s="1" t="s">
        <v>432</v>
      </c>
      <c r="B722" s="2">
        <v>0</v>
      </c>
      <c r="C722" s="2">
        <v>0</v>
      </c>
      <c r="D722" s="2">
        <v>0</v>
      </c>
      <c r="E722" s="2">
        <v>0</v>
      </c>
      <c r="F722" s="2">
        <v>0</v>
      </c>
      <c r="G722" s="2">
        <v>0</v>
      </c>
      <c r="H722" s="2">
        <v>0</v>
      </c>
      <c r="I722" s="2">
        <v>0</v>
      </c>
      <c r="J722" s="2">
        <v>0</v>
      </c>
      <c r="K722" s="2">
        <v>0</v>
      </c>
      <c r="L722" s="2">
        <v>0</v>
      </c>
      <c r="M722" s="2">
        <v>0</v>
      </c>
      <c r="N722" s="2">
        <v>0</v>
      </c>
      <c r="O722" s="2">
        <v>0</v>
      </c>
      <c r="P722" s="2">
        <v>0</v>
      </c>
      <c r="Q722" s="2">
        <v>0</v>
      </c>
      <c r="R722" s="2">
        <v>0</v>
      </c>
      <c r="S722" s="2">
        <v>0</v>
      </c>
      <c r="T722" s="2">
        <v>0</v>
      </c>
      <c r="U722" s="2">
        <v>0</v>
      </c>
      <c r="V722" s="2">
        <v>0</v>
      </c>
      <c r="W722" s="2">
        <v>0</v>
      </c>
      <c r="X722" s="2">
        <v>0</v>
      </c>
      <c r="Y722" s="2">
        <v>0</v>
      </c>
      <c r="Z722" s="2">
        <v>0</v>
      </c>
      <c r="AA722" s="2">
        <v>1559247.265625</v>
      </c>
      <c r="AC722" s="9">
        <f t="shared" si="66"/>
        <v>0</v>
      </c>
      <c r="AD722" s="9">
        <f t="shared" si="67"/>
        <v>119942.09735576923</v>
      </c>
      <c r="AE722" s="9">
        <f t="shared" si="68"/>
        <v>0</v>
      </c>
      <c r="AF722" s="9">
        <f t="shared" si="69"/>
        <v>0</v>
      </c>
      <c r="AG722" s="9">
        <f t="shared" si="70"/>
        <v>0</v>
      </c>
      <c r="AH722" s="9">
        <f t="shared" si="71"/>
        <v>311849.453125</v>
      </c>
    </row>
    <row r="723" spans="1:34" x14ac:dyDescent="0.15">
      <c r="A723" s="1" t="s">
        <v>342</v>
      </c>
      <c r="B723" s="2">
        <v>0</v>
      </c>
      <c r="C723" s="2">
        <v>0</v>
      </c>
      <c r="D723" s="2">
        <v>0</v>
      </c>
      <c r="E723" s="2">
        <v>0</v>
      </c>
      <c r="F723" s="2">
        <v>0</v>
      </c>
      <c r="G723" s="2">
        <v>0</v>
      </c>
      <c r="H723" s="2">
        <v>0</v>
      </c>
      <c r="I723" s="2">
        <v>0</v>
      </c>
      <c r="J723" s="2">
        <v>1458879.65625</v>
      </c>
      <c r="K723" s="2">
        <v>0</v>
      </c>
      <c r="L723" s="2">
        <v>1174178.5</v>
      </c>
      <c r="M723" s="2">
        <v>0</v>
      </c>
      <c r="N723" s="2">
        <v>1134418.5625</v>
      </c>
      <c r="O723" s="2">
        <v>0</v>
      </c>
      <c r="P723" s="2">
        <v>0</v>
      </c>
      <c r="Q723" s="2">
        <v>0</v>
      </c>
      <c r="R723" s="2">
        <v>0</v>
      </c>
      <c r="S723" s="2">
        <v>0</v>
      </c>
      <c r="T723" s="2">
        <v>0</v>
      </c>
      <c r="U723" s="2">
        <v>0</v>
      </c>
      <c r="V723" s="2">
        <v>0</v>
      </c>
      <c r="W723" s="2">
        <v>0</v>
      </c>
      <c r="X723" s="2">
        <v>0</v>
      </c>
      <c r="Y723" s="2">
        <v>0</v>
      </c>
      <c r="Z723" s="2">
        <v>0</v>
      </c>
      <c r="AA723" s="2">
        <v>2304533.1875</v>
      </c>
      <c r="AC723" s="9">
        <f t="shared" si="66"/>
        <v>289805.90144230769</v>
      </c>
      <c r="AD723" s="9">
        <f t="shared" si="67"/>
        <v>177271.78365384616</v>
      </c>
      <c r="AE723" s="9">
        <f t="shared" si="68"/>
        <v>470934.58984375</v>
      </c>
      <c r="AF723" s="9">
        <f t="shared" si="69"/>
        <v>0</v>
      </c>
      <c r="AG723" s="9">
        <f t="shared" si="70"/>
        <v>0</v>
      </c>
      <c r="AH723" s="9">
        <f t="shared" si="71"/>
        <v>460906.63750000001</v>
      </c>
    </row>
    <row r="724" spans="1:34" x14ac:dyDescent="0.15">
      <c r="A724" s="1" t="s">
        <v>383</v>
      </c>
      <c r="B724" s="2">
        <v>5119839.5</v>
      </c>
      <c r="C724" s="2">
        <v>0</v>
      </c>
      <c r="D724" s="2">
        <v>0</v>
      </c>
      <c r="E724" s="2">
        <v>0</v>
      </c>
      <c r="F724" s="2">
        <v>0</v>
      </c>
      <c r="G724" s="2">
        <v>3657725.3125</v>
      </c>
      <c r="H724" s="2">
        <v>0</v>
      </c>
      <c r="I724" s="2">
        <v>0</v>
      </c>
      <c r="J724" s="2">
        <v>0</v>
      </c>
      <c r="K724" s="2">
        <v>0</v>
      </c>
      <c r="L724" s="2">
        <v>0</v>
      </c>
      <c r="M724" s="2">
        <v>0</v>
      </c>
      <c r="N724" s="2">
        <v>0</v>
      </c>
      <c r="O724" s="2">
        <v>693527.7890625</v>
      </c>
      <c r="P724" s="2">
        <v>0</v>
      </c>
      <c r="Q724" s="2">
        <v>0</v>
      </c>
      <c r="R724" s="2">
        <v>0</v>
      </c>
      <c r="S724" s="2">
        <v>0</v>
      </c>
      <c r="T724" s="2">
        <v>0</v>
      </c>
      <c r="U724" s="2">
        <v>0</v>
      </c>
      <c r="V724" s="2">
        <v>0</v>
      </c>
      <c r="W724" s="2">
        <v>0</v>
      </c>
      <c r="X724" s="2">
        <v>0</v>
      </c>
      <c r="Y724" s="2">
        <v>0</v>
      </c>
      <c r="Z724" s="2">
        <v>0</v>
      </c>
      <c r="AA724" s="2">
        <v>1487203.7988281299</v>
      </c>
      <c r="AC724" s="9">
        <f t="shared" si="66"/>
        <v>393833.80769230769</v>
      </c>
      <c r="AD724" s="9">
        <f t="shared" si="67"/>
        <v>449112.06926081766</v>
      </c>
      <c r="AE724" s="9">
        <f t="shared" si="68"/>
        <v>639979.9375</v>
      </c>
      <c r="AF724" s="9">
        <f t="shared" si="69"/>
        <v>543906.6376953125</v>
      </c>
      <c r="AG724" s="9">
        <f t="shared" si="70"/>
        <v>0</v>
      </c>
      <c r="AH724" s="9">
        <f t="shared" si="71"/>
        <v>297440.75976562599</v>
      </c>
    </row>
    <row r="725" spans="1:34" x14ac:dyDescent="0.15">
      <c r="A725" s="1" t="s">
        <v>811</v>
      </c>
      <c r="B725" s="2">
        <v>0</v>
      </c>
      <c r="C725" s="2">
        <v>0</v>
      </c>
      <c r="D725" s="2">
        <v>0</v>
      </c>
      <c r="E725" s="2">
        <v>0</v>
      </c>
      <c r="F725" s="2">
        <v>0</v>
      </c>
      <c r="G725" s="2">
        <v>9223673</v>
      </c>
      <c r="H725" s="2">
        <v>0</v>
      </c>
      <c r="I725" s="2">
        <v>0</v>
      </c>
      <c r="J725" s="2">
        <v>0</v>
      </c>
      <c r="K725" s="2">
        <v>0</v>
      </c>
      <c r="L725" s="2">
        <v>0</v>
      </c>
      <c r="M725" s="2">
        <v>0</v>
      </c>
      <c r="N725" s="2">
        <v>0</v>
      </c>
      <c r="O725" s="2">
        <v>0</v>
      </c>
      <c r="P725" s="2">
        <v>0</v>
      </c>
      <c r="Q725" s="2">
        <v>0</v>
      </c>
      <c r="R725" s="2">
        <v>0</v>
      </c>
      <c r="S725" s="2">
        <v>0</v>
      </c>
      <c r="T725" s="2">
        <v>0</v>
      </c>
      <c r="U725" s="2">
        <v>0</v>
      </c>
      <c r="V725" s="2">
        <v>0</v>
      </c>
      <c r="W725" s="2">
        <v>0</v>
      </c>
      <c r="X725" s="2">
        <v>0</v>
      </c>
      <c r="Y725" s="2">
        <v>0</v>
      </c>
      <c r="Z725" s="2">
        <v>0</v>
      </c>
      <c r="AA725" s="2">
        <v>0</v>
      </c>
      <c r="AC725" s="9">
        <f t="shared" si="66"/>
        <v>0</v>
      </c>
      <c r="AD725" s="9">
        <f t="shared" si="67"/>
        <v>709513.30769230775</v>
      </c>
      <c r="AE725" s="9">
        <f t="shared" si="68"/>
        <v>0</v>
      </c>
      <c r="AF725" s="9">
        <f t="shared" si="69"/>
        <v>1152959.125</v>
      </c>
      <c r="AG725" s="9">
        <f t="shared" si="70"/>
        <v>0</v>
      </c>
      <c r="AH725" s="9">
        <f t="shared" si="71"/>
        <v>0</v>
      </c>
    </row>
    <row r="726" spans="1:34" x14ac:dyDescent="0.15">
      <c r="A726" s="1" t="s">
        <v>726</v>
      </c>
      <c r="B726" s="2">
        <v>0</v>
      </c>
      <c r="C726" s="2">
        <v>0</v>
      </c>
      <c r="D726" s="2">
        <v>2626154.703125</v>
      </c>
      <c r="E726" s="2">
        <v>0</v>
      </c>
      <c r="F726" s="2">
        <v>0</v>
      </c>
      <c r="G726" s="2">
        <v>0</v>
      </c>
      <c r="H726" s="2">
        <v>0</v>
      </c>
      <c r="I726" s="2">
        <v>0</v>
      </c>
      <c r="J726" s="2">
        <v>1839072.34375</v>
      </c>
      <c r="K726" s="2">
        <v>0</v>
      </c>
      <c r="L726" s="2">
        <v>0</v>
      </c>
      <c r="M726" s="2">
        <v>0</v>
      </c>
      <c r="N726" s="2">
        <v>0</v>
      </c>
      <c r="O726" s="2">
        <v>0</v>
      </c>
      <c r="P726" s="2">
        <v>1323004.3203125</v>
      </c>
      <c r="Q726" s="2">
        <v>0</v>
      </c>
      <c r="R726" s="2">
        <v>0</v>
      </c>
      <c r="S726" s="2">
        <v>0</v>
      </c>
      <c r="T726" s="2">
        <v>0</v>
      </c>
      <c r="U726" s="2">
        <v>0</v>
      </c>
      <c r="V726" s="2">
        <v>0</v>
      </c>
      <c r="W726" s="2">
        <v>0</v>
      </c>
      <c r="X726" s="2">
        <v>0</v>
      </c>
      <c r="Y726" s="2">
        <v>0</v>
      </c>
      <c r="Z726" s="2">
        <v>0</v>
      </c>
      <c r="AA726" s="2">
        <v>0</v>
      </c>
      <c r="AC726" s="9">
        <f t="shared" si="66"/>
        <v>445248.56670673075</v>
      </c>
      <c r="AD726" s="9">
        <f t="shared" si="67"/>
        <v>0</v>
      </c>
      <c r="AE726" s="9">
        <f t="shared" si="68"/>
        <v>723528.9208984375</v>
      </c>
      <c r="AF726" s="9">
        <f t="shared" si="69"/>
        <v>0</v>
      </c>
      <c r="AG726" s="9">
        <f t="shared" si="70"/>
        <v>0</v>
      </c>
      <c r="AH726" s="9">
        <f t="shared" si="71"/>
        <v>0</v>
      </c>
    </row>
    <row r="727" spans="1:34" x14ac:dyDescent="0.15">
      <c r="A727" s="1" t="s">
        <v>190</v>
      </c>
      <c r="B727" s="2">
        <v>0</v>
      </c>
      <c r="C727" s="2">
        <v>0</v>
      </c>
      <c r="D727" s="2">
        <v>0</v>
      </c>
      <c r="E727" s="2">
        <v>0</v>
      </c>
      <c r="F727" s="2">
        <v>0</v>
      </c>
      <c r="G727" s="2">
        <v>1067768.46875</v>
      </c>
      <c r="H727" s="2">
        <v>0</v>
      </c>
      <c r="I727" s="2">
        <v>0</v>
      </c>
      <c r="J727" s="2">
        <v>0</v>
      </c>
      <c r="K727" s="2">
        <v>0</v>
      </c>
      <c r="L727" s="2">
        <v>0</v>
      </c>
      <c r="M727" s="2">
        <v>0</v>
      </c>
      <c r="N727" s="2">
        <v>0</v>
      </c>
      <c r="O727" s="2">
        <v>0</v>
      </c>
      <c r="P727" s="2">
        <v>0</v>
      </c>
      <c r="Q727" s="2">
        <v>0</v>
      </c>
      <c r="R727" s="2">
        <v>0</v>
      </c>
      <c r="S727" s="2">
        <v>0</v>
      </c>
      <c r="T727" s="2">
        <v>0</v>
      </c>
      <c r="U727" s="2">
        <v>0</v>
      </c>
      <c r="V727" s="2">
        <v>0</v>
      </c>
      <c r="W727" s="2">
        <v>0</v>
      </c>
      <c r="X727" s="2">
        <v>0</v>
      </c>
      <c r="Y727" s="2">
        <v>0</v>
      </c>
      <c r="Z727" s="2">
        <v>0</v>
      </c>
      <c r="AA727" s="2">
        <v>0</v>
      </c>
      <c r="AC727" s="9">
        <f t="shared" si="66"/>
        <v>0</v>
      </c>
      <c r="AD727" s="9">
        <f t="shared" si="67"/>
        <v>82136.036057692312</v>
      </c>
      <c r="AE727" s="9">
        <f t="shared" si="68"/>
        <v>0</v>
      </c>
      <c r="AF727" s="9">
        <f t="shared" si="69"/>
        <v>133471.05859375</v>
      </c>
      <c r="AG727" s="9">
        <f t="shared" si="70"/>
        <v>0</v>
      </c>
      <c r="AH727" s="9">
        <f t="shared" si="71"/>
        <v>0</v>
      </c>
    </row>
    <row r="728" spans="1:34" x14ac:dyDescent="0.15">
      <c r="A728" s="1" t="s">
        <v>717</v>
      </c>
      <c r="B728" s="2">
        <v>8053061.75</v>
      </c>
      <c r="C728" s="2">
        <v>0</v>
      </c>
      <c r="D728" s="2">
        <v>0</v>
      </c>
      <c r="E728" s="2">
        <v>0</v>
      </c>
      <c r="F728" s="2">
        <v>0</v>
      </c>
      <c r="G728" s="2">
        <v>0</v>
      </c>
      <c r="H728" s="2">
        <v>0</v>
      </c>
      <c r="I728" s="2">
        <v>0</v>
      </c>
      <c r="J728" s="2">
        <v>0</v>
      </c>
      <c r="K728" s="2">
        <v>0</v>
      </c>
      <c r="L728" s="2">
        <v>0</v>
      </c>
      <c r="M728" s="2">
        <v>0</v>
      </c>
      <c r="N728" s="2">
        <v>0</v>
      </c>
      <c r="O728" s="2">
        <v>0</v>
      </c>
      <c r="P728" s="2">
        <v>0</v>
      </c>
      <c r="Q728" s="2">
        <v>0</v>
      </c>
      <c r="R728" s="2">
        <v>0</v>
      </c>
      <c r="S728" s="2">
        <v>0</v>
      </c>
      <c r="T728" s="2">
        <v>0</v>
      </c>
      <c r="U728" s="2">
        <v>0</v>
      </c>
      <c r="V728" s="2">
        <v>0</v>
      </c>
      <c r="W728" s="2">
        <v>0</v>
      </c>
      <c r="X728" s="2">
        <v>0</v>
      </c>
      <c r="Y728" s="2">
        <v>0</v>
      </c>
      <c r="Z728" s="2">
        <v>0</v>
      </c>
      <c r="AA728" s="2">
        <v>0</v>
      </c>
      <c r="AC728" s="9">
        <f t="shared" si="66"/>
        <v>619466.2884615385</v>
      </c>
      <c r="AD728" s="9">
        <f t="shared" si="67"/>
        <v>0</v>
      </c>
      <c r="AE728" s="9">
        <f t="shared" si="68"/>
        <v>1006632.71875</v>
      </c>
      <c r="AF728" s="9">
        <f t="shared" si="69"/>
        <v>0</v>
      </c>
      <c r="AG728" s="9">
        <f t="shared" si="70"/>
        <v>0</v>
      </c>
      <c r="AH728" s="9">
        <f t="shared" si="71"/>
        <v>0</v>
      </c>
    </row>
    <row r="729" spans="1:34" x14ac:dyDescent="0.15">
      <c r="A729" s="1" t="s">
        <v>307</v>
      </c>
      <c r="B729" s="2">
        <v>0</v>
      </c>
      <c r="C729" s="2">
        <v>0</v>
      </c>
      <c r="D729" s="2">
        <v>0</v>
      </c>
      <c r="E729" s="2">
        <v>0</v>
      </c>
      <c r="F729" s="2">
        <v>0</v>
      </c>
      <c r="G729" s="2">
        <v>0</v>
      </c>
      <c r="H729" s="2">
        <v>0</v>
      </c>
      <c r="I729" s="2">
        <v>0</v>
      </c>
      <c r="J729" s="2">
        <v>0</v>
      </c>
      <c r="K729" s="2">
        <v>0</v>
      </c>
      <c r="L729" s="2">
        <v>3481214.78125</v>
      </c>
      <c r="M729" s="2">
        <v>0</v>
      </c>
      <c r="N729" s="2">
        <v>0</v>
      </c>
      <c r="O729" s="2">
        <v>1684273.3125</v>
      </c>
      <c r="P729" s="2">
        <v>0</v>
      </c>
      <c r="Q729" s="2">
        <v>0</v>
      </c>
      <c r="R729" s="2">
        <v>0</v>
      </c>
      <c r="S729" s="2">
        <v>0</v>
      </c>
      <c r="T729" s="2">
        <v>0</v>
      </c>
      <c r="U729" s="2">
        <v>0</v>
      </c>
      <c r="V729" s="2">
        <v>0</v>
      </c>
      <c r="W729" s="2">
        <v>0</v>
      </c>
      <c r="X729" s="2">
        <v>0</v>
      </c>
      <c r="Y729" s="2">
        <v>1420977.12109375</v>
      </c>
      <c r="Z729" s="2">
        <v>1513440.7734375</v>
      </c>
      <c r="AA729" s="2">
        <v>0</v>
      </c>
      <c r="AC729" s="9">
        <f t="shared" si="66"/>
        <v>384204.2734375</v>
      </c>
      <c r="AD729" s="9">
        <f t="shared" si="67"/>
        <v>238865.41796875</v>
      </c>
      <c r="AE729" s="9">
        <f t="shared" si="68"/>
        <v>435151.84765625</v>
      </c>
      <c r="AF729" s="9">
        <f t="shared" si="69"/>
        <v>210534.1640625</v>
      </c>
      <c r="AG729" s="9">
        <f t="shared" si="70"/>
        <v>302688.15468749998</v>
      </c>
      <c r="AH729" s="9">
        <f t="shared" si="71"/>
        <v>284195.42421874998</v>
      </c>
    </row>
    <row r="730" spans="1:34" x14ac:dyDescent="0.15">
      <c r="A730" s="1" t="s">
        <v>562</v>
      </c>
      <c r="B730" s="2">
        <v>0</v>
      </c>
      <c r="C730" s="2">
        <v>0</v>
      </c>
      <c r="D730" s="2">
        <v>0</v>
      </c>
      <c r="E730" s="2">
        <v>0</v>
      </c>
      <c r="F730" s="2">
        <v>0</v>
      </c>
      <c r="G730" s="2">
        <v>0</v>
      </c>
      <c r="H730" s="2">
        <v>0</v>
      </c>
      <c r="I730" s="2">
        <v>0</v>
      </c>
      <c r="J730" s="2">
        <v>0</v>
      </c>
      <c r="K730" s="2">
        <v>0</v>
      </c>
      <c r="L730" s="2">
        <v>0</v>
      </c>
      <c r="M730" s="2">
        <v>0</v>
      </c>
      <c r="N730" s="2">
        <v>0</v>
      </c>
      <c r="O730" s="2">
        <v>0</v>
      </c>
      <c r="P730" s="2">
        <v>0</v>
      </c>
      <c r="Q730" s="2">
        <v>0</v>
      </c>
      <c r="R730" s="2">
        <v>0</v>
      </c>
      <c r="S730" s="2">
        <v>0</v>
      </c>
      <c r="T730" s="2">
        <v>0</v>
      </c>
      <c r="U730" s="2">
        <v>0</v>
      </c>
      <c r="V730" s="2">
        <v>0</v>
      </c>
      <c r="W730" s="2">
        <v>0</v>
      </c>
      <c r="X730" s="2">
        <v>0</v>
      </c>
      <c r="Y730" s="2">
        <v>0</v>
      </c>
      <c r="Z730" s="2">
        <v>0</v>
      </c>
      <c r="AA730" s="2">
        <v>1321984.953125</v>
      </c>
      <c r="AC730" s="9">
        <f t="shared" si="66"/>
        <v>0</v>
      </c>
      <c r="AD730" s="9">
        <f t="shared" si="67"/>
        <v>101691.15024038461</v>
      </c>
      <c r="AE730" s="9">
        <f t="shared" si="68"/>
        <v>0</v>
      </c>
      <c r="AF730" s="9">
        <f t="shared" si="69"/>
        <v>0</v>
      </c>
      <c r="AG730" s="9">
        <f t="shared" si="70"/>
        <v>0</v>
      </c>
      <c r="AH730" s="9">
        <f t="shared" si="71"/>
        <v>264396.99062499998</v>
      </c>
    </row>
    <row r="731" spans="1:34" x14ac:dyDescent="0.15">
      <c r="A731" s="1" t="s">
        <v>538</v>
      </c>
      <c r="B731" s="2">
        <v>0</v>
      </c>
      <c r="C731" s="2">
        <v>0</v>
      </c>
      <c r="D731" s="2">
        <v>0</v>
      </c>
      <c r="E731" s="2">
        <v>0</v>
      </c>
      <c r="F731" s="2">
        <v>0</v>
      </c>
      <c r="G731" s="2">
        <v>0</v>
      </c>
      <c r="H731" s="2">
        <v>0</v>
      </c>
      <c r="I731" s="2">
        <v>0</v>
      </c>
      <c r="J731" s="2">
        <v>0</v>
      </c>
      <c r="K731" s="2">
        <v>0</v>
      </c>
      <c r="L731" s="2">
        <v>3456891.90625</v>
      </c>
      <c r="M731" s="2">
        <v>0</v>
      </c>
      <c r="N731" s="2">
        <v>0</v>
      </c>
      <c r="O731" s="2">
        <v>0</v>
      </c>
      <c r="P731" s="2">
        <v>0</v>
      </c>
      <c r="Q731" s="2">
        <v>0</v>
      </c>
      <c r="R731" s="2">
        <v>0</v>
      </c>
      <c r="S731" s="2">
        <v>7182621.515625</v>
      </c>
      <c r="T731" s="2">
        <v>5811691.015625</v>
      </c>
      <c r="U731" s="2">
        <v>0</v>
      </c>
      <c r="V731" s="2">
        <v>4044396.75</v>
      </c>
      <c r="W731" s="2">
        <v>1838214.84375</v>
      </c>
      <c r="X731" s="2">
        <v>0</v>
      </c>
      <c r="Y731" s="2">
        <v>0</v>
      </c>
      <c r="Z731" s="2">
        <v>0</v>
      </c>
      <c r="AA731" s="2">
        <v>0</v>
      </c>
      <c r="AC731" s="9">
        <f t="shared" si="66"/>
        <v>1265477.264423077</v>
      </c>
      <c r="AD731" s="9">
        <f t="shared" si="67"/>
        <v>452508.58413461538</v>
      </c>
      <c r="AE731" s="9">
        <f t="shared" si="68"/>
        <v>432111.48828125</v>
      </c>
      <c r="AF731" s="9">
        <f t="shared" si="69"/>
        <v>0</v>
      </c>
      <c r="AG731" s="9">
        <f t="shared" si="70"/>
        <v>2598862.5062500001</v>
      </c>
      <c r="AH731" s="9">
        <f t="shared" si="71"/>
        <v>1176522.3187500001</v>
      </c>
    </row>
    <row r="732" spans="1:34" x14ac:dyDescent="0.15">
      <c r="A732" s="1" t="s">
        <v>537</v>
      </c>
      <c r="B732" s="2">
        <v>0</v>
      </c>
      <c r="C732" s="2">
        <v>0</v>
      </c>
      <c r="D732" s="2">
        <v>0</v>
      </c>
      <c r="E732" s="2">
        <v>0</v>
      </c>
      <c r="F732" s="2">
        <v>0</v>
      </c>
      <c r="G732" s="2">
        <v>0</v>
      </c>
      <c r="H732" s="2">
        <v>0</v>
      </c>
      <c r="I732" s="2">
        <v>0</v>
      </c>
      <c r="J732" s="2">
        <v>0</v>
      </c>
      <c r="K732" s="2">
        <v>0</v>
      </c>
      <c r="L732" s="2">
        <v>0</v>
      </c>
      <c r="M732" s="2">
        <v>0</v>
      </c>
      <c r="N732" s="2">
        <v>0</v>
      </c>
      <c r="O732" s="2">
        <v>0</v>
      </c>
      <c r="P732" s="2">
        <v>4741818.25</v>
      </c>
      <c r="Q732" s="2">
        <v>2162863.1015625</v>
      </c>
      <c r="R732" s="2">
        <v>0</v>
      </c>
      <c r="S732" s="2">
        <v>8054093.09375</v>
      </c>
      <c r="T732" s="2">
        <v>6505051.875</v>
      </c>
      <c r="U732" s="2">
        <v>0</v>
      </c>
      <c r="V732" s="2">
        <v>8118816.8125</v>
      </c>
      <c r="W732" s="2">
        <v>2614620.234375</v>
      </c>
      <c r="X732" s="2">
        <v>0</v>
      </c>
      <c r="Y732" s="2">
        <v>0</v>
      </c>
      <c r="Z732" s="2">
        <v>0</v>
      </c>
      <c r="AA732" s="2">
        <v>0</v>
      </c>
      <c r="AC732" s="9">
        <f t="shared" si="66"/>
        <v>1484689.4783653845</v>
      </c>
      <c r="AD732" s="9">
        <f t="shared" si="67"/>
        <v>992023.08834134613</v>
      </c>
      <c r="AE732" s="9">
        <f t="shared" si="68"/>
        <v>592727.28125</v>
      </c>
      <c r="AF732" s="9">
        <f t="shared" si="69"/>
        <v>270357.8876953125</v>
      </c>
      <c r="AG732" s="9">
        <f t="shared" si="70"/>
        <v>2911828.9937499999</v>
      </c>
      <c r="AH732" s="9">
        <f t="shared" si="71"/>
        <v>2146687.4093749998</v>
      </c>
    </row>
    <row r="733" spans="1:34" x14ac:dyDescent="0.15">
      <c r="A733" s="1" t="s">
        <v>305</v>
      </c>
      <c r="B733" s="2">
        <v>0</v>
      </c>
      <c r="C733" s="2">
        <v>0</v>
      </c>
      <c r="D733" s="2">
        <v>0</v>
      </c>
      <c r="E733" s="2">
        <v>0</v>
      </c>
      <c r="F733" s="2">
        <v>0</v>
      </c>
      <c r="G733" s="2">
        <v>0</v>
      </c>
      <c r="H733" s="2">
        <v>0</v>
      </c>
      <c r="I733" s="2">
        <v>0</v>
      </c>
      <c r="J733" s="2">
        <v>933747.90625</v>
      </c>
      <c r="K733" s="2">
        <v>0</v>
      </c>
      <c r="L733" s="2">
        <v>0</v>
      </c>
      <c r="M733" s="2">
        <v>0</v>
      </c>
      <c r="N733" s="2">
        <v>0</v>
      </c>
      <c r="O733" s="2">
        <v>0</v>
      </c>
      <c r="P733" s="2">
        <v>0</v>
      </c>
      <c r="Q733" s="2">
        <v>0</v>
      </c>
      <c r="R733" s="2">
        <v>0</v>
      </c>
      <c r="S733" s="2">
        <v>0</v>
      </c>
      <c r="T733" s="2">
        <v>0</v>
      </c>
      <c r="U733" s="2">
        <v>0</v>
      </c>
      <c r="V733" s="2">
        <v>0</v>
      </c>
      <c r="W733" s="2">
        <v>0</v>
      </c>
      <c r="X733" s="2">
        <v>0</v>
      </c>
      <c r="Y733" s="2">
        <v>0</v>
      </c>
      <c r="Z733" s="2">
        <v>0</v>
      </c>
      <c r="AA733" s="2">
        <v>0</v>
      </c>
      <c r="AC733" s="9">
        <f t="shared" si="66"/>
        <v>71826.762019230766</v>
      </c>
      <c r="AD733" s="9">
        <f t="shared" si="67"/>
        <v>0</v>
      </c>
      <c r="AE733" s="9">
        <f t="shared" si="68"/>
        <v>116718.48828125</v>
      </c>
      <c r="AF733" s="9">
        <f t="shared" si="69"/>
        <v>0</v>
      </c>
      <c r="AG733" s="9">
        <f t="shared" si="70"/>
        <v>0</v>
      </c>
      <c r="AH733" s="9">
        <f t="shared" si="71"/>
        <v>0</v>
      </c>
    </row>
    <row r="734" spans="1:34" x14ac:dyDescent="0.15">
      <c r="A734" s="1" t="s">
        <v>507</v>
      </c>
      <c r="B734" s="2">
        <v>0</v>
      </c>
      <c r="C734" s="2">
        <v>0</v>
      </c>
      <c r="D734" s="2">
        <v>0</v>
      </c>
      <c r="E734" s="2">
        <v>0</v>
      </c>
      <c r="F734" s="2">
        <v>0</v>
      </c>
      <c r="G734" s="2">
        <v>0</v>
      </c>
      <c r="H734" s="2">
        <v>0</v>
      </c>
      <c r="I734" s="2">
        <v>0</v>
      </c>
      <c r="J734" s="2">
        <v>0</v>
      </c>
      <c r="K734" s="2">
        <v>0</v>
      </c>
      <c r="L734" s="2">
        <v>0</v>
      </c>
      <c r="M734" s="2">
        <v>0</v>
      </c>
      <c r="N734" s="2">
        <v>0</v>
      </c>
      <c r="O734" s="2">
        <v>0</v>
      </c>
      <c r="P734" s="2">
        <v>0</v>
      </c>
      <c r="Q734" s="2">
        <v>0</v>
      </c>
      <c r="R734" s="2">
        <v>0</v>
      </c>
      <c r="S734" s="2">
        <v>0</v>
      </c>
      <c r="T734" s="2">
        <v>0</v>
      </c>
      <c r="U734" s="2">
        <v>0</v>
      </c>
      <c r="V734" s="2">
        <v>0</v>
      </c>
      <c r="W734" s="2">
        <v>0</v>
      </c>
      <c r="X734" s="2">
        <v>1146325.859375</v>
      </c>
      <c r="Y734" s="2">
        <v>0</v>
      </c>
      <c r="Z734" s="2">
        <v>0</v>
      </c>
      <c r="AA734" s="2">
        <v>0</v>
      </c>
      <c r="AC734" s="9">
        <f t="shared" si="66"/>
        <v>88178.91225961539</v>
      </c>
      <c r="AD734" s="9">
        <f t="shared" si="67"/>
        <v>0</v>
      </c>
      <c r="AE734" s="9">
        <f t="shared" si="68"/>
        <v>0</v>
      </c>
      <c r="AF734" s="9">
        <f t="shared" si="69"/>
        <v>0</v>
      </c>
      <c r="AG734" s="9">
        <f t="shared" si="70"/>
        <v>229265.171875</v>
      </c>
      <c r="AH734" s="9">
        <f t="shared" si="71"/>
        <v>0</v>
      </c>
    </row>
    <row r="735" spans="1:34" x14ac:dyDescent="0.15">
      <c r="A735" s="1" t="s">
        <v>283</v>
      </c>
      <c r="B735" s="2">
        <v>0</v>
      </c>
      <c r="C735" s="2">
        <v>0</v>
      </c>
      <c r="D735" s="2">
        <v>0</v>
      </c>
      <c r="E735" s="2">
        <v>0</v>
      </c>
      <c r="F735" s="2">
        <v>0</v>
      </c>
      <c r="G735" s="2">
        <v>0</v>
      </c>
      <c r="H735" s="2">
        <v>0</v>
      </c>
      <c r="I735" s="2">
        <v>0</v>
      </c>
      <c r="J735" s="2">
        <v>912575.94140625</v>
      </c>
      <c r="K735" s="2">
        <v>0</v>
      </c>
      <c r="L735" s="2">
        <v>0</v>
      </c>
      <c r="M735" s="2">
        <v>0</v>
      </c>
      <c r="N735" s="2">
        <v>0</v>
      </c>
      <c r="O735" s="2">
        <v>0</v>
      </c>
      <c r="P735" s="2">
        <v>0</v>
      </c>
      <c r="Q735" s="2">
        <v>0</v>
      </c>
      <c r="R735" s="2">
        <v>0</v>
      </c>
      <c r="S735" s="2">
        <v>0</v>
      </c>
      <c r="T735" s="2">
        <v>0</v>
      </c>
      <c r="U735" s="2">
        <v>0</v>
      </c>
      <c r="V735" s="2">
        <v>0</v>
      </c>
      <c r="W735" s="2">
        <v>0</v>
      </c>
      <c r="X735" s="2">
        <v>0</v>
      </c>
      <c r="Y735" s="2">
        <v>0</v>
      </c>
      <c r="Z735" s="2">
        <v>0</v>
      </c>
      <c r="AA735" s="2">
        <v>0</v>
      </c>
      <c r="AC735" s="9">
        <f t="shared" si="66"/>
        <v>70198.149338942312</v>
      </c>
      <c r="AD735" s="9">
        <f t="shared" si="67"/>
        <v>0</v>
      </c>
      <c r="AE735" s="9">
        <f t="shared" si="68"/>
        <v>114071.99267578125</v>
      </c>
      <c r="AF735" s="9">
        <f t="shared" si="69"/>
        <v>0</v>
      </c>
      <c r="AG735" s="9">
        <f t="shared" si="70"/>
        <v>0</v>
      </c>
      <c r="AH735" s="9">
        <f t="shared" si="71"/>
        <v>0</v>
      </c>
    </row>
    <row r="736" spans="1:34" x14ac:dyDescent="0.15">
      <c r="A736" s="1" t="s">
        <v>734</v>
      </c>
      <c r="B736" s="2">
        <v>0</v>
      </c>
      <c r="C736" s="2">
        <v>0</v>
      </c>
      <c r="D736" s="2">
        <v>0</v>
      </c>
      <c r="E736" s="2">
        <v>0</v>
      </c>
      <c r="F736" s="2">
        <v>0</v>
      </c>
      <c r="G736" s="2">
        <v>0</v>
      </c>
      <c r="H736" s="2">
        <v>0</v>
      </c>
      <c r="I736" s="2">
        <v>0</v>
      </c>
      <c r="J736" s="2">
        <v>0</v>
      </c>
      <c r="K736" s="2">
        <v>0</v>
      </c>
      <c r="L736" s="2">
        <v>0</v>
      </c>
      <c r="M736" s="2">
        <v>963933.3984375</v>
      </c>
      <c r="N736" s="2">
        <v>0</v>
      </c>
      <c r="O736" s="2">
        <v>588246.69042968797</v>
      </c>
      <c r="P736" s="2">
        <v>0</v>
      </c>
      <c r="Q736" s="2">
        <v>0</v>
      </c>
      <c r="R736" s="2">
        <v>0</v>
      </c>
      <c r="S736" s="2">
        <v>0</v>
      </c>
      <c r="T736" s="2">
        <v>0</v>
      </c>
      <c r="U736" s="2">
        <v>0</v>
      </c>
      <c r="V736" s="2">
        <v>0</v>
      </c>
      <c r="W736" s="2">
        <v>0</v>
      </c>
      <c r="X736" s="2">
        <v>0</v>
      </c>
      <c r="Y736" s="2">
        <v>0</v>
      </c>
      <c r="Z736" s="2">
        <v>0</v>
      </c>
      <c r="AA736" s="2">
        <v>964299.88671875</v>
      </c>
      <c r="AC736" s="9">
        <f t="shared" si="66"/>
        <v>0</v>
      </c>
      <c r="AD736" s="9">
        <f t="shared" si="67"/>
        <v>193575.38273737984</v>
      </c>
      <c r="AE736" s="9">
        <f t="shared" si="68"/>
        <v>0</v>
      </c>
      <c r="AF736" s="9">
        <f t="shared" si="69"/>
        <v>194022.5111083985</v>
      </c>
      <c r="AG736" s="9">
        <f t="shared" si="70"/>
        <v>0</v>
      </c>
      <c r="AH736" s="9">
        <f t="shared" si="71"/>
        <v>192859.97734375001</v>
      </c>
    </row>
    <row r="737" spans="1:34" x14ac:dyDescent="0.15">
      <c r="A737" s="1" t="s">
        <v>302</v>
      </c>
      <c r="B737" s="2">
        <v>5930233.68359375</v>
      </c>
      <c r="C737" s="2">
        <v>0</v>
      </c>
      <c r="D737" s="2">
        <v>0</v>
      </c>
      <c r="E737" s="2">
        <v>0</v>
      </c>
      <c r="F737" s="2">
        <v>0</v>
      </c>
      <c r="G737" s="2">
        <v>4294360.65625</v>
      </c>
      <c r="H737" s="2">
        <v>0</v>
      </c>
      <c r="I737" s="2">
        <v>0</v>
      </c>
      <c r="J737" s="2">
        <v>0</v>
      </c>
      <c r="K737" s="2">
        <v>0</v>
      </c>
      <c r="L737" s="2">
        <v>0</v>
      </c>
      <c r="M737" s="2">
        <v>0</v>
      </c>
      <c r="N737" s="2">
        <v>0</v>
      </c>
      <c r="O737" s="2">
        <v>0</v>
      </c>
      <c r="P737" s="2">
        <v>0</v>
      </c>
      <c r="Q737" s="2">
        <v>0</v>
      </c>
      <c r="R737" s="2">
        <v>0</v>
      </c>
      <c r="S737" s="2">
        <v>0</v>
      </c>
      <c r="T737" s="2">
        <v>0</v>
      </c>
      <c r="U737" s="2">
        <v>0</v>
      </c>
      <c r="V737" s="2">
        <v>0</v>
      </c>
      <c r="W737" s="2">
        <v>0</v>
      </c>
      <c r="X737" s="2">
        <v>0</v>
      </c>
      <c r="Y737" s="2">
        <v>0</v>
      </c>
      <c r="Z737" s="2">
        <v>0</v>
      </c>
      <c r="AA737" s="2">
        <v>614074.046875</v>
      </c>
      <c r="AC737" s="9">
        <f t="shared" si="66"/>
        <v>456171.82181490387</v>
      </c>
      <c r="AD737" s="9">
        <f t="shared" si="67"/>
        <v>377571.90024038462</v>
      </c>
      <c r="AE737" s="9">
        <f t="shared" si="68"/>
        <v>741279.21044921875</v>
      </c>
      <c r="AF737" s="9">
        <f t="shared" si="69"/>
        <v>536795.08203125</v>
      </c>
      <c r="AG737" s="9">
        <f t="shared" si="70"/>
        <v>0</v>
      </c>
      <c r="AH737" s="9">
        <f t="shared" si="71"/>
        <v>122814.809375</v>
      </c>
    </row>
    <row r="738" spans="1:34" x14ac:dyDescent="0.15">
      <c r="A738" s="1" t="s">
        <v>368</v>
      </c>
      <c r="B738" s="2">
        <v>0</v>
      </c>
      <c r="C738" s="2">
        <v>0</v>
      </c>
      <c r="D738" s="2">
        <v>0</v>
      </c>
      <c r="E738" s="2">
        <v>0</v>
      </c>
      <c r="F738" s="2">
        <v>0</v>
      </c>
      <c r="G738" s="2">
        <v>0</v>
      </c>
      <c r="H738" s="2">
        <v>0</v>
      </c>
      <c r="I738" s="2">
        <v>0</v>
      </c>
      <c r="J738" s="2">
        <v>0</v>
      </c>
      <c r="K738" s="2">
        <v>0</v>
      </c>
      <c r="L738" s="2">
        <v>0</v>
      </c>
      <c r="M738" s="2">
        <v>0</v>
      </c>
      <c r="N738" s="2">
        <v>0</v>
      </c>
      <c r="O738" s="2">
        <v>0</v>
      </c>
      <c r="P738" s="2">
        <v>0</v>
      </c>
      <c r="Q738" s="2">
        <v>0</v>
      </c>
      <c r="R738" s="2">
        <v>0</v>
      </c>
      <c r="S738" s="2">
        <v>0</v>
      </c>
      <c r="T738" s="2">
        <v>0</v>
      </c>
      <c r="U738" s="2">
        <v>0</v>
      </c>
      <c r="V738" s="2">
        <v>0</v>
      </c>
      <c r="W738" s="2">
        <v>0</v>
      </c>
      <c r="X738" s="2">
        <v>0</v>
      </c>
      <c r="Y738" s="2">
        <v>0</v>
      </c>
      <c r="Z738" s="2">
        <v>0</v>
      </c>
      <c r="AA738" s="2">
        <v>727456.2890625</v>
      </c>
      <c r="AC738" s="9">
        <f t="shared" si="66"/>
        <v>0</v>
      </c>
      <c r="AD738" s="9">
        <f t="shared" si="67"/>
        <v>55958.176081730766</v>
      </c>
      <c r="AE738" s="9">
        <f t="shared" si="68"/>
        <v>0</v>
      </c>
      <c r="AF738" s="9">
        <f t="shared" si="69"/>
        <v>0</v>
      </c>
      <c r="AG738" s="9">
        <f t="shared" si="70"/>
        <v>0</v>
      </c>
      <c r="AH738" s="9">
        <f t="shared" si="71"/>
        <v>145491.2578125</v>
      </c>
    </row>
    <row r="739" spans="1:34" x14ac:dyDescent="0.15">
      <c r="A739" s="1" t="s">
        <v>36</v>
      </c>
      <c r="B739" s="2">
        <v>10840666.5</v>
      </c>
      <c r="C739" s="2">
        <v>0</v>
      </c>
      <c r="D739" s="2">
        <v>0</v>
      </c>
      <c r="E739" s="2">
        <v>0</v>
      </c>
      <c r="F739" s="2">
        <v>0</v>
      </c>
      <c r="G739" s="2">
        <v>0</v>
      </c>
      <c r="H739" s="2">
        <v>0</v>
      </c>
      <c r="I739" s="2">
        <v>0</v>
      </c>
      <c r="J739" s="2">
        <v>0</v>
      </c>
      <c r="K739" s="2">
        <v>0</v>
      </c>
      <c r="L739" s="2">
        <v>0</v>
      </c>
      <c r="M739" s="2">
        <v>0</v>
      </c>
      <c r="N739" s="2">
        <v>0</v>
      </c>
      <c r="O739" s="2">
        <v>0</v>
      </c>
      <c r="P739" s="2">
        <v>0</v>
      </c>
      <c r="Q739" s="2">
        <v>0</v>
      </c>
      <c r="R739" s="2">
        <v>0</v>
      </c>
      <c r="S739" s="2">
        <v>0</v>
      </c>
      <c r="T739" s="2">
        <v>0</v>
      </c>
      <c r="U739" s="2">
        <v>0</v>
      </c>
      <c r="V739" s="2">
        <v>0</v>
      </c>
      <c r="W739" s="2">
        <v>0</v>
      </c>
      <c r="X739" s="2">
        <v>0</v>
      </c>
      <c r="Y739" s="2">
        <v>0</v>
      </c>
      <c r="Z739" s="2">
        <v>0</v>
      </c>
      <c r="AA739" s="2">
        <v>0</v>
      </c>
      <c r="AC739" s="9">
        <f t="shared" si="66"/>
        <v>833897.42307692312</v>
      </c>
      <c r="AD739" s="9">
        <f t="shared" si="67"/>
        <v>0</v>
      </c>
      <c r="AE739" s="9">
        <f t="shared" si="68"/>
        <v>1355083.3125</v>
      </c>
      <c r="AF739" s="9">
        <f t="shared" si="69"/>
        <v>0</v>
      </c>
      <c r="AG739" s="9">
        <f t="shared" si="70"/>
        <v>0</v>
      </c>
      <c r="AH739" s="9">
        <f t="shared" si="71"/>
        <v>0</v>
      </c>
    </row>
    <row r="740" spans="1:34" x14ac:dyDescent="0.15">
      <c r="A740" s="1" t="s">
        <v>746</v>
      </c>
      <c r="B740" s="2">
        <v>0</v>
      </c>
      <c r="C740" s="2">
        <v>0</v>
      </c>
      <c r="D740" s="2">
        <v>0</v>
      </c>
      <c r="E740" s="2">
        <v>0</v>
      </c>
      <c r="F740" s="2">
        <v>0</v>
      </c>
      <c r="G740" s="2">
        <v>0</v>
      </c>
      <c r="H740" s="2">
        <v>0</v>
      </c>
      <c r="I740" s="2">
        <v>0</v>
      </c>
      <c r="J740" s="2">
        <v>0</v>
      </c>
      <c r="K740" s="2">
        <v>0</v>
      </c>
      <c r="L740" s="2">
        <v>0</v>
      </c>
      <c r="M740" s="2">
        <v>0</v>
      </c>
      <c r="N740" s="2">
        <v>0</v>
      </c>
      <c r="O740" s="2">
        <v>0</v>
      </c>
      <c r="P740" s="2">
        <v>0</v>
      </c>
      <c r="Q740" s="2">
        <v>0</v>
      </c>
      <c r="R740" s="2">
        <v>0</v>
      </c>
      <c r="S740" s="2">
        <v>0</v>
      </c>
      <c r="T740" s="2">
        <v>0</v>
      </c>
      <c r="U740" s="2">
        <v>0</v>
      </c>
      <c r="V740" s="2">
        <v>0</v>
      </c>
      <c r="W740" s="2">
        <v>0</v>
      </c>
      <c r="X740" s="2">
        <v>0</v>
      </c>
      <c r="Y740" s="2">
        <v>0</v>
      </c>
      <c r="Z740" s="2">
        <v>0</v>
      </c>
      <c r="AA740" s="2">
        <v>0</v>
      </c>
      <c r="AC740" s="9">
        <f t="shared" si="66"/>
        <v>0</v>
      </c>
      <c r="AD740" s="9">
        <f t="shared" si="67"/>
        <v>0</v>
      </c>
      <c r="AE740" s="9">
        <f t="shared" si="68"/>
        <v>0</v>
      </c>
      <c r="AF740" s="9">
        <f t="shared" si="69"/>
        <v>0</v>
      </c>
      <c r="AG740" s="9">
        <f t="shared" si="70"/>
        <v>0</v>
      </c>
      <c r="AH740" s="9">
        <f t="shared" si="71"/>
        <v>0</v>
      </c>
    </row>
    <row r="741" spans="1:34" x14ac:dyDescent="0.15">
      <c r="A741" s="1" t="s">
        <v>48</v>
      </c>
      <c r="B741" s="2">
        <v>14659475.875</v>
      </c>
      <c r="C741" s="2">
        <v>0</v>
      </c>
      <c r="D741" s="2">
        <v>0</v>
      </c>
      <c r="E741" s="2">
        <v>0</v>
      </c>
      <c r="F741" s="2">
        <v>0</v>
      </c>
      <c r="G741" s="2">
        <v>11333727.875</v>
      </c>
      <c r="H741" s="2">
        <v>0</v>
      </c>
      <c r="I741" s="2">
        <v>0</v>
      </c>
      <c r="J741" s="2">
        <v>0</v>
      </c>
      <c r="K741" s="2">
        <v>0</v>
      </c>
      <c r="L741" s="2">
        <v>0</v>
      </c>
      <c r="M741" s="2">
        <v>0</v>
      </c>
      <c r="N741" s="2">
        <v>0</v>
      </c>
      <c r="O741" s="2">
        <v>0</v>
      </c>
      <c r="P741" s="2">
        <v>0</v>
      </c>
      <c r="Q741" s="2">
        <v>0</v>
      </c>
      <c r="R741" s="2">
        <v>0</v>
      </c>
      <c r="S741" s="2">
        <v>0</v>
      </c>
      <c r="T741" s="2">
        <v>0</v>
      </c>
      <c r="U741" s="2">
        <v>0</v>
      </c>
      <c r="V741" s="2">
        <v>0</v>
      </c>
      <c r="W741" s="2">
        <v>0</v>
      </c>
      <c r="X741" s="2">
        <v>0</v>
      </c>
      <c r="Y741" s="2">
        <v>0</v>
      </c>
      <c r="Z741" s="2">
        <v>0</v>
      </c>
      <c r="AA741" s="2">
        <v>0</v>
      </c>
      <c r="AC741" s="9">
        <f t="shared" si="66"/>
        <v>1127651.9903846155</v>
      </c>
      <c r="AD741" s="9">
        <f t="shared" si="67"/>
        <v>871825.22115384613</v>
      </c>
      <c r="AE741" s="9">
        <f t="shared" si="68"/>
        <v>1832434.484375</v>
      </c>
      <c r="AF741" s="9">
        <f t="shared" si="69"/>
        <v>1416715.984375</v>
      </c>
      <c r="AG741" s="9">
        <f t="shared" si="70"/>
        <v>0</v>
      </c>
      <c r="AH741" s="9">
        <f t="shared" si="71"/>
        <v>0</v>
      </c>
    </row>
    <row r="742" spans="1:34" x14ac:dyDescent="0.15">
      <c r="A742" s="1" t="s">
        <v>534</v>
      </c>
      <c r="B742" s="2">
        <v>0</v>
      </c>
      <c r="C742" s="2">
        <v>0</v>
      </c>
      <c r="D742" s="2">
        <v>0</v>
      </c>
      <c r="E742" s="2">
        <v>0</v>
      </c>
      <c r="F742" s="2">
        <v>0</v>
      </c>
      <c r="G742" s="2">
        <v>0</v>
      </c>
      <c r="H742" s="2">
        <v>0</v>
      </c>
      <c r="I742" s="2">
        <v>0</v>
      </c>
      <c r="J742" s="2">
        <v>0</v>
      </c>
      <c r="K742" s="2">
        <v>0</v>
      </c>
      <c r="L742" s="2">
        <v>0</v>
      </c>
      <c r="M742" s="2">
        <v>1767384.34375</v>
      </c>
      <c r="N742" s="2">
        <v>0</v>
      </c>
      <c r="O742" s="2">
        <v>0</v>
      </c>
      <c r="P742" s="2">
        <v>0</v>
      </c>
      <c r="Q742" s="2">
        <v>0</v>
      </c>
      <c r="R742" s="2">
        <v>0</v>
      </c>
      <c r="S742" s="2">
        <v>0</v>
      </c>
      <c r="T742" s="2">
        <v>0</v>
      </c>
      <c r="U742" s="2">
        <v>0</v>
      </c>
      <c r="V742" s="2">
        <v>0</v>
      </c>
      <c r="W742" s="2">
        <v>0</v>
      </c>
      <c r="X742" s="2">
        <v>0</v>
      </c>
      <c r="Y742" s="2">
        <v>0</v>
      </c>
      <c r="Z742" s="2">
        <v>0</v>
      </c>
      <c r="AA742" s="2">
        <v>0</v>
      </c>
      <c r="AC742" s="9">
        <f t="shared" si="66"/>
        <v>0</v>
      </c>
      <c r="AD742" s="9">
        <f t="shared" si="67"/>
        <v>135952.64182692306</v>
      </c>
      <c r="AE742" s="9">
        <f t="shared" si="68"/>
        <v>0</v>
      </c>
      <c r="AF742" s="9">
        <f t="shared" si="69"/>
        <v>220923.04296875</v>
      </c>
      <c r="AG742" s="9">
        <f t="shared" si="70"/>
        <v>0</v>
      </c>
      <c r="AH742" s="9">
        <f t="shared" si="71"/>
        <v>0</v>
      </c>
    </row>
    <row r="743" spans="1:34" x14ac:dyDescent="0.15">
      <c r="A743" s="1" t="s">
        <v>385</v>
      </c>
      <c r="B743" s="2">
        <v>0</v>
      </c>
      <c r="C743" s="2">
        <v>0</v>
      </c>
      <c r="D743" s="2">
        <v>0</v>
      </c>
      <c r="E743" s="2">
        <v>0</v>
      </c>
      <c r="F743" s="2">
        <v>0</v>
      </c>
      <c r="G743" s="2">
        <v>0</v>
      </c>
      <c r="H743" s="2">
        <v>0</v>
      </c>
      <c r="I743" s="2">
        <v>0</v>
      </c>
      <c r="J743" s="2">
        <v>0</v>
      </c>
      <c r="K743" s="2">
        <v>0</v>
      </c>
      <c r="L743" s="2">
        <v>4780368.78125</v>
      </c>
      <c r="M743" s="2">
        <v>0</v>
      </c>
      <c r="N743" s="2">
        <v>0</v>
      </c>
      <c r="O743" s="2">
        <v>1454315.0625</v>
      </c>
      <c r="P743" s="2">
        <v>0</v>
      </c>
      <c r="Q743" s="2">
        <v>0</v>
      </c>
      <c r="R743" s="2">
        <v>0</v>
      </c>
      <c r="S743" s="2">
        <v>0</v>
      </c>
      <c r="T743" s="2">
        <v>0</v>
      </c>
      <c r="U743" s="2">
        <v>0</v>
      </c>
      <c r="V743" s="2">
        <v>0</v>
      </c>
      <c r="W743" s="2">
        <v>0</v>
      </c>
      <c r="X743" s="2">
        <v>0</v>
      </c>
      <c r="Y743" s="2">
        <v>0</v>
      </c>
      <c r="Z743" s="2">
        <v>0</v>
      </c>
      <c r="AA743" s="2">
        <v>4979643.8515625</v>
      </c>
      <c r="AC743" s="9">
        <f t="shared" si="66"/>
        <v>367720.67548076925</v>
      </c>
      <c r="AD743" s="9">
        <f t="shared" si="67"/>
        <v>494919.91646634613</v>
      </c>
      <c r="AE743" s="9">
        <f t="shared" si="68"/>
        <v>597546.09765625</v>
      </c>
      <c r="AF743" s="9">
        <f t="shared" si="69"/>
        <v>181789.3828125</v>
      </c>
      <c r="AG743" s="9">
        <f t="shared" si="70"/>
        <v>0</v>
      </c>
      <c r="AH743" s="9">
        <f t="shared" si="71"/>
        <v>995928.77031249995</v>
      </c>
    </row>
    <row r="744" spans="1:34" x14ac:dyDescent="0.15">
      <c r="A744" s="1" t="s">
        <v>264</v>
      </c>
      <c r="B744" s="2">
        <v>0</v>
      </c>
      <c r="C744" s="2">
        <v>0</v>
      </c>
      <c r="D744" s="2">
        <v>0</v>
      </c>
      <c r="E744" s="2">
        <v>0</v>
      </c>
      <c r="F744" s="2">
        <v>0</v>
      </c>
      <c r="G744" s="2">
        <v>0</v>
      </c>
      <c r="H744" s="2">
        <v>0</v>
      </c>
      <c r="I744" s="2">
        <v>0</v>
      </c>
      <c r="J744" s="2">
        <v>0</v>
      </c>
      <c r="K744" s="2">
        <v>0</v>
      </c>
      <c r="L744" s="2">
        <v>0</v>
      </c>
      <c r="M744" s="2">
        <v>0</v>
      </c>
      <c r="N744" s="2">
        <v>0</v>
      </c>
      <c r="O744" s="2">
        <v>0</v>
      </c>
      <c r="P744" s="2">
        <v>0</v>
      </c>
      <c r="Q744" s="2">
        <v>0</v>
      </c>
      <c r="R744" s="2">
        <v>0</v>
      </c>
      <c r="S744" s="2">
        <v>0</v>
      </c>
      <c r="T744" s="2">
        <v>0</v>
      </c>
      <c r="U744" s="2">
        <v>0</v>
      </c>
      <c r="V744" s="2">
        <v>0</v>
      </c>
      <c r="W744" s="2">
        <v>0</v>
      </c>
      <c r="X744" s="2">
        <v>0</v>
      </c>
      <c r="Y744" s="2">
        <v>0</v>
      </c>
      <c r="Z744" s="2">
        <v>0</v>
      </c>
      <c r="AA744" s="2">
        <v>2940888.8125</v>
      </c>
      <c r="AC744" s="9">
        <f t="shared" si="66"/>
        <v>0</v>
      </c>
      <c r="AD744" s="9">
        <f t="shared" si="67"/>
        <v>226222.21634615384</v>
      </c>
      <c r="AE744" s="9">
        <f t="shared" si="68"/>
        <v>0</v>
      </c>
      <c r="AF744" s="9">
        <f t="shared" si="69"/>
        <v>0</v>
      </c>
      <c r="AG744" s="9">
        <f t="shared" si="70"/>
        <v>0</v>
      </c>
      <c r="AH744" s="9">
        <f t="shared" si="71"/>
        <v>588177.76249999995</v>
      </c>
    </row>
    <row r="745" spans="1:34" x14ac:dyDescent="0.15">
      <c r="A745" s="1" t="s">
        <v>97</v>
      </c>
      <c r="B745" s="2">
        <v>0</v>
      </c>
      <c r="C745" s="2">
        <v>0</v>
      </c>
      <c r="D745" s="2">
        <v>0</v>
      </c>
      <c r="E745" s="2">
        <v>0</v>
      </c>
      <c r="F745" s="2">
        <v>0</v>
      </c>
      <c r="G745" s="2">
        <v>5703778.75</v>
      </c>
      <c r="H745" s="2">
        <v>0</v>
      </c>
      <c r="I745" s="2">
        <v>0</v>
      </c>
      <c r="J745" s="2">
        <v>0</v>
      </c>
      <c r="K745" s="2">
        <v>0</v>
      </c>
      <c r="L745" s="2">
        <v>0</v>
      </c>
      <c r="M745" s="2">
        <v>0</v>
      </c>
      <c r="N745" s="2">
        <v>0</v>
      </c>
      <c r="O745" s="2">
        <v>0</v>
      </c>
      <c r="P745" s="2">
        <v>0</v>
      </c>
      <c r="Q745" s="2">
        <v>0</v>
      </c>
      <c r="R745" s="2">
        <v>0</v>
      </c>
      <c r="S745" s="2">
        <v>0</v>
      </c>
      <c r="T745" s="2">
        <v>0</v>
      </c>
      <c r="U745" s="2">
        <v>0</v>
      </c>
      <c r="V745" s="2">
        <v>0</v>
      </c>
      <c r="W745" s="2">
        <v>0</v>
      </c>
      <c r="X745" s="2">
        <v>0</v>
      </c>
      <c r="Y745" s="2">
        <v>0</v>
      </c>
      <c r="Z745" s="2">
        <v>0</v>
      </c>
      <c r="AA745" s="2">
        <v>0</v>
      </c>
      <c r="AC745" s="9">
        <f t="shared" si="66"/>
        <v>0</v>
      </c>
      <c r="AD745" s="9">
        <f t="shared" si="67"/>
        <v>438752.21153846156</v>
      </c>
      <c r="AE745" s="9">
        <f t="shared" si="68"/>
        <v>0</v>
      </c>
      <c r="AF745" s="9">
        <f t="shared" si="69"/>
        <v>712972.34375</v>
      </c>
      <c r="AG745" s="9">
        <f t="shared" si="70"/>
        <v>0</v>
      </c>
      <c r="AH745" s="9">
        <f t="shared" si="71"/>
        <v>0</v>
      </c>
    </row>
    <row r="746" spans="1:34" x14ac:dyDescent="0.15">
      <c r="A746" s="1" t="s">
        <v>416</v>
      </c>
      <c r="B746" s="2">
        <v>0</v>
      </c>
      <c r="C746" s="2">
        <v>0</v>
      </c>
      <c r="D746" s="2">
        <v>0</v>
      </c>
      <c r="E746" s="2">
        <v>0</v>
      </c>
      <c r="F746" s="2">
        <v>0</v>
      </c>
      <c r="G746" s="2">
        <v>0</v>
      </c>
      <c r="H746" s="2">
        <v>0</v>
      </c>
      <c r="I746" s="2">
        <v>0</v>
      </c>
      <c r="J746" s="2">
        <v>0</v>
      </c>
      <c r="K746" s="2">
        <v>0</v>
      </c>
      <c r="L746" s="2">
        <v>0</v>
      </c>
      <c r="M746" s="2">
        <v>0</v>
      </c>
      <c r="N746" s="2">
        <v>0</v>
      </c>
      <c r="O746" s="2">
        <v>0</v>
      </c>
      <c r="P746" s="2">
        <v>0</v>
      </c>
      <c r="Q746" s="2">
        <v>0</v>
      </c>
      <c r="R746" s="2">
        <v>0</v>
      </c>
      <c r="S746" s="2">
        <v>0</v>
      </c>
      <c r="T746" s="2">
        <v>0</v>
      </c>
      <c r="U746" s="2">
        <v>0</v>
      </c>
      <c r="V746" s="2">
        <v>0</v>
      </c>
      <c r="W746" s="2">
        <v>0</v>
      </c>
      <c r="X746" s="2">
        <v>0</v>
      </c>
      <c r="Y746" s="2">
        <v>0</v>
      </c>
      <c r="Z746" s="2">
        <v>0</v>
      </c>
      <c r="AA746" s="2">
        <v>2441761.9375</v>
      </c>
      <c r="AC746" s="9">
        <f t="shared" si="66"/>
        <v>0</v>
      </c>
      <c r="AD746" s="9">
        <f t="shared" si="67"/>
        <v>187827.84134615384</v>
      </c>
      <c r="AE746" s="9">
        <f t="shared" si="68"/>
        <v>0</v>
      </c>
      <c r="AF746" s="9">
        <f t="shared" si="69"/>
        <v>0</v>
      </c>
      <c r="AG746" s="9">
        <f t="shared" si="70"/>
        <v>0</v>
      </c>
      <c r="AH746" s="9">
        <f t="shared" si="71"/>
        <v>488352.38750000001</v>
      </c>
    </row>
    <row r="747" spans="1:34" x14ac:dyDescent="0.15">
      <c r="A747" s="1" t="s">
        <v>133</v>
      </c>
      <c r="B747" s="2">
        <v>0</v>
      </c>
      <c r="C747" s="2">
        <v>0</v>
      </c>
      <c r="D747" s="2">
        <v>0</v>
      </c>
      <c r="E747" s="2">
        <v>0</v>
      </c>
      <c r="F747" s="2">
        <v>0</v>
      </c>
      <c r="G747" s="2">
        <v>0</v>
      </c>
      <c r="H747" s="2">
        <v>0</v>
      </c>
      <c r="I747" s="2">
        <v>0</v>
      </c>
      <c r="J747" s="2">
        <v>0</v>
      </c>
      <c r="K747" s="2">
        <v>0</v>
      </c>
      <c r="L747" s="2">
        <v>0</v>
      </c>
      <c r="M747" s="2">
        <v>3157205.07421875</v>
      </c>
      <c r="N747" s="2">
        <v>0</v>
      </c>
      <c r="O747" s="2">
        <v>940277.0625</v>
      </c>
      <c r="P747" s="2">
        <v>0</v>
      </c>
      <c r="Q747" s="2">
        <v>0</v>
      </c>
      <c r="R747" s="2">
        <v>0</v>
      </c>
      <c r="S747" s="2">
        <v>0</v>
      </c>
      <c r="T747" s="2">
        <v>0</v>
      </c>
      <c r="U747" s="2">
        <v>0</v>
      </c>
      <c r="V747" s="2">
        <v>0</v>
      </c>
      <c r="W747" s="2">
        <v>0</v>
      </c>
      <c r="X747" s="2">
        <v>0</v>
      </c>
      <c r="Y747" s="2">
        <v>0</v>
      </c>
      <c r="Z747" s="2">
        <v>0</v>
      </c>
      <c r="AA747" s="2">
        <v>0</v>
      </c>
      <c r="AC747" s="9">
        <f t="shared" si="66"/>
        <v>0</v>
      </c>
      <c r="AD747" s="9">
        <f t="shared" si="67"/>
        <v>315190.93359375</v>
      </c>
      <c r="AE747" s="9">
        <f t="shared" si="68"/>
        <v>0</v>
      </c>
      <c r="AF747" s="9">
        <f t="shared" si="69"/>
        <v>512185.26708984375</v>
      </c>
      <c r="AG747" s="9">
        <f t="shared" si="70"/>
        <v>0</v>
      </c>
      <c r="AH747" s="9">
        <f t="shared" si="71"/>
        <v>0</v>
      </c>
    </row>
    <row r="748" spans="1:34" x14ac:dyDescent="0.15">
      <c r="A748" s="1" t="s">
        <v>713</v>
      </c>
      <c r="B748" s="2">
        <v>0</v>
      </c>
      <c r="C748" s="2">
        <v>0</v>
      </c>
      <c r="D748" s="2">
        <v>0</v>
      </c>
      <c r="E748" s="2">
        <v>0</v>
      </c>
      <c r="F748" s="2">
        <v>0</v>
      </c>
      <c r="G748" s="2">
        <v>0</v>
      </c>
      <c r="H748" s="2">
        <v>0</v>
      </c>
      <c r="I748" s="2">
        <v>0</v>
      </c>
      <c r="J748" s="2">
        <v>0</v>
      </c>
      <c r="K748" s="2">
        <v>0</v>
      </c>
      <c r="L748" s="2">
        <v>0</v>
      </c>
      <c r="M748" s="2">
        <v>0</v>
      </c>
      <c r="N748" s="2">
        <v>0</v>
      </c>
      <c r="O748" s="2">
        <v>0</v>
      </c>
      <c r="P748" s="2">
        <v>0</v>
      </c>
      <c r="Q748" s="2">
        <v>0</v>
      </c>
      <c r="R748" s="2">
        <v>0</v>
      </c>
      <c r="S748" s="2">
        <v>0</v>
      </c>
      <c r="T748" s="2">
        <v>0</v>
      </c>
      <c r="U748" s="2">
        <v>0</v>
      </c>
      <c r="V748" s="2">
        <v>0</v>
      </c>
      <c r="W748" s="2">
        <v>0</v>
      </c>
      <c r="X748" s="2">
        <v>0</v>
      </c>
      <c r="Y748" s="2">
        <v>0</v>
      </c>
      <c r="Z748" s="2">
        <v>0</v>
      </c>
      <c r="AA748" s="2">
        <v>0</v>
      </c>
      <c r="AC748" s="9">
        <f t="shared" si="66"/>
        <v>0</v>
      </c>
      <c r="AD748" s="9">
        <f t="shared" si="67"/>
        <v>0</v>
      </c>
      <c r="AE748" s="9">
        <f t="shared" si="68"/>
        <v>0</v>
      </c>
      <c r="AF748" s="9">
        <f t="shared" si="69"/>
        <v>0</v>
      </c>
      <c r="AG748" s="9">
        <f t="shared" si="70"/>
        <v>0</v>
      </c>
      <c r="AH748" s="9">
        <f t="shared" si="71"/>
        <v>0</v>
      </c>
    </row>
    <row r="749" spans="1:34" x14ac:dyDescent="0.15">
      <c r="A749" s="1" t="s">
        <v>26</v>
      </c>
      <c r="B749" s="2">
        <v>0</v>
      </c>
      <c r="C749" s="2">
        <v>0</v>
      </c>
      <c r="D749" s="2">
        <v>0</v>
      </c>
      <c r="E749" s="2">
        <v>0</v>
      </c>
      <c r="F749" s="2">
        <v>0</v>
      </c>
      <c r="G749" s="2">
        <v>0</v>
      </c>
      <c r="H749" s="2">
        <v>0</v>
      </c>
      <c r="I749" s="2">
        <v>0</v>
      </c>
      <c r="J749" s="2">
        <v>0</v>
      </c>
      <c r="K749" s="2">
        <v>0</v>
      </c>
      <c r="L749" s="2">
        <v>0</v>
      </c>
      <c r="M749" s="2">
        <v>0</v>
      </c>
      <c r="N749" s="2">
        <v>0</v>
      </c>
      <c r="O749" s="2">
        <v>0</v>
      </c>
      <c r="P749" s="2">
        <v>0</v>
      </c>
      <c r="Q749" s="2">
        <v>0</v>
      </c>
      <c r="R749" s="2">
        <v>0</v>
      </c>
      <c r="S749" s="2">
        <v>0</v>
      </c>
      <c r="T749" s="2">
        <v>0</v>
      </c>
      <c r="U749" s="2">
        <v>0</v>
      </c>
      <c r="V749" s="2">
        <v>0</v>
      </c>
      <c r="W749" s="2">
        <v>0</v>
      </c>
      <c r="X749" s="2">
        <v>0</v>
      </c>
      <c r="Y749" s="2">
        <v>0</v>
      </c>
      <c r="Z749" s="2">
        <v>0</v>
      </c>
      <c r="AA749" s="2">
        <v>755270.75</v>
      </c>
      <c r="AC749" s="9">
        <f t="shared" si="66"/>
        <v>0</v>
      </c>
      <c r="AD749" s="9">
        <f t="shared" si="67"/>
        <v>58097.75</v>
      </c>
      <c r="AE749" s="9">
        <f t="shared" si="68"/>
        <v>0</v>
      </c>
      <c r="AF749" s="9">
        <f t="shared" si="69"/>
        <v>0</v>
      </c>
      <c r="AG749" s="9">
        <f t="shared" si="70"/>
        <v>0</v>
      </c>
      <c r="AH749" s="9">
        <f t="shared" si="71"/>
        <v>151054.15</v>
      </c>
    </row>
    <row r="750" spans="1:34" x14ac:dyDescent="0.15">
      <c r="A750" s="1" t="s">
        <v>792</v>
      </c>
      <c r="B750" s="2">
        <v>40455864.28125</v>
      </c>
      <c r="C750" s="2">
        <v>0</v>
      </c>
      <c r="D750" s="2">
        <v>0</v>
      </c>
      <c r="E750" s="2">
        <v>0</v>
      </c>
      <c r="F750" s="2">
        <v>0</v>
      </c>
      <c r="G750" s="2">
        <v>0</v>
      </c>
      <c r="H750" s="2">
        <v>0</v>
      </c>
      <c r="I750" s="2">
        <v>0</v>
      </c>
      <c r="J750" s="2">
        <v>0</v>
      </c>
      <c r="K750" s="2">
        <v>0</v>
      </c>
      <c r="L750" s="2">
        <v>0</v>
      </c>
      <c r="M750" s="2">
        <v>0</v>
      </c>
      <c r="N750" s="2">
        <v>0</v>
      </c>
      <c r="O750" s="2">
        <v>0</v>
      </c>
      <c r="P750" s="2">
        <v>0</v>
      </c>
      <c r="Q750" s="2">
        <v>0</v>
      </c>
      <c r="R750" s="2">
        <v>0</v>
      </c>
      <c r="S750" s="2">
        <v>0</v>
      </c>
      <c r="T750" s="2">
        <v>0</v>
      </c>
      <c r="U750" s="2">
        <v>0</v>
      </c>
      <c r="V750" s="2">
        <v>0</v>
      </c>
      <c r="W750" s="2">
        <v>0</v>
      </c>
      <c r="X750" s="2">
        <v>0</v>
      </c>
      <c r="Y750" s="2">
        <v>0</v>
      </c>
      <c r="Z750" s="2">
        <v>0</v>
      </c>
      <c r="AA750" s="2">
        <v>0</v>
      </c>
      <c r="AC750" s="9">
        <f t="shared" si="66"/>
        <v>3111989.560096154</v>
      </c>
      <c r="AD750" s="9">
        <f t="shared" si="67"/>
        <v>0</v>
      </c>
      <c r="AE750" s="9">
        <f t="shared" si="68"/>
        <v>5056983.03515625</v>
      </c>
      <c r="AF750" s="9">
        <f t="shared" si="69"/>
        <v>0</v>
      </c>
      <c r="AG750" s="9">
        <f t="shared" si="70"/>
        <v>0</v>
      </c>
      <c r="AH750" s="9">
        <f t="shared" si="71"/>
        <v>0</v>
      </c>
    </row>
    <row r="751" spans="1:34" x14ac:dyDescent="0.15">
      <c r="A751" s="1" t="s">
        <v>232</v>
      </c>
      <c r="B751" s="2">
        <v>0</v>
      </c>
      <c r="C751" s="2">
        <v>0</v>
      </c>
      <c r="D751" s="2">
        <v>0</v>
      </c>
      <c r="E751" s="2">
        <v>0</v>
      </c>
      <c r="F751" s="2">
        <v>0</v>
      </c>
      <c r="G751" s="2">
        <v>0</v>
      </c>
      <c r="H751" s="2">
        <v>0</v>
      </c>
      <c r="I751" s="2">
        <v>0</v>
      </c>
      <c r="J751" s="2">
        <v>0</v>
      </c>
      <c r="K751" s="2">
        <v>0</v>
      </c>
      <c r="L751" s="2">
        <v>0</v>
      </c>
      <c r="M751" s="2">
        <v>0</v>
      </c>
      <c r="N751" s="2">
        <v>0</v>
      </c>
      <c r="O751" s="2">
        <v>0</v>
      </c>
      <c r="P751" s="2">
        <v>0</v>
      </c>
      <c r="Q751" s="2">
        <v>0</v>
      </c>
      <c r="R751" s="2">
        <v>0</v>
      </c>
      <c r="S751" s="2">
        <v>0</v>
      </c>
      <c r="T751" s="2">
        <v>0</v>
      </c>
      <c r="U751" s="2">
        <v>0</v>
      </c>
      <c r="V751" s="2">
        <v>0</v>
      </c>
      <c r="W751" s="2">
        <v>0</v>
      </c>
      <c r="X751" s="2">
        <v>0</v>
      </c>
      <c r="Y751" s="2">
        <v>0</v>
      </c>
      <c r="Z751" s="2">
        <v>0</v>
      </c>
      <c r="AA751" s="2">
        <v>0</v>
      </c>
      <c r="AC751" s="9">
        <f t="shared" si="66"/>
        <v>0</v>
      </c>
      <c r="AD751" s="9">
        <f t="shared" si="67"/>
        <v>0</v>
      </c>
      <c r="AE751" s="9">
        <f t="shared" si="68"/>
        <v>0</v>
      </c>
      <c r="AF751" s="9">
        <f t="shared" si="69"/>
        <v>0</v>
      </c>
      <c r="AG751" s="9">
        <f t="shared" si="70"/>
        <v>0</v>
      </c>
      <c r="AH751" s="9">
        <f t="shared" si="71"/>
        <v>0</v>
      </c>
    </row>
    <row r="752" spans="1:34" x14ac:dyDescent="0.15">
      <c r="A752" s="1" t="s">
        <v>195</v>
      </c>
      <c r="B752" s="2">
        <v>0</v>
      </c>
      <c r="C752" s="2">
        <v>0</v>
      </c>
      <c r="D752" s="2">
        <v>0</v>
      </c>
      <c r="E752" s="2">
        <v>0</v>
      </c>
      <c r="F752" s="2">
        <v>0</v>
      </c>
      <c r="G752" s="2">
        <v>0</v>
      </c>
      <c r="H752" s="2">
        <v>0</v>
      </c>
      <c r="I752" s="2">
        <v>0</v>
      </c>
      <c r="J752" s="2">
        <v>0</v>
      </c>
      <c r="K752" s="2">
        <v>0</v>
      </c>
      <c r="L752" s="2">
        <v>0</v>
      </c>
      <c r="M752" s="2">
        <v>0</v>
      </c>
      <c r="N752" s="2">
        <v>0</v>
      </c>
      <c r="O752" s="2">
        <v>0</v>
      </c>
      <c r="P752" s="2">
        <v>0</v>
      </c>
      <c r="Q752" s="2">
        <v>0</v>
      </c>
      <c r="R752" s="2">
        <v>0</v>
      </c>
      <c r="S752" s="2">
        <v>0</v>
      </c>
      <c r="T752" s="2">
        <v>0</v>
      </c>
      <c r="U752" s="2">
        <v>0</v>
      </c>
      <c r="V752" s="2">
        <v>0</v>
      </c>
      <c r="W752" s="2">
        <v>0</v>
      </c>
      <c r="X752" s="2">
        <v>0</v>
      </c>
      <c r="Y752" s="2">
        <v>0</v>
      </c>
      <c r="Z752" s="2">
        <v>0</v>
      </c>
      <c r="AA752" s="2">
        <v>1806191.90234375</v>
      </c>
      <c r="AC752" s="9">
        <f t="shared" si="66"/>
        <v>0</v>
      </c>
      <c r="AD752" s="9">
        <f t="shared" si="67"/>
        <v>138937.83864182694</v>
      </c>
      <c r="AE752" s="9">
        <f t="shared" si="68"/>
        <v>0</v>
      </c>
      <c r="AF752" s="9">
        <f t="shared" si="69"/>
        <v>0</v>
      </c>
      <c r="AG752" s="9">
        <f t="shared" si="70"/>
        <v>0</v>
      </c>
      <c r="AH752" s="9">
        <f t="shared" si="71"/>
        <v>361238.38046875002</v>
      </c>
    </row>
    <row r="753" spans="1:34" x14ac:dyDescent="0.15">
      <c r="A753" s="1" t="s">
        <v>509</v>
      </c>
      <c r="B753" s="2">
        <v>0</v>
      </c>
      <c r="C753" s="2">
        <v>0</v>
      </c>
      <c r="D753" s="2">
        <v>0</v>
      </c>
      <c r="E753" s="2">
        <v>0</v>
      </c>
      <c r="F753" s="2">
        <v>0</v>
      </c>
      <c r="G753" s="2">
        <v>0</v>
      </c>
      <c r="H753" s="2">
        <v>0</v>
      </c>
      <c r="I753" s="2">
        <v>0</v>
      </c>
      <c r="J753" s="2">
        <v>2436756.296875</v>
      </c>
      <c r="K753" s="2">
        <v>0</v>
      </c>
      <c r="L753" s="2">
        <v>0</v>
      </c>
      <c r="M753" s="2">
        <v>0</v>
      </c>
      <c r="N753" s="2">
        <v>0</v>
      </c>
      <c r="O753" s="2">
        <v>0</v>
      </c>
      <c r="P753" s="2">
        <v>0</v>
      </c>
      <c r="Q753" s="2">
        <v>0</v>
      </c>
      <c r="R753" s="2">
        <v>0</v>
      </c>
      <c r="S753" s="2">
        <v>0</v>
      </c>
      <c r="T753" s="2">
        <v>0</v>
      </c>
      <c r="U753" s="2">
        <v>0</v>
      </c>
      <c r="V753" s="2">
        <v>0</v>
      </c>
      <c r="W753" s="2">
        <v>0</v>
      </c>
      <c r="X753" s="2">
        <v>0</v>
      </c>
      <c r="Y753" s="2">
        <v>0</v>
      </c>
      <c r="Z753" s="2">
        <v>0</v>
      </c>
      <c r="AA753" s="2">
        <v>0</v>
      </c>
      <c r="AC753" s="9">
        <f t="shared" si="66"/>
        <v>187442.79206730769</v>
      </c>
      <c r="AD753" s="9">
        <f t="shared" si="67"/>
        <v>0</v>
      </c>
      <c r="AE753" s="9">
        <f t="shared" si="68"/>
        <v>304594.537109375</v>
      </c>
      <c r="AF753" s="9">
        <f t="shared" si="69"/>
        <v>0</v>
      </c>
      <c r="AG753" s="9">
        <f t="shared" si="70"/>
        <v>0</v>
      </c>
      <c r="AH753" s="9">
        <f t="shared" si="71"/>
        <v>0</v>
      </c>
    </row>
    <row r="754" spans="1:34" x14ac:dyDescent="0.15">
      <c r="A754" s="1" t="s">
        <v>245</v>
      </c>
      <c r="B754" s="2">
        <v>0</v>
      </c>
      <c r="C754" s="2">
        <v>0</v>
      </c>
      <c r="D754" s="2">
        <v>0</v>
      </c>
      <c r="E754" s="2">
        <v>0</v>
      </c>
      <c r="F754" s="2">
        <v>806313.875</v>
      </c>
      <c r="G754" s="2">
        <v>0</v>
      </c>
      <c r="H754" s="2">
        <v>0</v>
      </c>
      <c r="I754" s="2">
        <v>0</v>
      </c>
      <c r="J754" s="2">
        <v>0</v>
      </c>
      <c r="K754" s="2">
        <v>0</v>
      </c>
      <c r="L754" s="2">
        <v>0</v>
      </c>
      <c r="M754" s="2">
        <v>0</v>
      </c>
      <c r="N754" s="2">
        <v>0</v>
      </c>
      <c r="O754" s="2">
        <v>0</v>
      </c>
      <c r="P754" s="2">
        <v>0</v>
      </c>
      <c r="Q754" s="2">
        <v>0</v>
      </c>
      <c r="R754" s="2">
        <v>0</v>
      </c>
      <c r="S754" s="2">
        <v>0</v>
      </c>
      <c r="T754" s="2">
        <v>0</v>
      </c>
      <c r="U754" s="2">
        <v>0</v>
      </c>
      <c r="V754" s="2">
        <v>0</v>
      </c>
      <c r="W754" s="2">
        <v>0</v>
      </c>
      <c r="X754" s="2">
        <v>0</v>
      </c>
      <c r="Y754" s="2">
        <v>0</v>
      </c>
      <c r="Z754" s="2">
        <v>0</v>
      </c>
      <c r="AA754" s="2">
        <v>0</v>
      </c>
      <c r="AC754" s="9">
        <f t="shared" si="66"/>
        <v>0</v>
      </c>
      <c r="AD754" s="9">
        <f t="shared" si="67"/>
        <v>62024.144230769234</v>
      </c>
      <c r="AE754" s="9">
        <f t="shared" si="68"/>
        <v>0</v>
      </c>
      <c r="AF754" s="9">
        <f t="shared" si="69"/>
        <v>100789.234375</v>
      </c>
      <c r="AG754" s="9">
        <f t="shared" si="70"/>
        <v>0</v>
      </c>
      <c r="AH754" s="9">
        <f t="shared" si="71"/>
        <v>0</v>
      </c>
    </row>
    <row r="755" spans="1:34" x14ac:dyDescent="0.15">
      <c r="A755" s="1" t="s">
        <v>341</v>
      </c>
      <c r="B755" s="2">
        <v>0</v>
      </c>
      <c r="C755" s="2">
        <v>0</v>
      </c>
      <c r="D755" s="2">
        <v>0</v>
      </c>
      <c r="E755" s="2">
        <v>0</v>
      </c>
      <c r="F755" s="2">
        <v>0</v>
      </c>
      <c r="G755" s="2">
        <v>0</v>
      </c>
      <c r="H755" s="2">
        <v>0</v>
      </c>
      <c r="I755" s="2">
        <v>0</v>
      </c>
      <c r="J755" s="2">
        <v>0</v>
      </c>
      <c r="K755" s="2">
        <v>0</v>
      </c>
      <c r="L755" s="2">
        <v>0</v>
      </c>
      <c r="M755" s="2">
        <v>961530.55859375</v>
      </c>
      <c r="N755" s="2">
        <v>0</v>
      </c>
      <c r="O755" s="2">
        <v>0</v>
      </c>
      <c r="P755" s="2">
        <v>0</v>
      </c>
      <c r="Q755" s="2">
        <v>0</v>
      </c>
      <c r="R755" s="2">
        <v>0</v>
      </c>
      <c r="S755" s="2">
        <v>0</v>
      </c>
      <c r="T755" s="2">
        <v>0</v>
      </c>
      <c r="U755" s="2">
        <v>0</v>
      </c>
      <c r="V755" s="2">
        <v>0</v>
      </c>
      <c r="W755" s="2">
        <v>0</v>
      </c>
      <c r="X755" s="2">
        <v>0</v>
      </c>
      <c r="Y755" s="2">
        <v>0</v>
      </c>
      <c r="Z755" s="2">
        <v>0</v>
      </c>
      <c r="AA755" s="2">
        <v>0</v>
      </c>
      <c r="AC755" s="9">
        <f t="shared" si="66"/>
        <v>0</v>
      </c>
      <c r="AD755" s="9">
        <f t="shared" si="67"/>
        <v>73963.889122596156</v>
      </c>
      <c r="AE755" s="9">
        <f t="shared" si="68"/>
        <v>0</v>
      </c>
      <c r="AF755" s="9">
        <f t="shared" si="69"/>
        <v>120191.31982421875</v>
      </c>
      <c r="AG755" s="9">
        <f t="shared" si="70"/>
        <v>0</v>
      </c>
      <c r="AH755" s="9">
        <f t="shared" si="71"/>
        <v>0</v>
      </c>
    </row>
    <row r="756" spans="1:34" x14ac:dyDescent="0.15">
      <c r="A756" s="1" t="s">
        <v>461</v>
      </c>
      <c r="B756" s="2">
        <v>6686590.3125</v>
      </c>
      <c r="C756" s="2">
        <v>0</v>
      </c>
      <c r="D756" s="2">
        <v>0</v>
      </c>
      <c r="E756" s="2">
        <v>0</v>
      </c>
      <c r="F756" s="2">
        <v>0</v>
      </c>
      <c r="G756" s="2">
        <v>0</v>
      </c>
      <c r="H756" s="2">
        <v>0</v>
      </c>
      <c r="I756" s="2">
        <v>0</v>
      </c>
      <c r="J756" s="2">
        <v>0</v>
      </c>
      <c r="K756" s="2">
        <v>0</v>
      </c>
      <c r="L756" s="2">
        <v>0</v>
      </c>
      <c r="M756" s="2">
        <v>0</v>
      </c>
      <c r="N756" s="2">
        <v>0</v>
      </c>
      <c r="O756" s="2">
        <v>0</v>
      </c>
      <c r="P756" s="2">
        <v>0</v>
      </c>
      <c r="Q756" s="2">
        <v>0</v>
      </c>
      <c r="R756" s="2">
        <v>0</v>
      </c>
      <c r="S756" s="2">
        <v>0</v>
      </c>
      <c r="T756" s="2">
        <v>0</v>
      </c>
      <c r="U756" s="2">
        <v>0</v>
      </c>
      <c r="V756" s="2">
        <v>0</v>
      </c>
      <c r="W756" s="2">
        <v>0</v>
      </c>
      <c r="X756" s="2">
        <v>0</v>
      </c>
      <c r="Y756" s="2">
        <v>0</v>
      </c>
      <c r="Z756" s="2">
        <v>0</v>
      </c>
      <c r="AA756" s="2">
        <v>0</v>
      </c>
      <c r="AC756" s="9">
        <f t="shared" si="66"/>
        <v>514353.10096153844</v>
      </c>
      <c r="AD756" s="9">
        <f t="shared" si="67"/>
        <v>0</v>
      </c>
      <c r="AE756" s="9">
        <f t="shared" si="68"/>
        <v>835823.7890625</v>
      </c>
      <c r="AF756" s="9">
        <f t="shared" si="69"/>
        <v>0</v>
      </c>
      <c r="AG756" s="9">
        <f t="shared" si="70"/>
        <v>0</v>
      </c>
      <c r="AH756" s="9">
        <f t="shared" si="71"/>
        <v>0</v>
      </c>
    </row>
    <row r="757" spans="1:34" x14ac:dyDescent="0.15">
      <c r="A757" s="1" t="s">
        <v>481</v>
      </c>
      <c r="B757" s="2">
        <v>0</v>
      </c>
      <c r="C757" s="2">
        <v>0</v>
      </c>
      <c r="D757" s="2">
        <v>0</v>
      </c>
      <c r="E757" s="2">
        <v>0</v>
      </c>
      <c r="F757" s="2">
        <v>0</v>
      </c>
      <c r="G757" s="2">
        <v>0</v>
      </c>
      <c r="H757" s="2">
        <v>0</v>
      </c>
      <c r="I757" s="2">
        <v>0</v>
      </c>
      <c r="J757" s="2">
        <v>0</v>
      </c>
      <c r="K757" s="2">
        <v>0</v>
      </c>
      <c r="L757" s="2">
        <v>0</v>
      </c>
      <c r="M757" s="2">
        <v>0</v>
      </c>
      <c r="N757" s="2">
        <v>0</v>
      </c>
      <c r="O757" s="2">
        <v>0</v>
      </c>
      <c r="P757" s="2">
        <v>0</v>
      </c>
      <c r="Q757" s="2">
        <v>0</v>
      </c>
      <c r="R757" s="2">
        <v>0</v>
      </c>
      <c r="S757" s="2">
        <v>0</v>
      </c>
      <c r="T757" s="2">
        <v>0</v>
      </c>
      <c r="U757" s="2">
        <v>0</v>
      </c>
      <c r="V757" s="2">
        <v>0</v>
      </c>
      <c r="W757" s="2">
        <v>0</v>
      </c>
      <c r="X757" s="2">
        <v>0</v>
      </c>
      <c r="Y757" s="2">
        <v>0</v>
      </c>
      <c r="Z757" s="2">
        <v>0</v>
      </c>
      <c r="AA757" s="2">
        <v>0</v>
      </c>
      <c r="AC757" s="9">
        <f t="shared" si="66"/>
        <v>0</v>
      </c>
      <c r="AD757" s="9">
        <f t="shared" si="67"/>
        <v>0</v>
      </c>
      <c r="AE757" s="9">
        <f t="shared" si="68"/>
        <v>0</v>
      </c>
      <c r="AF757" s="9">
        <f t="shared" si="69"/>
        <v>0</v>
      </c>
      <c r="AG757" s="9">
        <f t="shared" si="70"/>
        <v>0</v>
      </c>
      <c r="AH757" s="9">
        <f t="shared" si="71"/>
        <v>0</v>
      </c>
    </row>
    <row r="758" spans="1:34" x14ac:dyDescent="0.15">
      <c r="A758" s="1" t="s">
        <v>124</v>
      </c>
      <c r="B758" s="2">
        <v>0</v>
      </c>
      <c r="C758" s="2">
        <v>0</v>
      </c>
      <c r="D758" s="2">
        <v>0</v>
      </c>
      <c r="E758" s="2">
        <v>0</v>
      </c>
      <c r="F758" s="2">
        <v>0</v>
      </c>
      <c r="G758" s="2">
        <v>0</v>
      </c>
      <c r="H758" s="2">
        <v>0</v>
      </c>
      <c r="I758" s="2">
        <v>0</v>
      </c>
      <c r="J758" s="2">
        <v>0</v>
      </c>
      <c r="K758" s="2">
        <v>0</v>
      </c>
      <c r="L758" s="2">
        <v>2853330.625</v>
      </c>
      <c r="M758" s="2">
        <v>2842903.96875</v>
      </c>
      <c r="N758" s="2">
        <v>0</v>
      </c>
      <c r="O758" s="2">
        <v>0</v>
      </c>
      <c r="P758" s="2">
        <v>0</v>
      </c>
      <c r="Q758" s="2">
        <v>2113893.0625</v>
      </c>
      <c r="R758" s="2">
        <v>0</v>
      </c>
      <c r="S758" s="2">
        <v>0</v>
      </c>
      <c r="T758" s="2">
        <v>0</v>
      </c>
      <c r="U758" s="2">
        <v>0</v>
      </c>
      <c r="V758" s="2">
        <v>0</v>
      </c>
      <c r="W758" s="2">
        <v>0</v>
      </c>
      <c r="X758" s="2">
        <v>0</v>
      </c>
      <c r="Y758" s="2">
        <v>1228175.09375</v>
      </c>
      <c r="Z758" s="2">
        <v>0</v>
      </c>
      <c r="AA758" s="2">
        <v>0</v>
      </c>
      <c r="AC758" s="9">
        <f t="shared" si="66"/>
        <v>219486.97115384616</v>
      </c>
      <c r="AD758" s="9">
        <f t="shared" si="67"/>
        <v>475767.08653846156</v>
      </c>
      <c r="AE758" s="9">
        <f t="shared" si="68"/>
        <v>356666.328125</v>
      </c>
      <c r="AF758" s="9">
        <f t="shared" si="69"/>
        <v>619599.62890625</v>
      </c>
      <c r="AG758" s="9">
        <f t="shared" si="70"/>
        <v>0</v>
      </c>
      <c r="AH758" s="9">
        <f t="shared" si="71"/>
        <v>245635.01874999999</v>
      </c>
    </row>
    <row r="759" spans="1:34" x14ac:dyDescent="0.15">
      <c r="A759" s="1" t="s">
        <v>196</v>
      </c>
      <c r="B759" s="2">
        <v>0</v>
      </c>
      <c r="C759" s="2">
        <v>0</v>
      </c>
      <c r="D759" s="2">
        <v>0</v>
      </c>
      <c r="E759" s="2">
        <v>0</v>
      </c>
      <c r="F759" s="2">
        <v>0</v>
      </c>
      <c r="G759" s="2">
        <v>0</v>
      </c>
      <c r="H759" s="2">
        <v>0</v>
      </c>
      <c r="I759" s="2">
        <v>0</v>
      </c>
      <c r="J759" s="2">
        <v>0</v>
      </c>
      <c r="K759" s="2">
        <v>0</v>
      </c>
      <c r="L759" s="2">
        <v>0</v>
      </c>
      <c r="M759" s="2">
        <v>0</v>
      </c>
      <c r="N759" s="2">
        <v>0</v>
      </c>
      <c r="O759" s="2">
        <v>0</v>
      </c>
      <c r="P759" s="2">
        <v>0</v>
      </c>
      <c r="Q759" s="2">
        <v>0</v>
      </c>
      <c r="R759" s="2">
        <v>0</v>
      </c>
      <c r="S759" s="2">
        <v>0</v>
      </c>
      <c r="T759" s="2">
        <v>0</v>
      </c>
      <c r="U759" s="2">
        <v>0</v>
      </c>
      <c r="V759" s="2">
        <v>0</v>
      </c>
      <c r="W759" s="2">
        <v>0</v>
      </c>
      <c r="X759" s="2">
        <v>0</v>
      </c>
      <c r="Y759" s="2">
        <v>0</v>
      </c>
      <c r="Z759" s="2">
        <v>0</v>
      </c>
      <c r="AA759" s="2">
        <v>1421352.984375</v>
      </c>
      <c r="AC759" s="9">
        <f t="shared" si="66"/>
        <v>0</v>
      </c>
      <c r="AD759" s="9">
        <f t="shared" si="67"/>
        <v>109334.84495192308</v>
      </c>
      <c r="AE759" s="9">
        <f t="shared" si="68"/>
        <v>0</v>
      </c>
      <c r="AF759" s="9">
        <f t="shared" si="69"/>
        <v>0</v>
      </c>
      <c r="AG759" s="9">
        <f t="shared" si="70"/>
        <v>0</v>
      </c>
      <c r="AH759" s="9">
        <f t="shared" si="71"/>
        <v>284270.59687499999</v>
      </c>
    </row>
    <row r="760" spans="1:34" x14ac:dyDescent="0.15">
      <c r="A760" s="1" t="s">
        <v>773</v>
      </c>
      <c r="B760" s="2">
        <v>9169620.5</v>
      </c>
      <c r="C760" s="2">
        <v>0</v>
      </c>
      <c r="D760" s="2">
        <v>0</v>
      </c>
      <c r="E760" s="2">
        <v>0</v>
      </c>
      <c r="F760" s="2">
        <v>0</v>
      </c>
      <c r="G760" s="2">
        <v>0</v>
      </c>
      <c r="H760" s="2">
        <v>0</v>
      </c>
      <c r="I760" s="2">
        <v>0</v>
      </c>
      <c r="J760" s="2">
        <v>0</v>
      </c>
      <c r="K760" s="2">
        <v>0</v>
      </c>
      <c r="L760" s="2">
        <v>0</v>
      </c>
      <c r="M760" s="2">
        <v>0</v>
      </c>
      <c r="N760" s="2">
        <v>0</v>
      </c>
      <c r="O760" s="2">
        <v>0</v>
      </c>
      <c r="P760" s="2">
        <v>0</v>
      </c>
      <c r="Q760" s="2">
        <v>0</v>
      </c>
      <c r="R760" s="2">
        <v>0</v>
      </c>
      <c r="S760" s="2">
        <v>0</v>
      </c>
      <c r="T760" s="2">
        <v>0</v>
      </c>
      <c r="U760" s="2">
        <v>0</v>
      </c>
      <c r="V760" s="2">
        <v>0</v>
      </c>
      <c r="W760" s="2">
        <v>0</v>
      </c>
      <c r="X760" s="2">
        <v>0</v>
      </c>
      <c r="Y760" s="2">
        <v>0</v>
      </c>
      <c r="Z760" s="2">
        <v>0</v>
      </c>
      <c r="AA760" s="2">
        <v>0</v>
      </c>
      <c r="AC760" s="9">
        <f t="shared" si="66"/>
        <v>705355.42307692312</v>
      </c>
      <c r="AD760" s="9">
        <f t="shared" si="67"/>
        <v>0</v>
      </c>
      <c r="AE760" s="9">
        <f t="shared" si="68"/>
        <v>1146202.5625</v>
      </c>
      <c r="AF760" s="9">
        <f t="shared" si="69"/>
        <v>0</v>
      </c>
      <c r="AG760" s="9">
        <f t="shared" si="70"/>
        <v>0</v>
      </c>
      <c r="AH760" s="9">
        <f t="shared" si="71"/>
        <v>0</v>
      </c>
    </row>
    <row r="761" spans="1:34" x14ac:dyDescent="0.15">
      <c r="A761" s="1" t="s">
        <v>704</v>
      </c>
      <c r="B761" s="2">
        <v>0</v>
      </c>
      <c r="C761" s="2">
        <v>0</v>
      </c>
      <c r="D761" s="2">
        <v>0</v>
      </c>
      <c r="E761" s="2">
        <v>0</v>
      </c>
      <c r="F761" s="2">
        <v>0</v>
      </c>
      <c r="G761" s="2">
        <v>0</v>
      </c>
      <c r="H761" s="2">
        <v>0</v>
      </c>
      <c r="I761" s="2">
        <v>0</v>
      </c>
      <c r="J761" s="2">
        <v>1366100.8125</v>
      </c>
      <c r="K761" s="2">
        <v>0</v>
      </c>
      <c r="L761" s="2">
        <v>0</v>
      </c>
      <c r="M761" s="2">
        <v>0</v>
      </c>
      <c r="N761" s="2">
        <v>0</v>
      </c>
      <c r="O761" s="2">
        <v>0</v>
      </c>
      <c r="P761" s="2">
        <v>0</v>
      </c>
      <c r="Q761" s="2">
        <v>0</v>
      </c>
      <c r="R761" s="2">
        <v>0</v>
      </c>
      <c r="S761" s="2">
        <v>0</v>
      </c>
      <c r="T761" s="2">
        <v>0</v>
      </c>
      <c r="U761" s="2">
        <v>0</v>
      </c>
      <c r="V761" s="2">
        <v>0</v>
      </c>
      <c r="W761" s="2">
        <v>0</v>
      </c>
      <c r="X761" s="2">
        <v>0</v>
      </c>
      <c r="Y761" s="2">
        <v>0</v>
      </c>
      <c r="Z761" s="2">
        <v>0</v>
      </c>
      <c r="AA761" s="2">
        <v>0</v>
      </c>
      <c r="AC761" s="9">
        <f t="shared" si="66"/>
        <v>105084.67788461539</v>
      </c>
      <c r="AD761" s="9">
        <f t="shared" si="67"/>
        <v>0</v>
      </c>
      <c r="AE761" s="9">
        <f t="shared" si="68"/>
        <v>170762.6015625</v>
      </c>
      <c r="AF761" s="9">
        <f t="shared" si="69"/>
        <v>0</v>
      </c>
      <c r="AG761" s="9">
        <f t="shared" si="70"/>
        <v>0</v>
      </c>
      <c r="AH761" s="9">
        <f t="shared" si="71"/>
        <v>0</v>
      </c>
    </row>
    <row r="762" spans="1:34" x14ac:dyDescent="0.15">
      <c r="A762" s="1" t="s">
        <v>554</v>
      </c>
      <c r="B762" s="2">
        <v>0</v>
      </c>
      <c r="C762" s="2">
        <v>0</v>
      </c>
      <c r="D762" s="2">
        <v>0</v>
      </c>
      <c r="E762" s="2">
        <v>0</v>
      </c>
      <c r="F762" s="2">
        <v>0</v>
      </c>
      <c r="G762" s="2">
        <v>0</v>
      </c>
      <c r="H762" s="2">
        <v>0</v>
      </c>
      <c r="I762" s="2">
        <v>0</v>
      </c>
      <c r="J762" s="2">
        <v>0</v>
      </c>
      <c r="K762" s="2">
        <v>0</v>
      </c>
      <c r="L762" s="2">
        <v>0</v>
      </c>
      <c r="M762" s="2">
        <v>0</v>
      </c>
      <c r="N762" s="2">
        <v>0</v>
      </c>
      <c r="O762" s="2">
        <v>0</v>
      </c>
      <c r="P762" s="2">
        <v>0</v>
      </c>
      <c r="Q762" s="2">
        <v>0</v>
      </c>
      <c r="R762" s="2">
        <v>0</v>
      </c>
      <c r="S762" s="2">
        <v>0</v>
      </c>
      <c r="T762" s="2">
        <v>0</v>
      </c>
      <c r="U762" s="2">
        <v>0</v>
      </c>
      <c r="V762" s="2">
        <v>0</v>
      </c>
      <c r="W762" s="2">
        <v>0</v>
      </c>
      <c r="X762" s="2">
        <v>0</v>
      </c>
      <c r="Y762" s="2">
        <v>0</v>
      </c>
      <c r="Z762" s="2">
        <v>0</v>
      </c>
      <c r="AA762" s="2">
        <v>1091017.171875</v>
      </c>
      <c r="AC762" s="9">
        <f t="shared" si="66"/>
        <v>0</v>
      </c>
      <c r="AD762" s="9">
        <f t="shared" si="67"/>
        <v>83924.397836538468</v>
      </c>
      <c r="AE762" s="9">
        <f t="shared" si="68"/>
        <v>0</v>
      </c>
      <c r="AF762" s="9">
        <f t="shared" si="69"/>
        <v>0</v>
      </c>
      <c r="AG762" s="9">
        <f t="shared" si="70"/>
        <v>0</v>
      </c>
      <c r="AH762" s="9">
        <f t="shared" si="71"/>
        <v>218203.43437500001</v>
      </c>
    </row>
    <row r="763" spans="1:34" x14ac:dyDescent="0.15">
      <c r="A763" s="1" t="s">
        <v>715</v>
      </c>
      <c r="B763" s="2">
        <v>0</v>
      </c>
      <c r="C763" s="2">
        <v>0</v>
      </c>
      <c r="D763" s="2">
        <v>0</v>
      </c>
      <c r="E763" s="2">
        <v>0</v>
      </c>
      <c r="F763" s="2">
        <v>0</v>
      </c>
      <c r="G763" s="2">
        <v>0</v>
      </c>
      <c r="H763" s="2">
        <v>0</v>
      </c>
      <c r="I763" s="2">
        <v>0</v>
      </c>
      <c r="J763" s="2">
        <v>0</v>
      </c>
      <c r="K763" s="2">
        <v>0</v>
      </c>
      <c r="L763" s="2">
        <v>0</v>
      </c>
      <c r="M763" s="2">
        <v>0</v>
      </c>
      <c r="N763" s="2">
        <v>0</v>
      </c>
      <c r="O763" s="2">
        <v>0</v>
      </c>
      <c r="P763" s="2">
        <v>0</v>
      </c>
      <c r="Q763" s="2">
        <v>0</v>
      </c>
      <c r="R763" s="2">
        <v>0</v>
      </c>
      <c r="S763" s="2">
        <v>0</v>
      </c>
      <c r="T763" s="2">
        <v>0</v>
      </c>
      <c r="U763" s="2">
        <v>0</v>
      </c>
      <c r="V763" s="2">
        <v>0</v>
      </c>
      <c r="W763" s="2">
        <v>0</v>
      </c>
      <c r="X763" s="2">
        <v>0</v>
      </c>
      <c r="Y763" s="2">
        <v>0</v>
      </c>
      <c r="Z763" s="2">
        <v>0</v>
      </c>
      <c r="AA763" s="2">
        <v>0</v>
      </c>
      <c r="AC763" s="9">
        <f t="shared" si="66"/>
        <v>0</v>
      </c>
      <c r="AD763" s="9">
        <f t="shared" si="67"/>
        <v>0</v>
      </c>
      <c r="AE763" s="9">
        <f t="shared" si="68"/>
        <v>0</v>
      </c>
      <c r="AF763" s="9">
        <f t="shared" si="69"/>
        <v>0</v>
      </c>
      <c r="AG763" s="9">
        <f t="shared" si="70"/>
        <v>0</v>
      </c>
      <c r="AH763" s="9">
        <f t="shared" si="71"/>
        <v>0</v>
      </c>
    </row>
    <row r="764" spans="1:34" x14ac:dyDescent="0.15">
      <c r="A764" s="1" t="s">
        <v>702</v>
      </c>
      <c r="B764" s="2">
        <v>0</v>
      </c>
      <c r="C764" s="2">
        <v>0</v>
      </c>
      <c r="D764" s="2">
        <v>0</v>
      </c>
      <c r="E764" s="2">
        <v>0</v>
      </c>
      <c r="F764" s="2">
        <v>1591884</v>
      </c>
      <c r="G764" s="2">
        <v>0</v>
      </c>
      <c r="H764" s="2">
        <v>0</v>
      </c>
      <c r="I764" s="2">
        <v>0</v>
      </c>
      <c r="J764" s="2">
        <v>0</v>
      </c>
      <c r="K764" s="2">
        <v>0</v>
      </c>
      <c r="L764" s="2">
        <v>3227774.5</v>
      </c>
      <c r="M764" s="2">
        <v>0</v>
      </c>
      <c r="N764" s="2">
        <v>0</v>
      </c>
      <c r="O764" s="2">
        <v>0</v>
      </c>
      <c r="P764" s="2">
        <v>0</v>
      </c>
      <c r="Q764" s="2">
        <v>0</v>
      </c>
      <c r="R764" s="2">
        <v>0</v>
      </c>
      <c r="S764" s="2">
        <v>0</v>
      </c>
      <c r="T764" s="2">
        <v>0</v>
      </c>
      <c r="U764" s="2">
        <v>0</v>
      </c>
      <c r="V764" s="2">
        <v>0</v>
      </c>
      <c r="W764" s="2">
        <v>0</v>
      </c>
      <c r="X764" s="2">
        <v>0</v>
      </c>
      <c r="Y764" s="2">
        <v>0</v>
      </c>
      <c r="Z764" s="2">
        <v>0</v>
      </c>
      <c r="AA764" s="2">
        <v>0</v>
      </c>
      <c r="AC764" s="9">
        <f t="shared" si="66"/>
        <v>248290.34615384616</v>
      </c>
      <c r="AD764" s="9">
        <f t="shared" si="67"/>
        <v>122452.61538461539</v>
      </c>
      <c r="AE764" s="9">
        <f t="shared" si="68"/>
        <v>403471.8125</v>
      </c>
      <c r="AF764" s="9">
        <f t="shared" si="69"/>
        <v>198985.5</v>
      </c>
      <c r="AG764" s="9">
        <f t="shared" si="70"/>
        <v>0</v>
      </c>
      <c r="AH764" s="9">
        <f t="shared" si="71"/>
        <v>0</v>
      </c>
    </row>
    <row r="765" spans="1:34" x14ac:dyDescent="0.15">
      <c r="A765" s="1" t="s">
        <v>210</v>
      </c>
      <c r="B765" s="2">
        <v>0</v>
      </c>
      <c r="C765" s="2">
        <v>0</v>
      </c>
      <c r="D765" s="2">
        <v>0</v>
      </c>
      <c r="E765" s="2">
        <v>0</v>
      </c>
      <c r="F765" s="2">
        <v>0</v>
      </c>
      <c r="G765" s="2">
        <v>0</v>
      </c>
      <c r="H765" s="2">
        <v>0</v>
      </c>
      <c r="I765" s="2">
        <v>0</v>
      </c>
      <c r="J765" s="2">
        <v>1571066.7089843799</v>
      </c>
      <c r="K765" s="2">
        <v>0</v>
      </c>
      <c r="L765" s="2">
        <v>0</v>
      </c>
      <c r="M765" s="2">
        <v>0</v>
      </c>
      <c r="N765" s="2">
        <v>0</v>
      </c>
      <c r="O765" s="2">
        <v>3816916.0625</v>
      </c>
      <c r="P765" s="2">
        <v>0</v>
      </c>
      <c r="Q765" s="2">
        <v>0</v>
      </c>
      <c r="R765" s="2">
        <v>0</v>
      </c>
      <c r="S765" s="2">
        <v>0</v>
      </c>
      <c r="T765" s="2">
        <v>0</v>
      </c>
      <c r="U765" s="2">
        <v>0</v>
      </c>
      <c r="V765" s="2">
        <v>0</v>
      </c>
      <c r="W765" s="2">
        <v>0</v>
      </c>
      <c r="X765" s="2">
        <v>0</v>
      </c>
      <c r="Y765" s="2">
        <v>0</v>
      </c>
      <c r="Z765" s="2">
        <v>0</v>
      </c>
      <c r="AA765" s="2">
        <v>0</v>
      </c>
      <c r="AC765" s="9">
        <f t="shared" si="66"/>
        <v>120851.28530649075</v>
      </c>
      <c r="AD765" s="9">
        <f t="shared" si="67"/>
        <v>293608.92788461538</v>
      </c>
      <c r="AE765" s="9">
        <f t="shared" si="68"/>
        <v>196383.33862304749</v>
      </c>
      <c r="AF765" s="9">
        <f t="shared" si="69"/>
        <v>477114.5078125</v>
      </c>
      <c r="AG765" s="9">
        <f t="shared" si="70"/>
        <v>0</v>
      </c>
      <c r="AH765" s="9">
        <f t="shared" si="71"/>
        <v>0</v>
      </c>
    </row>
    <row r="766" spans="1:34" x14ac:dyDescent="0.15">
      <c r="A766" s="1" t="s">
        <v>439</v>
      </c>
      <c r="B766" s="2">
        <v>1166636.75</v>
      </c>
      <c r="C766" s="2">
        <v>0</v>
      </c>
      <c r="D766" s="2">
        <v>0</v>
      </c>
      <c r="E766" s="2">
        <v>0</v>
      </c>
      <c r="F766" s="2">
        <v>0</v>
      </c>
      <c r="G766" s="2">
        <v>0</v>
      </c>
      <c r="H766" s="2">
        <v>0</v>
      </c>
      <c r="I766" s="2">
        <v>0</v>
      </c>
      <c r="J766" s="2">
        <v>0</v>
      </c>
      <c r="K766" s="2">
        <v>0</v>
      </c>
      <c r="L766" s="2">
        <v>0</v>
      </c>
      <c r="M766" s="2">
        <v>0</v>
      </c>
      <c r="N766" s="2">
        <v>0</v>
      </c>
      <c r="O766" s="2">
        <v>0</v>
      </c>
      <c r="P766" s="2">
        <v>0</v>
      </c>
      <c r="Q766" s="2">
        <v>0</v>
      </c>
      <c r="R766" s="2">
        <v>0</v>
      </c>
      <c r="S766" s="2">
        <v>0</v>
      </c>
      <c r="T766" s="2">
        <v>0</v>
      </c>
      <c r="U766" s="2">
        <v>0</v>
      </c>
      <c r="V766" s="2">
        <v>0</v>
      </c>
      <c r="W766" s="2">
        <v>0</v>
      </c>
      <c r="X766" s="2">
        <v>0</v>
      </c>
      <c r="Y766" s="2">
        <v>0</v>
      </c>
      <c r="Z766" s="2">
        <v>0</v>
      </c>
      <c r="AA766" s="2">
        <v>0</v>
      </c>
      <c r="AC766" s="9">
        <f t="shared" si="66"/>
        <v>89741.288461538468</v>
      </c>
      <c r="AD766" s="9">
        <f t="shared" si="67"/>
        <v>0</v>
      </c>
      <c r="AE766" s="9">
        <f t="shared" si="68"/>
        <v>145829.59375</v>
      </c>
      <c r="AF766" s="9">
        <f t="shared" si="69"/>
        <v>0</v>
      </c>
      <c r="AG766" s="9">
        <f t="shared" si="70"/>
        <v>0</v>
      </c>
      <c r="AH766" s="9">
        <f t="shared" si="71"/>
        <v>0</v>
      </c>
    </row>
    <row r="767" spans="1:34" x14ac:dyDescent="0.15">
      <c r="A767" s="1" t="s">
        <v>45</v>
      </c>
      <c r="B767" s="2">
        <v>0</v>
      </c>
      <c r="C767" s="2">
        <v>0</v>
      </c>
      <c r="D767" s="2">
        <v>0</v>
      </c>
      <c r="E767" s="2">
        <v>0</v>
      </c>
      <c r="F767" s="2">
        <v>0</v>
      </c>
      <c r="G767" s="2">
        <v>20329100.71875</v>
      </c>
      <c r="H767" s="2">
        <v>0</v>
      </c>
      <c r="I767" s="2">
        <v>0</v>
      </c>
      <c r="J767" s="2">
        <v>0</v>
      </c>
      <c r="K767" s="2">
        <v>0</v>
      </c>
      <c r="L767" s="2">
        <v>0</v>
      </c>
      <c r="M767" s="2">
        <v>0</v>
      </c>
      <c r="N767" s="2">
        <v>0</v>
      </c>
      <c r="O767" s="2">
        <v>0</v>
      </c>
      <c r="P767" s="2">
        <v>0</v>
      </c>
      <c r="Q767" s="2">
        <v>0</v>
      </c>
      <c r="R767" s="2">
        <v>0</v>
      </c>
      <c r="S767" s="2">
        <v>0</v>
      </c>
      <c r="T767" s="2">
        <v>0</v>
      </c>
      <c r="U767" s="2">
        <v>0</v>
      </c>
      <c r="V767" s="2">
        <v>0</v>
      </c>
      <c r="W767" s="2">
        <v>0</v>
      </c>
      <c r="X767" s="2">
        <v>0</v>
      </c>
      <c r="Y767" s="2">
        <v>0</v>
      </c>
      <c r="Z767" s="2">
        <v>0</v>
      </c>
      <c r="AA767" s="2">
        <v>0</v>
      </c>
      <c r="AC767" s="9">
        <f t="shared" si="66"/>
        <v>0</v>
      </c>
      <c r="AD767" s="9">
        <f t="shared" si="67"/>
        <v>1563776.9783653845</v>
      </c>
      <c r="AE767" s="9">
        <f t="shared" si="68"/>
        <v>0</v>
      </c>
      <c r="AF767" s="9">
        <f t="shared" si="69"/>
        <v>2541137.58984375</v>
      </c>
      <c r="AG767" s="9">
        <f t="shared" si="70"/>
        <v>0</v>
      </c>
      <c r="AH767" s="9">
        <f t="shared" si="71"/>
        <v>0</v>
      </c>
    </row>
    <row r="768" spans="1:34" x14ac:dyDescent="0.15">
      <c r="A768" s="1" t="s">
        <v>292</v>
      </c>
      <c r="B768" s="2">
        <v>0</v>
      </c>
      <c r="C768" s="2">
        <v>0</v>
      </c>
      <c r="D768" s="2">
        <v>0</v>
      </c>
      <c r="E768" s="2">
        <v>0</v>
      </c>
      <c r="F768" s="2">
        <v>0</v>
      </c>
      <c r="G768" s="2">
        <v>0</v>
      </c>
      <c r="H768" s="2">
        <v>0</v>
      </c>
      <c r="I768" s="2">
        <v>0</v>
      </c>
      <c r="J768" s="2">
        <v>0</v>
      </c>
      <c r="K768" s="2">
        <v>0</v>
      </c>
      <c r="L768" s="2">
        <v>1419611.015625</v>
      </c>
      <c r="M768" s="2">
        <v>0</v>
      </c>
      <c r="N768" s="2">
        <v>0</v>
      </c>
      <c r="O768" s="2">
        <v>0</v>
      </c>
      <c r="P768" s="2">
        <v>0</v>
      </c>
      <c r="Q768" s="2">
        <v>0</v>
      </c>
      <c r="R768" s="2">
        <v>0</v>
      </c>
      <c r="S768" s="2">
        <v>0</v>
      </c>
      <c r="T768" s="2">
        <v>0</v>
      </c>
      <c r="U768" s="2">
        <v>0</v>
      </c>
      <c r="V768" s="2">
        <v>0</v>
      </c>
      <c r="W768" s="2">
        <v>0</v>
      </c>
      <c r="X768" s="2">
        <v>0</v>
      </c>
      <c r="Y768" s="2">
        <v>0</v>
      </c>
      <c r="Z768" s="2">
        <v>0</v>
      </c>
      <c r="AA768" s="2">
        <v>0</v>
      </c>
      <c r="AC768" s="9">
        <f t="shared" si="66"/>
        <v>109200.84735576923</v>
      </c>
      <c r="AD768" s="9">
        <f t="shared" si="67"/>
        <v>0</v>
      </c>
      <c r="AE768" s="9">
        <f t="shared" si="68"/>
        <v>177451.376953125</v>
      </c>
      <c r="AF768" s="9">
        <f t="shared" si="69"/>
        <v>0</v>
      </c>
      <c r="AG768" s="9">
        <f t="shared" si="70"/>
        <v>0</v>
      </c>
      <c r="AH768" s="9">
        <f t="shared" si="71"/>
        <v>0</v>
      </c>
    </row>
    <row r="769" spans="1:34" x14ac:dyDescent="0.15">
      <c r="A769" s="1" t="s">
        <v>551</v>
      </c>
      <c r="B769" s="2">
        <v>4818370.96875</v>
      </c>
      <c r="C769" s="2">
        <v>0</v>
      </c>
      <c r="D769" s="2">
        <v>0</v>
      </c>
      <c r="E769" s="2">
        <v>0</v>
      </c>
      <c r="F769" s="2">
        <v>0</v>
      </c>
      <c r="G769" s="2">
        <v>0</v>
      </c>
      <c r="H769" s="2">
        <v>0</v>
      </c>
      <c r="I769" s="2">
        <v>0</v>
      </c>
      <c r="J769" s="2">
        <v>0</v>
      </c>
      <c r="K769" s="2">
        <v>0</v>
      </c>
      <c r="L769" s="2">
        <v>0</v>
      </c>
      <c r="M769" s="2">
        <v>0</v>
      </c>
      <c r="N769" s="2">
        <v>0</v>
      </c>
      <c r="O769" s="2">
        <v>0</v>
      </c>
      <c r="P769" s="2">
        <v>0</v>
      </c>
      <c r="Q769" s="2">
        <v>0</v>
      </c>
      <c r="R769" s="2">
        <v>0</v>
      </c>
      <c r="S769" s="2">
        <v>0</v>
      </c>
      <c r="T769" s="2">
        <v>0</v>
      </c>
      <c r="U769" s="2">
        <v>0</v>
      </c>
      <c r="V769" s="2">
        <v>0</v>
      </c>
      <c r="W769" s="2">
        <v>0</v>
      </c>
      <c r="X769" s="2">
        <v>0</v>
      </c>
      <c r="Y769" s="2">
        <v>0</v>
      </c>
      <c r="Z769" s="2">
        <v>0</v>
      </c>
      <c r="AA769" s="2">
        <v>0</v>
      </c>
      <c r="AC769" s="9">
        <f t="shared" si="66"/>
        <v>370643.92067307694</v>
      </c>
      <c r="AD769" s="9">
        <f t="shared" si="67"/>
        <v>0</v>
      </c>
      <c r="AE769" s="9">
        <f t="shared" si="68"/>
        <v>602296.37109375</v>
      </c>
      <c r="AF769" s="9">
        <f t="shared" si="69"/>
        <v>0</v>
      </c>
      <c r="AG769" s="9">
        <f t="shared" si="70"/>
        <v>0</v>
      </c>
      <c r="AH769" s="9">
        <f t="shared" si="71"/>
        <v>0</v>
      </c>
    </row>
    <row r="770" spans="1:34" x14ac:dyDescent="0.15">
      <c r="A770" s="1" t="s">
        <v>454</v>
      </c>
      <c r="B770" s="2">
        <v>0</v>
      </c>
      <c r="C770" s="2">
        <v>0</v>
      </c>
      <c r="D770" s="2">
        <v>5251796.94921875</v>
      </c>
      <c r="E770" s="2">
        <v>0</v>
      </c>
      <c r="F770" s="2">
        <v>0</v>
      </c>
      <c r="G770" s="2">
        <v>0</v>
      </c>
      <c r="H770" s="2">
        <v>0</v>
      </c>
      <c r="I770" s="2">
        <v>0</v>
      </c>
      <c r="J770" s="2">
        <v>0</v>
      </c>
      <c r="K770" s="2">
        <v>0</v>
      </c>
      <c r="L770" s="2">
        <v>0</v>
      </c>
      <c r="M770" s="2">
        <v>0</v>
      </c>
      <c r="N770" s="2">
        <v>0</v>
      </c>
      <c r="O770" s="2">
        <v>0</v>
      </c>
      <c r="P770" s="2">
        <v>0</v>
      </c>
      <c r="Q770" s="2">
        <v>0</v>
      </c>
      <c r="R770" s="2">
        <v>0</v>
      </c>
      <c r="S770" s="2">
        <v>0</v>
      </c>
      <c r="T770" s="2">
        <v>0</v>
      </c>
      <c r="U770" s="2">
        <v>0</v>
      </c>
      <c r="V770" s="2">
        <v>0</v>
      </c>
      <c r="W770" s="2">
        <v>0</v>
      </c>
      <c r="X770" s="2">
        <v>0</v>
      </c>
      <c r="Y770" s="2">
        <v>0</v>
      </c>
      <c r="Z770" s="2">
        <v>0</v>
      </c>
      <c r="AA770" s="2">
        <v>0</v>
      </c>
      <c r="AC770" s="9">
        <f t="shared" si="66"/>
        <v>403984.38070913462</v>
      </c>
      <c r="AD770" s="9">
        <f t="shared" si="67"/>
        <v>0</v>
      </c>
      <c r="AE770" s="9">
        <f t="shared" si="68"/>
        <v>656474.61865234375</v>
      </c>
      <c r="AF770" s="9">
        <f t="shared" si="69"/>
        <v>0</v>
      </c>
      <c r="AG770" s="9">
        <f t="shared" si="70"/>
        <v>0</v>
      </c>
      <c r="AH770" s="9">
        <f t="shared" si="71"/>
        <v>0</v>
      </c>
    </row>
    <row r="771" spans="1:34" x14ac:dyDescent="0.15">
      <c r="A771" s="1" t="s">
        <v>741</v>
      </c>
      <c r="B771" s="2">
        <v>0</v>
      </c>
      <c r="C771" s="2">
        <v>0</v>
      </c>
      <c r="D771" s="2">
        <v>0</v>
      </c>
      <c r="E771" s="2">
        <v>0</v>
      </c>
      <c r="F771" s="2">
        <v>0</v>
      </c>
      <c r="G771" s="2">
        <v>0</v>
      </c>
      <c r="H771" s="2">
        <v>0</v>
      </c>
      <c r="I771" s="2">
        <v>0</v>
      </c>
      <c r="J771" s="2">
        <v>0</v>
      </c>
      <c r="K771" s="2">
        <v>0</v>
      </c>
      <c r="L771" s="2">
        <v>0</v>
      </c>
      <c r="M771" s="2">
        <v>0</v>
      </c>
      <c r="N771" s="2">
        <v>0</v>
      </c>
      <c r="O771" s="2">
        <v>0</v>
      </c>
      <c r="P771" s="2">
        <v>0</v>
      </c>
      <c r="Q771" s="2">
        <v>0</v>
      </c>
      <c r="R771" s="2">
        <v>0</v>
      </c>
      <c r="S771" s="2">
        <v>0</v>
      </c>
      <c r="T771" s="2">
        <v>0</v>
      </c>
      <c r="U771" s="2">
        <v>0</v>
      </c>
      <c r="V771" s="2">
        <v>0</v>
      </c>
      <c r="W771" s="2">
        <v>0</v>
      </c>
      <c r="X771" s="2">
        <v>0</v>
      </c>
      <c r="Y771" s="2">
        <v>0</v>
      </c>
      <c r="Z771" s="2">
        <v>0</v>
      </c>
      <c r="AA771" s="2">
        <v>4006551.45703125</v>
      </c>
      <c r="AC771" s="9">
        <f t="shared" ref="AC771:AC834" si="72">AVERAGE(B771:D771,H771,J771,L771,N771,P771,R771:T771,X771,Z771)</f>
        <v>0</v>
      </c>
      <c r="AD771" s="9">
        <f t="shared" ref="AD771:AD834" si="73">AVERAGE(E771:G771,I771,K771,M771,O771,Q771,U771:W771,Y771,AA771)</f>
        <v>308196.26592548075</v>
      </c>
      <c r="AE771" s="9">
        <f t="shared" ref="AE771:AE834" si="74">AVERAGE(B771:D771,H771,J771,L771,N771,P771)</f>
        <v>0</v>
      </c>
      <c r="AF771" s="9">
        <f t="shared" ref="AF771:AF834" si="75">AVERAGE(E771:G771,I771,K771,M771,O771,Q771)</f>
        <v>0</v>
      </c>
      <c r="AG771" s="9">
        <f t="shared" ref="AG771:AG834" si="76">AVERAGE(R771:T771,X771,Z771)</f>
        <v>0</v>
      </c>
      <c r="AH771" s="9">
        <f t="shared" ref="AH771:AH834" si="77">AVERAGE(U771:W771,Y771,AA771)</f>
        <v>801310.29140624998</v>
      </c>
    </row>
    <row r="772" spans="1:34" x14ac:dyDescent="0.15">
      <c r="A772" s="1" t="s">
        <v>103</v>
      </c>
      <c r="B772" s="2">
        <v>0</v>
      </c>
      <c r="C772" s="2">
        <v>0</v>
      </c>
      <c r="D772" s="2">
        <v>0</v>
      </c>
      <c r="E772" s="2">
        <v>0</v>
      </c>
      <c r="F772" s="2">
        <v>0</v>
      </c>
      <c r="G772" s="2">
        <v>0</v>
      </c>
      <c r="H772" s="2">
        <v>0</v>
      </c>
      <c r="I772" s="2">
        <v>0</v>
      </c>
      <c r="J772" s="2">
        <v>0</v>
      </c>
      <c r="K772" s="2">
        <v>0</v>
      </c>
      <c r="L772" s="2">
        <v>0</v>
      </c>
      <c r="M772" s="2">
        <v>1753158.9140625</v>
      </c>
      <c r="N772" s="2">
        <v>0</v>
      </c>
      <c r="O772" s="2">
        <v>2267707.78125</v>
      </c>
      <c r="P772" s="2">
        <v>0</v>
      </c>
      <c r="Q772" s="2">
        <v>0</v>
      </c>
      <c r="R772" s="2">
        <v>0</v>
      </c>
      <c r="S772" s="2">
        <v>0</v>
      </c>
      <c r="T772" s="2">
        <v>0</v>
      </c>
      <c r="U772" s="2">
        <v>0</v>
      </c>
      <c r="V772" s="2">
        <v>0</v>
      </c>
      <c r="W772" s="2">
        <v>0</v>
      </c>
      <c r="X772" s="2">
        <v>0</v>
      </c>
      <c r="Y772" s="2">
        <v>0</v>
      </c>
      <c r="Z772" s="2">
        <v>0</v>
      </c>
      <c r="AA772" s="2">
        <v>0</v>
      </c>
      <c r="AC772" s="9">
        <f t="shared" si="72"/>
        <v>0</v>
      </c>
      <c r="AD772" s="9">
        <f t="shared" si="73"/>
        <v>309297.43810096156</v>
      </c>
      <c r="AE772" s="9">
        <f t="shared" si="74"/>
        <v>0</v>
      </c>
      <c r="AF772" s="9">
        <f t="shared" si="75"/>
        <v>502608.3369140625</v>
      </c>
      <c r="AG772" s="9">
        <f t="shared" si="76"/>
        <v>0</v>
      </c>
      <c r="AH772" s="9">
        <f t="shared" si="77"/>
        <v>0</v>
      </c>
    </row>
    <row r="773" spans="1:34" x14ac:dyDescent="0.15">
      <c r="A773" s="1" t="s">
        <v>523</v>
      </c>
      <c r="B773" s="2">
        <v>0</v>
      </c>
      <c r="C773" s="2">
        <v>0</v>
      </c>
      <c r="D773" s="2">
        <v>0</v>
      </c>
      <c r="E773" s="2">
        <v>0</v>
      </c>
      <c r="F773" s="2">
        <v>0</v>
      </c>
      <c r="G773" s="2">
        <v>0</v>
      </c>
      <c r="H773" s="2">
        <v>0</v>
      </c>
      <c r="I773" s="2">
        <v>0</v>
      </c>
      <c r="J773" s="2">
        <v>0</v>
      </c>
      <c r="K773" s="2">
        <v>0</v>
      </c>
      <c r="L773" s="2">
        <v>0</v>
      </c>
      <c r="M773" s="2">
        <v>0</v>
      </c>
      <c r="N773" s="2">
        <v>0</v>
      </c>
      <c r="O773" s="2">
        <v>0</v>
      </c>
      <c r="P773" s="2">
        <v>0</v>
      </c>
      <c r="Q773" s="2">
        <v>0</v>
      </c>
      <c r="R773" s="2">
        <v>0</v>
      </c>
      <c r="S773" s="2">
        <v>0</v>
      </c>
      <c r="T773" s="2">
        <v>0</v>
      </c>
      <c r="U773" s="2">
        <v>0</v>
      </c>
      <c r="V773" s="2">
        <v>0</v>
      </c>
      <c r="W773" s="2">
        <v>0</v>
      </c>
      <c r="X773" s="2">
        <v>0</v>
      </c>
      <c r="Y773" s="2">
        <v>0</v>
      </c>
      <c r="Z773" s="2">
        <v>0</v>
      </c>
      <c r="AA773" s="2">
        <v>1321181.9375</v>
      </c>
      <c r="AC773" s="9">
        <f t="shared" si="72"/>
        <v>0</v>
      </c>
      <c r="AD773" s="9">
        <f t="shared" si="73"/>
        <v>101629.37980769231</v>
      </c>
      <c r="AE773" s="9">
        <f t="shared" si="74"/>
        <v>0</v>
      </c>
      <c r="AF773" s="9">
        <f t="shared" si="75"/>
        <v>0</v>
      </c>
      <c r="AG773" s="9">
        <f t="shared" si="76"/>
        <v>0</v>
      </c>
      <c r="AH773" s="9">
        <f t="shared" si="77"/>
        <v>264236.38750000001</v>
      </c>
    </row>
    <row r="774" spans="1:34" x14ac:dyDescent="0.15">
      <c r="A774" s="1" t="s">
        <v>51</v>
      </c>
      <c r="B774" s="2">
        <v>0</v>
      </c>
      <c r="C774" s="2">
        <v>0</v>
      </c>
      <c r="D774" s="2">
        <v>0</v>
      </c>
      <c r="E774" s="2">
        <v>0</v>
      </c>
      <c r="F774" s="2">
        <v>0</v>
      </c>
      <c r="G774" s="2">
        <v>0</v>
      </c>
      <c r="H774" s="2">
        <v>0</v>
      </c>
      <c r="I774" s="2">
        <v>0</v>
      </c>
      <c r="J774" s="2">
        <v>0</v>
      </c>
      <c r="K774" s="2">
        <v>0</v>
      </c>
      <c r="L774" s="2">
        <v>0</v>
      </c>
      <c r="M774" s="2">
        <v>0</v>
      </c>
      <c r="N774" s="2">
        <v>0</v>
      </c>
      <c r="O774" s="2">
        <v>0</v>
      </c>
      <c r="P774" s="2">
        <v>0</v>
      </c>
      <c r="Q774" s="2">
        <v>0</v>
      </c>
      <c r="R774" s="2">
        <v>0</v>
      </c>
      <c r="S774" s="2">
        <v>0</v>
      </c>
      <c r="T774" s="2">
        <v>0</v>
      </c>
      <c r="U774" s="2">
        <v>0</v>
      </c>
      <c r="V774" s="2">
        <v>0</v>
      </c>
      <c r="W774" s="2">
        <v>0</v>
      </c>
      <c r="X774" s="2">
        <v>0</v>
      </c>
      <c r="Y774" s="2">
        <v>0</v>
      </c>
      <c r="Z774" s="2">
        <v>0</v>
      </c>
      <c r="AA774" s="2">
        <v>883547.8359375</v>
      </c>
      <c r="AC774" s="9">
        <f t="shared" si="72"/>
        <v>0</v>
      </c>
      <c r="AD774" s="9">
        <f t="shared" si="73"/>
        <v>67965.218149038468</v>
      </c>
      <c r="AE774" s="9">
        <f t="shared" si="74"/>
        <v>0</v>
      </c>
      <c r="AF774" s="9">
        <f t="shared" si="75"/>
        <v>0</v>
      </c>
      <c r="AG774" s="9">
        <f t="shared" si="76"/>
        <v>0</v>
      </c>
      <c r="AH774" s="9">
        <f t="shared" si="77"/>
        <v>176709.56718750001</v>
      </c>
    </row>
    <row r="775" spans="1:34" x14ac:dyDescent="0.15">
      <c r="A775" s="1" t="s">
        <v>181</v>
      </c>
      <c r="B775" s="2">
        <v>0</v>
      </c>
      <c r="C775" s="2">
        <v>0</v>
      </c>
      <c r="D775" s="2">
        <v>0</v>
      </c>
      <c r="E775" s="2">
        <v>0</v>
      </c>
      <c r="F775" s="2">
        <v>0</v>
      </c>
      <c r="G775" s="2">
        <v>0</v>
      </c>
      <c r="H775" s="2">
        <v>0</v>
      </c>
      <c r="I775" s="2">
        <v>0</v>
      </c>
      <c r="J775" s="2">
        <v>0</v>
      </c>
      <c r="K775" s="2">
        <v>0</v>
      </c>
      <c r="L775" s="2">
        <v>0</v>
      </c>
      <c r="M775" s="2">
        <v>0</v>
      </c>
      <c r="N775" s="2">
        <v>0</v>
      </c>
      <c r="O775" s="2">
        <v>0</v>
      </c>
      <c r="P775" s="2">
        <v>0</v>
      </c>
      <c r="Q775" s="2">
        <v>0</v>
      </c>
      <c r="R775" s="2">
        <v>0</v>
      </c>
      <c r="S775" s="2">
        <v>0</v>
      </c>
      <c r="T775" s="2">
        <v>0</v>
      </c>
      <c r="U775" s="2">
        <v>0</v>
      </c>
      <c r="V775" s="2">
        <v>0</v>
      </c>
      <c r="W775" s="2">
        <v>0</v>
      </c>
      <c r="X775" s="2">
        <v>0</v>
      </c>
      <c r="Y775" s="2">
        <v>1841059.99609375</v>
      </c>
      <c r="Z775" s="2">
        <v>0</v>
      </c>
      <c r="AA775" s="2">
        <v>0</v>
      </c>
      <c r="AC775" s="9">
        <f t="shared" si="72"/>
        <v>0</v>
      </c>
      <c r="AD775" s="9">
        <f t="shared" si="73"/>
        <v>141619.99969951922</v>
      </c>
      <c r="AE775" s="9">
        <f t="shared" si="74"/>
        <v>0</v>
      </c>
      <c r="AF775" s="9">
        <f t="shared" si="75"/>
        <v>0</v>
      </c>
      <c r="AG775" s="9">
        <f t="shared" si="76"/>
        <v>0</v>
      </c>
      <c r="AH775" s="9">
        <f t="shared" si="77"/>
        <v>368211.99921874999</v>
      </c>
    </row>
    <row r="776" spans="1:34" x14ac:dyDescent="0.15">
      <c r="A776" s="1" t="s">
        <v>701</v>
      </c>
      <c r="B776" s="2">
        <v>0</v>
      </c>
      <c r="C776" s="2">
        <v>0</v>
      </c>
      <c r="D776" s="2">
        <v>0</v>
      </c>
      <c r="E776" s="2">
        <v>0</v>
      </c>
      <c r="F776" s="2">
        <v>0</v>
      </c>
      <c r="G776" s="2">
        <v>0</v>
      </c>
      <c r="H776" s="2">
        <v>0</v>
      </c>
      <c r="I776" s="2">
        <v>0</v>
      </c>
      <c r="J776" s="2">
        <v>0</v>
      </c>
      <c r="K776" s="2">
        <v>0</v>
      </c>
      <c r="L776" s="2">
        <v>0</v>
      </c>
      <c r="M776" s="2">
        <v>0</v>
      </c>
      <c r="N776" s="2">
        <v>0</v>
      </c>
      <c r="O776" s="2">
        <v>0</v>
      </c>
      <c r="P776" s="2">
        <v>0</v>
      </c>
      <c r="Q776" s="2">
        <v>0</v>
      </c>
      <c r="R776" s="2">
        <v>0</v>
      </c>
      <c r="S776" s="2">
        <v>0</v>
      </c>
      <c r="T776" s="2">
        <v>0</v>
      </c>
      <c r="U776" s="2">
        <v>0</v>
      </c>
      <c r="V776" s="2">
        <v>0</v>
      </c>
      <c r="W776" s="2">
        <v>0</v>
      </c>
      <c r="X776" s="2">
        <v>0</v>
      </c>
      <c r="Y776" s="2">
        <v>0</v>
      </c>
      <c r="Z776" s="2">
        <v>0</v>
      </c>
      <c r="AA776" s="2">
        <v>0</v>
      </c>
      <c r="AC776" s="9">
        <f t="shared" si="72"/>
        <v>0</v>
      </c>
      <c r="AD776" s="9">
        <f t="shared" si="73"/>
        <v>0</v>
      </c>
      <c r="AE776" s="9">
        <f t="shared" si="74"/>
        <v>0</v>
      </c>
      <c r="AF776" s="9">
        <f t="shared" si="75"/>
        <v>0</v>
      </c>
      <c r="AG776" s="9">
        <f t="shared" si="76"/>
        <v>0</v>
      </c>
      <c r="AH776" s="9">
        <f t="shared" si="77"/>
        <v>0</v>
      </c>
    </row>
    <row r="777" spans="1:34" x14ac:dyDescent="0.15">
      <c r="A777" s="1" t="s">
        <v>639</v>
      </c>
      <c r="B777" s="2">
        <v>0</v>
      </c>
      <c r="C777" s="2">
        <v>0</v>
      </c>
      <c r="D777" s="2">
        <v>0</v>
      </c>
      <c r="E777" s="2">
        <v>0</v>
      </c>
      <c r="F777" s="2">
        <v>0</v>
      </c>
      <c r="G777" s="2">
        <v>0</v>
      </c>
      <c r="H777" s="2">
        <v>0</v>
      </c>
      <c r="I777" s="2">
        <v>0</v>
      </c>
      <c r="J777" s="2">
        <v>0</v>
      </c>
      <c r="K777" s="2">
        <v>0</v>
      </c>
      <c r="L777" s="2">
        <v>5371788.5</v>
      </c>
      <c r="M777" s="2">
        <v>2808506.94921875</v>
      </c>
      <c r="N777" s="2">
        <v>4447344.5625</v>
      </c>
      <c r="O777" s="2">
        <v>0</v>
      </c>
      <c r="P777" s="2">
        <v>4337248.109375</v>
      </c>
      <c r="Q777" s="2">
        <v>1297561.875</v>
      </c>
      <c r="R777" s="2">
        <v>0</v>
      </c>
      <c r="S777" s="2">
        <v>0</v>
      </c>
      <c r="T777" s="2">
        <v>0</v>
      </c>
      <c r="U777" s="2">
        <v>0</v>
      </c>
      <c r="V777" s="2">
        <v>0</v>
      </c>
      <c r="W777" s="2">
        <v>0</v>
      </c>
      <c r="X777" s="2">
        <v>0</v>
      </c>
      <c r="Y777" s="2">
        <v>0</v>
      </c>
      <c r="Z777" s="2">
        <v>18545601.9765625</v>
      </c>
      <c r="AA777" s="2">
        <v>7223586.953125</v>
      </c>
      <c r="AC777" s="9">
        <f t="shared" si="72"/>
        <v>2515537.165264423</v>
      </c>
      <c r="AD777" s="9">
        <f t="shared" si="73"/>
        <v>871511.98287259613</v>
      </c>
      <c r="AE777" s="9">
        <f t="shared" si="74"/>
        <v>1769547.646484375</v>
      </c>
      <c r="AF777" s="9">
        <f t="shared" si="75"/>
        <v>513258.60302734375</v>
      </c>
      <c r="AG777" s="9">
        <f t="shared" si="76"/>
        <v>3709120.3953125002</v>
      </c>
      <c r="AH777" s="9">
        <f t="shared" si="77"/>
        <v>1444717.390625</v>
      </c>
    </row>
    <row r="778" spans="1:34" x14ac:dyDescent="0.15">
      <c r="A778" s="1" t="s">
        <v>143</v>
      </c>
      <c r="B778" s="2">
        <v>0</v>
      </c>
      <c r="C778" s="2">
        <v>0</v>
      </c>
      <c r="D778" s="2">
        <v>0</v>
      </c>
      <c r="E778" s="2">
        <v>0</v>
      </c>
      <c r="F778" s="2">
        <v>0</v>
      </c>
      <c r="G778" s="2">
        <v>0</v>
      </c>
      <c r="H778" s="2">
        <v>0</v>
      </c>
      <c r="I778" s="2">
        <v>0</v>
      </c>
      <c r="J778" s="2">
        <v>0</v>
      </c>
      <c r="K778" s="2">
        <v>0</v>
      </c>
      <c r="L778" s="2">
        <v>0</v>
      </c>
      <c r="M778" s="2">
        <v>0</v>
      </c>
      <c r="N778" s="2">
        <v>0</v>
      </c>
      <c r="O778" s="2">
        <v>0</v>
      </c>
      <c r="P778" s="2">
        <v>0</v>
      </c>
      <c r="Q778" s="2">
        <v>0</v>
      </c>
      <c r="R778" s="2">
        <v>0</v>
      </c>
      <c r="S778" s="2">
        <v>0</v>
      </c>
      <c r="T778" s="2">
        <v>0</v>
      </c>
      <c r="U778" s="2">
        <v>0</v>
      </c>
      <c r="V778" s="2">
        <v>0</v>
      </c>
      <c r="W778" s="2">
        <v>0</v>
      </c>
      <c r="X778" s="2">
        <v>0</v>
      </c>
      <c r="Y778" s="2">
        <v>0</v>
      </c>
      <c r="Z778" s="2">
        <v>0</v>
      </c>
      <c r="AA778" s="2">
        <v>958447.171875</v>
      </c>
      <c r="AC778" s="9">
        <f t="shared" si="72"/>
        <v>0</v>
      </c>
      <c r="AD778" s="9">
        <f t="shared" si="73"/>
        <v>73726.705528846156</v>
      </c>
      <c r="AE778" s="9">
        <f t="shared" si="74"/>
        <v>0</v>
      </c>
      <c r="AF778" s="9">
        <f t="shared" si="75"/>
        <v>0</v>
      </c>
      <c r="AG778" s="9">
        <f t="shared" si="76"/>
        <v>0</v>
      </c>
      <c r="AH778" s="9">
        <f t="shared" si="77"/>
        <v>191689.43437500001</v>
      </c>
    </row>
    <row r="779" spans="1:34" x14ac:dyDescent="0.15">
      <c r="A779" s="1" t="s">
        <v>309</v>
      </c>
      <c r="B779" s="2">
        <v>0</v>
      </c>
      <c r="C779" s="2">
        <v>0</v>
      </c>
      <c r="D779" s="2">
        <v>0</v>
      </c>
      <c r="E779" s="2">
        <v>0</v>
      </c>
      <c r="F779" s="2">
        <v>0</v>
      </c>
      <c r="G779" s="2">
        <v>0</v>
      </c>
      <c r="H779" s="2">
        <v>0</v>
      </c>
      <c r="I779" s="2">
        <v>0</v>
      </c>
      <c r="J779" s="2">
        <v>0</v>
      </c>
      <c r="K779" s="2">
        <v>0</v>
      </c>
      <c r="L779" s="2">
        <v>0</v>
      </c>
      <c r="M779" s="2">
        <v>0</v>
      </c>
      <c r="N779" s="2">
        <v>0</v>
      </c>
      <c r="O779" s="2">
        <v>534907.75</v>
      </c>
      <c r="P779" s="2">
        <v>0</v>
      </c>
      <c r="Q779" s="2">
        <v>0</v>
      </c>
      <c r="R779" s="2">
        <v>0</v>
      </c>
      <c r="S779" s="2">
        <v>0</v>
      </c>
      <c r="T779" s="2">
        <v>0</v>
      </c>
      <c r="U779" s="2">
        <v>0</v>
      </c>
      <c r="V779" s="2">
        <v>0</v>
      </c>
      <c r="W779" s="2">
        <v>0</v>
      </c>
      <c r="X779" s="2">
        <v>0</v>
      </c>
      <c r="Y779" s="2">
        <v>0</v>
      </c>
      <c r="Z779" s="2">
        <v>0</v>
      </c>
      <c r="AA779" s="2">
        <v>0</v>
      </c>
      <c r="AC779" s="9">
        <f t="shared" si="72"/>
        <v>0</v>
      </c>
      <c r="AD779" s="9">
        <f t="shared" si="73"/>
        <v>41146.75</v>
      </c>
      <c r="AE779" s="9">
        <f t="shared" si="74"/>
        <v>0</v>
      </c>
      <c r="AF779" s="9">
        <f t="shared" si="75"/>
        <v>66863.46875</v>
      </c>
      <c r="AG779" s="9">
        <f t="shared" si="76"/>
        <v>0</v>
      </c>
      <c r="AH779" s="9">
        <f t="shared" si="77"/>
        <v>0</v>
      </c>
    </row>
    <row r="780" spans="1:34" x14ac:dyDescent="0.15">
      <c r="A780" s="1" t="s">
        <v>724</v>
      </c>
      <c r="B780" s="2">
        <v>0</v>
      </c>
      <c r="C780" s="2">
        <v>0</v>
      </c>
      <c r="D780" s="2">
        <v>0</v>
      </c>
      <c r="E780" s="2">
        <v>0</v>
      </c>
      <c r="F780" s="2">
        <v>0</v>
      </c>
      <c r="G780" s="2">
        <v>0</v>
      </c>
      <c r="H780" s="2">
        <v>0</v>
      </c>
      <c r="I780" s="2">
        <v>0</v>
      </c>
      <c r="J780" s="2">
        <v>0</v>
      </c>
      <c r="K780" s="2">
        <v>0</v>
      </c>
      <c r="L780" s="2">
        <v>0</v>
      </c>
      <c r="M780" s="2">
        <v>0</v>
      </c>
      <c r="N780" s="2">
        <v>0</v>
      </c>
      <c r="O780" s="2">
        <v>0</v>
      </c>
      <c r="P780" s="2">
        <v>0</v>
      </c>
      <c r="Q780" s="2">
        <v>0</v>
      </c>
      <c r="R780" s="2">
        <v>0</v>
      </c>
      <c r="S780" s="2">
        <v>0</v>
      </c>
      <c r="T780" s="2">
        <v>0</v>
      </c>
      <c r="U780" s="2">
        <v>0</v>
      </c>
      <c r="V780" s="2">
        <v>0</v>
      </c>
      <c r="W780" s="2">
        <v>0</v>
      </c>
      <c r="X780" s="2">
        <v>0</v>
      </c>
      <c r="Y780" s="2">
        <v>0</v>
      </c>
      <c r="Z780" s="2">
        <v>0</v>
      </c>
      <c r="AA780" s="2">
        <v>0</v>
      </c>
      <c r="AC780" s="9">
        <f t="shared" si="72"/>
        <v>0</v>
      </c>
      <c r="AD780" s="9">
        <f t="shared" si="73"/>
        <v>0</v>
      </c>
      <c r="AE780" s="9">
        <f t="shared" si="74"/>
        <v>0</v>
      </c>
      <c r="AF780" s="9">
        <f t="shared" si="75"/>
        <v>0</v>
      </c>
      <c r="AG780" s="9">
        <f t="shared" si="76"/>
        <v>0</v>
      </c>
      <c r="AH780" s="9">
        <f t="shared" si="77"/>
        <v>0</v>
      </c>
    </row>
    <row r="781" spans="1:34" x14ac:dyDescent="0.15">
      <c r="A781" s="1" t="s">
        <v>482</v>
      </c>
      <c r="B781" s="2">
        <v>0</v>
      </c>
      <c r="C781" s="2">
        <v>0</v>
      </c>
      <c r="D781" s="2">
        <v>0</v>
      </c>
      <c r="E781" s="2">
        <v>0</v>
      </c>
      <c r="F781" s="2">
        <v>0</v>
      </c>
      <c r="G781" s="2">
        <v>0</v>
      </c>
      <c r="H781" s="2">
        <v>0</v>
      </c>
      <c r="I781" s="2">
        <v>0</v>
      </c>
      <c r="J781" s="2">
        <v>0</v>
      </c>
      <c r="K781" s="2">
        <v>0</v>
      </c>
      <c r="L781" s="2">
        <v>0</v>
      </c>
      <c r="M781" s="2">
        <v>0</v>
      </c>
      <c r="N781" s="2">
        <v>0</v>
      </c>
      <c r="O781" s="2">
        <v>0</v>
      </c>
      <c r="P781" s="2">
        <v>0</v>
      </c>
      <c r="Q781" s="2">
        <v>0</v>
      </c>
      <c r="R781" s="2">
        <v>0</v>
      </c>
      <c r="S781" s="2">
        <v>0</v>
      </c>
      <c r="T781" s="2">
        <v>0</v>
      </c>
      <c r="U781" s="2">
        <v>0</v>
      </c>
      <c r="V781" s="2">
        <v>0</v>
      </c>
      <c r="W781" s="2">
        <v>0</v>
      </c>
      <c r="X781" s="2">
        <v>0</v>
      </c>
      <c r="Y781" s="2">
        <v>0</v>
      </c>
      <c r="Z781" s="2">
        <v>0</v>
      </c>
      <c r="AA781" s="2">
        <v>0</v>
      </c>
      <c r="AC781" s="9">
        <f t="shared" si="72"/>
        <v>0</v>
      </c>
      <c r="AD781" s="9">
        <f t="shared" si="73"/>
        <v>0</v>
      </c>
      <c r="AE781" s="9">
        <f t="shared" si="74"/>
        <v>0</v>
      </c>
      <c r="AF781" s="9">
        <f t="shared" si="75"/>
        <v>0</v>
      </c>
      <c r="AG781" s="9">
        <f t="shared" si="76"/>
        <v>0</v>
      </c>
      <c r="AH781" s="9">
        <f t="shared" si="77"/>
        <v>0</v>
      </c>
    </row>
    <row r="782" spans="1:34" x14ac:dyDescent="0.15">
      <c r="A782" s="1" t="s">
        <v>434</v>
      </c>
      <c r="B782" s="2">
        <v>0</v>
      </c>
      <c r="C782" s="2">
        <v>0</v>
      </c>
      <c r="D782" s="2">
        <v>0</v>
      </c>
      <c r="E782" s="2">
        <v>0</v>
      </c>
      <c r="F782" s="2">
        <v>0</v>
      </c>
      <c r="G782" s="2">
        <v>0</v>
      </c>
      <c r="H782" s="2">
        <v>0</v>
      </c>
      <c r="I782" s="2">
        <v>0</v>
      </c>
      <c r="J782" s="2">
        <v>0</v>
      </c>
      <c r="K782" s="2">
        <v>0</v>
      </c>
      <c r="L782" s="2">
        <v>0</v>
      </c>
      <c r="M782" s="2">
        <v>0</v>
      </c>
      <c r="N782" s="2">
        <v>0</v>
      </c>
      <c r="O782" s="2">
        <v>0</v>
      </c>
      <c r="P782" s="2">
        <v>0</v>
      </c>
      <c r="Q782" s="2">
        <v>0</v>
      </c>
      <c r="R782" s="2">
        <v>0</v>
      </c>
      <c r="S782" s="2">
        <v>0</v>
      </c>
      <c r="T782" s="2">
        <v>0</v>
      </c>
      <c r="U782" s="2">
        <v>0</v>
      </c>
      <c r="V782" s="2">
        <v>0</v>
      </c>
      <c r="W782" s="2">
        <v>0</v>
      </c>
      <c r="X782" s="2">
        <v>0</v>
      </c>
      <c r="Y782" s="2">
        <v>0</v>
      </c>
      <c r="Z782" s="2">
        <v>0</v>
      </c>
      <c r="AA782" s="2">
        <v>0</v>
      </c>
      <c r="AC782" s="9">
        <f t="shared" si="72"/>
        <v>0</v>
      </c>
      <c r="AD782" s="9">
        <f t="shared" si="73"/>
        <v>0</v>
      </c>
      <c r="AE782" s="9">
        <f t="shared" si="74"/>
        <v>0</v>
      </c>
      <c r="AF782" s="9">
        <f t="shared" si="75"/>
        <v>0</v>
      </c>
      <c r="AG782" s="9">
        <f t="shared" si="76"/>
        <v>0</v>
      </c>
      <c r="AH782" s="9">
        <f t="shared" si="77"/>
        <v>0</v>
      </c>
    </row>
    <row r="783" spans="1:34" x14ac:dyDescent="0.15">
      <c r="A783" s="1" t="s">
        <v>511</v>
      </c>
      <c r="B783" s="2">
        <v>0</v>
      </c>
      <c r="C783" s="2">
        <v>0</v>
      </c>
      <c r="D783" s="2">
        <v>0</v>
      </c>
      <c r="E783" s="2">
        <v>0</v>
      </c>
      <c r="F783" s="2">
        <v>0</v>
      </c>
      <c r="G783" s="2">
        <v>0</v>
      </c>
      <c r="H783" s="2">
        <v>0</v>
      </c>
      <c r="I783" s="2">
        <v>0</v>
      </c>
      <c r="J783" s="2">
        <v>0</v>
      </c>
      <c r="K783" s="2">
        <v>0</v>
      </c>
      <c r="L783" s="2">
        <v>0</v>
      </c>
      <c r="M783" s="2">
        <v>0</v>
      </c>
      <c r="N783" s="2">
        <v>0</v>
      </c>
      <c r="O783" s="2">
        <v>0</v>
      </c>
      <c r="P783" s="2">
        <v>0</v>
      </c>
      <c r="Q783" s="2">
        <v>0</v>
      </c>
      <c r="R783" s="2">
        <v>0</v>
      </c>
      <c r="S783" s="2">
        <v>0</v>
      </c>
      <c r="T783" s="2">
        <v>0</v>
      </c>
      <c r="U783" s="2">
        <v>8835286.1875</v>
      </c>
      <c r="V783" s="2">
        <v>0</v>
      </c>
      <c r="W783" s="2">
        <v>0</v>
      </c>
      <c r="X783" s="2">
        <v>0</v>
      </c>
      <c r="Y783" s="2">
        <v>0</v>
      </c>
      <c r="Z783" s="2">
        <v>0</v>
      </c>
      <c r="AA783" s="2">
        <v>0</v>
      </c>
      <c r="AC783" s="9">
        <f t="shared" si="72"/>
        <v>0</v>
      </c>
      <c r="AD783" s="9">
        <f t="shared" si="73"/>
        <v>679637.3990384615</v>
      </c>
      <c r="AE783" s="9">
        <f t="shared" si="74"/>
        <v>0</v>
      </c>
      <c r="AF783" s="9">
        <f t="shared" si="75"/>
        <v>0</v>
      </c>
      <c r="AG783" s="9">
        <f t="shared" si="76"/>
        <v>0</v>
      </c>
      <c r="AH783" s="9">
        <f t="shared" si="77"/>
        <v>1767057.2375</v>
      </c>
    </row>
    <row r="784" spans="1:34" x14ac:dyDescent="0.15">
      <c r="A784" s="1" t="s">
        <v>673</v>
      </c>
      <c r="B784" s="2">
        <v>0</v>
      </c>
      <c r="C784" s="2">
        <v>0</v>
      </c>
      <c r="D784" s="2">
        <v>0</v>
      </c>
      <c r="E784" s="2">
        <v>0</v>
      </c>
      <c r="F784" s="2">
        <v>0</v>
      </c>
      <c r="G784" s="2">
        <v>0</v>
      </c>
      <c r="H784" s="2">
        <v>0</v>
      </c>
      <c r="I784" s="2">
        <v>0</v>
      </c>
      <c r="J784" s="2">
        <v>2848408.25</v>
      </c>
      <c r="K784" s="2">
        <v>0</v>
      </c>
      <c r="L784" s="2">
        <v>4822210.90625</v>
      </c>
      <c r="M784" s="2">
        <v>3909170.234375</v>
      </c>
      <c r="N784" s="2">
        <v>0</v>
      </c>
      <c r="O784" s="2">
        <v>3627842.7734375</v>
      </c>
      <c r="P784" s="2">
        <v>0</v>
      </c>
      <c r="Q784" s="2">
        <v>0</v>
      </c>
      <c r="R784" s="2">
        <v>0</v>
      </c>
      <c r="S784" s="2">
        <v>0</v>
      </c>
      <c r="T784" s="2">
        <v>0</v>
      </c>
      <c r="U784" s="2">
        <v>0</v>
      </c>
      <c r="V784" s="2">
        <v>0</v>
      </c>
      <c r="W784" s="2">
        <v>0</v>
      </c>
      <c r="X784" s="2">
        <v>0</v>
      </c>
      <c r="Y784" s="2">
        <v>0</v>
      </c>
      <c r="Z784" s="2">
        <v>0</v>
      </c>
      <c r="AA784" s="2">
        <v>2096551.30859375</v>
      </c>
      <c r="AC784" s="9">
        <f t="shared" si="72"/>
        <v>590047.62740384613</v>
      </c>
      <c r="AD784" s="9">
        <f t="shared" si="73"/>
        <v>741043.40895432688</v>
      </c>
      <c r="AE784" s="9">
        <f t="shared" si="74"/>
        <v>958827.39453125</v>
      </c>
      <c r="AF784" s="9">
        <f t="shared" si="75"/>
        <v>942126.6259765625</v>
      </c>
      <c r="AG784" s="9">
        <f t="shared" si="76"/>
        <v>0</v>
      </c>
      <c r="AH784" s="9">
        <f t="shared" si="77"/>
        <v>419310.26171875</v>
      </c>
    </row>
    <row r="785" spans="1:34" x14ac:dyDescent="0.15">
      <c r="A785" s="1" t="s">
        <v>289</v>
      </c>
      <c r="B785" s="2">
        <v>0</v>
      </c>
      <c r="C785" s="2">
        <v>0</v>
      </c>
      <c r="D785" s="2">
        <v>0</v>
      </c>
      <c r="E785" s="2">
        <v>0</v>
      </c>
      <c r="F785" s="2">
        <v>1159827.90625</v>
      </c>
      <c r="G785" s="2">
        <v>0</v>
      </c>
      <c r="H785" s="2">
        <v>0</v>
      </c>
      <c r="I785" s="2">
        <v>0</v>
      </c>
      <c r="J785" s="2">
        <v>0</v>
      </c>
      <c r="K785" s="2">
        <v>0</v>
      </c>
      <c r="L785" s="2">
        <v>0</v>
      </c>
      <c r="M785" s="2">
        <v>0</v>
      </c>
      <c r="N785" s="2">
        <v>0</v>
      </c>
      <c r="O785" s="2">
        <v>0</v>
      </c>
      <c r="P785" s="2">
        <v>0</v>
      </c>
      <c r="Q785" s="2">
        <v>0</v>
      </c>
      <c r="R785" s="2">
        <v>0</v>
      </c>
      <c r="S785" s="2">
        <v>0</v>
      </c>
      <c r="T785" s="2">
        <v>0</v>
      </c>
      <c r="U785" s="2">
        <v>0</v>
      </c>
      <c r="V785" s="2">
        <v>0</v>
      </c>
      <c r="W785" s="2">
        <v>0</v>
      </c>
      <c r="X785" s="2">
        <v>0</v>
      </c>
      <c r="Y785" s="2">
        <v>0</v>
      </c>
      <c r="Z785" s="2">
        <v>0</v>
      </c>
      <c r="AA785" s="2">
        <v>0</v>
      </c>
      <c r="AC785" s="9">
        <f t="shared" si="72"/>
        <v>0</v>
      </c>
      <c r="AD785" s="9">
        <f t="shared" si="73"/>
        <v>89217.53125</v>
      </c>
      <c r="AE785" s="9">
        <f t="shared" si="74"/>
        <v>0</v>
      </c>
      <c r="AF785" s="9">
        <f t="shared" si="75"/>
        <v>144978.48828125</v>
      </c>
      <c r="AG785" s="9">
        <f t="shared" si="76"/>
        <v>0</v>
      </c>
      <c r="AH785" s="9">
        <f t="shared" si="77"/>
        <v>0</v>
      </c>
    </row>
    <row r="786" spans="1:34" x14ac:dyDescent="0.15">
      <c r="A786" s="1" t="s">
        <v>235</v>
      </c>
      <c r="B786" s="2">
        <v>8765867.75</v>
      </c>
      <c r="C786" s="2">
        <v>0</v>
      </c>
      <c r="D786" s="2">
        <v>0</v>
      </c>
      <c r="E786" s="2">
        <v>0</v>
      </c>
      <c r="F786" s="2">
        <v>0</v>
      </c>
      <c r="G786" s="2">
        <v>0</v>
      </c>
      <c r="H786" s="2">
        <v>0</v>
      </c>
      <c r="I786" s="2">
        <v>0</v>
      </c>
      <c r="J786" s="2">
        <v>0</v>
      </c>
      <c r="K786" s="2">
        <v>0</v>
      </c>
      <c r="L786" s="2">
        <v>0</v>
      </c>
      <c r="M786" s="2">
        <v>0</v>
      </c>
      <c r="N786" s="2">
        <v>0</v>
      </c>
      <c r="O786" s="2">
        <v>0</v>
      </c>
      <c r="P786" s="2">
        <v>0</v>
      </c>
      <c r="Q786" s="2">
        <v>0</v>
      </c>
      <c r="R786" s="2">
        <v>0</v>
      </c>
      <c r="S786" s="2">
        <v>0</v>
      </c>
      <c r="T786" s="2">
        <v>0</v>
      </c>
      <c r="U786" s="2">
        <v>0</v>
      </c>
      <c r="V786" s="2">
        <v>0</v>
      </c>
      <c r="W786" s="2">
        <v>0</v>
      </c>
      <c r="X786" s="2">
        <v>0</v>
      </c>
      <c r="Y786" s="2">
        <v>0</v>
      </c>
      <c r="Z786" s="2">
        <v>0</v>
      </c>
      <c r="AA786" s="2">
        <v>0</v>
      </c>
      <c r="AC786" s="9">
        <f t="shared" si="72"/>
        <v>674297.51923076925</v>
      </c>
      <c r="AD786" s="9">
        <f t="shared" si="73"/>
        <v>0</v>
      </c>
      <c r="AE786" s="9">
        <f t="shared" si="74"/>
        <v>1095733.46875</v>
      </c>
      <c r="AF786" s="9">
        <f t="shared" si="75"/>
        <v>0</v>
      </c>
      <c r="AG786" s="9">
        <f t="shared" si="76"/>
        <v>0</v>
      </c>
      <c r="AH786" s="9">
        <f t="shared" si="77"/>
        <v>0</v>
      </c>
    </row>
    <row r="787" spans="1:34" x14ac:dyDescent="0.15">
      <c r="A787" s="1" t="s">
        <v>621</v>
      </c>
      <c r="B787" s="2">
        <v>0</v>
      </c>
      <c r="C787" s="2">
        <v>0</v>
      </c>
      <c r="D787" s="2">
        <v>0</v>
      </c>
      <c r="E787" s="2">
        <v>0</v>
      </c>
      <c r="F787" s="2">
        <v>0</v>
      </c>
      <c r="G787" s="2">
        <v>0</v>
      </c>
      <c r="H787" s="2">
        <v>0</v>
      </c>
      <c r="I787" s="2">
        <v>0</v>
      </c>
      <c r="J787" s="2">
        <v>0</v>
      </c>
      <c r="K787" s="2">
        <v>0</v>
      </c>
      <c r="L787" s="2">
        <v>0</v>
      </c>
      <c r="M787" s="2">
        <v>0</v>
      </c>
      <c r="N787" s="2">
        <v>0</v>
      </c>
      <c r="O787" s="2">
        <v>0</v>
      </c>
      <c r="P787" s="2">
        <v>0</v>
      </c>
      <c r="Q787" s="2">
        <v>0</v>
      </c>
      <c r="R787" s="2">
        <v>0</v>
      </c>
      <c r="S787" s="2">
        <v>0</v>
      </c>
      <c r="T787" s="2">
        <v>0</v>
      </c>
      <c r="U787" s="2">
        <v>0</v>
      </c>
      <c r="V787" s="2">
        <v>0</v>
      </c>
      <c r="W787" s="2">
        <v>0</v>
      </c>
      <c r="X787" s="2">
        <v>1094584.09375</v>
      </c>
      <c r="Y787" s="2">
        <v>1295603.84375</v>
      </c>
      <c r="Z787" s="2">
        <v>0</v>
      </c>
      <c r="AA787" s="2">
        <v>0</v>
      </c>
      <c r="AC787" s="9">
        <f t="shared" si="72"/>
        <v>84198.776442307688</v>
      </c>
      <c r="AD787" s="9">
        <f t="shared" si="73"/>
        <v>99661.83413461539</v>
      </c>
      <c r="AE787" s="9">
        <f t="shared" si="74"/>
        <v>0</v>
      </c>
      <c r="AF787" s="9">
        <f t="shared" si="75"/>
        <v>0</v>
      </c>
      <c r="AG787" s="9">
        <f t="shared" si="76"/>
        <v>218916.81875000001</v>
      </c>
      <c r="AH787" s="9">
        <f t="shared" si="77"/>
        <v>259120.76874999999</v>
      </c>
    </row>
    <row r="788" spans="1:34" x14ac:dyDescent="0.15">
      <c r="A788" s="1" t="s">
        <v>556</v>
      </c>
      <c r="B788" s="2">
        <v>0</v>
      </c>
      <c r="C788" s="2">
        <v>5896654.375</v>
      </c>
      <c r="D788" s="2">
        <v>6044648.375</v>
      </c>
      <c r="E788" s="2">
        <v>0</v>
      </c>
      <c r="F788" s="2">
        <v>0</v>
      </c>
      <c r="G788" s="2">
        <v>0</v>
      </c>
      <c r="H788" s="2">
        <v>0</v>
      </c>
      <c r="I788" s="2">
        <v>0</v>
      </c>
      <c r="J788" s="2">
        <v>0</v>
      </c>
      <c r="K788" s="2">
        <v>0</v>
      </c>
      <c r="L788" s="2">
        <v>0</v>
      </c>
      <c r="M788" s="2">
        <v>0</v>
      </c>
      <c r="N788" s="2">
        <v>0</v>
      </c>
      <c r="O788" s="2">
        <v>0</v>
      </c>
      <c r="P788" s="2">
        <v>0</v>
      </c>
      <c r="Q788" s="2">
        <v>0</v>
      </c>
      <c r="R788" s="2">
        <v>0</v>
      </c>
      <c r="S788" s="2">
        <v>0</v>
      </c>
      <c r="T788" s="2">
        <v>0</v>
      </c>
      <c r="U788" s="2">
        <v>0</v>
      </c>
      <c r="V788" s="2">
        <v>0</v>
      </c>
      <c r="W788" s="2">
        <v>0</v>
      </c>
      <c r="X788" s="2">
        <v>0</v>
      </c>
      <c r="Y788" s="2">
        <v>0</v>
      </c>
      <c r="Z788" s="2">
        <v>0</v>
      </c>
      <c r="AA788" s="2">
        <v>0</v>
      </c>
      <c r="AC788" s="9">
        <f t="shared" si="72"/>
        <v>918561.75</v>
      </c>
      <c r="AD788" s="9">
        <f t="shared" si="73"/>
        <v>0</v>
      </c>
      <c r="AE788" s="9">
        <f t="shared" si="74"/>
        <v>1492662.84375</v>
      </c>
      <c r="AF788" s="9">
        <f t="shared" si="75"/>
        <v>0</v>
      </c>
      <c r="AG788" s="9">
        <f t="shared" si="76"/>
        <v>0</v>
      </c>
      <c r="AH788" s="9">
        <f t="shared" si="77"/>
        <v>0</v>
      </c>
    </row>
    <row r="789" spans="1:34" x14ac:dyDescent="0.15">
      <c r="A789" s="1" t="s">
        <v>649</v>
      </c>
      <c r="B789" s="2">
        <v>11244580</v>
      </c>
      <c r="C789" s="2">
        <v>0</v>
      </c>
      <c r="D789" s="2">
        <v>0</v>
      </c>
      <c r="E789" s="2">
        <v>0</v>
      </c>
      <c r="F789" s="2">
        <v>0</v>
      </c>
      <c r="G789" s="2">
        <v>0</v>
      </c>
      <c r="H789" s="2">
        <v>0</v>
      </c>
      <c r="I789" s="2">
        <v>0</v>
      </c>
      <c r="J789" s="2">
        <v>0</v>
      </c>
      <c r="K789" s="2">
        <v>0</v>
      </c>
      <c r="L789" s="2">
        <v>0</v>
      </c>
      <c r="M789" s="2">
        <v>0</v>
      </c>
      <c r="N789" s="2">
        <v>0</v>
      </c>
      <c r="O789" s="2">
        <v>0</v>
      </c>
      <c r="P789" s="2">
        <v>0</v>
      </c>
      <c r="Q789" s="2">
        <v>0</v>
      </c>
      <c r="R789" s="2">
        <v>0</v>
      </c>
      <c r="S789" s="2">
        <v>0</v>
      </c>
      <c r="T789" s="2">
        <v>0</v>
      </c>
      <c r="U789" s="2">
        <v>0</v>
      </c>
      <c r="V789" s="2">
        <v>0</v>
      </c>
      <c r="W789" s="2">
        <v>0</v>
      </c>
      <c r="X789" s="2">
        <v>0</v>
      </c>
      <c r="Y789" s="2">
        <v>0</v>
      </c>
      <c r="Z789" s="2">
        <v>0</v>
      </c>
      <c r="AA789" s="2">
        <v>0</v>
      </c>
      <c r="AC789" s="9">
        <f t="shared" si="72"/>
        <v>864967.69230769225</v>
      </c>
      <c r="AD789" s="9">
        <f t="shared" si="73"/>
        <v>0</v>
      </c>
      <c r="AE789" s="9">
        <f t="shared" si="74"/>
        <v>1405572.5</v>
      </c>
      <c r="AF789" s="9">
        <f t="shared" si="75"/>
        <v>0</v>
      </c>
      <c r="AG789" s="9">
        <f t="shared" si="76"/>
        <v>0</v>
      </c>
      <c r="AH789" s="9">
        <f t="shared" si="77"/>
        <v>0</v>
      </c>
    </row>
    <row r="790" spans="1:34" x14ac:dyDescent="0.15">
      <c r="A790" s="1" t="s">
        <v>166</v>
      </c>
      <c r="B790" s="2">
        <v>0</v>
      </c>
      <c r="C790" s="2">
        <v>0</v>
      </c>
      <c r="D790" s="2">
        <v>0</v>
      </c>
      <c r="E790" s="2">
        <v>0</v>
      </c>
      <c r="F790" s="2">
        <v>0</v>
      </c>
      <c r="G790" s="2">
        <v>0</v>
      </c>
      <c r="H790" s="2">
        <v>0</v>
      </c>
      <c r="I790" s="2">
        <v>0</v>
      </c>
      <c r="J790" s="2">
        <v>0</v>
      </c>
      <c r="K790" s="2">
        <v>0</v>
      </c>
      <c r="L790" s="2">
        <v>0</v>
      </c>
      <c r="M790" s="2">
        <v>0</v>
      </c>
      <c r="N790" s="2">
        <v>0</v>
      </c>
      <c r="O790" s="2">
        <v>0</v>
      </c>
      <c r="P790" s="2">
        <v>0</v>
      </c>
      <c r="Q790" s="2">
        <v>0</v>
      </c>
      <c r="R790" s="2">
        <v>0</v>
      </c>
      <c r="S790" s="2">
        <v>0</v>
      </c>
      <c r="T790" s="2">
        <v>0</v>
      </c>
      <c r="U790" s="2">
        <v>0</v>
      </c>
      <c r="V790" s="2">
        <v>0</v>
      </c>
      <c r="W790" s="2">
        <v>0</v>
      </c>
      <c r="X790" s="2">
        <v>0</v>
      </c>
      <c r="Y790" s="2">
        <v>0</v>
      </c>
      <c r="Z790" s="2">
        <v>0</v>
      </c>
      <c r="AA790" s="2">
        <v>3946617.40625</v>
      </c>
      <c r="AC790" s="9">
        <f t="shared" si="72"/>
        <v>0</v>
      </c>
      <c r="AD790" s="9">
        <f t="shared" si="73"/>
        <v>303585.95432692306</v>
      </c>
      <c r="AE790" s="9">
        <f t="shared" si="74"/>
        <v>0</v>
      </c>
      <c r="AF790" s="9">
        <f t="shared" si="75"/>
        <v>0</v>
      </c>
      <c r="AG790" s="9">
        <f t="shared" si="76"/>
        <v>0</v>
      </c>
      <c r="AH790" s="9">
        <f t="shared" si="77"/>
        <v>789323.48124999995</v>
      </c>
    </row>
    <row r="791" spans="1:34" x14ac:dyDescent="0.15">
      <c r="A791" s="1" t="s">
        <v>258</v>
      </c>
      <c r="B791" s="2">
        <v>0</v>
      </c>
      <c r="C791" s="2">
        <v>0</v>
      </c>
      <c r="D791" s="2">
        <v>0</v>
      </c>
      <c r="E791" s="2">
        <v>0</v>
      </c>
      <c r="F791" s="2">
        <v>0</v>
      </c>
      <c r="G791" s="2">
        <v>0</v>
      </c>
      <c r="H791" s="2">
        <v>0</v>
      </c>
      <c r="I791" s="2">
        <v>0</v>
      </c>
      <c r="J791" s="2">
        <v>0</v>
      </c>
      <c r="K791" s="2">
        <v>0</v>
      </c>
      <c r="L791" s="2">
        <v>1413620.28125</v>
      </c>
      <c r="M791" s="2">
        <v>0</v>
      </c>
      <c r="N791" s="2">
        <v>0</v>
      </c>
      <c r="O791" s="2">
        <v>0</v>
      </c>
      <c r="P791" s="2">
        <v>0</v>
      </c>
      <c r="Q791" s="2">
        <v>0</v>
      </c>
      <c r="R791" s="2">
        <v>0</v>
      </c>
      <c r="S791" s="2">
        <v>0</v>
      </c>
      <c r="T791" s="2">
        <v>0</v>
      </c>
      <c r="U791" s="2">
        <v>0</v>
      </c>
      <c r="V791" s="2">
        <v>0</v>
      </c>
      <c r="W791" s="2">
        <v>0</v>
      </c>
      <c r="X791" s="2">
        <v>1204310.1875</v>
      </c>
      <c r="Y791" s="2">
        <v>0</v>
      </c>
      <c r="Z791" s="2">
        <v>0</v>
      </c>
      <c r="AA791" s="2">
        <v>0</v>
      </c>
      <c r="AC791" s="9">
        <f t="shared" si="72"/>
        <v>201379.26682692306</v>
      </c>
      <c r="AD791" s="9">
        <f t="shared" si="73"/>
        <v>0</v>
      </c>
      <c r="AE791" s="9">
        <f t="shared" si="74"/>
        <v>176702.53515625</v>
      </c>
      <c r="AF791" s="9">
        <f t="shared" si="75"/>
        <v>0</v>
      </c>
      <c r="AG791" s="9">
        <f t="shared" si="76"/>
        <v>240862.03750000001</v>
      </c>
      <c r="AH791" s="9">
        <f t="shared" si="77"/>
        <v>0</v>
      </c>
    </row>
    <row r="792" spans="1:34" x14ac:dyDescent="0.15">
      <c r="A792" s="1" t="s">
        <v>690</v>
      </c>
      <c r="B792" s="2">
        <v>14074866.5</v>
      </c>
      <c r="C792" s="2">
        <v>0</v>
      </c>
      <c r="D792" s="2">
        <v>0</v>
      </c>
      <c r="E792" s="2">
        <v>0</v>
      </c>
      <c r="F792" s="2">
        <v>0</v>
      </c>
      <c r="G792" s="2">
        <v>0</v>
      </c>
      <c r="H792" s="2">
        <v>0</v>
      </c>
      <c r="I792" s="2">
        <v>0</v>
      </c>
      <c r="J792" s="2">
        <v>0</v>
      </c>
      <c r="K792" s="2">
        <v>0</v>
      </c>
      <c r="L792" s="2">
        <v>0</v>
      </c>
      <c r="M792" s="2">
        <v>0</v>
      </c>
      <c r="N792" s="2">
        <v>0</v>
      </c>
      <c r="O792" s="2">
        <v>0</v>
      </c>
      <c r="P792" s="2">
        <v>0</v>
      </c>
      <c r="Q792" s="2">
        <v>0</v>
      </c>
      <c r="R792" s="2">
        <v>0</v>
      </c>
      <c r="S792" s="2">
        <v>0</v>
      </c>
      <c r="T792" s="2">
        <v>0</v>
      </c>
      <c r="U792" s="2">
        <v>0</v>
      </c>
      <c r="V792" s="2">
        <v>0</v>
      </c>
      <c r="W792" s="2">
        <v>0</v>
      </c>
      <c r="X792" s="2">
        <v>0</v>
      </c>
      <c r="Y792" s="2">
        <v>0</v>
      </c>
      <c r="Z792" s="2">
        <v>0</v>
      </c>
      <c r="AA792" s="2">
        <v>0</v>
      </c>
      <c r="AC792" s="9">
        <f t="shared" si="72"/>
        <v>1082682.0384615385</v>
      </c>
      <c r="AD792" s="9">
        <f t="shared" si="73"/>
        <v>0</v>
      </c>
      <c r="AE792" s="9">
        <f t="shared" si="74"/>
        <v>1759358.3125</v>
      </c>
      <c r="AF792" s="9">
        <f t="shared" si="75"/>
        <v>0</v>
      </c>
      <c r="AG792" s="9">
        <f t="shared" si="76"/>
        <v>0</v>
      </c>
      <c r="AH792" s="9">
        <f t="shared" si="77"/>
        <v>0</v>
      </c>
    </row>
    <row r="793" spans="1:34" x14ac:dyDescent="0.15">
      <c r="A793" s="1" t="s">
        <v>769</v>
      </c>
      <c r="B793" s="2">
        <v>0</v>
      </c>
      <c r="C793" s="2">
        <v>0</v>
      </c>
      <c r="D793" s="2">
        <v>0</v>
      </c>
      <c r="E793" s="2">
        <v>0</v>
      </c>
      <c r="F793" s="2">
        <v>0</v>
      </c>
      <c r="G793" s="2">
        <v>0</v>
      </c>
      <c r="H793" s="2">
        <v>0</v>
      </c>
      <c r="I793" s="2">
        <v>0</v>
      </c>
      <c r="J793" s="2">
        <v>0</v>
      </c>
      <c r="K793" s="2">
        <v>0</v>
      </c>
      <c r="L793" s="2">
        <v>0</v>
      </c>
      <c r="M793" s="2">
        <v>0</v>
      </c>
      <c r="N793" s="2">
        <v>0</v>
      </c>
      <c r="O793" s="2">
        <v>0</v>
      </c>
      <c r="P793" s="2">
        <v>0</v>
      </c>
      <c r="Q793" s="2">
        <v>0</v>
      </c>
      <c r="R793" s="2">
        <v>0</v>
      </c>
      <c r="S793" s="2">
        <v>0</v>
      </c>
      <c r="T793" s="2">
        <v>0</v>
      </c>
      <c r="U793" s="2">
        <v>0</v>
      </c>
      <c r="V793" s="2">
        <v>0</v>
      </c>
      <c r="W793" s="2">
        <v>0</v>
      </c>
      <c r="X793" s="2">
        <v>0</v>
      </c>
      <c r="Y793" s="2">
        <v>0</v>
      </c>
      <c r="Z793" s="2">
        <v>0</v>
      </c>
      <c r="AA793" s="2">
        <v>1030665.796875</v>
      </c>
      <c r="AC793" s="9">
        <f t="shared" si="72"/>
        <v>0</v>
      </c>
      <c r="AD793" s="9">
        <f t="shared" si="73"/>
        <v>79281.984375</v>
      </c>
      <c r="AE793" s="9">
        <f t="shared" si="74"/>
        <v>0</v>
      </c>
      <c r="AF793" s="9">
        <f t="shared" si="75"/>
        <v>0</v>
      </c>
      <c r="AG793" s="9">
        <f t="shared" si="76"/>
        <v>0</v>
      </c>
      <c r="AH793" s="9">
        <f t="shared" si="77"/>
        <v>206133.15937499999</v>
      </c>
    </row>
    <row r="794" spans="1:34" x14ac:dyDescent="0.15">
      <c r="A794" s="1" t="s">
        <v>772</v>
      </c>
      <c r="B794" s="2">
        <v>0</v>
      </c>
      <c r="C794" s="2">
        <v>0</v>
      </c>
      <c r="D794" s="2">
        <v>0</v>
      </c>
      <c r="E794" s="2">
        <v>0</v>
      </c>
      <c r="F794" s="2">
        <v>0</v>
      </c>
      <c r="G794" s="2">
        <v>4398907.65625</v>
      </c>
      <c r="H794" s="2">
        <v>0</v>
      </c>
      <c r="I794" s="2">
        <v>0</v>
      </c>
      <c r="J794" s="2">
        <v>0</v>
      </c>
      <c r="K794" s="2">
        <v>0</v>
      </c>
      <c r="L794" s="2">
        <v>0</v>
      </c>
      <c r="M794" s="2">
        <v>0</v>
      </c>
      <c r="N794" s="2">
        <v>0</v>
      </c>
      <c r="O794" s="2">
        <v>0</v>
      </c>
      <c r="P794" s="2">
        <v>0</v>
      </c>
      <c r="Q794" s="2">
        <v>0</v>
      </c>
      <c r="R794" s="2">
        <v>0</v>
      </c>
      <c r="S794" s="2">
        <v>0</v>
      </c>
      <c r="T794" s="2">
        <v>0</v>
      </c>
      <c r="U794" s="2">
        <v>0</v>
      </c>
      <c r="V794" s="2">
        <v>0</v>
      </c>
      <c r="W794" s="2">
        <v>0</v>
      </c>
      <c r="X794" s="2">
        <v>0</v>
      </c>
      <c r="Y794" s="2">
        <v>0</v>
      </c>
      <c r="Z794" s="2">
        <v>0</v>
      </c>
      <c r="AA794" s="2">
        <v>0</v>
      </c>
      <c r="AC794" s="9">
        <f t="shared" si="72"/>
        <v>0</v>
      </c>
      <c r="AD794" s="9">
        <f t="shared" si="73"/>
        <v>338377.51201923075</v>
      </c>
      <c r="AE794" s="9">
        <f t="shared" si="74"/>
        <v>0</v>
      </c>
      <c r="AF794" s="9">
        <f t="shared" si="75"/>
        <v>549863.45703125</v>
      </c>
      <c r="AG794" s="9">
        <f t="shared" si="76"/>
        <v>0</v>
      </c>
      <c r="AH794" s="9">
        <f t="shared" si="77"/>
        <v>0</v>
      </c>
    </row>
    <row r="795" spans="1:34" x14ac:dyDescent="0.15">
      <c r="A795" s="1" t="s">
        <v>721</v>
      </c>
      <c r="B795" s="2">
        <v>0</v>
      </c>
      <c r="C795" s="2">
        <v>0</v>
      </c>
      <c r="D795" s="2">
        <v>5455667.625</v>
      </c>
      <c r="E795" s="2">
        <v>0</v>
      </c>
      <c r="F795" s="2">
        <v>0</v>
      </c>
      <c r="G795" s="2">
        <v>0</v>
      </c>
      <c r="H795" s="2">
        <v>0</v>
      </c>
      <c r="I795" s="2">
        <v>0</v>
      </c>
      <c r="J795" s="2">
        <v>0</v>
      </c>
      <c r="K795" s="2">
        <v>0</v>
      </c>
      <c r="L795" s="2">
        <v>3255688.4375</v>
      </c>
      <c r="M795" s="2">
        <v>0</v>
      </c>
      <c r="N795" s="2">
        <v>0</v>
      </c>
      <c r="O795" s="2">
        <v>0</v>
      </c>
      <c r="P795" s="2">
        <v>0</v>
      </c>
      <c r="Q795" s="2">
        <v>0</v>
      </c>
      <c r="R795" s="2">
        <v>0</v>
      </c>
      <c r="S795" s="2">
        <v>0</v>
      </c>
      <c r="T795" s="2">
        <v>2587247.375</v>
      </c>
      <c r="U795" s="2">
        <v>0</v>
      </c>
      <c r="V795" s="2">
        <v>0</v>
      </c>
      <c r="W795" s="2">
        <v>0</v>
      </c>
      <c r="X795" s="2">
        <v>0</v>
      </c>
      <c r="Y795" s="2">
        <v>0</v>
      </c>
      <c r="Z795" s="2">
        <v>0</v>
      </c>
      <c r="AA795" s="2">
        <v>0</v>
      </c>
      <c r="AC795" s="9">
        <f t="shared" si="72"/>
        <v>869123.34134615387</v>
      </c>
      <c r="AD795" s="9">
        <f t="shared" si="73"/>
        <v>0</v>
      </c>
      <c r="AE795" s="9">
        <f t="shared" si="74"/>
        <v>1088919.5078125</v>
      </c>
      <c r="AF795" s="9">
        <f t="shared" si="75"/>
        <v>0</v>
      </c>
      <c r="AG795" s="9">
        <f t="shared" si="76"/>
        <v>517449.47499999998</v>
      </c>
      <c r="AH795" s="9">
        <f t="shared" si="77"/>
        <v>0</v>
      </c>
    </row>
    <row r="796" spans="1:34" x14ac:dyDescent="0.15">
      <c r="A796" s="1" t="s">
        <v>229</v>
      </c>
      <c r="B796" s="2">
        <v>0</v>
      </c>
      <c r="C796" s="2">
        <v>0</v>
      </c>
      <c r="D796" s="2">
        <v>0</v>
      </c>
      <c r="E796" s="2">
        <v>0</v>
      </c>
      <c r="F796" s="2">
        <v>0</v>
      </c>
      <c r="G796" s="2">
        <v>0</v>
      </c>
      <c r="H796" s="2">
        <v>0</v>
      </c>
      <c r="I796" s="2">
        <v>0</v>
      </c>
      <c r="J796" s="2">
        <v>0</v>
      </c>
      <c r="K796" s="2">
        <v>0</v>
      </c>
      <c r="L796" s="2">
        <v>0</v>
      </c>
      <c r="M796" s="2">
        <v>0</v>
      </c>
      <c r="N796" s="2">
        <v>0</v>
      </c>
      <c r="O796" s="2">
        <v>0</v>
      </c>
      <c r="P796" s="2">
        <v>0</v>
      </c>
      <c r="Q796" s="2">
        <v>0</v>
      </c>
      <c r="R796" s="2">
        <v>0</v>
      </c>
      <c r="S796" s="2">
        <v>0</v>
      </c>
      <c r="T796" s="2">
        <v>0</v>
      </c>
      <c r="U796" s="2">
        <v>0</v>
      </c>
      <c r="V796" s="2">
        <v>0</v>
      </c>
      <c r="W796" s="2">
        <v>0</v>
      </c>
      <c r="X796" s="2">
        <v>471682.109375</v>
      </c>
      <c r="Y796" s="2">
        <v>363946.71484375</v>
      </c>
      <c r="Z796" s="2">
        <v>0</v>
      </c>
      <c r="AA796" s="2">
        <v>0</v>
      </c>
      <c r="AC796" s="9">
        <f t="shared" si="72"/>
        <v>36283.239182692305</v>
      </c>
      <c r="AD796" s="9">
        <f t="shared" si="73"/>
        <v>27995.901141826922</v>
      </c>
      <c r="AE796" s="9">
        <f t="shared" si="74"/>
        <v>0</v>
      </c>
      <c r="AF796" s="9">
        <f t="shared" si="75"/>
        <v>0</v>
      </c>
      <c r="AG796" s="9">
        <f t="shared" si="76"/>
        <v>94336.421875</v>
      </c>
      <c r="AH796" s="9">
        <f t="shared" si="77"/>
        <v>72789.342968750003</v>
      </c>
    </row>
    <row r="797" spans="1:34" x14ac:dyDescent="0.15">
      <c r="A797" s="1" t="s">
        <v>486</v>
      </c>
      <c r="B797" s="2">
        <v>0</v>
      </c>
      <c r="C797" s="2">
        <v>0</v>
      </c>
      <c r="D797" s="2">
        <v>0</v>
      </c>
      <c r="E797" s="2">
        <v>0</v>
      </c>
      <c r="F797" s="2">
        <v>0</v>
      </c>
      <c r="G797" s="2">
        <v>0</v>
      </c>
      <c r="H797" s="2">
        <v>0</v>
      </c>
      <c r="I797" s="2">
        <v>0</v>
      </c>
      <c r="J797" s="2">
        <v>0</v>
      </c>
      <c r="K797" s="2">
        <v>0</v>
      </c>
      <c r="L797" s="2">
        <v>0</v>
      </c>
      <c r="M797" s="2">
        <v>0</v>
      </c>
      <c r="N797" s="2">
        <v>0</v>
      </c>
      <c r="O797" s="2">
        <v>0</v>
      </c>
      <c r="P797" s="2">
        <v>0</v>
      </c>
      <c r="Q797" s="2">
        <v>0</v>
      </c>
      <c r="R797" s="2">
        <v>0</v>
      </c>
      <c r="S797" s="2">
        <v>0</v>
      </c>
      <c r="T797" s="2">
        <v>0</v>
      </c>
      <c r="U797" s="2">
        <v>0</v>
      </c>
      <c r="V797" s="2">
        <v>0</v>
      </c>
      <c r="W797" s="2">
        <v>0</v>
      </c>
      <c r="X797" s="2">
        <v>0</v>
      </c>
      <c r="Y797" s="2">
        <v>0</v>
      </c>
      <c r="Z797" s="2">
        <v>0</v>
      </c>
      <c r="AA797" s="2">
        <v>0</v>
      </c>
      <c r="AC797" s="9">
        <f t="shared" si="72"/>
        <v>0</v>
      </c>
      <c r="AD797" s="9">
        <f t="shared" si="73"/>
        <v>0</v>
      </c>
      <c r="AE797" s="9">
        <f t="shared" si="74"/>
        <v>0</v>
      </c>
      <c r="AF797" s="9">
        <f t="shared" si="75"/>
        <v>0</v>
      </c>
      <c r="AG797" s="9">
        <f t="shared" si="76"/>
        <v>0</v>
      </c>
      <c r="AH797" s="9">
        <f t="shared" si="77"/>
        <v>0</v>
      </c>
    </row>
    <row r="798" spans="1:34" x14ac:dyDescent="0.15">
      <c r="A798" s="1" t="s">
        <v>751</v>
      </c>
      <c r="B798" s="2">
        <v>0</v>
      </c>
      <c r="C798" s="2">
        <v>0</v>
      </c>
      <c r="D798" s="2">
        <v>0</v>
      </c>
      <c r="E798" s="2">
        <v>0</v>
      </c>
      <c r="F798" s="2">
        <v>0</v>
      </c>
      <c r="G798" s="2">
        <v>0</v>
      </c>
      <c r="H798" s="2">
        <v>0</v>
      </c>
      <c r="I798" s="2">
        <v>0</v>
      </c>
      <c r="J798" s="2">
        <v>0</v>
      </c>
      <c r="K798" s="2">
        <v>0</v>
      </c>
      <c r="L798" s="2">
        <v>966811.8828125</v>
      </c>
      <c r="M798" s="2">
        <v>0</v>
      </c>
      <c r="N798" s="2">
        <v>0</v>
      </c>
      <c r="O798" s="2">
        <v>0</v>
      </c>
      <c r="P798" s="2">
        <v>0</v>
      </c>
      <c r="Q798" s="2">
        <v>0</v>
      </c>
      <c r="R798" s="2">
        <v>0</v>
      </c>
      <c r="S798" s="2">
        <v>0</v>
      </c>
      <c r="T798" s="2">
        <v>0</v>
      </c>
      <c r="U798" s="2">
        <v>0</v>
      </c>
      <c r="V798" s="2">
        <v>0</v>
      </c>
      <c r="W798" s="2">
        <v>0</v>
      </c>
      <c r="X798" s="2">
        <v>0</v>
      </c>
      <c r="Y798" s="2">
        <v>0</v>
      </c>
      <c r="Z798" s="2">
        <v>0</v>
      </c>
      <c r="AA798" s="2">
        <v>0</v>
      </c>
      <c r="AC798" s="9">
        <f t="shared" si="72"/>
        <v>74370.144831730766</v>
      </c>
      <c r="AD798" s="9">
        <f t="shared" si="73"/>
        <v>0</v>
      </c>
      <c r="AE798" s="9">
        <f t="shared" si="74"/>
        <v>120851.4853515625</v>
      </c>
      <c r="AF798" s="9">
        <f t="shared" si="75"/>
        <v>0</v>
      </c>
      <c r="AG798" s="9">
        <f t="shared" si="76"/>
        <v>0</v>
      </c>
      <c r="AH798" s="9">
        <f t="shared" si="77"/>
        <v>0</v>
      </c>
    </row>
    <row r="799" spans="1:34" x14ac:dyDescent="0.15">
      <c r="A799" s="1" t="s">
        <v>304</v>
      </c>
      <c r="B799" s="2">
        <v>15964479.875</v>
      </c>
      <c r="C799" s="2">
        <v>0</v>
      </c>
      <c r="D799" s="2">
        <v>0</v>
      </c>
      <c r="E799" s="2">
        <v>0</v>
      </c>
      <c r="F799" s="2">
        <v>0</v>
      </c>
      <c r="G799" s="2">
        <v>0</v>
      </c>
      <c r="H799" s="2">
        <v>0</v>
      </c>
      <c r="I799" s="2">
        <v>0</v>
      </c>
      <c r="J799" s="2">
        <v>0</v>
      </c>
      <c r="K799" s="2">
        <v>0</v>
      </c>
      <c r="L799" s="2">
        <v>0</v>
      </c>
      <c r="M799" s="2">
        <v>0</v>
      </c>
      <c r="N799" s="2">
        <v>0</v>
      </c>
      <c r="O799" s="2">
        <v>0</v>
      </c>
      <c r="P799" s="2">
        <v>0</v>
      </c>
      <c r="Q799" s="2">
        <v>0</v>
      </c>
      <c r="R799" s="2">
        <v>0</v>
      </c>
      <c r="S799" s="2">
        <v>0</v>
      </c>
      <c r="T799" s="2">
        <v>0</v>
      </c>
      <c r="U799" s="2">
        <v>0</v>
      </c>
      <c r="V799" s="2">
        <v>0</v>
      </c>
      <c r="W799" s="2">
        <v>0</v>
      </c>
      <c r="X799" s="2">
        <v>0</v>
      </c>
      <c r="Y799" s="2">
        <v>0</v>
      </c>
      <c r="Z799" s="2">
        <v>0</v>
      </c>
      <c r="AA799" s="2">
        <v>0</v>
      </c>
      <c r="AC799" s="9">
        <f t="shared" si="72"/>
        <v>1228036.9134615385</v>
      </c>
      <c r="AD799" s="9">
        <f t="shared" si="73"/>
        <v>0</v>
      </c>
      <c r="AE799" s="9">
        <f t="shared" si="74"/>
        <v>1995559.984375</v>
      </c>
      <c r="AF799" s="9">
        <f t="shared" si="75"/>
        <v>0</v>
      </c>
      <c r="AG799" s="9">
        <f t="shared" si="76"/>
        <v>0</v>
      </c>
      <c r="AH799" s="9">
        <f t="shared" si="77"/>
        <v>0</v>
      </c>
    </row>
    <row r="800" spans="1:34" x14ac:dyDescent="0.15">
      <c r="A800" s="1" t="s">
        <v>691</v>
      </c>
      <c r="B800" s="2">
        <v>0</v>
      </c>
      <c r="C800" s="2">
        <v>0</v>
      </c>
      <c r="D800" s="2">
        <v>0</v>
      </c>
      <c r="E800" s="2">
        <v>0</v>
      </c>
      <c r="F800" s="2">
        <v>0</v>
      </c>
      <c r="G800" s="2">
        <v>0</v>
      </c>
      <c r="H800" s="2">
        <v>0</v>
      </c>
      <c r="I800" s="2">
        <v>0</v>
      </c>
      <c r="J800" s="2">
        <v>0</v>
      </c>
      <c r="K800" s="2">
        <v>0</v>
      </c>
      <c r="L800" s="2">
        <v>0</v>
      </c>
      <c r="M800" s="2">
        <v>0</v>
      </c>
      <c r="N800" s="2">
        <v>0</v>
      </c>
      <c r="O800" s="2">
        <v>5093980.4921875</v>
      </c>
      <c r="P800" s="2">
        <v>0</v>
      </c>
      <c r="Q800" s="2">
        <v>0</v>
      </c>
      <c r="R800" s="2">
        <v>0</v>
      </c>
      <c r="S800" s="2">
        <v>0</v>
      </c>
      <c r="T800" s="2">
        <v>0</v>
      </c>
      <c r="U800" s="2">
        <v>0</v>
      </c>
      <c r="V800" s="2">
        <v>0</v>
      </c>
      <c r="W800" s="2">
        <v>0</v>
      </c>
      <c r="X800" s="2">
        <v>0</v>
      </c>
      <c r="Y800" s="2">
        <v>0</v>
      </c>
      <c r="Z800" s="2">
        <v>0</v>
      </c>
      <c r="AA800" s="2">
        <v>0</v>
      </c>
      <c r="AC800" s="9">
        <f t="shared" si="72"/>
        <v>0</v>
      </c>
      <c r="AD800" s="9">
        <f t="shared" si="73"/>
        <v>391844.65324519231</v>
      </c>
      <c r="AE800" s="9">
        <f t="shared" si="74"/>
        <v>0</v>
      </c>
      <c r="AF800" s="9">
        <f t="shared" si="75"/>
        <v>636747.5615234375</v>
      </c>
      <c r="AG800" s="9">
        <f t="shared" si="76"/>
        <v>0</v>
      </c>
      <c r="AH800" s="9">
        <f t="shared" si="77"/>
        <v>0</v>
      </c>
    </row>
    <row r="801" spans="1:34" x14ac:dyDescent="0.15">
      <c r="A801" s="1" t="s">
        <v>788</v>
      </c>
      <c r="B801" s="2">
        <v>6673510.1875</v>
      </c>
      <c r="C801" s="2">
        <v>0</v>
      </c>
      <c r="D801" s="2">
        <v>0</v>
      </c>
      <c r="E801" s="2">
        <v>0</v>
      </c>
      <c r="F801" s="2">
        <v>0</v>
      </c>
      <c r="G801" s="2">
        <v>0</v>
      </c>
      <c r="H801" s="2">
        <v>0</v>
      </c>
      <c r="I801" s="2">
        <v>0</v>
      </c>
      <c r="J801" s="2">
        <v>0</v>
      </c>
      <c r="K801" s="2">
        <v>0</v>
      </c>
      <c r="L801" s="2">
        <v>0</v>
      </c>
      <c r="M801" s="2">
        <v>0</v>
      </c>
      <c r="N801" s="2">
        <v>0</v>
      </c>
      <c r="O801" s="2">
        <v>0</v>
      </c>
      <c r="P801" s="2">
        <v>0</v>
      </c>
      <c r="Q801" s="2">
        <v>0</v>
      </c>
      <c r="R801" s="2">
        <v>0</v>
      </c>
      <c r="S801" s="2">
        <v>0</v>
      </c>
      <c r="T801" s="2">
        <v>0</v>
      </c>
      <c r="U801" s="2">
        <v>0</v>
      </c>
      <c r="V801" s="2">
        <v>0</v>
      </c>
      <c r="W801" s="2">
        <v>0</v>
      </c>
      <c r="X801" s="2">
        <v>0</v>
      </c>
      <c r="Y801" s="2">
        <v>0</v>
      </c>
      <c r="Z801" s="2">
        <v>0</v>
      </c>
      <c r="AA801" s="2">
        <v>0</v>
      </c>
      <c r="AC801" s="9">
        <f t="shared" si="72"/>
        <v>513346.9375</v>
      </c>
      <c r="AD801" s="9">
        <f t="shared" si="73"/>
        <v>0</v>
      </c>
      <c r="AE801" s="9">
        <f t="shared" si="74"/>
        <v>834188.7734375</v>
      </c>
      <c r="AF801" s="9">
        <f t="shared" si="75"/>
        <v>0</v>
      </c>
      <c r="AG801" s="9">
        <f t="shared" si="76"/>
        <v>0</v>
      </c>
      <c r="AH801" s="9">
        <f t="shared" si="77"/>
        <v>0</v>
      </c>
    </row>
    <row r="802" spans="1:34" x14ac:dyDescent="0.15">
      <c r="A802" s="1" t="s">
        <v>249</v>
      </c>
      <c r="B802" s="2">
        <v>3390170.28125</v>
      </c>
      <c r="C802" s="2">
        <v>1853762.375</v>
      </c>
      <c r="D802" s="2">
        <v>10999160.234375</v>
      </c>
      <c r="E802" s="2">
        <v>0</v>
      </c>
      <c r="F802" s="2">
        <v>936378.16015625</v>
      </c>
      <c r="G802" s="2">
        <v>0</v>
      </c>
      <c r="H802" s="2">
        <v>0</v>
      </c>
      <c r="I802" s="2">
        <v>0</v>
      </c>
      <c r="J802" s="2">
        <v>0</v>
      </c>
      <c r="K802" s="2">
        <v>0</v>
      </c>
      <c r="L802" s="2">
        <v>1487531.12890625</v>
      </c>
      <c r="M802" s="2">
        <v>2040101.89453125</v>
      </c>
      <c r="N802" s="2">
        <v>0</v>
      </c>
      <c r="O802" s="2">
        <v>4448840.296875</v>
      </c>
      <c r="P802" s="2">
        <v>0</v>
      </c>
      <c r="Q802" s="2">
        <v>2632732.21875</v>
      </c>
      <c r="R802" s="2">
        <v>0</v>
      </c>
      <c r="S802" s="2">
        <v>853229.78125</v>
      </c>
      <c r="T802" s="2">
        <v>0</v>
      </c>
      <c r="U802" s="2">
        <v>0</v>
      </c>
      <c r="V802" s="2">
        <v>992067.453125</v>
      </c>
      <c r="W802" s="2">
        <v>0</v>
      </c>
      <c r="X802" s="2">
        <v>0</v>
      </c>
      <c r="Y802" s="2">
        <v>0</v>
      </c>
      <c r="Z802" s="2">
        <v>1103672.6875</v>
      </c>
      <c r="AA802" s="2">
        <v>1369870.00390625</v>
      </c>
      <c r="AC802" s="9">
        <f t="shared" si="72"/>
        <v>1514425.114483173</v>
      </c>
      <c r="AD802" s="9">
        <f t="shared" si="73"/>
        <v>955383.8482572115</v>
      </c>
      <c r="AE802" s="9">
        <f t="shared" si="74"/>
        <v>2216328.0024414062</v>
      </c>
      <c r="AF802" s="9">
        <f t="shared" si="75"/>
        <v>1257256.5712890625</v>
      </c>
      <c r="AG802" s="9">
        <f t="shared" si="76"/>
        <v>391380.49375000002</v>
      </c>
      <c r="AH802" s="9">
        <f t="shared" si="77"/>
        <v>472387.49140624999</v>
      </c>
    </row>
    <row r="803" spans="1:34" x14ac:dyDescent="0.15">
      <c r="A803" s="1" t="s">
        <v>596</v>
      </c>
      <c r="B803" s="2">
        <v>0</v>
      </c>
      <c r="C803" s="2">
        <v>2264828.078125</v>
      </c>
      <c r="D803" s="2">
        <v>1769110.0625</v>
      </c>
      <c r="E803" s="2">
        <v>0</v>
      </c>
      <c r="F803" s="2">
        <v>0</v>
      </c>
      <c r="G803" s="2">
        <v>4633624.625</v>
      </c>
      <c r="H803" s="2">
        <v>0</v>
      </c>
      <c r="I803" s="2">
        <v>0</v>
      </c>
      <c r="J803" s="2">
        <v>0</v>
      </c>
      <c r="K803" s="2">
        <v>0</v>
      </c>
      <c r="L803" s="2">
        <v>0</v>
      </c>
      <c r="M803" s="2">
        <v>0</v>
      </c>
      <c r="N803" s="2">
        <v>0</v>
      </c>
      <c r="O803" s="2">
        <v>0</v>
      </c>
      <c r="P803" s="2">
        <v>0</v>
      </c>
      <c r="Q803" s="2">
        <v>0</v>
      </c>
      <c r="R803" s="2">
        <v>0</v>
      </c>
      <c r="S803" s="2">
        <v>7578103.03125</v>
      </c>
      <c r="T803" s="2">
        <v>8747451.15625</v>
      </c>
      <c r="U803" s="2">
        <v>11828907.375</v>
      </c>
      <c r="V803" s="2">
        <v>0</v>
      </c>
      <c r="W803" s="2">
        <v>0</v>
      </c>
      <c r="X803" s="2">
        <v>0</v>
      </c>
      <c r="Y803" s="2">
        <v>0</v>
      </c>
      <c r="Z803" s="2">
        <v>0</v>
      </c>
      <c r="AA803" s="2">
        <v>0</v>
      </c>
      <c r="AC803" s="9">
        <f t="shared" si="72"/>
        <v>1566114.7944711538</v>
      </c>
      <c r="AD803" s="9">
        <f t="shared" si="73"/>
        <v>1266348.6153846155</v>
      </c>
      <c r="AE803" s="9">
        <f t="shared" si="74"/>
        <v>504242.267578125</v>
      </c>
      <c r="AF803" s="9">
        <f t="shared" si="75"/>
        <v>579203.078125</v>
      </c>
      <c r="AG803" s="9">
        <f t="shared" si="76"/>
        <v>3265110.8374999999</v>
      </c>
      <c r="AH803" s="9">
        <f t="shared" si="77"/>
        <v>2365781.4750000001</v>
      </c>
    </row>
    <row r="804" spans="1:34" x14ac:dyDescent="0.15">
      <c r="A804" s="1" t="s">
        <v>127</v>
      </c>
      <c r="B804" s="2">
        <v>0</v>
      </c>
      <c r="C804" s="2">
        <v>0</v>
      </c>
      <c r="D804" s="2">
        <v>2951134.21875</v>
      </c>
      <c r="E804" s="2">
        <v>0</v>
      </c>
      <c r="F804" s="2">
        <v>0</v>
      </c>
      <c r="G804" s="2">
        <v>0</v>
      </c>
      <c r="H804" s="2">
        <v>0</v>
      </c>
      <c r="I804" s="2">
        <v>0</v>
      </c>
      <c r="J804" s="2">
        <v>0</v>
      </c>
      <c r="K804" s="2">
        <v>0</v>
      </c>
      <c r="L804" s="2">
        <v>0</v>
      </c>
      <c r="M804" s="2">
        <v>0</v>
      </c>
      <c r="N804" s="2">
        <v>0</v>
      </c>
      <c r="O804" s="2">
        <v>0</v>
      </c>
      <c r="P804" s="2">
        <v>0</v>
      </c>
      <c r="Q804" s="2">
        <v>0</v>
      </c>
      <c r="R804" s="2">
        <v>0</v>
      </c>
      <c r="S804" s="2">
        <v>0</v>
      </c>
      <c r="T804" s="2">
        <v>0</v>
      </c>
      <c r="U804" s="2">
        <v>0</v>
      </c>
      <c r="V804" s="2">
        <v>0</v>
      </c>
      <c r="W804" s="2">
        <v>0</v>
      </c>
      <c r="X804" s="2">
        <v>0</v>
      </c>
      <c r="Y804" s="2">
        <v>0</v>
      </c>
      <c r="Z804" s="2">
        <v>0</v>
      </c>
      <c r="AA804" s="2">
        <v>0</v>
      </c>
      <c r="AC804" s="9">
        <f t="shared" si="72"/>
        <v>227010.32451923078</v>
      </c>
      <c r="AD804" s="9">
        <f t="shared" si="73"/>
        <v>0</v>
      </c>
      <c r="AE804" s="9">
        <f t="shared" si="74"/>
        <v>368891.77734375</v>
      </c>
      <c r="AF804" s="9">
        <f t="shared" si="75"/>
        <v>0</v>
      </c>
      <c r="AG804" s="9">
        <f t="shared" si="76"/>
        <v>0</v>
      </c>
      <c r="AH804" s="9">
        <f t="shared" si="77"/>
        <v>0</v>
      </c>
    </row>
    <row r="805" spans="1:34" x14ac:dyDescent="0.15">
      <c r="A805" s="1" t="s">
        <v>344</v>
      </c>
      <c r="B805" s="2">
        <v>0</v>
      </c>
      <c r="C805" s="2">
        <v>0</v>
      </c>
      <c r="D805" s="2">
        <v>0</v>
      </c>
      <c r="E805" s="2">
        <v>0</v>
      </c>
      <c r="F805" s="2">
        <v>0</v>
      </c>
      <c r="G805" s="2">
        <v>0</v>
      </c>
      <c r="H805" s="2">
        <v>0</v>
      </c>
      <c r="I805" s="2">
        <v>0</v>
      </c>
      <c r="J805" s="2">
        <v>0</v>
      </c>
      <c r="K805" s="2">
        <v>0</v>
      </c>
      <c r="L805" s="2">
        <v>0</v>
      </c>
      <c r="M805" s="2">
        <v>0</v>
      </c>
      <c r="N805" s="2">
        <v>0</v>
      </c>
      <c r="O805" s="2">
        <v>852160.28125</v>
      </c>
      <c r="P805" s="2">
        <v>0</v>
      </c>
      <c r="Q805" s="2">
        <v>0</v>
      </c>
      <c r="R805" s="2">
        <v>0</v>
      </c>
      <c r="S805" s="2">
        <v>0</v>
      </c>
      <c r="T805" s="2">
        <v>0</v>
      </c>
      <c r="U805" s="2">
        <v>0</v>
      </c>
      <c r="V805" s="2">
        <v>0</v>
      </c>
      <c r="W805" s="2">
        <v>0</v>
      </c>
      <c r="X805" s="2">
        <v>0</v>
      </c>
      <c r="Y805" s="2">
        <v>0</v>
      </c>
      <c r="Z805" s="2">
        <v>0</v>
      </c>
      <c r="AA805" s="2">
        <v>0</v>
      </c>
      <c r="AC805" s="9">
        <f t="shared" si="72"/>
        <v>0</v>
      </c>
      <c r="AD805" s="9">
        <f t="shared" si="73"/>
        <v>65550.79086538461</v>
      </c>
      <c r="AE805" s="9">
        <f t="shared" si="74"/>
        <v>0</v>
      </c>
      <c r="AF805" s="9">
        <f t="shared" si="75"/>
        <v>106520.03515625</v>
      </c>
      <c r="AG805" s="9">
        <f t="shared" si="76"/>
        <v>0</v>
      </c>
      <c r="AH805" s="9">
        <f t="shared" si="77"/>
        <v>0</v>
      </c>
    </row>
    <row r="806" spans="1:34" x14ac:dyDescent="0.15">
      <c r="A806" s="1" t="s">
        <v>775</v>
      </c>
      <c r="B806" s="2">
        <v>0</v>
      </c>
      <c r="C806" s="2">
        <v>0</v>
      </c>
      <c r="D806" s="2">
        <v>0</v>
      </c>
      <c r="E806" s="2">
        <v>0</v>
      </c>
      <c r="F806" s="2">
        <v>0</v>
      </c>
      <c r="G806" s="2">
        <v>6771005</v>
      </c>
      <c r="H806" s="2">
        <v>0</v>
      </c>
      <c r="I806" s="2">
        <v>0</v>
      </c>
      <c r="J806" s="2">
        <v>0</v>
      </c>
      <c r="K806" s="2">
        <v>0</v>
      </c>
      <c r="L806" s="2">
        <v>0</v>
      </c>
      <c r="M806" s="2">
        <v>0</v>
      </c>
      <c r="N806" s="2">
        <v>0</v>
      </c>
      <c r="O806" s="2">
        <v>0</v>
      </c>
      <c r="P806" s="2">
        <v>0</v>
      </c>
      <c r="Q806" s="2">
        <v>0</v>
      </c>
      <c r="R806" s="2">
        <v>0</v>
      </c>
      <c r="S806" s="2">
        <v>0</v>
      </c>
      <c r="T806" s="2">
        <v>0</v>
      </c>
      <c r="U806" s="2">
        <v>0</v>
      </c>
      <c r="V806" s="2">
        <v>0</v>
      </c>
      <c r="W806" s="2">
        <v>0</v>
      </c>
      <c r="X806" s="2">
        <v>0</v>
      </c>
      <c r="Y806" s="2">
        <v>0</v>
      </c>
      <c r="Z806" s="2">
        <v>0</v>
      </c>
      <c r="AA806" s="2">
        <v>0</v>
      </c>
      <c r="AC806" s="9">
        <f t="shared" si="72"/>
        <v>0</v>
      </c>
      <c r="AD806" s="9">
        <f t="shared" si="73"/>
        <v>520846.53846153844</v>
      </c>
      <c r="AE806" s="9">
        <f t="shared" si="74"/>
        <v>0</v>
      </c>
      <c r="AF806" s="9">
        <f t="shared" si="75"/>
        <v>846375.625</v>
      </c>
      <c r="AG806" s="9">
        <f t="shared" si="76"/>
        <v>0</v>
      </c>
      <c r="AH806" s="9">
        <f t="shared" si="77"/>
        <v>0</v>
      </c>
    </row>
    <row r="807" spans="1:34" x14ac:dyDescent="0.15">
      <c r="A807" s="1" t="s">
        <v>365</v>
      </c>
      <c r="B807" s="2">
        <v>0</v>
      </c>
      <c r="C807" s="2">
        <v>0</v>
      </c>
      <c r="D807" s="2">
        <v>0</v>
      </c>
      <c r="E807" s="2">
        <v>0</v>
      </c>
      <c r="F807" s="2">
        <v>0</v>
      </c>
      <c r="G807" s="2">
        <v>1452622.265625</v>
      </c>
      <c r="H807" s="2">
        <v>0</v>
      </c>
      <c r="I807" s="2">
        <v>0</v>
      </c>
      <c r="J807" s="2">
        <v>0</v>
      </c>
      <c r="K807" s="2">
        <v>0</v>
      </c>
      <c r="L807" s="2">
        <v>0</v>
      </c>
      <c r="M807" s="2">
        <v>0</v>
      </c>
      <c r="N807" s="2">
        <v>0</v>
      </c>
      <c r="O807" s="2">
        <v>0</v>
      </c>
      <c r="P807" s="2">
        <v>0</v>
      </c>
      <c r="Q807" s="2">
        <v>0</v>
      </c>
      <c r="R807" s="2">
        <v>0</v>
      </c>
      <c r="S807" s="2">
        <v>0</v>
      </c>
      <c r="T807" s="2">
        <v>0</v>
      </c>
      <c r="U807" s="2">
        <v>0</v>
      </c>
      <c r="V807" s="2">
        <v>0</v>
      </c>
      <c r="W807" s="2">
        <v>0</v>
      </c>
      <c r="X807" s="2">
        <v>0</v>
      </c>
      <c r="Y807" s="2">
        <v>0</v>
      </c>
      <c r="Z807" s="2">
        <v>0</v>
      </c>
      <c r="AA807" s="2">
        <v>0</v>
      </c>
      <c r="AC807" s="9">
        <f t="shared" si="72"/>
        <v>0</v>
      </c>
      <c r="AD807" s="9">
        <f t="shared" si="73"/>
        <v>111740.17427884616</v>
      </c>
      <c r="AE807" s="9">
        <f t="shared" si="74"/>
        <v>0</v>
      </c>
      <c r="AF807" s="9">
        <f t="shared" si="75"/>
        <v>181577.783203125</v>
      </c>
      <c r="AG807" s="9">
        <f t="shared" si="76"/>
        <v>0</v>
      </c>
      <c r="AH807" s="9">
        <f t="shared" si="77"/>
        <v>0</v>
      </c>
    </row>
    <row r="808" spans="1:34" x14ac:dyDescent="0.15">
      <c r="A808" s="1" t="s">
        <v>795</v>
      </c>
      <c r="B808" s="2">
        <v>4309298</v>
      </c>
      <c r="C808" s="2">
        <v>0</v>
      </c>
      <c r="D808" s="2">
        <v>0</v>
      </c>
      <c r="E808" s="2">
        <v>0</v>
      </c>
      <c r="F808" s="2">
        <v>0</v>
      </c>
      <c r="G808" s="2">
        <v>0</v>
      </c>
      <c r="H808" s="2">
        <v>0</v>
      </c>
      <c r="I808" s="2">
        <v>0</v>
      </c>
      <c r="J808" s="2">
        <v>0</v>
      </c>
      <c r="K808" s="2">
        <v>0</v>
      </c>
      <c r="L808" s="2">
        <v>0</v>
      </c>
      <c r="M808" s="2">
        <v>0</v>
      </c>
      <c r="N808" s="2">
        <v>0</v>
      </c>
      <c r="O808" s="2">
        <v>0</v>
      </c>
      <c r="P808" s="2">
        <v>0</v>
      </c>
      <c r="Q808" s="2">
        <v>0</v>
      </c>
      <c r="R808" s="2">
        <v>0</v>
      </c>
      <c r="S808" s="2">
        <v>0</v>
      </c>
      <c r="T808" s="2">
        <v>0</v>
      </c>
      <c r="U808" s="2">
        <v>0</v>
      </c>
      <c r="V808" s="2">
        <v>0</v>
      </c>
      <c r="W808" s="2">
        <v>0</v>
      </c>
      <c r="X808" s="2">
        <v>0</v>
      </c>
      <c r="Y808" s="2">
        <v>0</v>
      </c>
      <c r="Z808" s="2">
        <v>0</v>
      </c>
      <c r="AA808" s="2">
        <v>0</v>
      </c>
      <c r="AC808" s="9">
        <f t="shared" si="72"/>
        <v>331484.46153846156</v>
      </c>
      <c r="AD808" s="9">
        <f t="shared" si="73"/>
        <v>0</v>
      </c>
      <c r="AE808" s="9">
        <f t="shared" si="74"/>
        <v>538662.25</v>
      </c>
      <c r="AF808" s="9">
        <f t="shared" si="75"/>
        <v>0</v>
      </c>
      <c r="AG808" s="9">
        <f t="shared" si="76"/>
        <v>0</v>
      </c>
      <c r="AH808" s="9">
        <f t="shared" si="77"/>
        <v>0</v>
      </c>
    </row>
    <row r="809" spans="1:34" x14ac:dyDescent="0.15">
      <c r="A809" s="1" t="s">
        <v>132</v>
      </c>
      <c r="B809" s="2">
        <v>0</v>
      </c>
      <c r="C809" s="2">
        <v>0</v>
      </c>
      <c r="D809" s="2">
        <v>0</v>
      </c>
      <c r="E809" s="2">
        <v>0</v>
      </c>
      <c r="F809" s="2">
        <v>0</v>
      </c>
      <c r="G809" s="2">
        <v>0</v>
      </c>
      <c r="H809" s="2">
        <v>0</v>
      </c>
      <c r="I809" s="2">
        <v>0</v>
      </c>
      <c r="J809" s="2">
        <v>0</v>
      </c>
      <c r="K809" s="2">
        <v>0</v>
      </c>
      <c r="L809" s="2">
        <v>0</v>
      </c>
      <c r="M809" s="2">
        <v>0</v>
      </c>
      <c r="N809" s="2">
        <v>0</v>
      </c>
      <c r="O809" s="2">
        <v>1496586.8125</v>
      </c>
      <c r="P809" s="2">
        <v>0</v>
      </c>
      <c r="Q809" s="2">
        <v>0</v>
      </c>
      <c r="R809" s="2">
        <v>0</v>
      </c>
      <c r="S809" s="2">
        <v>0</v>
      </c>
      <c r="T809" s="2">
        <v>0</v>
      </c>
      <c r="U809" s="2">
        <v>0</v>
      </c>
      <c r="V809" s="2">
        <v>0</v>
      </c>
      <c r="W809" s="2">
        <v>0</v>
      </c>
      <c r="X809" s="2">
        <v>0</v>
      </c>
      <c r="Y809" s="2">
        <v>0</v>
      </c>
      <c r="Z809" s="2">
        <v>0</v>
      </c>
      <c r="AA809" s="2">
        <v>0</v>
      </c>
      <c r="AC809" s="9">
        <f t="shared" si="72"/>
        <v>0</v>
      </c>
      <c r="AD809" s="9">
        <f t="shared" si="73"/>
        <v>115122.0625</v>
      </c>
      <c r="AE809" s="9">
        <f t="shared" si="74"/>
        <v>0</v>
      </c>
      <c r="AF809" s="9">
        <f t="shared" si="75"/>
        <v>187073.3515625</v>
      </c>
      <c r="AG809" s="9">
        <f t="shared" si="76"/>
        <v>0</v>
      </c>
      <c r="AH809" s="9">
        <f t="shared" si="77"/>
        <v>0</v>
      </c>
    </row>
    <row r="810" spans="1:34" x14ac:dyDescent="0.15">
      <c r="A810" s="1" t="s">
        <v>49</v>
      </c>
      <c r="B810" s="2">
        <v>0</v>
      </c>
      <c r="C810" s="2">
        <v>0</v>
      </c>
      <c r="D810" s="2">
        <v>0</v>
      </c>
      <c r="E810" s="2">
        <v>0</v>
      </c>
      <c r="F810" s="2">
        <v>0</v>
      </c>
      <c r="G810" s="2">
        <v>0</v>
      </c>
      <c r="H810" s="2">
        <v>0</v>
      </c>
      <c r="I810" s="2">
        <v>0</v>
      </c>
      <c r="J810" s="2">
        <v>0</v>
      </c>
      <c r="K810" s="2">
        <v>0</v>
      </c>
      <c r="L810" s="2">
        <v>785577.375</v>
      </c>
      <c r="M810" s="2">
        <v>0</v>
      </c>
      <c r="N810" s="2">
        <v>0</v>
      </c>
      <c r="O810" s="2">
        <v>0</v>
      </c>
      <c r="P810" s="2">
        <v>0</v>
      </c>
      <c r="Q810" s="2">
        <v>0</v>
      </c>
      <c r="R810" s="2">
        <v>0</v>
      </c>
      <c r="S810" s="2">
        <v>0</v>
      </c>
      <c r="T810" s="2">
        <v>0</v>
      </c>
      <c r="U810" s="2">
        <v>0</v>
      </c>
      <c r="V810" s="2">
        <v>0</v>
      </c>
      <c r="W810" s="2">
        <v>0</v>
      </c>
      <c r="X810" s="2">
        <v>0</v>
      </c>
      <c r="Y810" s="2">
        <v>0</v>
      </c>
      <c r="Z810" s="2">
        <v>0</v>
      </c>
      <c r="AA810" s="2">
        <v>812508.77734375</v>
      </c>
      <c r="AC810" s="9">
        <f t="shared" si="72"/>
        <v>60429.028846153844</v>
      </c>
      <c r="AD810" s="9">
        <f t="shared" si="73"/>
        <v>62500.675180288461</v>
      </c>
      <c r="AE810" s="9">
        <f t="shared" si="74"/>
        <v>98197.171875</v>
      </c>
      <c r="AF810" s="9">
        <f t="shared" si="75"/>
        <v>0</v>
      </c>
      <c r="AG810" s="9">
        <f t="shared" si="76"/>
        <v>0</v>
      </c>
      <c r="AH810" s="9">
        <f t="shared" si="77"/>
        <v>162501.75546874999</v>
      </c>
    </row>
    <row r="811" spans="1:34" x14ac:dyDescent="0.15">
      <c r="A811" s="1" t="s">
        <v>331</v>
      </c>
      <c r="B811" s="2">
        <v>0</v>
      </c>
      <c r="C811" s="2">
        <v>0</v>
      </c>
      <c r="D811" s="2">
        <v>0</v>
      </c>
      <c r="E811" s="2">
        <v>0</v>
      </c>
      <c r="F811" s="2">
        <v>0</v>
      </c>
      <c r="G811" s="2">
        <v>0</v>
      </c>
      <c r="H811" s="2">
        <v>0</v>
      </c>
      <c r="I811" s="2">
        <v>0</v>
      </c>
      <c r="J811" s="2">
        <v>0</v>
      </c>
      <c r="K811" s="2">
        <v>0</v>
      </c>
      <c r="L811" s="2">
        <v>0</v>
      </c>
      <c r="M811" s="2">
        <v>0</v>
      </c>
      <c r="N811" s="2">
        <v>0</v>
      </c>
      <c r="O811" s="2">
        <v>1039818.140625</v>
      </c>
      <c r="P811" s="2">
        <v>0</v>
      </c>
      <c r="Q811" s="2">
        <v>0</v>
      </c>
      <c r="R811" s="2">
        <v>0</v>
      </c>
      <c r="S811" s="2">
        <v>0</v>
      </c>
      <c r="T811" s="2">
        <v>0</v>
      </c>
      <c r="U811" s="2">
        <v>0</v>
      </c>
      <c r="V811" s="2">
        <v>0</v>
      </c>
      <c r="W811" s="2">
        <v>0</v>
      </c>
      <c r="X811" s="2">
        <v>0</v>
      </c>
      <c r="Y811" s="2">
        <v>0</v>
      </c>
      <c r="Z811" s="2">
        <v>0</v>
      </c>
      <c r="AA811" s="2">
        <v>0</v>
      </c>
      <c r="AC811" s="9">
        <f t="shared" si="72"/>
        <v>0</v>
      </c>
      <c r="AD811" s="9">
        <f t="shared" si="73"/>
        <v>79986.010817307688</v>
      </c>
      <c r="AE811" s="9">
        <f t="shared" si="74"/>
        <v>0</v>
      </c>
      <c r="AF811" s="9">
        <f t="shared" si="75"/>
        <v>129977.267578125</v>
      </c>
      <c r="AG811" s="9">
        <f t="shared" si="76"/>
        <v>0</v>
      </c>
      <c r="AH811" s="9">
        <f t="shared" si="77"/>
        <v>0</v>
      </c>
    </row>
    <row r="812" spans="1:34" x14ac:dyDescent="0.15">
      <c r="A812" s="1" t="s">
        <v>372</v>
      </c>
      <c r="B812" s="2">
        <v>0</v>
      </c>
      <c r="C812" s="2">
        <v>0</v>
      </c>
      <c r="D812" s="2">
        <v>0</v>
      </c>
      <c r="E812" s="2">
        <v>0</v>
      </c>
      <c r="F812" s="2">
        <v>0</v>
      </c>
      <c r="G812" s="2">
        <v>0</v>
      </c>
      <c r="H812" s="2">
        <v>0</v>
      </c>
      <c r="I812" s="2">
        <v>0</v>
      </c>
      <c r="J812" s="2">
        <v>0</v>
      </c>
      <c r="K812" s="2">
        <v>0</v>
      </c>
      <c r="L812" s="2">
        <v>0</v>
      </c>
      <c r="M812" s="2">
        <v>3275028.71875</v>
      </c>
      <c r="N812" s="2">
        <v>0</v>
      </c>
      <c r="O812" s="2">
        <v>0</v>
      </c>
      <c r="P812" s="2">
        <v>0</v>
      </c>
      <c r="Q812" s="2">
        <v>0</v>
      </c>
      <c r="R812" s="2">
        <v>0</v>
      </c>
      <c r="S812" s="2">
        <v>0</v>
      </c>
      <c r="T812" s="2">
        <v>0</v>
      </c>
      <c r="U812" s="2">
        <v>0</v>
      </c>
      <c r="V812" s="2">
        <v>0</v>
      </c>
      <c r="W812" s="2">
        <v>0</v>
      </c>
      <c r="X812" s="2">
        <v>0</v>
      </c>
      <c r="Y812" s="2">
        <v>0</v>
      </c>
      <c r="Z812" s="2">
        <v>0</v>
      </c>
      <c r="AA812" s="2">
        <v>0</v>
      </c>
      <c r="AC812" s="9">
        <f t="shared" si="72"/>
        <v>0</v>
      </c>
      <c r="AD812" s="9">
        <f t="shared" si="73"/>
        <v>251925.28605769231</v>
      </c>
      <c r="AE812" s="9">
        <f t="shared" si="74"/>
        <v>0</v>
      </c>
      <c r="AF812" s="9">
        <f t="shared" si="75"/>
        <v>409378.58984375</v>
      </c>
      <c r="AG812" s="9">
        <f t="shared" si="76"/>
        <v>0</v>
      </c>
      <c r="AH812" s="9">
        <f t="shared" si="77"/>
        <v>0</v>
      </c>
    </row>
    <row r="813" spans="1:34" x14ac:dyDescent="0.15">
      <c r="A813" s="1" t="s">
        <v>797</v>
      </c>
      <c r="B813" s="2">
        <v>0</v>
      </c>
      <c r="C813" s="2">
        <v>0</v>
      </c>
      <c r="D813" s="2">
        <v>0</v>
      </c>
      <c r="E813" s="2">
        <v>0</v>
      </c>
      <c r="F813" s="2">
        <v>0</v>
      </c>
      <c r="G813" s="2">
        <v>0</v>
      </c>
      <c r="H813" s="2">
        <v>0</v>
      </c>
      <c r="I813" s="2">
        <v>0</v>
      </c>
      <c r="J813" s="2">
        <v>0</v>
      </c>
      <c r="K813" s="2">
        <v>0</v>
      </c>
      <c r="L813" s="2">
        <v>0</v>
      </c>
      <c r="M813" s="2">
        <v>2222483.265625</v>
      </c>
      <c r="N813" s="2">
        <v>0</v>
      </c>
      <c r="O813" s="2">
        <v>3253678.421875</v>
      </c>
      <c r="P813" s="2">
        <v>0</v>
      </c>
      <c r="Q813" s="2">
        <v>0</v>
      </c>
      <c r="R813" s="2">
        <v>0</v>
      </c>
      <c r="S813" s="2">
        <v>0</v>
      </c>
      <c r="T813" s="2">
        <v>0</v>
      </c>
      <c r="U813" s="2">
        <v>0</v>
      </c>
      <c r="V813" s="2">
        <v>0</v>
      </c>
      <c r="W813" s="2">
        <v>0</v>
      </c>
      <c r="X813" s="2">
        <v>0</v>
      </c>
      <c r="Y813" s="2">
        <v>0</v>
      </c>
      <c r="Z813" s="2">
        <v>0</v>
      </c>
      <c r="AA813" s="2">
        <v>0</v>
      </c>
      <c r="AC813" s="9">
        <f t="shared" si="72"/>
        <v>0</v>
      </c>
      <c r="AD813" s="9">
        <f t="shared" si="73"/>
        <v>421243.20673076925</v>
      </c>
      <c r="AE813" s="9">
        <f t="shared" si="74"/>
        <v>0</v>
      </c>
      <c r="AF813" s="9">
        <f t="shared" si="75"/>
        <v>684520.2109375</v>
      </c>
      <c r="AG813" s="9">
        <f t="shared" si="76"/>
        <v>0</v>
      </c>
      <c r="AH813" s="9">
        <f t="shared" si="77"/>
        <v>0</v>
      </c>
    </row>
    <row r="814" spans="1:34" x14ac:dyDescent="0.15">
      <c r="A814" s="1" t="s">
        <v>111</v>
      </c>
      <c r="B814" s="2">
        <v>0</v>
      </c>
      <c r="C814" s="2">
        <v>0</v>
      </c>
      <c r="D814" s="2">
        <v>0</v>
      </c>
      <c r="E814" s="2">
        <v>0</v>
      </c>
      <c r="F814" s="2">
        <v>0</v>
      </c>
      <c r="G814" s="2">
        <v>0</v>
      </c>
      <c r="H814" s="2">
        <v>0</v>
      </c>
      <c r="I814" s="2">
        <v>0</v>
      </c>
      <c r="J814" s="2">
        <v>0</v>
      </c>
      <c r="K814" s="2">
        <v>0</v>
      </c>
      <c r="L814" s="2">
        <v>0</v>
      </c>
      <c r="M814" s="2">
        <v>0</v>
      </c>
      <c r="N814" s="2">
        <v>0</v>
      </c>
      <c r="O814" s="2">
        <v>999272.78125</v>
      </c>
      <c r="P814" s="2">
        <v>0</v>
      </c>
      <c r="Q814" s="2">
        <v>0</v>
      </c>
      <c r="R814" s="2">
        <v>0</v>
      </c>
      <c r="S814" s="2">
        <v>0</v>
      </c>
      <c r="T814" s="2">
        <v>0</v>
      </c>
      <c r="U814" s="2">
        <v>0</v>
      </c>
      <c r="V814" s="2">
        <v>0</v>
      </c>
      <c r="W814" s="2">
        <v>0</v>
      </c>
      <c r="X814" s="2">
        <v>0</v>
      </c>
      <c r="Y814" s="2">
        <v>0</v>
      </c>
      <c r="Z814" s="2">
        <v>0</v>
      </c>
      <c r="AA814" s="2">
        <v>0</v>
      </c>
      <c r="AC814" s="9">
        <f t="shared" si="72"/>
        <v>0</v>
      </c>
      <c r="AD814" s="9">
        <f t="shared" si="73"/>
        <v>76867.137019230766</v>
      </c>
      <c r="AE814" s="9">
        <f t="shared" si="74"/>
        <v>0</v>
      </c>
      <c r="AF814" s="9">
        <f t="shared" si="75"/>
        <v>124909.09765625</v>
      </c>
      <c r="AG814" s="9">
        <f t="shared" si="76"/>
        <v>0</v>
      </c>
      <c r="AH814" s="9">
        <f t="shared" si="77"/>
        <v>0</v>
      </c>
    </row>
    <row r="815" spans="1:34" x14ac:dyDescent="0.15">
      <c r="A815" s="1" t="s">
        <v>233</v>
      </c>
      <c r="B815" s="2">
        <v>0</v>
      </c>
      <c r="C815" s="2">
        <v>0</v>
      </c>
      <c r="D815" s="2">
        <v>0</v>
      </c>
      <c r="E815" s="2">
        <v>0</v>
      </c>
      <c r="F815" s="2">
        <v>0</v>
      </c>
      <c r="G815" s="2">
        <v>0</v>
      </c>
      <c r="H815" s="2">
        <v>0</v>
      </c>
      <c r="I815" s="2">
        <v>0</v>
      </c>
      <c r="J815" s="2">
        <v>0</v>
      </c>
      <c r="K815" s="2">
        <v>0</v>
      </c>
      <c r="L815" s="2">
        <v>0</v>
      </c>
      <c r="M815" s="2">
        <v>0</v>
      </c>
      <c r="N815" s="2">
        <v>0</v>
      </c>
      <c r="O815" s="2">
        <v>0</v>
      </c>
      <c r="P815" s="2">
        <v>0</v>
      </c>
      <c r="Q815" s="2">
        <v>0</v>
      </c>
      <c r="R815" s="2">
        <v>0</v>
      </c>
      <c r="S815" s="2">
        <v>0</v>
      </c>
      <c r="T815" s="2">
        <v>3343524.625</v>
      </c>
      <c r="U815" s="2">
        <v>0</v>
      </c>
      <c r="V815" s="2">
        <v>0</v>
      </c>
      <c r="W815" s="2">
        <v>0</v>
      </c>
      <c r="X815" s="2">
        <v>0</v>
      </c>
      <c r="Y815" s="2">
        <v>0</v>
      </c>
      <c r="Z815" s="2">
        <v>0</v>
      </c>
      <c r="AA815" s="2">
        <v>0</v>
      </c>
      <c r="AC815" s="9">
        <f t="shared" si="72"/>
        <v>257194.20192307694</v>
      </c>
      <c r="AD815" s="9">
        <f t="shared" si="73"/>
        <v>0</v>
      </c>
      <c r="AE815" s="9">
        <f t="shared" si="74"/>
        <v>0</v>
      </c>
      <c r="AF815" s="9">
        <f t="shared" si="75"/>
        <v>0</v>
      </c>
      <c r="AG815" s="9">
        <f t="shared" si="76"/>
        <v>668704.92500000005</v>
      </c>
      <c r="AH815" s="9">
        <f t="shared" si="77"/>
        <v>0</v>
      </c>
    </row>
    <row r="816" spans="1:34" x14ac:dyDescent="0.15">
      <c r="A816" s="1" t="s">
        <v>189</v>
      </c>
      <c r="B816" s="2">
        <v>0</v>
      </c>
      <c r="C816" s="2">
        <v>4782914.625</v>
      </c>
      <c r="D816" s="2">
        <v>0</v>
      </c>
      <c r="E816" s="2">
        <v>0</v>
      </c>
      <c r="F816" s="2">
        <v>0</v>
      </c>
      <c r="G816" s="2">
        <v>0</v>
      </c>
      <c r="H816" s="2">
        <v>0</v>
      </c>
      <c r="I816" s="2">
        <v>0</v>
      </c>
      <c r="J816" s="2">
        <v>2634330.234375</v>
      </c>
      <c r="K816" s="2">
        <v>0</v>
      </c>
      <c r="L816" s="2">
        <v>0</v>
      </c>
      <c r="M816" s="2">
        <v>0</v>
      </c>
      <c r="N816" s="2">
        <v>0</v>
      </c>
      <c r="O816" s="2">
        <v>0</v>
      </c>
      <c r="P816" s="2">
        <v>0</v>
      </c>
      <c r="Q816" s="2">
        <v>0</v>
      </c>
      <c r="R816" s="2">
        <v>0</v>
      </c>
      <c r="S816" s="2">
        <v>0</v>
      </c>
      <c r="T816" s="2">
        <v>0</v>
      </c>
      <c r="U816" s="2">
        <v>0</v>
      </c>
      <c r="V816" s="2">
        <v>0</v>
      </c>
      <c r="W816" s="2">
        <v>0</v>
      </c>
      <c r="X816" s="2">
        <v>0</v>
      </c>
      <c r="Y816" s="2">
        <v>1520910.9375</v>
      </c>
      <c r="Z816" s="2">
        <v>0</v>
      </c>
      <c r="AA816" s="2">
        <v>0</v>
      </c>
      <c r="AC816" s="9">
        <f t="shared" si="72"/>
        <v>570557.296875</v>
      </c>
      <c r="AD816" s="9">
        <f t="shared" si="73"/>
        <v>116993.14903846153</v>
      </c>
      <c r="AE816" s="9">
        <f t="shared" si="74"/>
        <v>927155.607421875</v>
      </c>
      <c r="AF816" s="9">
        <f t="shared" si="75"/>
        <v>0</v>
      </c>
      <c r="AG816" s="9">
        <f t="shared" si="76"/>
        <v>0</v>
      </c>
      <c r="AH816" s="9">
        <f t="shared" si="77"/>
        <v>304182.1875</v>
      </c>
    </row>
    <row r="817" spans="1:34" x14ac:dyDescent="0.15">
      <c r="A817" s="1" t="s">
        <v>549</v>
      </c>
      <c r="B817" s="2">
        <v>0</v>
      </c>
      <c r="C817" s="2">
        <v>0</v>
      </c>
      <c r="D817" s="2">
        <v>0</v>
      </c>
      <c r="E817" s="2">
        <v>0</v>
      </c>
      <c r="F817" s="2">
        <v>0</v>
      </c>
      <c r="G817" s="2">
        <v>0</v>
      </c>
      <c r="H817" s="2">
        <v>0</v>
      </c>
      <c r="I817" s="2">
        <v>0</v>
      </c>
      <c r="J817" s="2">
        <v>0</v>
      </c>
      <c r="K817" s="2">
        <v>0</v>
      </c>
      <c r="L817" s="2">
        <v>0</v>
      </c>
      <c r="M817" s="2">
        <v>0</v>
      </c>
      <c r="N817" s="2">
        <v>0</v>
      </c>
      <c r="O817" s="2">
        <v>5044044.3515625</v>
      </c>
      <c r="P817" s="2">
        <v>0</v>
      </c>
      <c r="Q817" s="2">
        <v>0</v>
      </c>
      <c r="R817" s="2">
        <v>0</v>
      </c>
      <c r="S817" s="2">
        <v>0</v>
      </c>
      <c r="T817" s="2">
        <v>0</v>
      </c>
      <c r="U817" s="2">
        <v>0</v>
      </c>
      <c r="V817" s="2">
        <v>0</v>
      </c>
      <c r="W817" s="2">
        <v>0</v>
      </c>
      <c r="X817" s="2">
        <v>0</v>
      </c>
      <c r="Y817" s="2">
        <v>0</v>
      </c>
      <c r="Z817" s="2">
        <v>0</v>
      </c>
      <c r="AA817" s="2">
        <v>0</v>
      </c>
      <c r="AC817" s="9">
        <f t="shared" si="72"/>
        <v>0</v>
      </c>
      <c r="AD817" s="9">
        <f t="shared" si="73"/>
        <v>388003.41165865387</v>
      </c>
      <c r="AE817" s="9">
        <f t="shared" si="74"/>
        <v>0</v>
      </c>
      <c r="AF817" s="9">
        <f t="shared" si="75"/>
        <v>630505.5439453125</v>
      </c>
      <c r="AG817" s="9">
        <f t="shared" si="76"/>
        <v>0</v>
      </c>
      <c r="AH817" s="9">
        <f t="shared" si="77"/>
        <v>0</v>
      </c>
    </row>
    <row r="818" spans="1:34" x14ac:dyDescent="0.15">
      <c r="A818" s="1" t="s">
        <v>544</v>
      </c>
      <c r="B818" s="2">
        <v>0</v>
      </c>
      <c r="C818" s="2">
        <v>0</v>
      </c>
      <c r="D818" s="2">
        <v>0</v>
      </c>
      <c r="E818" s="2">
        <v>0</v>
      </c>
      <c r="F818" s="2">
        <v>0</v>
      </c>
      <c r="G818" s="2">
        <v>0</v>
      </c>
      <c r="H818" s="2">
        <v>0</v>
      </c>
      <c r="I818" s="2">
        <v>0</v>
      </c>
      <c r="J818" s="2">
        <v>0</v>
      </c>
      <c r="K818" s="2">
        <v>0</v>
      </c>
      <c r="L818" s="2">
        <v>0</v>
      </c>
      <c r="M818" s="2">
        <v>0</v>
      </c>
      <c r="N818" s="2">
        <v>0</v>
      </c>
      <c r="O818" s="2">
        <v>0</v>
      </c>
      <c r="P818" s="2">
        <v>0</v>
      </c>
      <c r="Q818" s="2">
        <v>0</v>
      </c>
      <c r="R818" s="2">
        <v>0</v>
      </c>
      <c r="S818" s="2">
        <v>0</v>
      </c>
      <c r="T818" s="2">
        <v>0</v>
      </c>
      <c r="U818" s="2">
        <v>0</v>
      </c>
      <c r="V818" s="2">
        <v>0</v>
      </c>
      <c r="W818" s="2">
        <v>0</v>
      </c>
      <c r="X818" s="2">
        <v>0</v>
      </c>
      <c r="Y818" s="2">
        <v>0</v>
      </c>
      <c r="Z818" s="2">
        <v>0</v>
      </c>
      <c r="AA818" s="2">
        <v>0</v>
      </c>
      <c r="AC818" s="9">
        <f t="shared" si="72"/>
        <v>0</v>
      </c>
      <c r="AD818" s="9">
        <f t="shared" si="73"/>
        <v>0</v>
      </c>
      <c r="AE818" s="9">
        <f t="shared" si="74"/>
        <v>0</v>
      </c>
      <c r="AF818" s="9">
        <f t="shared" si="75"/>
        <v>0</v>
      </c>
      <c r="AG818" s="9">
        <f t="shared" si="76"/>
        <v>0</v>
      </c>
      <c r="AH818" s="9">
        <f t="shared" si="77"/>
        <v>0</v>
      </c>
    </row>
    <row r="819" spans="1:34" x14ac:dyDescent="0.15">
      <c r="A819" s="1" t="s">
        <v>167</v>
      </c>
      <c r="B819" s="2">
        <v>5111875</v>
      </c>
      <c r="C819" s="2">
        <v>0</v>
      </c>
      <c r="D819" s="2">
        <v>0</v>
      </c>
      <c r="E819" s="2">
        <v>0</v>
      </c>
      <c r="F819" s="2">
        <v>0</v>
      </c>
      <c r="G819" s="2">
        <v>2856287.609375</v>
      </c>
      <c r="H819" s="2">
        <v>0</v>
      </c>
      <c r="I819" s="2">
        <v>0</v>
      </c>
      <c r="J819" s="2">
        <v>1837974.34765625</v>
      </c>
      <c r="K819" s="2">
        <v>0</v>
      </c>
      <c r="L819" s="2">
        <v>1782939.109375</v>
      </c>
      <c r="M819" s="2">
        <v>0</v>
      </c>
      <c r="N819" s="2">
        <v>0</v>
      </c>
      <c r="O819" s="2">
        <v>0</v>
      </c>
      <c r="P819" s="2">
        <v>0</v>
      </c>
      <c r="Q819" s="2">
        <v>0</v>
      </c>
      <c r="R819" s="2">
        <v>0</v>
      </c>
      <c r="S819" s="2">
        <v>0</v>
      </c>
      <c r="T819" s="2">
        <v>0</v>
      </c>
      <c r="U819" s="2">
        <v>0</v>
      </c>
      <c r="V819" s="2">
        <v>0</v>
      </c>
      <c r="W819" s="2">
        <v>0</v>
      </c>
      <c r="X819" s="2">
        <v>0</v>
      </c>
      <c r="Y819" s="2">
        <v>1479886.125</v>
      </c>
      <c r="Z819" s="2">
        <v>0</v>
      </c>
      <c r="AA819" s="2">
        <v>0</v>
      </c>
      <c r="AC819" s="9">
        <f t="shared" si="72"/>
        <v>671752.95823317312</v>
      </c>
      <c r="AD819" s="9">
        <f t="shared" si="73"/>
        <v>333551.82572115387</v>
      </c>
      <c r="AE819" s="9">
        <f t="shared" si="74"/>
        <v>1091598.5571289062</v>
      </c>
      <c r="AF819" s="9">
        <f t="shared" si="75"/>
        <v>357035.951171875</v>
      </c>
      <c r="AG819" s="9">
        <f t="shared" si="76"/>
        <v>0</v>
      </c>
      <c r="AH819" s="9">
        <f t="shared" si="77"/>
        <v>295977.22499999998</v>
      </c>
    </row>
    <row r="820" spans="1:34" x14ac:dyDescent="0.15">
      <c r="A820" s="1" t="s">
        <v>670</v>
      </c>
      <c r="B820" s="2">
        <v>0</v>
      </c>
      <c r="C820" s="2">
        <v>0</v>
      </c>
      <c r="D820" s="2">
        <v>0</v>
      </c>
      <c r="E820" s="2">
        <v>0</v>
      </c>
      <c r="F820" s="2">
        <v>0</v>
      </c>
      <c r="G820" s="2">
        <v>0</v>
      </c>
      <c r="H820" s="2">
        <v>0</v>
      </c>
      <c r="I820" s="2">
        <v>0</v>
      </c>
      <c r="J820" s="2">
        <v>0</v>
      </c>
      <c r="K820" s="2">
        <v>0</v>
      </c>
      <c r="L820" s="2">
        <v>0</v>
      </c>
      <c r="M820" s="2">
        <v>0</v>
      </c>
      <c r="N820" s="2">
        <v>0</v>
      </c>
      <c r="O820" s="2">
        <v>0</v>
      </c>
      <c r="P820" s="2">
        <v>0</v>
      </c>
      <c r="Q820" s="2">
        <v>0</v>
      </c>
      <c r="R820" s="2">
        <v>0</v>
      </c>
      <c r="S820" s="2">
        <v>0</v>
      </c>
      <c r="T820" s="2">
        <v>0</v>
      </c>
      <c r="U820" s="2">
        <v>0</v>
      </c>
      <c r="V820" s="2">
        <v>0</v>
      </c>
      <c r="W820" s="2">
        <v>0</v>
      </c>
      <c r="X820" s="2">
        <v>0</v>
      </c>
      <c r="Y820" s="2">
        <v>0</v>
      </c>
      <c r="Z820" s="2">
        <v>0</v>
      </c>
      <c r="AA820" s="2">
        <v>0</v>
      </c>
      <c r="AC820" s="9">
        <f t="shared" si="72"/>
        <v>0</v>
      </c>
      <c r="AD820" s="9">
        <f t="shared" si="73"/>
        <v>0</v>
      </c>
      <c r="AE820" s="9">
        <f t="shared" si="74"/>
        <v>0</v>
      </c>
      <c r="AF820" s="9">
        <f t="shared" si="75"/>
        <v>0</v>
      </c>
      <c r="AG820" s="9">
        <f t="shared" si="76"/>
        <v>0</v>
      </c>
      <c r="AH820" s="9">
        <f t="shared" si="77"/>
        <v>0</v>
      </c>
    </row>
    <row r="821" spans="1:34" x14ac:dyDescent="0.15">
      <c r="A821" s="1" t="s">
        <v>99</v>
      </c>
      <c r="B821" s="2">
        <v>0</v>
      </c>
      <c r="C821" s="2">
        <v>0</v>
      </c>
      <c r="D821" s="2">
        <v>0</v>
      </c>
      <c r="E821" s="2">
        <v>0</v>
      </c>
      <c r="F821" s="2">
        <v>0</v>
      </c>
      <c r="G821" s="2">
        <v>0</v>
      </c>
      <c r="H821" s="2">
        <v>0</v>
      </c>
      <c r="I821" s="2">
        <v>0</v>
      </c>
      <c r="J821" s="2">
        <v>0</v>
      </c>
      <c r="K821" s="2">
        <v>0</v>
      </c>
      <c r="L821" s="2">
        <v>0</v>
      </c>
      <c r="M821" s="2">
        <v>0</v>
      </c>
      <c r="N821" s="2">
        <v>0</v>
      </c>
      <c r="O821" s="2">
        <v>1877516.40625</v>
      </c>
      <c r="P821" s="2">
        <v>0</v>
      </c>
      <c r="Q821" s="2">
        <v>0</v>
      </c>
      <c r="R821" s="2">
        <v>0</v>
      </c>
      <c r="S821" s="2">
        <v>0</v>
      </c>
      <c r="T821" s="2">
        <v>0</v>
      </c>
      <c r="U821" s="2">
        <v>0</v>
      </c>
      <c r="V821" s="2">
        <v>0</v>
      </c>
      <c r="W821" s="2">
        <v>0</v>
      </c>
      <c r="X821" s="2">
        <v>0</v>
      </c>
      <c r="Y821" s="2">
        <v>1215600.15625</v>
      </c>
      <c r="Z821" s="2">
        <v>0</v>
      </c>
      <c r="AA821" s="2">
        <v>0</v>
      </c>
      <c r="AC821" s="9">
        <f t="shared" si="72"/>
        <v>0</v>
      </c>
      <c r="AD821" s="9">
        <f t="shared" si="73"/>
        <v>237932.04326923078</v>
      </c>
      <c r="AE821" s="9">
        <f t="shared" si="74"/>
        <v>0</v>
      </c>
      <c r="AF821" s="9">
        <f t="shared" si="75"/>
        <v>234689.55078125</v>
      </c>
      <c r="AG821" s="9">
        <f t="shared" si="76"/>
        <v>0</v>
      </c>
      <c r="AH821" s="9">
        <f t="shared" si="77"/>
        <v>243120.03125</v>
      </c>
    </row>
    <row r="822" spans="1:34" x14ac:dyDescent="0.15">
      <c r="A822" s="1" t="s">
        <v>656</v>
      </c>
      <c r="B822" s="2">
        <v>0</v>
      </c>
      <c r="C822" s="2">
        <v>0</v>
      </c>
      <c r="D822" s="2">
        <v>0</v>
      </c>
      <c r="E822" s="2">
        <v>0</v>
      </c>
      <c r="F822" s="2">
        <v>0</v>
      </c>
      <c r="G822" s="2">
        <v>0</v>
      </c>
      <c r="H822" s="2">
        <v>0</v>
      </c>
      <c r="I822" s="2">
        <v>0</v>
      </c>
      <c r="J822" s="2">
        <v>0</v>
      </c>
      <c r="K822" s="2">
        <v>0</v>
      </c>
      <c r="L822" s="2">
        <v>0</v>
      </c>
      <c r="M822" s="2">
        <v>0</v>
      </c>
      <c r="N822" s="2">
        <v>0</v>
      </c>
      <c r="O822" s="2">
        <v>1783940.9375</v>
      </c>
      <c r="P822" s="2">
        <v>0</v>
      </c>
      <c r="Q822" s="2">
        <v>0</v>
      </c>
      <c r="R822" s="2">
        <v>0</v>
      </c>
      <c r="S822" s="2">
        <v>0</v>
      </c>
      <c r="T822" s="2">
        <v>0</v>
      </c>
      <c r="U822" s="2">
        <v>0</v>
      </c>
      <c r="V822" s="2">
        <v>0</v>
      </c>
      <c r="W822" s="2">
        <v>0</v>
      </c>
      <c r="X822" s="2">
        <v>0</v>
      </c>
      <c r="Y822" s="2">
        <v>0</v>
      </c>
      <c r="Z822" s="2">
        <v>0</v>
      </c>
      <c r="AA822" s="2">
        <v>0</v>
      </c>
      <c r="AC822" s="9">
        <f t="shared" si="72"/>
        <v>0</v>
      </c>
      <c r="AD822" s="9">
        <f t="shared" si="73"/>
        <v>137226.22596153847</v>
      </c>
      <c r="AE822" s="9">
        <f t="shared" si="74"/>
        <v>0</v>
      </c>
      <c r="AF822" s="9">
        <f t="shared" si="75"/>
        <v>222992.6171875</v>
      </c>
      <c r="AG822" s="9">
        <f t="shared" si="76"/>
        <v>0</v>
      </c>
      <c r="AH822" s="9">
        <f t="shared" si="77"/>
        <v>0</v>
      </c>
    </row>
    <row r="823" spans="1:34" x14ac:dyDescent="0.15">
      <c r="A823" s="1" t="s">
        <v>747</v>
      </c>
      <c r="B823" s="2">
        <v>0</v>
      </c>
      <c r="C823" s="2">
        <v>0</v>
      </c>
      <c r="D823" s="2">
        <v>0</v>
      </c>
      <c r="E823" s="2">
        <v>0</v>
      </c>
      <c r="F823" s="2">
        <v>0</v>
      </c>
      <c r="G823" s="2">
        <v>0</v>
      </c>
      <c r="H823" s="2">
        <v>0</v>
      </c>
      <c r="I823" s="2">
        <v>0</v>
      </c>
      <c r="J823" s="2">
        <v>0</v>
      </c>
      <c r="K823" s="2">
        <v>0</v>
      </c>
      <c r="L823" s="2">
        <v>0</v>
      </c>
      <c r="M823" s="2">
        <v>0</v>
      </c>
      <c r="N823" s="2">
        <v>0</v>
      </c>
      <c r="O823" s="2">
        <v>0</v>
      </c>
      <c r="P823" s="2">
        <v>0</v>
      </c>
      <c r="Q823" s="2">
        <v>0</v>
      </c>
      <c r="R823" s="2">
        <v>0</v>
      </c>
      <c r="S823" s="2">
        <v>0</v>
      </c>
      <c r="T823" s="2">
        <v>0</v>
      </c>
      <c r="U823" s="2">
        <v>0</v>
      </c>
      <c r="V823" s="2">
        <v>0</v>
      </c>
      <c r="W823" s="2">
        <v>0</v>
      </c>
      <c r="X823" s="2">
        <v>1428841.984375</v>
      </c>
      <c r="Y823" s="2">
        <v>2425696.46875</v>
      </c>
      <c r="Z823" s="2">
        <v>734998</v>
      </c>
      <c r="AA823" s="2">
        <v>0</v>
      </c>
      <c r="AC823" s="9">
        <f t="shared" si="72"/>
        <v>166449.22956730769</v>
      </c>
      <c r="AD823" s="9">
        <f t="shared" si="73"/>
        <v>186592.03605769231</v>
      </c>
      <c r="AE823" s="9">
        <f t="shared" si="74"/>
        <v>0</v>
      </c>
      <c r="AF823" s="9">
        <f t="shared" si="75"/>
        <v>0</v>
      </c>
      <c r="AG823" s="9">
        <f t="shared" si="76"/>
        <v>432767.99687500001</v>
      </c>
      <c r="AH823" s="9">
        <f t="shared" si="77"/>
        <v>485139.29375000001</v>
      </c>
    </row>
    <row r="824" spans="1:34" x14ac:dyDescent="0.15">
      <c r="A824" s="1" t="s">
        <v>487</v>
      </c>
      <c r="B824" s="2">
        <v>10774463.5</v>
      </c>
      <c r="C824" s="2">
        <v>0</v>
      </c>
      <c r="D824" s="2">
        <v>0</v>
      </c>
      <c r="E824" s="2">
        <v>0</v>
      </c>
      <c r="F824" s="2">
        <v>0</v>
      </c>
      <c r="G824" s="2">
        <v>0</v>
      </c>
      <c r="H824" s="2">
        <v>0</v>
      </c>
      <c r="I824" s="2">
        <v>0</v>
      </c>
      <c r="J824" s="2">
        <v>0</v>
      </c>
      <c r="K824" s="2">
        <v>0</v>
      </c>
      <c r="L824" s="2">
        <v>0</v>
      </c>
      <c r="M824" s="2">
        <v>0</v>
      </c>
      <c r="N824" s="2">
        <v>0</v>
      </c>
      <c r="O824" s="2">
        <v>0</v>
      </c>
      <c r="P824" s="2">
        <v>0</v>
      </c>
      <c r="Q824" s="2">
        <v>0</v>
      </c>
      <c r="R824" s="2">
        <v>0</v>
      </c>
      <c r="S824" s="2">
        <v>0</v>
      </c>
      <c r="T824" s="2">
        <v>0</v>
      </c>
      <c r="U824" s="2">
        <v>0</v>
      </c>
      <c r="V824" s="2">
        <v>0</v>
      </c>
      <c r="W824" s="2">
        <v>0</v>
      </c>
      <c r="X824" s="2">
        <v>0</v>
      </c>
      <c r="Y824" s="2">
        <v>0</v>
      </c>
      <c r="Z824" s="2">
        <v>0</v>
      </c>
      <c r="AA824" s="2">
        <v>0</v>
      </c>
      <c r="AC824" s="9">
        <f t="shared" si="72"/>
        <v>828804.88461538462</v>
      </c>
      <c r="AD824" s="9">
        <f t="shared" si="73"/>
        <v>0</v>
      </c>
      <c r="AE824" s="9">
        <f t="shared" si="74"/>
        <v>1346807.9375</v>
      </c>
      <c r="AF824" s="9">
        <f t="shared" si="75"/>
        <v>0</v>
      </c>
      <c r="AG824" s="9">
        <f t="shared" si="76"/>
        <v>0</v>
      </c>
      <c r="AH824" s="9">
        <f t="shared" si="77"/>
        <v>0</v>
      </c>
    </row>
    <row r="825" spans="1:34" x14ac:dyDescent="0.15">
      <c r="A825" s="1" t="s">
        <v>110</v>
      </c>
      <c r="B825" s="2">
        <v>8198710.25</v>
      </c>
      <c r="C825" s="2">
        <v>0</v>
      </c>
      <c r="D825" s="2">
        <v>0</v>
      </c>
      <c r="E825" s="2">
        <v>0</v>
      </c>
      <c r="F825" s="2">
        <v>0</v>
      </c>
      <c r="G825" s="2">
        <v>0</v>
      </c>
      <c r="H825" s="2">
        <v>0</v>
      </c>
      <c r="I825" s="2">
        <v>0</v>
      </c>
      <c r="J825" s="2">
        <v>0</v>
      </c>
      <c r="K825" s="2">
        <v>0</v>
      </c>
      <c r="L825" s="2">
        <v>0</v>
      </c>
      <c r="M825" s="2">
        <v>0</v>
      </c>
      <c r="N825" s="2">
        <v>0</v>
      </c>
      <c r="O825" s="2">
        <v>0</v>
      </c>
      <c r="P825" s="2">
        <v>0</v>
      </c>
      <c r="Q825" s="2">
        <v>0</v>
      </c>
      <c r="R825" s="2">
        <v>0</v>
      </c>
      <c r="S825" s="2">
        <v>0</v>
      </c>
      <c r="T825" s="2">
        <v>0</v>
      </c>
      <c r="U825" s="2">
        <v>0</v>
      </c>
      <c r="V825" s="2">
        <v>0</v>
      </c>
      <c r="W825" s="2">
        <v>0</v>
      </c>
      <c r="X825" s="2">
        <v>0</v>
      </c>
      <c r="Y825" s="2">
        <v>0</v>
      </c>
      <c r="Z825" s="2">
        <v>0</v>
      </c>
      <c r="AA825" s="2">
        <v>0</v>
      </c>
      <c r="AC825" s="9">
        <f t="shared" si="72"/>
        <v>630670.01923076925</v>
      </c>
      <c r="AD825" s="9">
        <f t="shared" si="73"/>
        <v>0</v>
      </c>
      <c r="AE825" s="9">
        <f t="shared" si="74"/>
        <v>1024838.78125</v>
      </c>
      <c r="AF825" s="9">
        <f t="shared" si="75"/>
        <v>0</v>
      </c>
      <c r="AG825" s="9">
        <f t="shared" si="76"/>
        <v>0</v>
      </c>
      <c r="AH825" s="9">
        <f t="shared" si="77"/>
        <v>0</v>
      </c>
    </row>
    <row r="826" spans="1:34" x14ac:dyDescent="0.15">
      <c r="A826" s="1" t="s">
        <v>306</v>
      </c>
      <c r="B826" s="2">
        <v>0</v>
      </c>
      <c r="C826" s="2">
        <v>0</v>
      </c>
      <c r="D826" s="2">
        <v>0</v>
      </c>
      <c r="E826" s="2">
        <v>0</v>
      </c>
      <c r="F826" s="2">
        <v>0</v>
      </c>
      <c r="G826" s="2">
        <v>0</v>
      </c>
      <c r="H826" s="2">
        <v>0</v>
      </c>
      <c r="I826" s="2">
        <v>0</v>
      </c>
      <c r="J826" s="2">
        <v>0</v>
      </c>
      <c r="K826" s="2">
        <v>0</v>
      </c>
      <c r="L826" s="2">
        <v>0</v>
      </c>
      <c r="M826" s="2">
        <v>0</v>
      </c>
      <c r="N826" s="2">
        <v>0</v>
      </c>
      <c r="O826" s="2">
        <v>0</v>
      </c>
      <c r="P826" s="2">
        <v>0</v>
      </c>
      <c r="Q826" s="2">
        <v>0</v>
      </c>
      <c r="R826" s="2">
        <v>0</v>
      </c>
      <c r="S826" s="2">
        <v>0</v>
      </c>
      <c r="T826" s="2">
        <v>0</v>
      </c>
      <c r="U826" s="2">
        <v>0</v>
      </c>
      <c r="V826" s="2">
        <v>0</v>
      </c>
      <c r="W826" s="2">
        <v>0</v>
      </c>
      <c r="X826" s="2">
        <v>0</v>
      </c>
      <c r="Y826" s="2">
        <v>0</v>
      </c>
      <c r="Z826" s="2">
        <v>0</v>
      </c>
      <c r="AA826" s="2">
        <v>0</v>
      </c>
      <c r="AC826" s="9">
        <f t="shared" si="72"/>
        <v>0</v>
      </c>
      <c r="AD826" s="9">
        <f t="shared" si="73"/>
        <v>0</v>
      </c>
      <c r="AE826" s="9">
        <f t="shared" si="74"/>
        <v>0</v>
      </c>
      <c r="AF826" s="9">
        <f t="shared" si="75"/>
        <v>0</v>
      </c>
      <c r="AG826" s="9">
        <f t="shared" si="76"/>
        <v>0</v>
      </c>
      <c r="AH826" s="9">
        <f t="shared" si="77"/>
        <v>0</v>
      </c>
    </row>
    <row r="827" spans="1:34" x14ac:dyDescent="0.15">
      <c r="A827" s="1" t="s">
        <v>339</v>
      </c>
      <c r="B827" s="2">
        <v>5509984.23828125</v>
      </c>
      <c r="C827" s="2">
        <v>0</v>
      </c>
      <c r="D827" s="2">
        <v>0</v>
      </c>
      <c r="E827" s="2">
        <v>0</v>
      </c>
      <c r="F827" s="2">
        <v>0</v>
      </c>
      <c r="G827" s="2">
        <v>4373555.5</v>
      </c>
      <c r="H827" s="2">
        <v>0</v>
      </c>
      <c r="I827" s="2">
        <v>0</v>
      </c>
      <c r="J827" s="2">
        <v>0</v>
      </c>
      <c r="K827" s="2">
        <v>0</v>
      </c>
      <c r="L827" s="2">
        <v>0</v>
      </c>
      <c r="M827" s="2">
        <v>0</v>
      </c>
      <c r="N827" s="2">
        <v>0</v>
      </c>
      <c r="O827" s="2">
        <v>0</v>
      </c>
      <c r="P827" s="2">
        <v>0</v>
      </c>
      <c r="Q827" s="2">
        <v>0</v>
      </c>
      <c r="R827" s="2">
        <v>0</v>
      </c>
      <c r="S827" s="2">
        <v>0</v>
      </c>
      <c r="T827" s="2">
        <v>0</v>
      </c>
      <c r="U827" s="2">
        <v>0</v>
      </c>
      <c r="V827" s="2">
        <v>0</v>
      </c>
      <c r="W827" s="2">
        <v>0</v>
      </c>
      <c r="X827" s="2">
        <v>0</v>
      </c>
      <c r="Y827" s="2">
        <v>0</v>
      </c>
      <c r="Z827" s="2">
        <v>0</v>
      </c>
      <c r="AA827" s="2">
        <v>0</v>
      </c>
      <c r="AC827" s="9">
        <f t="shared" si="72"/>
        <v>423844.94140625</v>
      </c>
      <c r="AD827" s="9">
        <f t="shared" si="73"/>
        <v>336427.34615384613</v>
      </c>
      <c r="AE827" s="9">
        <f t="shared" si="74"/>
        <v>688748.02978515625</v>
      </c>
      <c r="AF827" s="9">
        <f t="shared" si="75"/>
        <v>546694.4375</v>
      </c>
      <c r="AG827" s="9">
        <f t="shared" si="76"/>
        <v>0</v>
      </c>
      <c r="AH827" s="9">
        <f t="shared" si="77"/>
        <v>0</v>
      </c>
    </row>
    <row r="828" spans="1:34" x14ac:dyDescent="0.15">
      <c r="A828" s="1" t="s">
        <v>632</v>
      </c>
      <c r="B828" s="2">
        <v>0</v>
      </c>
      <c r="C828" s="2">
        <v>0</v>
      </c>
      <c r="D828" s="2">
        <v>0</v>
      </c>
      <c r="E828" s="2">
        <v>0</v>
      </c>
      <c r="F828" s="2">
        <v>0</v>
      </c>
      <c r="G828" s="2">
        <v>0</v>
      </c>
      <c r="H828" s="2">
        <v>0</v>
      </c>
      <c r="I828" s="2">
        <v>0</v>
      </c>
      <c r="J828" s="2">
        <v>0</v>
      </c>
      <c r="K828" s="2">
        <v>0</v>
      </c>
      <c r="L828" s="2">
        <v>0</v>
      </c>
      <c r="M828" s="2">
        <v>0</v>
      </c>
      <c r="N828" s="2">
        <v>0</v>
      </c>
      <c r="O828" s="2">
        <v>0</v>
      </c>
      <c r="P828" s="2">
        <v>0</v>
      </c>
      <c r="Q828" s="2">
        <v>0</v>
      </c>
      <c r="R828" s="2">
        <v>0</v>
      </c>
      <c r="S828" s="2">
        <v>0</v>
      </c>
      <c r="T828" s="2">
        <v>3056043.125</v>
      </c>
      <c r="U828" s="2">
        <v>0</v>
      </c>
      <c r="V828" s="2">
        <v>0</v>
      </c>
      <c r="W828" s="2">
        <v>0</v>
      </c>
      <c r="X828" s="2">
        <v>0</v>
      </c>
      <c r="Y828" s="2">
        <v>0</v>
      </c>
      <c r="Z828" s="2">
        <v>0</v>
      </c>
      <c r="AA828" s="2">
        <v>0</v>
      </c>
      <c r="AC828" s="9">
        <f t="shared" si="72"/>
        <v>235080.24038461538</v>
      </c>
      <c r="AD828" s="9">
        <f t="shared" si="73"/>
        <v>0</v>
      </c>
      <c r="AE828" s="9">
        <f t="shared" si="74"/>
        <v>0</v>
      </c>
      <c r="AF828" s="9">
        <f t="shared" si="75"/>
        <v>0</v>
      </c>
      <c r="AG828" s="9">
        <f t="shared" si="76"/>
        <v>611208.625</v>
      </c>
      <c r="AH828" s="9">
        <f t="shared" si="77"/>
        <v>0</v>
      </c>
    </row>
    <row r="829" spans="1:34" x14ac:dyDescent="0.15">
      <c r="A829" s="1" t="s">
        <v>381</v>
      </c>
      <c r="B829" s="2">
        <v>0</v>
      </c>
      <c r="C829" s="2">
        <v>0</v>
      </c>
      <c r="D829" s="2">
        <v>0</v>
      </c>
      <c r="E829" s="2">
        <v>0</v>
      </c>
      <c r="F829" s="2">
        <v>0</v>
      </c>
      <c r="G829" s="2">
        <v>0</v>
      </c>
      <c r="H829" s="2">
        <v>0</v>
      </c>
      <c r="I829" s="2">
        <v>0</v>
      </c>
      <c r="J829" s="2">
        <v>0</v>
      </c>
      <c r="K829" s="2">
        <v>0</v>
      </c>
      <c r="L829" s="2">
        <v>0</v>
      </c>
      <c r="M829" s="2">
        <v>0</v>
      </c>
      <c r="N829" s="2">
        <v>0</v>
      </c>
      <c r="O829" s="2">
        <v>0</v>
      </c>
      <c r="P829" s="2">
        <v>0</v>
      </c>
      <c r="Q829" s="2">
        <v>0</v>
      </c>
      <c r="R829" s="2">
        <v>0</v>
      </c>
      <c r="S829" s="2">
        <v>0</v>
      </c>
      <c r="T829" s="2">
        <v>0</v>
      </c>
      <c r="U829" s="2">
        <v>0</v>
      </c>
      <c r="V829" s="2">
        <v>0</v>
      </c>
      <c r="W829" s="2">
        <v>0</v>
      </c>
      <c r="X829" s="2">
        <v>0</v>
      </c>
      <c r="Y829" s="2">
        <v>0</v>
      </c>
      <c r="Z829" s="2">
        <v>0</v>
      </c>
      <c r="AA829" s="2">
        <v>0</v>
      </c>
      <c r="AC829" s="9">
        <f t="shared" si="72"/>
        <v>0</v>
      </c>
      <c r="AD829" s="9">
        <f t="shared" si="73"/>
        <v>0</v>
      </c>
      <c r="AE829" s="9">
        <f t="shared" si="74"/>
        <v>0</v>
      </c>
      <c r="AF829" s="9">
        <f t="shared" si="75"/>
        <v>0</v>
      </c>
      <c r="AG829" s="9">
        <f t="shared" si="76"/>
        <v>0</v>
      </c>
      <c r="AH829" s="9">
        <f t="shared" si="77"/>
        <v>0</v>
      </c>
    </row>
    <row r="830" spans="1:34" x14ac:dyDescent="0.15">
      <c r="A830" s="1" t="s">
        <v>550</v>
      </c>
      <c r="B830" s="2">
        <v>0</v>
      </c>
      <c r="C830" s="2">
        <v>0</v>
      </c>
      <c r="D830" s="2">
        <v>0</v>
      </c>
      <c r="E830" s="2">
        <v>0</v>
      </c>
      <c r="F830" s="2">
        <v>0</v>
      </c>
      <c r="G830" s="2">
        <v>0</v>
      </c>
      <c r="H830" s="2">
        <v>0</v>
      </c>
      <c r="I830" s="2">
        <v>0</v>
      </c>
      <c r="J830" s="2">
        <v>0</v>
      </c>
      <c r="K830" s="2">
        <v>0</v>
      </c>
      <c r="L830" s="2">
        <v>706361.28125</v>
      </c>
      <c r="M830" s="2">
        <v>676095.03125</v>
      </c>
      <c r="N830" s="2">
        <v>0</v>
      </c>
      <c r="O830" s="2">
        <v>0</v>
      </c>
      <c r="P830" s="2">
        <v>0</v>
      </c>
      <c r="Q830" s="2">
        <v>0</v>
      </c>
      <c r="R830" s="2">
        <v>0</v>
      </c>
      <c r="S830" s="2">
        <v>0</v>
      </c>
      <c r="T830" s="2">
        <v>0</v>
      </c>
      <c r="U830" s="2">
        <v>0</v>
      </c>
      <c r="V830" s="2">
        <v>0</v>
      </c>
      <c r="W830" s="2">
        <v>0</v>
      </c>
      <c r="X830" s="2">
        <v>0</v>
      </c>
      <c r="Y830" s="2">
        <v>790337.6875</v>
      </c>
      <c r="Z830" s="2">
        <v>0</v>
      </c>
      <c r="AA830" s="2">
        <v>0</v>
      </c>
      <c r="AC830" s="9">
        <f t="shared" si="72"/>
        <v>54335.483173076922</v>
      </c>
      <c r="AD830" s="9">
        <f t="shared" si="73"/>
        <v>112802.51682692308</v>
      </c>
      <c r="AE830" s="9">
        <f t="shared" si="74"/>
        <v>88295.16015625</v>
      </c>
      <c r="AF830" s="9">
        <f t="shared" si="75"/>
        <v>84511.87890625</v>
      </c>
      <c r="AG830" s="9">
        <f t="shared" si="76"/>
        <v>0</v>
      </c>
      <c r="AH830" s="9">
        <f t="shared" si="77"/>
        <v>158067.53750000001</v>
      </c>
    </row>
    <row r="831" spans="1:34" x14ac:dyDescent="0.15">
      <c r="A831" s="1" t="s">
        <v>732</v>
      </c>
      <c r="B831" s="2">
        <v>0</v>
      </c>
      <c r="C831" s="2">
        <v>0</v>
      </c>
      <c r="D831" s="2">
        <v>2348586.75</v>
      </c>
      <c r="E831" s="2">
        <v>0</v>
      </c>
      <c r="F831" s="2">
        <v>0</v>
      </c>
      <c r="G831" s="2">
        <v>0</v>
      </c>
      <c r="H831" s="2">
        <v>0</v>
      </c>
      <c r="I831" s="2">
        <v>0</v>
      </c>
      <c r="J831" s="2">
        <v>0</v>
      </c>
      <c r="K831" s="2">
        <v>0</v>
      </c>
      <c r="L831" s="2">
        <v>0</v>
      </c>
      <c r="M831" s="2">
        <v>0</v>
      </c>
      <c r="N831" s="2">
        <v>0</v>
      </c>
      <c r="O831" s="2">
        <v>0</v>
      </c>
      <c r="P831" s="2">
        <v>0</v>
      </c>
      <c r="Q831" s="2">
        <v>0</v>
      </c>
      <c r="R831" s="2">
        <v>0</v>
      </c>
      <c r="S831" s="2">
        <v>0</v>
      </c>
      <c r="T831" s="2">
        <v>0</v>
      </c>
      <c r="U831" s="2">
        <v>0</v>
      </c>
      <c r="V831" s="2">
        <v>0</v>
      </c>
      <c r="W831" s="2">
        <v>0</v>
      </c>
      <c r="X831" s="2">
        <v>0</v>
      </c>
      <c r="Y831" s="2">
        <v>0</v>
      </c>
      <c r="Z831" s="2">
        <v>0</v>
      </c>
      <c r="AA831" s="2">
        <v>0</v>
      </c>
      <c r="AC831" s="9">
        <f t="shared" si="72"/>
        <v>180660.51923076922</v>
      </c>
      <c r="AD831" s="9">
        <f t="shared" si="73"/>
        <v>0</v>
      </c>
      <c r="AE831" s="9">
        <f t="shared" si="74"/>
        <v>293573.34375</v>
      </c>
      <c r="AF831" s="9">
        <f t="shared" si="75"/>
        <v>0</v>
      </c>
      <c r="AG831" s="9">
        <f t="shared" si="76"/>
        <v>0</v>
      </c>
      <c r="AH831" s="9">
        <f t="shared" si="77"/>
        <v>0</v>
      </c>
    </row>
    <row r="832" spans="1:34" x14ac:dyDescent="0.15">
      <c r="A832" s="1" t="s">
        <v>674</v>
      </c>
      <c r="B832" s="2">
        <v>0</v>
      </c>
      <c r="C832" s="2">
        <v>0</v>
      </c>
      <c r="D832" s="2">
        <v>0</v>
      </c>
      <c r="E832" s="2">
        <v>0</v>
      </c>
      <c r="F832" s="2">
        <v>0</v>
      </c>
      <c r="G832" s="2">
        <v>0</v>
      </c>
      <c r="H832" s="2">
        <v>0</v>
      </c>
      <c r="I832" s="2">
        <v>0</v>
      </c>
      <c r="J832" s="2">
        <v>0</v>
      </c>
      <c r="K832" s="2">
        <v>0</v>
      </c>
      <c r="L832" s="2">
        <v>547833.44921875</v>
      </c>
      <c r="M832" s="2">
        <v>0</v>
      </c>
      <c r="N832" s="2">
        <v>0</v>
      </c>
      <c r="O832" s="2">
        <v>0</v>
      </c>
      <c r="P832" s="2">
        <v>0</v>
      </c>
      <c r="Q832" s="2">
        <v>0</v>
      </c>
      <c r="R832" s="2">
        <v>0</v>
      </c>
      <c r="S832" s="2">
        <v>0</v>
      </c>
      <c r="T832" s="2">
        <v>0</v>
      </c>
      <c r="U832" s="2">
        <v>0</v>
      </c>
      <c r="V832" s="2">
        <v>0</v>
      </c>
      <c r="W832" s="2">
        <v>0</v>
      </c>
      <c r="X832" s="2">
        <v>0</v>
      </c>
      <c r="Y832" s="2">
        <v>0</v>
      </c>
      <c r="Z832" s="2">
        <v>0</v>
      </c>
      <c r="AA832" s="2">
        <v>0</v>
      </c>
      <c r="AC832" s="9">
        <f t="shared" si="72"/>
        <v>42141.034555288461</v>
      </c>
      <c r="AD832" s="9">
        <f t="shared" si="73"/>
        <v>0</v>
      </c>
      <c r="AE832" s="9">
        <f t="shared" si="74"/>
        <v>68479.18115234375</v>
      </c>
      <c r="AF832" s="9">
        <f t="shared" si="75"/>
        <v>0</v>
      </c>
      <c r="AG832" s="9">
        <f t="shared" si="76"/>
        <v>0</v>
      </c>
      <c r="AH832" s="9">
        <f t="shared" si="77"/>
        <v>0</v>
      </c>
    </row>
    <row r="833" spans="1:34" x14ac:dyDescent="0.15">
      <c r="A833" s="1" t="s">
        <v>527</v>
      </c>
      <c r="B833" s="2">
        <v>0</v>
      </c>
      <c r="C833" s="2">
        <v>0</v>
      </c>
      <c r="D833" s="2">
        <v>0</v>
      </c>
      <c r="E833" s="2">
        <v>0</v>
      </c>
      <c r="F833" s="2">
        <v>0</v>
      </c>
      <c r="G833" s="2">
        <v>0</v>
      </c>
      <c r="H833" s="2">
        <v>0</v>
      </c>
      <c r="I833" s="2">
        <v>0</v>
      </c>
      <c r="J833" s="2">
        <v>0</v>
      </c>
      <c r="K833" s="2">
        <v>0</v>
      </c>
      <c r="L833" s="2">
        <v>0</v>
      </c>
      <c r="M833" s="2">
        <v>681482.828125</v>
      </c>
      <c r="N833" s="2">
        <v>0</v>
      </c>
      <c r="O833" s="2">
        <v>0</v>
      </c>
      <c r="P833" s="2">
        <v>0</v>
      </c>
      <c r="Q833" s="2">
        <v>0</v>
      </c>
      <c r="R833" s="2">
        <v>0</v>
      </c>
      <c r="S833" s="2">
        <v>0</v>
      </c>
      <c r="T833" s="2">
        <v>0</v>
      </c>
      <c r="U833" s="2">
        <v>0</v>
      </c>
      <c r="V833" s="2">
        <v>0</v>
      </c>
      <c r="W833" s="2">
        <v>0</v>
      </c>
      <c r="X833" s="2">
        <v>0</v>
      </c>
      <c r="Y833" s="2">
        <v>0</v>
      </c>
      <c r="Z833" s="2">
        <v>0</v>
      </c>
      <c r="AA833" s="2">
        <v>0</v>
      </c>
      <c r="AC833" s="9">
        <f t="shared" si="72"/>
        <v>0</v>
      </c>
      <c r="AD833" s="9">
        <f t="shared" si="73"/>
        <v>52421.756009615383</v>
      </c>
      <c r="AE833" s="9">
        <f t="shared" si="74"/>
        <v>0</v>
      </c>
      <c r="AF833" s="9">
        <f t="shared" si="75"/>
        <v>85185.353515625</v>
      </c>
      <c r="AG833" s="9">
        <f t="shared" si="76"/>
        <v>0</v>
      </c>
      <c r="AH833" s="9">
        <f t="shared" si="77"/>
        <v>0</v>
      </c>
    </row>
    <row r="834" spans="1:34" x14ac:dyDescent="0.15">
      <c r="A834" s="1" t="s">
        <v>102</v>
      </c>
      <c r="B834" s="2">
        <v>0</v>
      </c>
      <c r="C834" s="2">
        <v>0</v>
      </c>
      <c r="D834" s="2">
        <v>0</v>
      </c>
      <c r="E834" s="2">
        <v>0</v>
      </c>
      <c r="F834" s="2">
        <v>0</v>
      </c>
      <c r="G834" s="2">
        <v>2413040.71875</v>
      </c>
      <c r="H834" s="2">
        <v>0</v>
      </c>
      <c r="I834" s="2">
        <v>0</v>
      </c>
      <c r="J834" s="2">
        <v>0</v>
      </c>
      <c r="K834" s="2">
        <v>0</v>
      </c>
      <c r="L834" s="2">
        <v>0</v>
      </c>
      <c r="M834" s="2">
        <v>0</v>
      </c>
      <c r="N834" s="2">
        <v>0</v>
      </c>
      <c r="O834" s="2">
        <v>0</v>
      </c>
      <c r="P834" s="2">
        <v>0</v>
      </c>
      <c r="Q834" s="2">
        <v>0</v>
      </c>
      <c r="R834" s="2">
        <v>0</v>
      </c>
      <c r="S834" s="2">
        <v>0</v>
      </c>
      <c r="T834" s="2">
        <v>0</v>
      </c>
      <c r="U834" s="2">
        <v>0</v>
      </c>
      <c r="V834" s="2">
        <v>0</v>
      </c>
      <c r="W834" s="2">
        <v>0</v>
      </c>
      <c r="X834" s="2">
        <v>0</v>
      </c>
      <c r="Y834" s="2">
        <v>0</v>
      </c>
      <c r="Z834" s="2">
        <v>0</v>
      </c>
      <c r="AA834" s="2">
        <v>0</v>
      </c>
      <c r="AC834" s="9">
        <f t="shared" si="72"/>
        <v>0</v>
      </c>
      <c r="AD834" s="9">
        <f t="shared" si="73"/>
        <v>185618.51682692306</v>
      </c>
      <c r="AE834" s="9">
        <f t="shared" si="74"/>
        <v>0</v>
      </c>
      <c r="AF834" s="9">
        <f t="shared" si="75"/>
        <v>301630.08984375</v>
      </c>
      <c r="AG834" s="9">
        <f t="shared" si="76"/>
        <v>0</v>
      </c>
      <c r="AH834" s="9">
        <f t="shared" si="77"/>
        <v>0</v>
      </c>
    </row>
    <row r="835" spans="1:34" x14ac:dyDescent="0.15">
      <c r="A835" s="1" t="s">
        <v>819</v>
      </c>
      <c r="B835" s="2">
        <v>0</v>
      </c>
      <c r="C835" s="2">
        <v>0</v>
      </c>
      <c r="D835" s="2">
        <v>0</v>
      </c>
      <c r="E835" s="2">
        <v>0</v>
      </c>
      <c r="F835" s="2">
        <v>0</v>
      </c>
      <c r="G835" s="2">
        <v>0</v>
      </c>
      <c r="H835" s="2">
        <v>0</v>
      </c>
      <c r="I835" s="2">
        <v>0</v>
      </c>
      <c r="J835" s="2">
        <v>0</v>
      </c>
      <c r="K835" s="2">
        <v>0</v>
      </c>
      <c r="L835" s="2">
        <v>0</v>
      </c>
      <c r="M835" s="2">
        <v>0</v>
      </c>
      <c r="N835" s="2">
        <v>0</v>
      </c>
      <c r="O835" s="2">
        <v>0</v>
      </c>
      <c r="P835" s="2">
        <v>0</v>
      </c>
      <c r="Q835" s="2">
        <v>0</v>
      </c>
      <c r="R835" s="2">
        <v>0</v>
      </c>
      <c r="S835" s="2">
        <v>0</v>
      </c>
      <c r="T835" s="2">
        <v>0</v>
      </c>
      <c r="U835" s="2">
        <v>0</v>
      </c>
      <c r="V835" s="2">
        <v>0</v>
      </c>
      <c r="W835" s="2">
        <v>0</v>
      </c>
      <c r="X835" s="2">
        <v>0</v>
      </c>
      <c r="Y835" s="2">
        <v>0</v>
      </c>
      <c r="Z835" s="2">
        <v>0</v>
      </c>
      <c r="AA835" s="2">
        <v>0</v>
      </c>
      <c r="AC835" s="9">
        <f t="shared" ref="AC835:AC843" si="78">AVERAGE(B835:D835,H835,J835,L835,N835,P835,R835:T835,X835,Z835)</f>
        <v>0</v>
      </c>
      <c r="AD835" s="9">
        <f t="shared" ref="AD835:AD843" si="79">AVERAGE(E835:G835,I835,K835,M835,O835,Q835,U835:W835,Y835,AA835)</f>
        <v>0</v>
      </c>
      <c r="AE835" s="9">
        <f t="shared" ref="AE835:AE843" si="80">AVERAGE(B835:D835,H835,J835,L835,N835,P835)</f>
        <v>0</v>
      </c>
      <c r="AF835" s="9">
        <f t="shared" ref="AF835:AF843" si="81">AVERAGE(E835:G835,I835,K835,M835,O835,Q835)</f>
        <v>0</v>
      </c>
      <c r="AG835" s="9">
        <f t="shared" ref="AG835:AG843" si="82">AVERAGE(R835:T835,X835,Z835)</f>
        <v>0</v>
      </c>
      <c r="AH835" s="9">
        <f t="shared" ref="AH835:AH843" si="83">AVERAGE(U835:W835,Y835,AA835)</f>
        <v>0</v>
      </c>
    </row>
    <row r="836" spans="1:34" x14ac:dyDescent="0.15">
      <c r="A836" s="1" t="s">
        <v>58</v>
      </c>
      <c r="B836" s="2">
        <v>0</v>
      </c>
      <c r="C836" s="2">
        <v>0</v>
      </c>
      <c r="D836" s="2">
        <v>0</v>
      </c>
      <c r="E836" s="2">
        <v>0</v>
      </c>
      <c r="F836" s="2">
        <v>0</v>
      </c>
      <c r="G836" s="2">
        <v>0</v>
      </c>
      <c r="H836" s="2">
        <v>0</v>
      </c>
      <c r="I836" s="2">
        <v>0</v>
      </c>
      <c r="J836" s="2">
        <v>0</v>
      </c>
      <c r="K836" s="2">
        <v>0</v>
      </c>
      <c r="L836" s="2">
        <v>0</v>
      </c>
      <c r="M836" s="2">
        <v>0</v>
      </c>
      <c r="N836" s="2">
        <v>0</v>
      </c>
      <c r="O836" s="2">
        <v>0</v>
      </c>
      <c r="P836" s="2">
        <v>0</v>
      </c>
      <c r="Q836" s="2">
        <v>0</v>
      </c>
      <c r="R836" s="2">
        <v>0</v>
      </c>
      <c r="S836" s="2">
        <v>0</v>
      </c>
      <c r="T836" s="2">
        <v>0</v>
      </c>
      <c r="U836" s="2">
        <v>0</v>
      </c>
      <c r="V836" s="2">
        <v>0</v>
      </c>
      <c r="W836" s="2">
        <v>0</v>
      </c>
      <c r="X836" s="2">
        <v>0</v>
      </c>
      <c r="Y836" s="2">
        <v>0</v>
      </c>
      <c r="Z836" s="2">
        <v>0</v>
      </c>
      <c r="AA836" s="2">
        <v>0</v>
      </c>
      <c r="AC836" s="9">
        <f t="shared" si="78"/>
        <v>0</v>
      </c>
      <c r="AD836" s="9">
        <f t="shared" si="79"/>
        <v>0</v>
      </c>
      <c r="AE836" s="9">
        <f t="shared" si="80"/>
        <v>0</v>
      </c>
      <c r="AF836" s="9">
        <f t="shared" si="81"/>
        <v>0</v>
      </c>
      <c r="AG836" s="9">
        <f t="shared" si="82"/>
        <v>0</v>
      </c>
      <c r="AH836" s="9">
        <f t="shared" si="83"/>
        <v>0</v>
      </c>
    </row>
    <row r="837" spans="1:34" x14ac:dyDescent="0.15">
      <c r="A837" s="1" t="s">
        <v>697</v>
      </c>
      <c r="B837" s="2">
        <v>0</v>
      </c>
      <c r="C837" s="2">
        <v>0</v>
      </c>
      <c r="D837" s="2">
        <v>0</v>
      </c>
      <c r="E837" s="2">
        <v>0</v>
      </c>
      <c r="F837" s="2">
        <v>0</v>
      </c>
      <c r="G837" s="2">
        <v>0</v>
      </c>
      <c r="H837" s="2">
        <v>0</v>
      </c>
      <c r="I837" s="2">
        <v>0</v>
      </c>
      <c r="J837" s="2">
        <v>0</v>
      </c>
      <c r="K837" s="2">
        <v>0</v>
      </c>
      <c r="L837" s="2">
        <v>0</v>
      </c>
      <c r="M837" s="2">
        <v>0</v>
      </c>
      <c r="N837" s="2">
        <v>0</v>
      </c>
      <c r="O837" s="2">
        <v>0</v>
      </c>
      <c r="P837" s="2">
        <v>0</v>
      </c>
      <c r="Q837" s="2">
        <v>0</v>
      </c>
      <c r="R837" s="2">
        <v>0</v>
      </c>
      <c r="S837" s="2">
        <v>0</v>
      </c>
      <c r="T837" s="2">
        <v>0</v>
      </c>
      <c r="U837" s="2">
        <v>0</v>
      </c>
      <c r="V837" s="2">
        <v>0</v>
      </c>
      <c r="W837" s="2">
        <v>0</v>
      </c>
      <c r="X837" s="2">
        <v>0</v>
      </c>
      <c r="Y837" s="2">
        <v>5153867.046875</v>
      </c>
      <c r="Z837" s="2">
        <v>0</v>
      </c>
      <c r="AA837" s="2">
        <v>0</v>
      </c>
      <c r="AC837" s="9">
        <f t="shared" si="78"/>
        <v>0</v>
      </c>
      <c r="AD837" s="9">
        <f t="shared" si="79"/>
        <v>396451.31129807694</v>
      </c>
      <c r="AE837" s="9">
        <f t="shared" si="80"/>
        <v>0</v>
      </c>
      <c r="AF837" s="9">
        <f t="shared" si="81"/>
        <v>0</v>
      </c>
      <c r="AG837" s="9">
        <f t="shared" si="82"/>
        <v>0</v>
      </c>
      <c r="AH837" s="9">
        <f t="shared" si="83"/>
        <v>1030773.409375</v>
      </c>
    </row>
    <row r="838" spans="1:34" x14ac:dyDescent="0.15">
      <c r="A838" s="1" t="s">
        <v>180</v>
      </c>
      <c r="B838" s="2">
        <v>0</v>
      </c>
      <c r="C838" s="2">
        <v>0</v>
      </c>
      <c r="D838" s="2">
        <v>0</v>
      </c>
      <c r="E838" s="2">
        <v>0</v>
      </c>
      <c r="F838" s="2">
        <v>0</v>
      </c>
      <c r="G838" s="2">
        <v>0</v>
      </c>
      <c r="H838" s="2">
        <v>0</v>
      </c>
      <c r="I838" s="2">
        <v>0</v>
      </c>
      <c r="J838" s="2">
        <v>0</v>
      </c>
      <c r="K838" s="2">
        <v>0</v>
      </c>
      <c r="L838" s="2">
        <v>0</v>
      </c>
      <c r="M838" s="2">
        <v>0</v>
      </c>
      <c r="N838" s="2">
        <v>0</v>
      </c>
      <c r="O838" s="2">
        <v>0</v>
      </c>
      <c r="P838" s="2">
        <v>0</v>
      </c>
      <c r="Q838" s="2">
        <v>0</v>
      </c>
      <c r="R838" s="2">
        <v>0</v>
      </c>
      <c r="S838" s="2">
        <v>0</v>
      </c>
      <c r="T838" s="2">
        <v>0</v>
      </c>
      <c r="U838" s="2">
        <v>0</v>
      </c>
      <c r="V838" s="2">
        <v>0</v>
      </c>
      <c r="W838" s="2">
        <v>0</v>
      </c>
      <c r="X838" s="2">
        <v>0</v>
      </c>
      <c r="Y838" s="2">
        <v>0</v>
      </c>
      <c r="Z838" s="2">
        <v>0</v>
      </c>
      <c r="AA838" s="2">
        <v>0</v>
      </c>
      <c r="AC838" s="9">
        <f t="shared" si="78"/>
        <v>0</v>
      </c>
      <c r="AD838" s="9">
        <f t="shared" si="79"/>
        <v>0</v>
      </c>
      <c r="AE838" s="9">
        <f t="shared" si="80"/>
        <v>0</v>
      </c>
      <c r="AF838" s="9">
        <f t="shared" si="81"/>
        <v>0</v>
      </c>
      <c r="AG838" s="9">
        <f t="shared" si="82"/>
        <v>0</v>
      </c>
      <c r="AH838" s="9">
        <f t="shared" si="83"/>
        <v>0</v>
      </c>
    </row>
    <row r="839" spans="1:34" x14ac:dyDescent="0.15">
      <c r="A839" s="1" t="s">
        <v>753</v>
      </c>
      <c r="B839" s="2">
        <v>0</v>
      </c>
      <c r="C839" s="2">
        <v>0</v>
      </c>
      <c r="D839" s="2">
        <v>0</v>
      </c>
      <c r="E839" s="2">
        <v>0</v>
      </c>
      <c r="F839" s="2">
        <v>0</v>
      </c>
      <c r="G839" s="2">
        <v>0</v>
      </c>
      <c r="H839" s="2">
        <v>0</v>
      </c>
      <c r="I839" s="2">
        <v>0</v>
      </c>
      <c r="J839" s="2">
        <v>0</v>
      </c>
      <c r="K839" s="2">
        <v>0</v>
      </c>
      <c r="L839" s="2">
        <v>0</v>
      </c>
      <c r="M839" s="2">
        <v>0</v>
      </c>
      <c r="N839" s="2">
        <v>0</v>
      </c>
      <c r="O839" s="2">
        <v>608363.27734375</v>
      </c>
      <c r="P839" s="2">
        <v>0</v>
      </c>
      <c r="Q839" s="2">
        <v>0</v>
      </c>
      <c r="R839" s="2">
        <v>0</v>
      </c>
      <c r="S839" s="2">
        <v>0</v>
      </c>
      <c r="T839" s="2">
        <v>0</v>
      </c>
      <c r="U839" s="2">
        <v>0</v>
      </c>
      <c r="V839" s="2">
        <v>0</v>
      </c>
      <c r="W839" s="2">
        <v>0</v>
      </c>
      <c r="X839" s="2">
        <v>0</v>
      </c>
      <c r="Y839" s="2">
        <v>0</v>
      </c>
      <c r="Z839" s="2">
        <v>0</v>
      </c>
      <c r="AA839" s="2">
        <v>0</v>
      </c>
      <c r="AC839" s="9">
        <f t="shared" si="78"/>
        <v>0</v>
      </c>
      <c r="AD839" s="9">
        <f t="shared" si="79"/>
        <v>46797.175180288461</v>
      </c>
      <c r="AE839" s="9">
        <f t="shared" si="80"/>
        <v>0</v>
      </c>
      <c r="AF839" s="9">
        <f t="shared" si="81"/>
        <v>76045.40966796875</v>
      </c>
      <c r="AG839" s="9">
        <f t="shared" si="82"/>
        <v>0</v>
      </c>
      <c r="AH839" s="9">
        <f t="shared" si="83"/>
        <v>0</v>
      </c>
    </row>
    <row r="840" spans="1:34" x14ac:dyDescent="0.15">
      <c r="A840" s="1" t="s">
        <v>391</v>
      </c>
      <c r="B840" s="2">
        <v>0</v>
      </c>
      <c r="C840" s="2">
        <v>0</v>
      </c>
      <c r="D840" s="2">
        <v>0</v>
      </c>
      <c r="E840" s="2">
        <v>0</v>
      </c>
      <c r="F840" s="2">
        <v>0</v>
      </c>
      <c r="G840" s="2">
        <v>0</v>
      </c>
      <c r="H840" s="2">
        <v>0</v>
      </c>
      <c r="I840" s="2">
        <v>0</v>
      </c>
      <c r="J840" s="2">
        <v>0</v>
      </c>
      <c r="K840" s="2">
        <v>0</v>
      </c>
      <c r="L840" s="2">
        <v>0</v>
      </c>
      <c r="M840" s="2">
        <v>0</v>
      </c>
      <c r="N840" s="2">
        <v>0</v>
      </c>
      <c r="O840" s="2">
        <v>1161408.1015625</v>
      </c>
      <c r="P840" s="2">
        <v>0</v>
      </c>
      <c r="Q840" s="2">
        <v>0</v>
      </c>
      <c r="R840" s="2">
        <v>0</v>
      </c>
      <c r="S840" s="2">
        <v>0</v>
      </c>
      <c r="T840" s="2">
        <v>0</v>
      </c>
      <c r="U840" s="2">
        <v>0</v>
      </c>
      <c r="V840" s="2">
        <v>0</v>
      </c>
      <c r="W840" s="2">
        <v>0</v>
      </c>
      <c r="X840" s="2">
        <v>0</v>
      </c>
      <c r="Y840" s="2">
        <v>0</v>
      </c>
      <c r="Z840" s="2">
        <v>0</v>
      </c>
      <c r="AA840" s="2">
        <v>0</v>
      </c>
      <c r="AC840" s="9">
        <f t="shared" si="78"/>
        <v>0</v>
      </c>
      <c r="AD840" s="9">
        <f t="shared" si="79"/>
        <v>89339.084735576922</v>
      </c>
      <c r="AE840" s="9">
        <f t="shared" si="80"/>
        <v>0</v>
      </c>
      <c r="AF840" s="9">
        <f t="shared" si="81"/>
        <v>145176.0126953125</v>
      </c>
      <c r="AG840" s="9">
        <f t="shared" si="82"/>
        <v>0</v>
      </c>
      <c r="AH840" s="9">
        <f t="shared" si="83"/>
        <v>0</v>
      </c>
    </row>
    <row r="841" spans="1:34" x14ac:dyDescent="0.15">
      <c r="A841" s="1" t="s">
        <v>201</v>
      </c>
      <c r="B841" s="2">
        <v>7788138.125</v>
      </c>
      <c r="C841" s="2">
        <v>0</v>
      </c>
      <c r="D841" s="2">
        <v>0</v>
      </c>
      <c r="E841" s="2">
        <v>0</v>
      </c>
      <c r="F841" s="2">
        <v>0</v>
      </c>
      <c r="G841" s="2">
        <v>0</v>
      </c>
      <c r="H841" s="2">
        <v>0</v>
      </c>
      <c r="I841" s="2">
        <v>0</v>
      </c>
      <c r="J841" s="2">
        <v>0</v>
      </c>
      <c r="K841" s="2">
        <v>0</v>
      </c>
      <c r="L841" s="2">
        <v>0</v>
      </c>
      <c r="M841" s="2">
        <v>0</v>
      </c>
      <c r="N841" s="2">
        <v>0</v>
      </c>
      <c r="O841" s="2">
        <v>0</v>
      </c>
      <c r="P841" s="2">
        <v>0</v>
      </c>
      <c r="Q841" s="2">
        <v>0</v>
      </c>
      <c r="R841" s="2">
        <v>0</v>
      </c>
      <c r="S841" s="2">
        <v>0</v>
      </c>
      <c r="T841" s="2">
        <v>0</v>
      </c>
      <c r="U841" s="2">
        <v>0</v>
      </c>
      <c r="V841" s="2">
        <v>0</v>
      </c>
      <c r="W841" s="2">
        <v>0</v>
      </c>
      <c r="X841" s="2">
        <v>0</v>
      </c>
      <c r="Y841" s="2">
        <v>0</v>
      </c>
      <c r="Z841" s="2">
        <v>0</v>
      </c>
      <c r="AA841" s="2">
        <v>0</v>
      </c>
      <c r="AC841" s="9">
        <f t="shared" si="78"/>
        <v>599087.54807692312</v>
      </c>
      <c r="AD841" s="9">
        <f t="shared" si="79"/>
        <v>0</v>
      </c>
      <c r="AE841" s="9">
        <f t="shared" si="80"/>
        <v>973517.265625</v>
      </c>
      <c r="AF841" s="9">
        <f t="shared" si="81"/>
        <v>0</v>
      </c>
      <c r="AG841" s="9">
        <f t="shared" si="82"/>
        <v>0</v>
      </c>
      <c r="AH841" s="9">
        <f t="shared" si="83"/>
        <v>0</v>
      </c>
    </row>
    <row r="842" spans="1:34" x14ac:dyDescent="0.15">
      <c r="A842" s="1" t="s">
        <v>298</v>
      </c>
      <c r="B842" s="2">
        <v>0</v>
      </c>
      <c r="C842" s="2">
        <v>0</v>
      </c>
      <c r="D842" s="2">
        <v>0</v>
      </c>
      <c r="E842" s="2">
        <v>0</v>
      </c>
      <c r="F842" s="2">
        <v>0</v>
      </c>
      <c r="G842" s="2">
        <v>0</v>
      </c>
      <c r="H842" s="2">
        <v>0</v>
      </c>
      <c r="I842" s="2">
        <v>0</v>
      </c>
      <c r="J842" s="2">
        <v>0</v>
      </c>
      <c r="K842" s="2">
        <v>0</v>
      </c>
      <c r="L842" s="2">
        <v>0</v>
      </c>
      <c r="M842" s="2">
        <v>0</v>
      </c>
      <c r="N842" s="2">
        <v>0</v>
      </c>
      <c r="O842" s="2">
        <v>0</v>
      </c>
      <c r="P842" s="2">
        <v>0</v>
      </c>
      <c r="Q842" s="2">
        <v>0</v>
      </c>
      <c r="R842" s="2">
        <v>0</v>
      </c>
      <c r="S842" s="2">
        <v>0</v>
      </c>
      <c r="T842" s="2">
        <v>0</v>
      </c>
      <c r="U842" s="2">
        <v>0</v>
      </c>
      <c r="V842" s="2">
        <v>0</v>
      </c>
      <c r="W842" s="2">
        <v>0</v>
      </c>
      <c r="X842" s="2">
        <v>0</v>
      </c>
      <c r="Y842" s="2">
        <v>0</v>
      </c>
      <c r="Z842" s="2">
        <v>0</v>
      </c>
      <c r="AA842" s="2">
        <v>0</v>
      </c>
      <c r="AC842" s="9">
        <f t="shared" si="78"/>
        <v>0</v>
      </c>
      <c r="AD842" s="9">
        <f t="shared" si="79"/>
        <v>0</v>
      </c>
      <c r="AE842" s="9">
        <f t="shared" si="80"/>
        <v>0</v>
      </c>
      <c r="AF842" s="9">
        <f t="shared" si="81"/>
        <v>0</v>
      </c>
      <c r="AG842" s="9">
        <f t="shared" si="82"/>
        <v>0</v>
      </c>
      <c r="AH842" s="9">
        <f t="shared" si="83"/>
        <v>0</v>
      </c>
    </row>
    <row r="843" spans="1:34" x14ac:dyDescent="0.15">
      <c r="A843" s="1" t="s">
        <v>676</v>
      </c>
      <c r="B843" s="2">
        <v>0</v>
      </c>
      <c r="C843" s="2">
        <v>0</v>
      </c>
      <c r="D843" s="2">
        <v>0</v>
      </c>
      <c r="E843" s="2">
        <v>0</v>
      </c>
      <c r="F843" s="2">
        <v>0</v>
      </c>
      <c r="G843" s="2">
        <v>0</v>
      </c>
      <c r="H843" s="2">
        <v>0</v>
      </c>
      <c r="I843" s="2">
        <v>0</v>
      </c>
      <c r="J843" s="2">
        <v>0</v>
      </c>
      <c r="K843" s="2">
        <v>0</v>
      </c>
      <c r="L843" s="2">
        <v>0</v>
      </c>
      <c r="M843" s="2">
        <v>0</v>
      </c>
      <c r="N843" s="2">
        <v>0</v>
      </c>
      <c r="O843" s="2">
        <v>0</v>
      </c>
      <c r="P843" s="2">
        <v>0</v>
      </c>
      <c r="Q843" s="2">
        <v>0</v>
      </c>
      <c r="R843" s="2">
        <v>0</v>
      </c>
      <c r="S843" s="2">
        <v>0</v>
      </c>
      <c r="T843" s="2">
        <v>0</v>
      </c>
      <c r="U843" s="2">
        <v>0</v>
      </c>
      <c r="V843" s="2">
        <v>0</v>
      </c>
      <c r="W843" s="2">
        <v>0</v>
      </c>
      <c r="X843" s="2">
        <v>0</v>
      </c>
      <c r="Y843" s="2">
        <v>0</v>
      </c>
      <c r="Z843" s="2">
        <v>0</v>
      </c>
      <c r="AA843" s="2">
        <v>0</v>
      </c>
      <c r="AC843" s="9">
        <f t="shared" si="78"/>
        <v>0</v>
      </c>
      <c r="AD843" s="9">
        <f t="shared" si="79"/>
        <v>0</v>
      </c>
      <c r="AE843" s="9">
        <f t="shared" si="80"/>
        <v>0</v>
      </c>
      <c r="AF843" s="9">
        <f t="shared" si="81"/>
        <v>0</v>
      </c>
      <c r="AG843" s="9">
        <f t="shared" si="82"/>
        <v>0</v>
      </c>
      <c r="AH843" s="9">
        <f t="shared" si="83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t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da, Giuseppe</dc:creator>
  <cp:lastModifiedBy>Giuseppe Buda De Cesare</cp:lastModifiedBy>
  <dcterms:created xsi:type="dcterms:W3CDTF">2018-03-06T10:09:18Z</dcterms:created>
  <dcterms:modified xsi:type="dcterms:W3CDTF">2021-07-06T21:13:15Z</dcterms:modified>
</cp:coreProperties>
</file>